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9.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5.xml.rels" ContentType="application/vnd.openxmlformats-package.relationships+xml"/>
  <Override PartName="/xl/worksheets/_rels/sheet3.xml.rels" ContentType="application/vnd.openxmlformats-package.relationships+xml"/>
  <Override PartName="/xl/worksheets/_rels/sheet11.xml.rels" ContentType="application/vnd.openxmlformats-package.relationships+xml"/>
  <Override PartName="/xl/worksheets/_rels/sheet2.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media/image5.png" ContentType="image/png"/>
  <Override PartName="/xl/media/image2.png" ContentType="image/png"/>
  <Override PartName="/xl/media/image3.png" ContentType="image/png"/>
  <Override PartName="/xl/media/image4.png" ContentType="image/png"/>
  <Override PartName="/xl/media/image6.png" ContentType="image/png"/>
  <Override PartName="/xl/drawings/_rels/drawing6.xml.rels" ContentType="application/vnd.openxmlformats-package.relationships+xml"/>
  <Override PartName="/xl/drawings/_rels/drawing5.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51" firstSheet="0" activeTab="0"/>
  </bookViews>
  <sheets>
    <sheet name="INDEX" sheetId="1" state="visible" r:id="rId2"/>
    <sheet name="GENERAL" sheetId="2" state="visible" r:id="rId3"/>
    <sheet name="INFO-LEGAL live pigs" sheetId="3" state="visible" r:id="rId4"/>
    <sheet name="LEGAL PIGS" sheetId="4" state="visible" r:id="rId5"/>
    <sheet name="INFO-LEGAL products" sheetId="5" state="visible" r:id="rId6"/>
    <sheet name="LEGAL PRODUCTS " sheetId="6" state="visible" r:id="rId7"/>
    <sheet name="INFO-Illegal" sheetId="7" state="visible" r:id="rId8"/>
    <sheet name="ILLEGAL" sheetId="8" state="visible" r:id="rId9"/>
    <sheet name="INFO-Transport" sheetId="9" state="visible" r:id="rId10"/>
    <sheet name="TRANSPORT" sheetId="10" state="visible" r:id="rId11"/>
    <sheet name="INFO-wild boar " sheetId="11" state="visible" r:id="rId12"/>
    <sheet name="wild boar" sheetId="12" state="visible" r:id="rId13"/>
    <sheet name="OVERALL RESULTS" sheetId="13" state="visible" r:id="rId14"/>
  </sheets>
  <definedNames>
    <definedName function="false" hidden="false" localSheetId="0" name="_xlnm.Print_Area" vbProcedure="false">INDEX!$B$1:$V$36</definedName>
    <definedName function="false" hidden="false" name="gral" vbProcedure="false">"8UJ8MXX9D7DXXAJH5SMJXZI1"</definedName>
    <definedName function="false" hidden="false" name="inflList" vbProcedure="false">"10000000000000000000000000000000000000000000000000000000000000000000000000000000000000000000000000000000000000000000000000000000000000000000000000000000000000000000000000000000000000000000000000000000"</definedName>
    <definedName function="false" hidden="false" name="Pal_Workbook_GUID" vbProcedure="false">"UQD2RVWV547QBDQQW29SY5QV"</definedName>
    <definedName function="false" hidden="false" name="RiskAfterRecalcMacro" vbProcedure="false">""</definedName>
    <definedName function="false" hidden="false" name="RiskAfterSimMacro" vbProcedure="false">""</definedName>
    <definedName function="false" hidden="false" name="riskATSSboxGraph" vbProcedure="false">TRUE()</definedName>
    <definedName function="false" hidden="false" name="riskATSSincludeSimtables" vbProcedure="false">TRUE()</definedName>
    <definedName function="false" hidden="false" name="riskATSSinputsGraphs" vbProcedure="false">FALSE()</definedName>
    <definedName function="false" hidden="false" name="riskATSSoutputStatistic" vbProcedure="false">3</definedName>
    <definedName function="false" hidden="false" name="riskATSSpercentChangeGraph" vbProcedure="false">TRUE()</definedName>
    <definedName function="false" hidden="false" name="riskATSSpercentileGraph" vbProcedure="false">FALSE()</definedName>
    <definedName function="false" hidden="false" name="riskATSSpercentileValue" vbProcedure="false">5</definedName>
    <definedName function="false" hidden="false" name="riskATSSprintReport" vbProcedure="false">FALSE()</definedName>
    <definedName function="false" hidden="false" name="riskATSSreportsInActiveBook" vbProcedure="false">FALSE()</definedName>
    <definedName function="false" hidden="false" name="riskATSSreportsSelected" vbProcedure="false">TRUE()</definedName>
    <definedName function="false" hidden="false" name="riskATSSsummaryReport" vbProcedure="false">TRUE()</definedName>
    <definedName function="false" hidden="false" name="riskATSStornadoGraph" vbProcedure="false">TRUE()</definedName>
    <definedName function="false" hidden="false" name="RiskBeforeRecalcMacro" vbProcedure="false">""</definedName>
    <definedName function="false" hidden="false" name="RiskBeforeSimMacro" vbProcedure="false">""</definedName>
    <definedName function="false" hidden="false" name="RiskCollectDistributionSamples" vbProcedure="false">2</definedName>
    <definedName function="false" hidden="false" name="RiskFixedSeed" vbProcedure="false">1</definedName>
    <definedName function="false" hidden="false" name="RiskHasSettings" vbProcedure="false">5</definedName>
    <definedName function="false" hidden="false" name="RiskMinimizeOnStart" vbProcedure="false">FALSE()</definedName>
    <definedName function="false" hidden="false" name="RiskMonitorConvergence" vbProcedure="false">FALSE()</definedName>
    <definedName function="false" hidden="false" name="RiskMultipleCPUSupportEnabled" vbProcedure="false">TRUE()</definedName>
    <definedName function="false" hidden="false" name="RiskNumIterations" vbProcedure="false">5000</definedName>
    <definedName function="false" hidden="false" name="RiskNumSimulations" vbProcedure="false">1</definedName>
    <definedName function="false" hidden="false" name="RiskPauseOnError" vbProcedure="false">FALSE()</definedName>
    <definedName function="false" hidden="false" name="RiskRunAfterRecalcMacro" vbProcedure="false">FALSE()</definedName>
    <definedName function="false" hidden="false" name="RiskRunAfterSimMacro" vbProcedure="false">FALSE()</definedName>
    <definedName function="false" hidden="false" name="RiskRunBeforeRecalcMacro" vbProcedure="false">FALSE()</definedName>
    <definedName function="false" hidden="false" name="RiskRunBeforeSimMacro" vbProcedure="false">FALSE()</definedName>
    <definedName function="false" hidden="false" name="RiskSamplingType" vbProcedure="false">2</definedName>
    <definedName function="false" hidden="false" name="RiskStandardRecalc" vbProcedure="false">1</definedName>
    <definedName function="false" hidden="false" name="RiskUpdateDisplay" vbProcedure="false">FALSE()</definedName>
    <definedName function="false" hidden="false" name="RiskUseDifferentSeedForEachSim" vbProcedure="false">FALSE()</definedName>
    <definedName function="false" hidden="false" name="RiskUseFixedSeed" vbProcedure="false">TRUE()</definedName>
    <definedName function="false" hidden="false" name="RiskUseMultipleCPUs" vbProcedure="false">TRUE()</definedName>
    <definedName function="false" hidden="false" name="treeList" vbProcedure="false">"00000000000000000000000000000000000000000000000000000000000000000000000000000000000000000000000000000000000000000000000000000000000000000000000000000000000000000000000000000000000000000000000000000000"</definedName>
    <definedName function="false" hidden="false" name="_AtRisk_FitDataRange_FIT_D5C38_D7819" vbProcedure="false">#REF!</definedName>
    <definedName function="false" hidden="false" name="_AtRisk_SimSetting_AutomaticallyGenerateReports" vbProcedure="false">FALSE()</definedName>
    <definedName function="false" hidden="false" name="_AtRisk_SimSetting_AutomaticResultsDisplayMode" vbProcedure="false">0</definedName>
    <definedName function="false" hidden="false" name="_AtRisk_SimSetting_ConvergenceConfidenceLevel" vbProcedure="false">0.95</definedName>
    <definedName function="false" hidden="false" name="_AtRisk_SimSetting_ConvergencePercentileToTest" vbProcedure="false">0.9</definedName>
    <definedName function="false" hidden="false" name="_AtRisk_SimSetting_ConvergencePerformMeanTest" vbProcedure="false">TRUE()</definedName>
    <definedName function="false" hidden="false" name="_AtRisk_SimSetting_ConvergencePerformPercentileTest" vbProcedure="false">FALSE()</definedName>
    <definedName function="false" hidden="false" name="_AtRisk_SimSetting_ConvergencePerformStdDeviationTest" vbProcedure="false">FALSE()</definedName>
    <definedName function="false" hidden="false" name="_AtRisk_SimSetting_ConvergenceTestAllOutputs" vbProcedure="false">TRUE()</definedName>
    <definedName function="false" hidden="false" name="_AtRisk_SimSetting_ConvergenceTestingPeriod" vbProcedure="false">100</definedName>
    <definedName function="false" hidden="false" name="_AtRisk_SimSetting_ConvergenceTolerance" vbProcedure="false">0.03</definedName>
    <definedName function="false" hidden="false" name="_AtRisk_SimSetting_LiveUpdate" vbProcedure="false">TRUE()</definedName>
    <definedName function="false" hidden="false" name="_AtRisk_SimSetting_LiveUpdatePeriod" vbProcedure="false">-1</definedName>
    <definedName function="false" hidden="false" name="_AtRisk_SimSetting_RandomNumberGenerator" vbProcedure="false">0</definedName>
    <definedName function="false" hidden="false" name="_AtRisk_SimSetting_ReportsList" vbProcedure="false">0</definedName>
    <definedName function="false" hidden="false" name="_AtRisk_SimSetting_SimNameCount" vbProcedure="false">0</definedName>
    <definedName function="false" hidden="false" name="_AtRisk_SimSetting_SmartSensitivityAnalysisEnabled" vbProcedure="false">TRUE()</definedName>
    <definedName function="false" hidden="false" name="_AtRisk_SimSetting_StatisticFunctionUpdating" vbProcedure="false">1</definedName>
    <definedName function="false" hidden="false" name="_AtRisk_SimSetting_StdRecalcBehavior" vbProcedure="false">0</definedName>
    <definedName function="false" hidden="false" name="_AtRisk_SimSetting_StdRecalcWithoutRiskStatic" vbProcedure="false">0</definedName>
    <definedName function="false" hidden="false" name="_AtRisk_SimSetting_StdRecalcWithoutRiskStaticPercentile" vbProcedure="false">0.5</definedName>
    <definedName function="false" hidden="false" localSheetId="0" name="Z_975EAC94_B21C_4065_A7F3_FE75A0326946__wvu_PrintArea" vbProcedure="false">INDEX!$B$1:$V$36</definedName>
    <definedName function="false" hidden="false" localSheetId="1" name="Pal_Workbook_GUID" vbProcedure="false">"4ZTUZJKQBS3X85EFZ7WKR1XT"</definedName>
    <definedName function="false" hidden="false" localSheetId="1" name="_AtRisk_SimSetting_ReportsList" vbProcedure="false">0</definedName>
    <definedName function="false" hidden="false" localSheetId="2" name="Pal_Workbook_GUID" vbProcedure="false">"4ZTUZJKQBS3X85EFZ7WKR1XT"</definedName>
    <definedName function="false" hidden="false" localSheetId="2" name="_AtRisk_FitDataRange_FIT_D5C38_D7819" vbProcedure="false">#REF!</definedName>
    <definedName function="false" hidden="false" localSheetId="2" name="_AtRisk_SimSetting_ReportsList" vbProcedure="false">0</definedName>
    <definedName function="false" hidden="false" localSheetId="3" name="_AtRisk_FitDataRange_FIT_D5C38_D7819" vbProcedure="false">#REF!</definedName>
    <definedName function="false" hidden="false" localSheetId="3" name="_AtRisk_SimSetting_ReportsList" vbProcedure="false">0</definedName>
    <definedName function="false" hidden="false" localSheetId="4" name="OLE_LINK1" vbProcedure="false">'INFO-LEGAL products'!$I$40</definedName>
    <definedName function="false" hidden="false" localSheetId="4" name="Pal_Workbook_GUID" vbProcedure="false">"4ZTUZJKQBS3X85EFZ7WKR1XT"</definedName>
    <definedName function="false" hidden="false" localSheetId="4" name="_AtRisk_FitDataRange_FIT_D5C38_D7819" vbProcedure="false">#REF!</definedName>
    <definedName function="false" hidden="false" localSheetId="4" name="_AtRisk_SimSetting_ReportsList" vbProcedure="false">0</definedName>
    <definedName function="false" hidden="false" localSheetId="5" name="_AtRisk_FitDataRange_FIT_D5C38_D7819" vbProcedure="false">#REF!</definedName>
    <definedName function="false" hidden="false" localSheetId="5" name="_AtRisk_SimSetting_ReportsList" vbProcedure="false">0</definedName>
    <definedName function="false" hidden="false" localSheetId="7" name="_AtRisk_FitDataRange_FIT_D5C38_D7819" vbProcedure="false">#REF!</definedName>
    <definedName function="false" hidden="false" localSheetId="8" name="Pal_Workbook_GUID" vbProcedure="false">"8UJ8MXX9D7DXXAJH5SMJXZI1"</definedName>
    <definedName function="false" hidden="false" localSheetId="8" name="_AtRisk_SimSetting_ReportsList" vbProcedure="false">0</definedName>
    <definedName function="false" hidden="false" localSheetId="10" name="_AtRisk_FitDataRange_FIT_D5C38_D7819" vbProcedure="false">#REF!</definedName>
    <definedName function="false" hidden="false" localSheetId="10" name="_AtRisk_SimSetting_ReportsList" vbProcedure="false">1024</definedName>
    <definedName function="false" hidden="false" localSheetId="11" name="_AtRisk_FitDataRange_FIT_D5C38_D7819" vbProcedure="false">#REF!</definedName>
    <definedName function="false" hidden="false" localSheetId="11" name="_AtRisk_SimSetting_ReportsList" vbProcedure="false">0</definedName>
    <definedName function="false" hidden="false" localSheetId="12" name="Z_975EAC94_B21C_4065_A7F3_FE75A0326946__wvu_Cols" vbProcedure="false">'OVERALL RESULTS'!$AD:$BM</definedName>
    <definedName function="false" hidden="false" localSheetId="12" name="Z_D99BC4A9_6C4A_4CBA_9307_967DDB20D65A__wvu_Cols" vbProcedure="false">'OVERALL RESULTS'!$AD:$BM</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55" uniqueCount="663">
  <si>
    <t xml:space="preserve">MODULAR FRAMEWORK FOR RISK OF ASF INTRODUCTION INTO EU</t>
  </si>
  <si>
    <r>
      <rPr>
        <sz val="12"/>
        <color rgb="FF000000"/>
        <rFont val="Calibri"/>
        <family val="2"/>
      </rPr>
      <t xml:space="preserve">This is a modular framework for ASF risk assessment of introduction into EU countries. It is based on the methodology of the OIE for risk assessment of animal diseases introduction differentiating between RELEASE and EXPOSURE (OIE, 2010. </t>
    </r>
    <r>
      <rPr>
        <i val="true"/>
        <sz val="12"/>
        <color rgb="FF000000"/>
        <rFont val="Calibri"/>
        <family val="2"/>
      </rPr>
      <t xml:space="preserve">Handbook on Import Risk Analysis for Animals and Animal Products Introduction and qualitative risk analysis</t>
    </r>
    <r>
      <rPr>
        <sz val="12"/>
        <color rgb="FF000000"/>
        <rFont val="Calibri"/>
        <family val="2"/>
      </rPr>
      <t xml:space="preserve">). In this framework, </t>
    </r>
    <r>
      <rPr>
        <b val="true"/>
        <sz val="12"/>
        <color rgb="FF000000"/>
        <rFont val="Calibri"/>
        <family val="2"/>
      </rPr>
      <t xml:space="preserve">only release</t>
    </r>
    <r>
      <rPr>
        <sz val="12"/>
        <color rgb="FF000000"/>
        <rFont val="Calibri"/>
        <family val="2"/>
      </rPr>
      <t xml:space="preserve"> risk was estimated for the ASF introduction into EU.</t>
    </r>
  </si>
  <si>
    <t xml:space="preserve">INDEX OF CONTENTS</t>
  </si>
  <si>
    <t xml:space="preserve">1. GENERAL STRUCTURE</t>
  </si>
  <si>
    <t xml:space="preserve">This work was funded by the European research project "Evaluating and controlling the risk of African swine fever in the EU" (ASFRISK)
7th Framework Programme Food, Agriculture and Fisheries, and Biotechnology KBBE- 2007-1-3-05.</t>
  </si>
  <si>
    <t xml:space="preserve">2. LEGAL IMPORTS OF LIVE PIGS </t>
  </si>
  <si>
    <t xml:space="preserve">2.1. INFORMATION ON LEGAL IMPORTS OF LIVE PIGS</t>
  </si>
  <si>
    <t xml:space="preserve">2.2. CALCULATIONS  AND RESULTS OF LEGAL IMPORTS OF LIVE PIGS</t>
  </si>
  <si>
    <t xml:space="preserve">3. LEGAL IMPORTS OF PRODUCTS</t>
  </si>
  <si>
    <t xml:space="preserve">3.1. INFORMATION ON LEGAL IMPORTS OF PRODUCTS</t>
  </si>
  <si>
    <t xml:space="preserve">3.2. CALCULATIONS AND RESULTS OF LEGAL IMPORTS OF PRODUCTS</t>
  </si>
  <si>
    <r>
      <rPr>
        <b val="true"/>
        <sz val="11"/>
        <color rgb="FF000000"/>
        <rFont val="Calibri"/>
        <family val="2"/>
      </rPr>
      <t xml:space="preserve">Authors: </t>
    </r>
    <r>
      <rPr>
        <sz val="11"/>
        <color rgb="FF000000"/>
        <rFont val="Calibri"/>
        <family val="2"/>
      </rPr>
      <t xml:space="preserve">Lina Mur, Beatriz Martínez-López, Solenne Costard, Ana de la Torre, Bryony A. Jones, Marta Martínez, Fernando Sánchez-Vizcaíno, María Jesús Reoyo, Dirk Pfeiffer, José Manuel Sánchez-Vizcaíno and Barbara Wieland</t>
    </r>
  </si>
  <si>
    <t xml:space="preserve">4. ILLEGAL IMPORTS </t>
  </si>
  <si>
    <t xml:space="preserve">4.1. INFORMATION ON ILLEGAL IMPORTS</t>
  </si>
  <si>
    <t xml:space="preserve">4.2. CALCULATIONS AND RESULTS OF ILLEGAL IMPORTS</t>
  </si>
  <si>
    <r>
      <rPr>
        <b val="true"/>
        <sz val="11"/>
        <color rgb="FF000000"/>
        <rFont val="Calibri"/>
        <family val="2"/>
      </rPr>
      <t xml:space="preserve">Institutions involved: </t>
    </r>
    <r>
      <rPr>
        <sz val="11"/>
        <color rgb="FF000000"/>
        <rFont val="Calibri"/>
        <family val="2"/>
      </rPr>
      <t xml:space="preserve">                                                             
</t>
    </r>
  </si>
  <si>
    <t xml:space="preserve">1. VISAVET Center and Animal Health Department, Veterinary School, Complutense University of Madrid, Madrid, Spain</t>
  </si>
  <si>
    <t xml:space="preserve">5. TRANSPORT FOMITES</t>
  </si>
  <si>
    <t xml:space="preserve">2.Veterinary Epidemiology &amp; Public Health Group, Royal Veterinary College, Hatfield, United Kingdom</t>
  </si>
  <si>
    <t xml:space="preserve">5.1. INFORMATION ON TRANSPORT FOMITES</t>
  </si>
  <si>
    <t xml:space="preserve">3. Animal Health Research Center (CISA-INIA), Madrid, Spain</t>
  </si>
  <si>
    <t xml:space="preserve">5.2. CALCULATIONS AND RESULTS OF TRANSPORT FOMITES</t>
  </si>
  <si>
    <r>
      <rPr>
        <b val="true"/>
        <sz val="11"/>
        <color rgb="FF000000"/>
        <rFont val="Calibri"/>
        <family val="2"/>
      </rPr>
      <t xml:space="preserve">Authors contact:</t>
    </r>
    <r>
      <rPr>
        <sz val="11"/>
        <color rgb="FF000000"/>
        <rFont val="Calibri"/>
        <family val="2"/>
      </rPr>
      <t xml:space="preserve"> linamur@ucm.es</t>
    </r>
  </si>
  <si>
    <t xml:space="preserve">6. WILD BOAR</t>
  </si>
  <si>
    <t xml:space="preserve">6.1. INFORMATION ON WILD BOAR</t>
  </si>
  <si>
    <t xml:space="preserve">6.2. CALCULATIONS AND RESULTS OF WILD BOAR</t>
  </si>
  <si>
    <t xml:space="preserve">7. FINAL RESULTS SUMMARY</t>
  </si>
  <si>
    <r>
      <rPr>
        <sz val="16"/>
        <color rgb="FF000000"/>
        <rFont val="Calibri"/>
        <family val="2"/>
      </rPr>
      <t xml:space="preserve">Five different pathways were considered in the analysis of the ASF risk of introduction into EU (</t>
    </r>
    <r>
      <rPr>
        <i val="true"/>
        <sz val="16"/>
        <color rgb="FF000000"/>
        <rFont val="Calibri"/>
        <family val="2"/>
      </rPr>
      <t xml:space="preserve">legal imports of pigs and products</t>
    </r>
    <r>
      <rPr>
        <sz val="16"/>
        <color rgb="FF000000"/>
        <rFont val="Calibri"/>
        <family val="2"/>
      </rPr>
      <t xml:space="preserve">;</t>
    </r>
    <r>
      <rPr>
        <i val="true"/>
        <sz val="16"/>
        <color rgb="FF000000"/>
        <rFont val="Calibri"/>
        <family val="2"/>
      </rPr>
      <t xml:space="preserve"> illegal imports</t>
    </r>
    <r>
      <rPr>
        <sz val="16"/>
        <color rgb="FF000000"/>
        <rFont val="Calibri"/>
        <family val="2"/>
      </rPr>
      <t xml:space="preserve">; </t>
    </r>
    <r>
      <rPr>
        <i val="true"/>
        <sz val="16"/>
        <color rgb="FF000000"/>
        <rFont val="Calibri"/>
        <family val="2"/>
      </rPr>
      <t xml:space="preserve">transport fomites</t>
    </r>
    <r>
      <rPr>
        <sz val="16"/>
        <color rgb="FF000000"/>
        <rFont val="Calibri"/>
        <family val="2"/>
      </rPr>
      <t xml:space="preserve"> and </t>
    </r>
    <r>
      <rPr>
        <i val="true"/>
        <sz val="16"/>
        <color rgb="FF000000"/>
        <rFont val="Calibri"/>
        <family val="2"/>
      </rPr>
      <t xml:space="preserve">wild boar</t>
    </r>
    <r>
      <rPr>
        <sz val="16"/>
        <color rgb="FF000000"/>
        <rFont val="Calibri"/>
        <family val="2"/>
      </rPr>
      <t xml:space="preserve">). Only the possibility of release/entry of ASFV was considered in this assessment. No exposure assessment is included here.  Strong differences were found regarding the quality and ammount of data available among the different pathways. Therefore,  different approaches were used to estimate the risk of them, and consequently results of some of the pathways (legal </t>
    </r>
    <r>
      <rPr>
        <i val="true"/>
        <sz val="16"/>
        <color rgb="FF000000"/>
        <rFont val="Calibri"/>
        <family val="2"/>
      </rPr>
      <t xml:space="preserve">vs</t>
    </r>
    <r>
      <rPr>
        <sz val="16"/>
        <color rgb="FF000000"/>
        <rFont val="Calibri"/>
        <family val="2"/>
      </rPr>
      <t xml:space="preserve"> the others) are not comparable. </t>
    </r>
  </si>
  <si>
    <t xml:space="preserve">The analysed pathways and the methodological approach used for all of them is explained below:</t>
  </si>
  <si>
    <t xml:space="preserve">LEGAL IMPORTS</t>
  </si>
  <si>
    <r>
      <rPr>
        <sz val="16"/>
        <color rgb="FF000000"/>
        <rFont val="Calibri"/>
        <family val="2"/>
      </rPr>
      <t xml:space="preserve">Two </t>
    </r>
    <r>
      <rPr>
        <b val="true"/>
        <sz val="16"/>
        <color rgb="FFFF0000"/>
        <rFont val="Calibri"/>
        <family val="2"/>
      </rPr>
      <t xml:space="preserve">quantitative probabilistic models</t>
    </r>
    <r>
      <rPr>
        <sz val="16"/>
        <color rgb="FF000000"/>
        <rFont val="Calibri"/>
        <family val="2"/>
      </rPr>
      <t xml:space="preserve"> were built  for the estimation of ASF introduction </t>
    </r>
    <r>
      <rPr>
        <sz val="16"/>
        <rFont val="Calibri"/>
        <family val="2"/>
      </rPr>
      <t xml:space="preserve">(</t>
    </r>
    <r>
      <rPr>
        <b val="true"/>
        <sz val="16"/>
        <rFont val="Calibri"/>
        <family val="2"/>
      </rPr>
      <t xml:space="preserve">release and exposure</t>
    </r>
    <r>
      <rPr>
        <sz val="16"/>
        <color rgb="FF000000"/>
        <rFont val="Calibri"/>
        <family val="2"/>
      </rPr>
      <t xml:space="preserve">) by imports of:</t>
    </r>
  </si>
  <si>
    <t xml:space="preserve">i) live pigs</t>
  </si>
  <si>
    <t xml:space="preserve">ii) pig products</t>
  </si>
  <si>
    <t xml:space="preserve">Due to the complex structure of the model and the necessity of using @risk to visualize it, the complete tables for the models were not included in this framework (tables by month, during several years, by country of origin and of destination). In contrast,  a summary of the main inputs used and the detailed results were included for each route. </t>
  </si>
  <si>
    <t xml:space="preserve">ILLEGAL IMPORTS</t>
  </si>
  <si>
    <r>
      <rPr>
        <sz val="16"/>
        <color rgb="FF000000"/>
        <rFont val="Calibri"/>
        <family val="2"/>
      </rPr>
      <t xml:space="preserve"> 3 </t>
    </r>
    <r>
      <rPr>
        <b val="true"/>
        <sz val="16"/>
        <color rgb="FFFF0000"/>
        <rFont val="Calibri"/>
        <family val="2"/>
      </rPr>
      <t xml:space="preserve">Semi-quantitative models</t>
    </r>
    <r>
      <rPr>
        <sz val="16"/>
        <color rgb="FFFF0000"/>
        <rFont val="Calibri"/>
        <family val="2"/>
      </rPr>
      <t xml:space="preserve"> </t>
    </r>
    <r>
      <rPr>
        <sz val="16"/>
        <color rgb="FF000000"/>
        <rFont val="Calibri"/>
        <family val="2"/>
      </rPr>
      <t xml:space="preserve">based on the use of proxies (risk estimators) were used for </t>
    </r>
    <r>
      <rPr>
        <b val="true"/>
        <sz val="16"/>
        <color rgb="FF000000"/>
        <rFont val="Calibri"/>
        <family val="2"/>
      </rPr>
      <t xml:space="preserve">release</t>
    </r>
    <r>
      <rPr>
        <sz val="16"/>
        <color rgb="FF000000"/>
        <rFont val="Calibri"/>
        <family val="2"/>
      </rPr>
      <t xml:space="preserve"> estimation</t>
    </r>
  </si>
  <si>
    <t xml:space="preserve">TRANSPORT FOMITES</t>
  </si>
  <si>
    <t xml:space="preserve">WILD BOAR</t>
  </si>
  <si>
    <t xml:space="preserve">For each pathway: </t>
  </si>
  <si>
    <t xml:space="preserve">INFO sheet: with explanation of the calculations, data source and assumptions</t>
  </si>
  <si>
    <t xml:space="preserve">CALCULATION sheet: with all data inputs, calculations and detailed results for all pathways. </t>
  </si>
  <si>
    <t xml:space="preserve">FINAL category RESULTS of each pathway are linked to final results sheet to compile all of them.</t>
  </si>
  <si>
    <t xml:space="preserve">  </t>
  </si>
  <si>
    <t xml:space="preserve">LEGAL IMPORTS OF LIVE PIGS PATHWAY</t>
  </si>
  <si>
    <t xml:space="preserve">This is a quantitative probabilistic model that measures the probability of ASFV introduction into EU countries by legal imports of live pigs products. The model was built in Excel by the use of @Risk. The model structure, data source and assumptions are included below. The main results of the model are presented in the LEGAL PIGS excel spreadsheet. However, the detailed input data is not provided in this file due to the large size of the data and the complex structure of the model (performed by month, for the 27 EU countries and considering all the countries of origin of the products).</t>
  </si>
  <si>
    <r>
      <rPr>
        <sz val="14"/>
        <color rgb="FFFF0000"/>
        <rFont val="Calibri"/>
        <family val="2"/>
      </rPr>
      <t xml:space="preserve">For more detailed information:</t>
    </r>
    <r>
      <rPr>
        <sz val="14"/>
        <color rgb="FF000000"/>
        <rFont val="Calibri"/>
        <family val="2"/>
      </rPr>
      <t xml:space="preserve"> Mur L., Martinez-Lopez B., Martinez M., Costard S., Wieland B., Pfeiffer DU. and Sanchez-Vizcaino JM., 2012: Quantitative Risk Assessment for the Introduction of African Swine Fever Virus into the European Union by Legal Import of Live Pigs. Transboundary and emerging diseases. 59(2):134-44. </t>
    </r>
  </si>
  <si>
    <t xml:space="preserve">MODEL STRUCTURE</t>
  </si>
  <si>
    <t xml:space="preserve">INPUTS-PARAMETERS</t>
  </si>
  <si>
    <t xml:space="preserve">Name </t>
  </si>
  <si>
    <t xml:space="preserve">Definition</t>
  </si>
  <si>
    <t xml:space="preserve">Parameterization </t>
  </si>
  <si>
    <t xml:space="preserve">Assumptions</t>
  </si>
  <si>
    <t xml:space="preserve">Uncertainty</t>
  </si>
  <si>
    <t xml:space="preserve">Source </t>
  </si>
  <si>
    <t xml:space="preserve">Hyperlink (when available)</t>
  </si>
  <si>
    <t xml:space="preserve">Pfs</t>
  </si>
  <si>
    <t xml:space="preserve">Probability of having at least one introduction of ASFV into one EU country (d) from one of country of origin (o) in month m by legal imports of live pigs </t>
  </si>
  <si>
    <t xml:space="preserve">Binomial (n, p) </t>
  </si>
  <si>
    <t xml:space="preserve">Snodm</t>
  </si>
  <si>
    <t xml:space="preserve">Imports of live swine (number of pigs) from country of origin (o) to the EU destination country (d) in month m (in the last 5 years). In order to transform Eurostat imports data (in 100 kg) into number of pigs, a standard weight of 100 kg was assumed per pig. </t>
  </si>
  <si>
    <t xml:space="preserve">Normal (µ,σ) </t>
  </si>
  <si>
    <t xml:space="preserve">It was ssumed that imports of swine follow stational trends</t>
  </si>
  <si>
    <t xml:space="preserve">Unexpected changes could influence the imports of swines </t>
  </si>
  <si>
    <t xml:space="preserve">EUROSTAT</t>
  </si>
  <si>
    <t xml:space="preserve">http://epp.eurostat.ec.europa.eu/newxtweb/ </t>
  </si>
  <si>
    <t xml:space="preserve">Spodm</t>
  </si>
  <si>
    <t xml:space="preserve">Probability of an ASF infected animal from country o entering country d in month (m)</t>
  </si>
  <si>
    <r>
      <rPr>
        <sz val="12"/>
        <color rgb="FF000000"/>
        <rFont val="Calibri"/>
        <family val="2"/>
      </rPr>
      <t xml:space="preserve">n=Sn</t>
    </r>
    <r>
      <rPr>
        <vertAlign val="superscript"/>
        <sz val="10"/>
        <color rgb="FF000000"/>
        <rFont val="Times New Roman"/>
        <family val="1"/>
      </rPr>
      <t xml:space="preserve">odm</t>
    </r>
  </si>
  <si>
    <r>
      <rPr>
        <sz val="12"/>
        <color rgb="FF000000"/>
        <rFont val="Calibri"/>
        <family val="2"/>
      </rPr>
      <t xml:space="preserve">p= P1</t>
    </r>
    <r>
      <rPr>
        <vertAlign val="subscript"/>
        <sz val="9"/>
        <color rgb="FF000000"/>
        <rFont val="Times New Roman"/>
        <family val="1"/>
      </rPr>
      <t xml:space="preserve">S</t>
    </r>
    <r>
      <rPr>
        <sz val="9"/>
        <color rgb="FF000000"/>
        <rFont val="Times New Roman"/>
        <family val="1"/>
      </rPr>
      <t xml:space="preserve"> x P2</t>
    </r>
    <r>
      <rPr>
        <vertAlign val="subscript"/>
        <sz val="9"/>
        <color rgb="FF000000"/>
        <rFont val="Times New Roman"/>
        <family val="1"/>
      </rPr>
      <t xml:space="preserve">S</t>
    </r>
  </si>
  <si>
    <t xml:space="preserve">P1s</t>
  </si>
  <si>
    <t xml:space="preserve">Probability of selecting an ASF-infected pig from country o in month m</t>
  </si>
  <si>
    <r>
      <rPr>
        <sz val="12"/>
        <color rgb="FF000000"/>
        <rFont val="Calibri"/>
        <family val="2"/>
      </rPr>
      <t xml:space="preserve">Beta(α</t>
    </r>
    <r>
      <rPr>
        <vertAlign val="subscript"/>
        <sz val="12"/>
        <color rgb="FF000000"/>
        <rFont val="Calibri"/>
        <family val="2"/>
      </rPr>
      <t xml:space="preserve">1</t>
    </r>
    <r>
      <rPr>
        <sz val="12"/>
        <color rgb="FF000000"/>
        <rFont val="Calibri"/>
        <family val="2"/>
      </rPr>
      <t xml:space="preserve">, α</t>
    </r>
    <r>
      <rPr>
        <vertAlign val="subscript"/>
        <sz val="12"/>
        <color rgb="FF000000"/>
        <rFont val="Calibri"/>
        <family val="2"/>
      </rPr>
      <t xml:space="preserve">2</t>
    </r>
    <r>
      <rPr>
        <sz val="12"/>
        <color rgb="FF000000"/>
        <rFont val="Calibri"/>
        <family val="2"/>
      </rPr>
      <t xml:space="preserve">)</t>
    </r>
  </si>
  <si>
    <r>
      <rPr>
        <sz val="12"/>
        <color rgb="FF000000"/>
        <rFont val="Calibri"/>
        <family val="2"/>
      </rPr>
      <t xml:space="preserve">α</t>
    </r>
    <r>
      <rPr>
        <vertAlign val="subscript"/>
        <sz val="12"/>
        <color rgb="FF000000"/>
        <rFont val="Calibri"/>
        <family val="2"/>
      </rPr>
      <t xml:space="preserve">1</t>
    </r>
    <r>
      <rPr>
        <sz val="12"/>
        <color rgb="FF000000"/>
        <rFont val="Calibri"/>
        <family val="2"/>
      </rPr>
      <t xml:space="preserve">=NI+1</t>
    </r>
  </si>
  <si>
    <t xml:space="preserve">NI= Po x Ou x To x  Hp</t>
  </si>
  <si>
    <r>
      <rPr>
        <sz val="12"/>
        <color rgb="FF000000"/>
        <rFont val="Calibri"/>
        <family val="2"/>
      </rPr>
      <t xml:space="preserve">α</t>
    </r>
    <r>
      <rPr>
        <vertAlign val="subscript"/>
        <sz val="12"/>
        <color rgb="FF000000"/>
        <rFont val="Calibri"/>
        <family val="2"/>
      </rPr>
      <t xml:space="preserve">2</t>
    </r>
    <r>
      <rPr>
        <sz val="12"/>
        <color rgb="FF000000"/>
        <rFont val="Calibri"/>
        <family val="2"/>
      </rPr>
      <t xml:space="preserve">=No-(NI+1)</t>
    </r>
  </si>
  <si>
    <t xml:space="preserve">No=pig population</t>
  </si>
  <si>
    <t xml:space="preserve">Po</t>
  </si>
  <si>
    <t xml:space="preserve">If there were no reports of ASF  in the considered country, 88 years were assumed (since the initial report of the virus, 1921)</t>
  </si>
  <si>
    <t xml:space="preserve">OIE (Handistatus II, WAHID)</t>
  </si>
  <si>
    <t xml:space="preserve">http://www.oie.int/wahis_2/public/wahid.php/Diseaseinformation/Immsummary</t>
  </si>
  <si>
    <t xml:space="preserve">Probability of infection in the country of origin </t>
  </si>
  <si>
    <r>
      <rPr>
        <sz val="12"/>
        <color rgb="FF000000"/>
        <rFont val="Calibri"/>
        <family val="2"/>
      </rPr>
      <t xml:space="preserve">α</t>
    </r>
    <r>
      <rPr>
        <vertAlign val="subscript"/>
        <sz val="12"/>
        <color rgb="FF000000"/>
        <rFont val="Calibri"/>
        <family val="2"/>
      </rPr>
      <t xml:space="preserve">1</t>
    </r>
    <r>
      <rPr>
        <sz val="12"/>
        <color rgb="FF000000"/>
        <rFont val="Calibri"/>
        <family val="2"/>
      </rPr>
      <t xml:space="preserve">=X+1</t>
    </r>
  </si>
  <si>
    <t xml:space="preserve">Where:</t>
  </si>
  <si>
    <r>
      <rPr>
        <sz val="12"/>
        <color rgb="FF000000"/>
        <rFont val="Calibri"/>
        <family val="2"/>
      </rPr>
      <t xml:space="preserve">α</t>
    </r>
    <r>
      <rPr>
        <vertAlign val="subscript"/>
        <sz val="12"/>
        <color rgb="FF000000"/>
        <rFont val="Calibri"/>
        <family val="2"/>
      </rPr>
      <t xml:space="preserve">2</t>
    </r>
    <r>
      <rPr>
        <sz val="12"/>
        <color rgb="FF000000"/>
        <rFont val="Calibri"/>
        <family val="2"/>
      </rPr>
      <t xml:space="preserve">=M-(X+1) </t>
    </r>
  </si>
  <si>
    <t xml:space="preserve">X:number of outbreaks by month</t>
  </si>
  <si>
    <t xml:space="preserve">M: number of months considered</t>
  </si>
  <si>
    <t xml:space="preserve">Ou</t>
  </si>
  <si>
    <t xml:space="preserve">Number of undetected outbreaks before official notification in country o</t>
  </si>
  <si>
    <t xml:space="preserve">Pert (min, mostlikely, max) </t>
  </si>
  <si>
    <t xml:space="preserve">Number of outbreaks before the initial report by country (WAHID information). Adjusted by number of herds in a country.</t>
  </si>
  <si>
    <t xml:space="preserve">This parameter was based on the previous history of the disease. Unexpected changes in the epidemiology of the disease were not included.</t>
  </si>
  <si>
    <t xml:space="preserve">OIE (WAHID)</t>
  </si>
  <si>
    <t xml:space="preserve">To </t>
  </si>
  <si>
    <t xml:space="preserve">Average herd size in country o</t>
  </si>
  <si>
    <t xml:space="preserve">Normal=No/So </t>
  </si>
  <si>
    <t xml:space="preserve">Assuming a regular distribution of the pig population in similar  farms</t>
  </si>
  <si>
    <t xml:space="preserve">No</t>
  </si>
  <si>
    <t xml:space="preserve">Pig population in country o</t>
  </si>
  <si>
    <t xml:space="preserve">Pig population could have changed from the last record</t>
  </si>
  <si>
    <t xml:space="preserve">OIE(WAHID); FAO (FAOSTAT)</t>
  </si>
  <si>
    <t xml:space="preserve">http://www.oie.int/wahis_2/public/wahid.php/Countryinformation/Animalpopulation; http://faostat3.fao.org/home/index.html#SEARCH_DATA</t>
  </si>
  <si>
    <t xml:space="preserve">So </t>
  </si>
  <si>
    <t xml:space="preserve">Pig establishments in country o</t>
  </si>
  <si>
    <t xml:space="preserve">Normal(µ,σ) </t>
  </si>
  <si>
    <t xml:space="preserve">Pig establishments could have changed from the last record</t>
  </si>
  <si>
    <t xml:space="preserve">OIE(WAHID); National statistics (Russian Federation)</t>
  </si>
  <si>
    <t xml:space="preserve">http://www.oie.int/wahis_2/public/wahid.php/Countryinformation/Animalpopulation; http://www.gks.ru/scripts/free/1c.exe?XXXX09F.7.1/010060R</t>
  </si>
  <si>
    <t xml:space="preserve">Hp </t>
  </si>
  <si>
    <t xml:space="preserve">Intra-herd prevalence </t>
  </si>
  <si>
    <t xml:space="preserve">Pert (min, mostlikely, max)</t>
  </si>
  <si>
    <t xml:space="preserve">Considering only acute forms of the disease, as it is now presenting in Caucasus affected countries</t>
  </si>
  <si>
    <t xml:space="preserve">Wooldrige et al., 2004; Blagodarsnosti, 2011</t>
  </si>
  <si>
    <t xml:space="preserve">P2s</t>
  </si>
  <si>
    <t xml:space="preserve">Probability that a pig survives </t>
  </si>
  <si>
    <t xml:space="preserve">Ps*Pt</t>
  </si>
  <si>
    <t xml:space="preserve">Ps</t>
  </si>
  <si>
    <t xml:space="preserve">Probability of an ASF-infected pig surviving infection </t>
  </si>
  <si>
    <t xml:space="preserve">Pert(min,mostlikely,max)</t>
  </si>
  <si>
    <t xml:space="preserve">Other isolate could be involved, with different clinical presentation</t>
  </si>
  <si>
    <t xml:space="preserve">Spickler, 2006</t>
  </si>
  <si>
    <t xml:space="preserve">Pt</t>
  </si>
  <si>
    <t xml:space="preserve">Probability of surviving during transportation </t>
  </si>
  <si>
    <t xml:space="preserve">External factors such as climate and trip distance could influence this value</t>
  </si>
  <si>
    <t xml:space="preserve">Murray, 1998.</t>
  </si>
  <si>
    <t xml:space="preserve">LEGAL IMPORTS OF LIVE PIGS</t>
  </si>
  <si>
    <t xml:space="preserve">COLOR KEY</t>
  </si>
  <si>
    <t xml:space="preserve">TABLES BOUNDARIES</t>
  </si>
  <si>
    <t xml:space="preserve">HEADINGS</t>
  </si>
  <si>
    <t xml:space="preserve">PROXIES-INPUTS</t>
  </si>
  <si>
    <t xml:space="preserve">OUTPUT- PATHWAY RESULTS</t>
  </si>
  <si>
    <t xml:space="preserve">INPUT VALUES</t>
  </si>
  <si>
    <t xml:space="preserve">CALCULATION VALUES</t>
  </si>
  <si>
    <t xml:space="preserve">P1. Probability of selecting an ASF infected pig from origin country (O) at month m (A,B)</t>
  </si>
  <si>
    <t xml:space="preserve">Pf. Probability of ASF introduction into EU countries by legal imports of live pigs</t>
  </si>
  <si>
    <t xml:space="preserve">RESULTS</t>
  </si>
  <si>
    <t xml:space="preserve">figures in red are estimates due to lack of data</t>
  </si>
  <si>
    <t xml:space="preserve">COUNTRY</t>
  </si>
  <si>
    <t xml:space="preserve">JANUARY</t>
  </si>
  <si>
    <t xml:space="preserve">FEBRUARY</t>
  </si>
  <si>
    <t xml:space="preserve">MARCH</t>
  </si>
  <si>
    <t xml:space="preserve">APRIL</t>
  </si>
  <si>
    <t xml:space="preserve">MAY</t>
  </si>
  <si>
    <t xml:space="preserve">JUNE</t>
  </si>
  <si>
    <t xml:space="preserve">JULY</t>
  </si>
  <si>
    <t xml:space="preserve">AUGUST</t>
  </si>
  <si>
    <t xml:space="preserve">SEPTEMBER</t>
  </si>
  <si>
    <t xml:space="preserve">OCTOBER</t>
  </si>
  <si>
    <t xml:space="preserve">NOVEMBER</t>
  </si>
  <si>
    <t xml:space="preserve">DECEMBER</t>
  </si>
  <si>
    <t xml:space="preserve">* Exponential probability</t>
  </si>
  <si>
    <t xml:space="preserve">ALBANIA</t>
  </si>
  <si>
    <t xml:space="preserve">ANNUAL  DESTINATION</t>
  </si>
  <si>
    <t xml:space="preserve">RISK SCORE</t>
  </si>
  <si>
    <t xml:space="preserve">ARGENTINA</t>
  </si>
  <si>
    <t xml:space="preserve">AUSTRIA</t>
  </si>
  <si>
    <t xml:space="preserve">AUSTRALIA</t>
  </si>
  <si>
    <t xml:space="preserve">BELGIUM</t>
  </si>
  <si>
    <t xml:space="preserve">BRAZIL</t>
  </si>
  <si>
    <t xml:space="preserve">BULGARIA</t>
  </si>
  <si>
    <t xml:space="preserve">BELARUS </t>
  </si>
  <si>
    <t xml:space="preserve">CYPRUS</t>
  </si>
  <si>
    <t xml:space="preserve">CANADA</t>
  </si>
  <si>
    <t xml:space="preserve">CZECH R.</t>
  </si>
  <si>
    <t xml:space="preserve">SWITZERLAND</t>
  </si>
  <si>
    <t xml:space="preserve">DENMARK</t>
  </si>
  <si>
    <t xml:space="preserve">MOLDOVA</t>
  </si>
  <si>
    <t xml:space="preserve">ESTONIA</t>
  </si>
  <si>
    <t xml:space="preserve">NORWAY</t>
  </si>
  <si>
    <t xml:space="preserve">FINLAND</t>
  </si>
  <si>
    <t xml:space="preserve">UNITED STATES</t>
  </si>
  <si>
    <t xml:space="preserve">FRANCE</t>
  </si>
  <si>
    <t xml:space="preserve">GERMANY</t>
  </si>
  <si>
    <t xml:space="preserve">GREECE</t>
  </si>
  <si>
    <t xml:space="preserve">HUNGARY</t>
  </si>
  <si>
    <t xml:space="preserve">IRELAND</t>
  </si>
  <si>
    <t xml:space="preserve">P2 .Probability that a pig survives </t>
  </si>
  <si>
    <t xml:space="preserve">ITALY</t>
  </si>
  <si>
    <t xml:space="preserve">LATVIA</t>
  </si>
  <si>
    <t xml:space="preserve">PARAMETRIZATION</t>
  </si>
  <si>
    <t xml:space="preserve">min</t>
  </si>
  <si>
    <t xml:space="preserve">most likely</t>
  </si>
  <si>
    <t xml:space="preserve">max</t>
  </si>
  <si>
    <t xml:space="preserve">LITHUANIA</t>
  </si>
  <si>
    <t xml:space="preserve">(PS) P.SURVIVAL OF ASF INFECTION </t>
  </si>
  <si>
    <t xml:space="preserve">Pert</t>
  </si>
  <si>
    <t xml:space="preserve">LUXEMBOURG</t>
  </si>
  <si>
    <t xml:space="preserve">(PT)  P.SURVIVAL TO TRANSPORT</t>
  </si>
  <si>
    <t xml:space="preserve">MALTA</t>
  </si>
  <si>
    <t xml:space="preserve">NETHERLANDS</t>
  </si>
  <si>
    <t xml:space="preserve">POLAND</t>
  </si>
  <si>
    <t xml:space="preserve">PORTUGAL</t>
  </si>
  <si>
    <t xml:space="preserve">ROMANIA</t>
  </si>
  <si>
    <t xml:space="preserve">SLOVAKIA</t>
  </si>
  <si>
    <t xml:space="preserve">SLOVENIA</t>
  </si>
  <si>
    <t xml:space="preserve">SPAIN</t>
  </si>
  <si>
    <t xml:space="preserve">SWEDEN</t>
  </si>
  <si>
    <t xml:space="preserve">UNITED KINGDOM</t>
  </si>
  <si>
    <t xml:space="preserve">JENKS NATURAL BREAKS</t>
  </si>
  <si>
    <t xml:space="preserve">Risk score 0 &lt;=</t>
  </si>
  <si>
    <t xml:space="preserve">Risk score 1 &lt;=</t>
  </si>
  <si>
    <t xml:space="preserve">Risk score 2 &lt;=</t>
  </si>
  <si>
    <t xml:space="preserve">Risk score 3 &lt;=</t>
  </si>
  <si>
    <t xml:space="preserve">Risk score 4 &lt;=</t>
  </si>
  <si>
    <t xml:space="preserve">Risk score 5 &lt;=</t>
  </si>
  <si>
    <t xml:space="preserve">Final probability of ASF introduction by country of origin and month</t>
  </si>
  <si>
    <t xml:space="preserve">ORIGIN</t>
  </si>
  <si>
    <t xml:space="preserve">BELARUS</t>
  </si>
  <si>
    <t xml:space="preserve">SWITZERLAND </t>
  </si>
  <si>
    <t xml:space="preserve">LEGAL IMPORTS OF PRODUCTS PATHWAY</t>
  </si>
  <si>
    <t xml:space="preserve">This  is a quantitative probabilistic model that measures the probability of ASFV introduction into EU countries by legal imports of pig products. The model was built in Excel by the use of @Risk. The model structure, data source and assumptions are included bellow. The main results of the model are presented in the LEGAL PRODUCTS excel spreadsheet. However, the detailed input data is not provided in this file due to the large size of the data and the complex structure of the model (performed by month, for the 27 EU countries and considering all the countries of origin of the products).</t>
  </si>
  <si>
    <r>
      <rPr>
        <b val="true"/>
        <sz val="12"/>
        <color rgb="FFFFFFFF"/>
        <rFont val="Calibri"/>
        <family val="2"/>
      </rPr>
      <t xml:space="preserve">PT</t>
    </r>
    <r>
      <rPr>
        <b val="true"/>
        <sz val="11"/>
        <color rgb="FFFFFFFF"/>
        <rFont val="Calibri"/>
        <family val="2"/>
      </rPr>
      <t xml:space="preserve">P</t>
    </r>
  </si>
  <si>
    <t xml:space="preserve">Probabilities of having at least one introduction of ASFV into one EU country (d) from one country o in month m by legal imports of any pig product type. </t>
  </si>
  <si>
    <t xml:space="preserve">Pfp</t>
  </si>
  <si>
    <t xml:space="preserve">Probabilities of having at least one introduction of ASFV into one EU country (d) from one country (o) in month m by legal imports of each pig products type (a-c).</t>
  </si>
  <si>
    <r>
      <rPr>
        <b val="true"/>
        <sz val="12"/>
        <color rgb="FF000000"/>
        <rFont val="Calibri"/>
        <family val="2"/>
      </rPr>
      <t xml:space="preserve">Pp</t>
    </r>
    <r>
      <rPr>
        <b val="true"/>
        <vertAlign val="subscript"/>
        <sz val="12"/>
        <color rgb="FF000000"/>
        <rFont val="Calibri"/>
        <family val="2"/>
      </rPr>
      <t xml:space="preserve"> odm</t>
    </r>
  </si>
  <si>
    <t xml:space="preserve">Probabilities that ASF infected pig products of different types (a-c) from country o enters country d during month m</t>
  </si>
  <si>
    <r>
      <rPr>
        <sz val="12"/>
        <color rgb="FF000000"/>
        <rFont val="Calibri"/>
        <family val="2"/>
      </rPr>
      <t xml:space="preserve"> n= pn</t>
    </r>
    <r>
      <rPr>
        <vertAlign val="subscript"/>
        <sz val="12"/>
        <color rgb="FF000000"/>
        <rFont val="Calibri"/>
        <family val="2"/>
      </rPr>
      <t xml:space="preserve">odm</t>
    </r>
  </si>
  <si>
    <t xml:space="preserve">p=P1p* P2p *  P3p</t>
  </si>
  <si>
    <t xml:space="preserve">pnodm</t>
  </si>
  <si>
    <t xml:space="preserve">Imports of each  pig meat product type (100 kg weight) from country “o” to EU country “d” in month “m” </t>
  </si>
  <si>
    <t xml:space="preserve">EUROSTAT (2005-2009) </t>
  </si>
  <si>
    <t xml:space="preserve">P1p</t>
  </si>
  <si>
    <t xml:space="preserve">Probability of selecting infected ASFV pig meat  from country o in month m</t>
  </si>
  <si>
    <t xml:space="preserve">P1p: Mi / (Co/12), 
Mi: Po*Ou*To*Hp*Ps*Pm*PC
</t>
  </si>
  <si>
    <t xml:space="preserve">N=pig meat production </t>
  </si>
  <si>
    <t xml:space="preserve">If there were no reports of ASF  in the considered country, 1000 years were assumed </t>
  </si>
  <si>
    <t xml:space="preserve">Average herd size in country O</t>
  </si>
  <si>
    <t xml:space="preserve">Pig population in country O </t>
  </si>
  <si>
    <t xml:space="preserve">OIE(WAHID),FAO (FAOSTAT), National Statistics </t>
  </si>
  <si>
    <t xml:space="preserve">Pig establishments in country O</t>
  </si>
  <si>
    <t xml:space="preserve">Spickler and Roth, 2006;Sanchez-Vizcaino, 2006 </t>
  </si>
  <si>
    <t xml:space="preserve">Pm</t>
  </si>
  <si>
    <t xml:space="preserve">Probability of a pig being grown for meat production </t>
  </si>
  <si>
    <t xml:space="preserve">Normal(Mo/No)</t>
  </si>
  <si>
    <t xml:space="preserve">Pigs bred for other use were not included</t>
  </si>
  <si>
    <t xml:space="preserve">Mo</t>
  </si>
  <si>
    <t xml:space="preserve">Number of slaughtered pigs in origin countries</t>
  </si>
  <si>
    <t xml:space="preserve">Assumming that all sacrified pigs are used for meat production</t>
  </si>
  <si>
    <t xml:space="preserve">FAOSTAT(2005/2009)</t>
  </si>
  <si>
    <t xml:space="preserve">http://faostat3.fao.org/home/index.html#SEARCH_DATA</t>
  </si>
  <si>
    <t xml:space="preserve">PC</t>
  </si>
  <si>
    <t xml:space="preserve">kg of meat obtained per slaughtered pig (per 100 kg)</t>
  </si>
  <si>
    <t xml:space="preserve">FAOSTAT (2000-2009)</t>
  </si>
  <si>
    <t xml:space="preserve">Co</t>
  </si>
  <si>
    <t xml:space="preserve">Annual pig meat production per country (100 kg) </t>
  </si>
  <si>
    <t xml:space="preserve">FAOSTAT (2005-2008)</t>
  </si>
  <si>
    <t xml:space="preserve">P2p</t>
  </si>
  <si>
    <t xml:space="preserve">Probability that meat belongs to one of the different types of products considered</t>
  </si>
  <si>
    <t xml:space="preserve"> Imports of meat were classified in three groups based on the survival of ASFV.1) fresh meat,2) frozen meat and 3) other types of meat including salted, smoked, dried products. The proportion of each type was based on historical data on Eurostat.</t>
  </si>
  <si>
    <t xml:space="preserve">EUROSTAT (2008-2009) </t>
  </si>
  <si>
    <t xml:space="preserve">P3p</t>
  </si>
  <si>
    <t xml:space="preserve">Probability of ASF virus survival in each meat product type during transport. </t>
  </si>
  <si>
    <t xml:space="preserve">Maximum shipping time is always lower than ASFV survival time in all types of meat</t>
  </si>
  <si>
    <t xml:space="preserve">Mebus et al., 1993; Adkin et al., 2004 </t>
  </si>
  <si>
    <t xml:space="preserve">LEGAL IMPORTS OF PRODUCTS</t>
  </si>
  <si>
    <t xml:space="preserve">P1. Probability of selecting infected ASFV pig meat  from country O at month M </t>
  </si>
  <si>
    <t xml:space="preserve">P1 .Probability that ASF infected pig products enter into EU country</t>
  </si>
  <si>
    <t xml:space="preserve">ANDORRA</t>
  </si>
  <si>
    <t xml:space="preserve">*Exponential distributions</t>
  </si>
  <si>
    <t xml:space="preserve">ANTIGUA AND BARBUDA</t>
  </si>
  <si>
    <t xml:space="preserve">FRESH </t>
  </si>
  <si>
    <t xml:space="preserve">FROZEN </t>
  </si>
  <si>
    <t xml:space="preserve">OTHER MEAT </t>
  </si>
  <si>
    <t xml:space="preserve">GLOBAL MEAT</t>
  </si>
  <si>
    <t xml:space="preserve">CHILE</t>
  </si>
  <si>
    <t xml:space="preserve">CHINA</t>
  </si>
  <si>
    <t xml:space="preserve">EGYPT</t>
  </si>
  <si>
    <t xml:space="preserve">HONGKONG</t>
  </si>
  <si>
    <t xml:space="preserve">CROATIA</t>
  </si>
  <si>
    <t xml:space="preserve">JAPAN</t>
  </si>
  <si>
    <t xml:space="preserve">SOUTH KOREA</t>
  </si>
  <si>
    <t xml:space="preserve">LIECHTENSTEIN</t>
  </si>
  <si>
    <t xml:space="preserve">MOLDOVA,</t>
  </si>
  <si>
    <t xml:space="preserve">MACEDONIA</t>
  </si>
  <si>
    <t xml:space="preserve">MEXICO</t>
  </si>
  <si>
    <t xml:space="preserve">NORWAY </t>
  </si>
  <si>
    <t xml:space="preserve">NEW ZEALAND</t>
  </si>
  <si>
    <t xml:space="preserve">PHILIPPINES</t>
  </si>
  <si>
    <t xml:space="preserve">SEYCHELLES</t>
  </si>
  <si>
    <t xml:space="preserve">SINGAPORE</t>
  </si>
  <si>
    <t xml:space="preserve">TAIWAN</t>
  </si>
  <si>
    <t xml:space="preserve">TURKEY</t>
  </si>
  <si>
    <t xml:space="preserve">UKRAINE</t>
  </si>
  <si>
    <t xml:space="preserve">URUGUAY</t>
  </si>
  <si>
    <t xml:space="preserve">VIETNAM</t>
  </si>
  <si>
    <t xml:space="preserve">SERBIA </t>
  </si>
  <si>
    <t xml:space="preserve">MONTENEGRO </t>
  </si>
  <si>
    <t xml:space="preserve">P2. Probability that meat belongs to one of the different types of products considered</t>
  </si>
  <si>
    <t xml:space="preserve">AVERAGE</t>
  </si>
  <si>
    <t xml:space="preserve">SD</t>
  </si>
  <si>
    <t xml:space="preserve">FRESH MEAT</t>
  </si>
  <si>
    <t xml:space="preserve">Normal</t>
  </si>
  <si>
    <t xml:space="preserve">FROZEN MEAT</t>
  </si>
  <si>
    <t xml:space="preserve">OTHER MEATS</t>
  </si>
  <si>
    <t xml:space="preserve">P3. Probability of  ASF virus survival in each type of meat product during transport. </t>
  </si>
  <si>
    <t xml:space="preserve">VIRUS SURVIVAL(DAYS)</t>
  </si>
  <si>
    <t xml:space="preserve">MAXIMUM SHIPPING TIME TO EU (24)</t>
  </si>
  <si>
    <t xml:space="preserve">24 days</t>
  </si>
  <si>
    <t xml:space="preserve">ILLEGAL IMPORT PATHWAY</t>
  </si>
  <si>
    <t xml:space="preserve">This is a  semi-quantitative model that measures the probability of ASFV introduction into EU countries by illegal imports. As no detailed information was available for this pathway, the risk was estimated by the use of proxies or risk indicators, called here "inputs" of the model. Data values of each input were categorized in risk categories by the use of natural breaks. In this pathway, natural breaks (without ussing Jenk algorithm) eas employed for data categorization. These risk categories were weighted and combined  by the use of weights obtained during expert opinion sessions. The model structure, data source and assumptions are detailed below. </t>
  </si>
  <si>
    <r>
      <rPr>
        <sz val="14"/>
        <color rgb="FFFF0000"/>
        <rFont val="Calibri"/>
        <family val="2"/>
      </rPr>
      <t xml:space="preserve">For more detailed information:</t>
    </r>
    <r>
      <rPr>
        <sz val="14"/>
        <color rgb="FF000000"/>
        <rFont val="Calibri"/>
        <family val="2"/>
      </rPr>
      <t xml:space="preserve"> Costard, S., Jones, B.A., Martinez-Lopez, B., Mur, L., De La Torre, A., Martinez, M., Sanchez-Vizcaino, F. Sanchez-Vizcaino, J.M., Pfeiffer, D.U. and Wieland, B., 2013: “Introduction of African swine fever into the European Union through illegal importation of pork and pork products”.PlosOne, 2013, 8(4):e61104.</t>
    </r>
  </si>
  <si>
    <t xml:space="preserve">Asummptions</t>
  </si>
  <si>
    <r>
      <rPr>
        <b val="true"/>
        <sz val="12"/>
        <color rgb="FF000000"/>
        <rFont val="Calibri"/>
        <family val="2"/>
      </rPr>
      <t xml:space="preserve">P1</t>
    </r>
    <r>
      <rPr>
        <b val="true"/>
        <vertAlign val="subscript"/>
        <sz val="12"/>
        <color rgb="FF000000"/>
        <rFont val="Calibri"/>
        <family val="2"/>
      </rPr>
      <t xml:space="preserve">I</t>
    </r>
  </si>
  <si>
    <t xml:space="preserve">Probability of release through illegal importation for personal consumption</t>
  </si>
  <si>
    <t xml:space="preserve">Sum of weighted risk scores for P3, P4 and P5</t>
  </si>
  <si>
    <r>
      <rPr>
        <b val="true"/>
        <sz val="12"/>
        <color rgb="FF000000"/>
        <rFont val="Calibri"/>
        <family val="2"/>
      </rPr>
      <t xml:space="preserve">P3</t>
    </r>
    <r>
      <rPr>
        <b val="true"/>
        <vertAlign val="subscript"/>
        <sz val="12"/>
        <color rgb="FF000000"/>
        <rFont val="Calibri"/>
        <family val="2"/>
      </rPr>
      <t xml:space="preserve">I</t>
    </r>
  </si>
  <si>
    <t xml:space="preserve">Outbound tourism to ASF-affected countries. Holiday or business trips of 1 night or more from EC27 to Africa and Russia, arrivals of non-resident visitors at national borders of Georgia</t>
  </si>
  <si>
    <t xml:space="preserve">Trips to all African countries are included because data by country were not available, but not all African countries are infected with ASF. Data for individual Aisan countries were not available in Eurostat, and only data for Georgia were obtained from other sources.</t>
  </si>
  <si>
    <t xml:space="preserve">2007 data used because most complete but may not reflect current situation. 2009 also available but less complete. No data available for trips to Armenia and Azerbaijan. Where data was missing for a country, if one value was available for another year then used this, if more than one value available then took average of nearest two values, if no value available at all then estimated based on similar country. Estimated figures are in red.</t>
  </si>
  <si>
    <t xml:space="preserve">Eurostat, Georgian National Tourism Agency</t>
  </si>
  <si>
    <t xml:space="preserve">http://appsso.eurostat.ec.europa.eu/nui/show.do?dataset=tour_dem_ttw&amp;lang=en   http://www.gnta.ge/upload/file/Arrivals-2000-2010.pdf  </t>
  </si>
  <si>
    <r>
      <rPr>
        <b val="true"/>
        <sz val="12"/>
        <color rgb="FF000000"/>
        <rFont val="Calibri"/>
        <family val="2"/>
      </rPr>
      <t xml:space="preserve">P4</t>
    </r>
    <r>
      <rPr>
        <b val="true"/>
        <vertAlign val="subscript"/>
        <sz val="12"/>
        <color rgb="FF000000"/>
        <rFont val="Calibri"/>
        <family val="2"/>
      </rPr>
      <t xml:space="preserve">I</t>
    </r>
  </si>
  <si>
    <t xml:space="preserve">Inbound tourism from ASF-affected countries: Arrivals to EU27 of non-residents from Africa and Russia staying in hotels, guest houses etc.</t>
  </si>
  <si>
    <t xml:space="preserve">Arrivals from all African countries are included but not all may be infected with ASF. No data available for Armenia, Georgia and Azerbaijan. Breakdown of arrivals from Asia by country not available in Eurostat.</t>
  </si>
  <si>
    <t xml:space="preserve">Used 2007 data because it was most complete but may not reflect the current situation. No data for Georgia, Armenia and Azerbaijan. No data for arrivals staying in private accomodation. Where data was missing for a country, if one value was available for another year then used this, if more than one value available then took average of nearest two values, if no value available at all then estimated based on similar country. Estimated figures are in red.</t>
  </si>
  <si>
    <t xml:space="preserve">Eurostat</t>
  </si>
  <si>
    <t xml:space="preserve">http://appsso.eurostat.ec.europa.eu/nui/show.do?dataset=tour_occ_arnrmw&amp;lang=en </t>
  </si>
  <si>
    <r>
      <rPr>
        <b val="true"/>
        <sz val="12"/>
        <color rgb="FF000000"/>
        <rFont val="Calibri"/>
        <family val="2"/>
      </rPr>
      <t xml:space="preserve">P5</t>
    </r>
    <r>
      <rPr>
        <b val="true"/>
        <vertAlign val="subscript"/>
        <sz val="12"/>
        <color rgb="FF000000"/>
        <rFont val="Calibri"/>
        <family val="2"/>
      </rPr>
      <t xml:space="preserve">I</t>
    </r>
  </si>
  <si>
    <t xml:space="preserve">Residents (citizens) from ASF-affected countries </t>
  </si>
  <si>
    <t xml:space="preserve">People who are residents of EC27 but citizens of Russia, Armenia, Georgia, Azerbaijan, Africa</t>
  </si>
  <si>
    <t xml:space="preserve">2008 data is most complete recent dataset, obtained country-specific data for Russia, Armenia, Georgia and Azerbaijan but continent-level data for Africa</t>
  </si>
  <si>
    <t xml:space="preserve">http://appsso.eurostat.ec.europa.eu/nui/show.do?dataset=migr_pop1ctz&amp;lang=en </t>
  </si>
  <si>
    <r>
      <rPr>
        <b val="true"/>
        <sz val="12"/>
        <color rgb="FF000000"/>
        <rFont val="Calibri"/>
        <family val="2"/>
      </rPr>
      <t xml:space="preserve">P2</t>
    </r>
    <r>
      <rPr>
        <b val="true"/>
        <vertAlign val="subscript"/>
        <sz val="12"/>
        <color rgb="FF000000"/>
        <rFont val="Calibri"/>
        <family val="2"/>
      </rPr>
      <t xml:space="preserve">I</t>
    </r>
  </si>
  <si>
    <t xml:space="preserve">Probability of release through illegal importation for commercial purposes</t>
  </si>
  <si>
    <t xml:space="preserve">Sum of weighted risk scores for P5, P6 and P7</t>
  </si>
  <si>
    <r>
      <rPr>
        <b val="true"/>
        <sz val="12"/>
        <color rgb="FF000000"/>
        <rFont val="Calibri"/>
        <family val="2"/>
      </rPr>
      <t xml:space="preserve">P6</t>
    </r>
    <r>
      <rPr>
        <b val="true"/>
        <vertAlign val="subscript"/>
        <sz val="12"/>
        <color rgb="FF000000"/>
        <rFont val="Calibri"/>
        <family val="2"/>
      </rPr>
      <t xml:space="preserve">I</t>
    </r>
  </si>
  <si>
    <t xml:space="preserve">Price of pork. 2010 annual average price of Grade E carcasses (55-59% lean meat percentage) in euros per 100kg </t>
  </si>
  <si>
    <t xml:space="preserve">Price of other pig products has similar variation between countries</t>
  </si>
  <si>
    <t xml:space="preserve">2010 data may not reflect current situation.</t>
  </si>
  <si>
    <t xml:space="preserve">European community </t>
  </si>
  <si>
    <t xml:space="preserve">http://ec.europa.eu/agriculture/markets/pig/porcs.pdf  </t>
  </si>
  <si>
    <r>
      <rPr>
        <b val="true"/>
        <sz val="12"/>
        <color rgb="FF000000"/>
        <rFont val="Calibri"/>
        <family val="2"/>
      </rPr>
      <t xml:space="preserve">P7</t>
    </r>
    <r>
      <rPr>
        <b val="true"/>
        <vertAlign val="subscript"/>
        <sz val="12"/>
        <color rgb="FF000000"/>
        <rFont val="Calibri"/>
        <family val="2"/>
      </rPr>
      <t xml:space="preserve">I</t>
    </r>
  </si>
  <si>
    <t xml:space="preserve">Geographic position</t>
  </si>
  <si>
    <t xml:space="preserve">Sum of weighted risk scores for P8, P9 and P10</t>
  </si>
  <si>
    <r>
      <rPr>
        <b val="true"/>
        <sz val="12"/>
        <color rgb="FF000000"/>
        <rFont val="Calibri"/>
        <family val="2"/>
      </rPr>
      <t xml:space="preserve">P8</t>
    </r>
    <r>
      <rPr>
        <b val="true"/>
        <vertAlign val="subscript"/>
        <sz val="12"/>
        <color rgb="FF000000"/>
        <rFont val="Calibri"/>
        <family val="2"/>
      </rPr>
      <t xml:space="preserve">I</t>
    </r>
  </si>
  <si>
    <t xml:space="preserve">Number of ports and airports</t>
  </si>
  <si>
    <t xml:space="preserve">The number of major ports is proportional to the total number of ports.</t>
  </si>
  <si>
    <t xml:space="preserve">2009 data - may not reflect current situation</t>
  </si>
  <si>
    <t xml:space="preserve">World Port Index 2009</t>
  </si>
  <si>
    <t xml:space="preserve">http://msi.nga.mil/NGAPortal/MSI.portal?_nfpb=true&amp;_pageLabel=msi_portal_page_62&amp;pubCode=0015 </t>
  </si>
  <si>
    <t xml:space="preserve">The number of larger airports (more than 15,000 passenger movements per year) is proportional to the total number of airports.</t>
  </si>
  <si>
    <t xml:space="preserve">2008 data had two missing values for Greece and Luxembourg so used 2007 values for these two countries. The data may not reflect the current situation.</t>
  </si>
  <si>
    <t xml:space="preserve">http://appsso.eurostat.ec.europa.eu/nui/show.do?dataset=avia_if_arp&amp;lang=en </t>
  </si>
  <si>
    <r>
      <rPr>
        <b val="true"/>
        <sz val="12"/>
        <color rgb="FF000000"/>
        <rFont val="Calibri"/>
        <family val="2"/>
      </rPr>
      <t xml:space="preserve">P9</t>
    </r>
    <r>
      <rPr>
        <b val="true"/>
        <vertAlign val="subscript"/>
        <sz val="12"/>
        <color rgb="FF000000"/>
        <rFont val="Calibri"/>
        <family val="2"/>
      </rPr>
      <t xml:space="preserve">I</t>
    </r>
  </si>
  <si>
    <t xml:space="preserve">Distance in km to nearest ASF-affected country (from country border to border of nearest ASF-affected country)</t>
  </si>
  <si>
    <t xml:space="preserve">Did not include Sardinia. In Africa the nearest ASF-affected countries based on OIE WAHIS data were Senegal, Burkina Faso, Niger and Chad.</t>
  </si>
  <si>
    <t xml:space="preserve">Shapefile of national boundaries</t>
  </si>
  <si>
    <r>
      <rPr>
        <sz val="12"/>
        <color rgb="FF000000"/>
        <rFont val="Calibri"/>
        <family val="2"/>
      </rPr>
      <t xml:space="preserve">ASF status of African countries:  </t>
    </r>
    <r>
      <rPr>
        <u val="single"/>
        <sz val="12"/>
        <color rgb="FF0000FF"/>
        <rFont val="Calibri"/>
        <family val="2"/>
      </rPr>
      <t xml:space="preserve">http://web.oie.int/wahis/public.php?page=home</t>
    </r>
    <r>
      <rPr>
        <u val="single"/>
        <sz val="12"/>
        <color rgb="FF0066CC"/>
        <rFont val="Calibri"/>
        <family val="2"/>
      </rPr>
      <t xml:space="preserve"> </t>
    </r>
  </si>
  <si>
    <r>
      <rPr>
        <b val="true"/>
        <sz val="12"/>
        <color rgb="FF000000"/>
        <rFont val="Calibri"/>
        <family val="2"/>
      </rPr>
      <t xml:space="preserve">P10</t>
    </r>
    <r>
      <rPr>
        <b val="true"/>
        <vertAlign val="subscript"/>
        <sz val="12"/>
        <color rgb="FF000000"/>
        <rFont val="Calibri"/>
        <family val="2"/>
      </rPr>
      <t xml:space="preserve">I</t>
    </r>
  </si>
  <si>
    <t xml:space="preserve">Number of international terrestrial border points with non-EU member states</t>
  </si>
  <si>
    <t xml:space="preserve">Count of railway lines, perennial water courses and roads crossing national boundaries with all non-EU states except members of the European Free Trade Association (EFTA - Switzerland, Lichtenstein, Norway) http://www.efta.int/ </t>
  </si>
  <si>
    <t xml:space="preserve">Navigability of water courses not known</t>
  </si>
  <si>
    <t xml:space="preserve">FAO Geonetwork: shapefiles of railways (RWDB2 Railway Lines), roads (Roads of the World VMAP0) and waterways (Perennial Water Courses (Rivers) of the World VMAP0)</t>
  </si>
  <si>
    <t xml:space="preserve">http://www.fao.org/geonetwork/srv/en/main.home </t>
  </si>
  <si>
    <t xml:space="preserve">ILLEGAL IMPORTS </t>
  </si>
  <si>
    <t xml:space="preserve">CALCULATIONS</t>
  </si>
  <si>
    <t xml:space="preserve">P3. Outbound tourism to ASF-affected countries</t>
  </si>
  <si>
    <t xml:space="preserve">P1 Probability of release through illegal importation for personal consumption</t>
  </si>
  <si>
    <t xml:space="preserve">Probability of release by illegal importation</t>
  </si>
  <si>
    <t xml:space="preserve">TRIPS TO AFRICA 2007</t>
  </si>
  <si>
    <t xml:space="preserve">TRIPS TO RUSSIA 2007</t>
  </si>
  <si>
    <t xml:space="preserve">TRIPS TO GEORGIA 2007</t>
  </si>
  <si>
    <t xml:space="preserve">TOTAL No. OUTBOUND TRIPS 2007</t>
  </si>
  <si>
    <t xml:space="preserve">RISK VALUE</t>
  </si>
  <si>
    <t xml:space="preserve">P3 </t>
  </si>
  <si>
    <t xml:space="preserve">P3 WEIGHTED</t>
  </si>
  <si>
    <t xml:space="preserve">P4 </t>
  </si>
  <si>
    <t xml:space="preserve">P4 WEIGHTED</t>
  </si>
  <si>
    <t xml:space="preserve">P5 </t>
  </si>
  <si>
    <t xml:space="preserve">P5 WEIGHTED</t>
  </si>
  <si>
    <t xml:space="preserve">P1 (P3W + P4W + P5W)</t>
  </si>
  <si>
    <t xml:space="preserve">P1 </t>
  </si>
  <si>
    <t xml:space="preserve">P1 WEIGHTED</t>
  </si>
  <si>
    <t xml:space="preserve">P2 </t>
  </si>
  <si>
    <t xml:space="preserve">P2 WEIGHTED</t>
  </si>
  <si>
    <t xml:space="preserve">RELEASE THROUGH ILLEGAL IMPORTS (P1W + P2W)</t>
  </si>
  <si>
    <t xml:space="preserve">MANUAL NATURAL BREAKS</t>
  </si>
  <si>
    <r>
      <rPr>
        <b val="true"/>
        <sz val="10"/>
        <color rgb="FF000000"/>
        <rFont val="Calibri"/>
        <family val="2"/>
      </rPr>
      <t xml:space="preserve">Weight </t>
    </r>
    <r>
      <rPr>
        <b val="true"/>
        <sz val="11"/>
        <color rgb="FF000000"/>
        <rFont val="Calibri"/>
        <family val="2"/>
      </rPr>
      <t xml:space="preserve">P3</t>
    </r>
  </si>
  <si>
    <r>
      <rPr>
        <b val="true"/>
        <sz val="10"/>
        <color rgb="FF000000"/>
        <rFont val="Calibri"/>
        <family val="2"/>
      </rPr>
      <t xml:space="preserve">Weight</t>
    </r>
    <r>
      <rPr>
        <b val="true"/>
        <sz val="11"/>
        <color rgb="FF000000"/>
        <rFont val="Calibri"/>
        <family val="2"/>
      </rPr>
      <t xml:space="preserve"> P4</t>
    </r>
  </si>
  <si>
    <r>
      <rPr>
        <b val="true"/>
        <sz val="10"/>
        <color rgb="FF000000"/>
        <rFont val="Calibri"/>
        <family val="2"/>
      </rPr>
      <t xml:space="preserve">Weight </t>
    </r>
    <r>
      <rPr>
        <b val="true"/>
        <sz val="11"/>
        <color rgb="FF000000"/>
        <rFont val="Calibri"/>
        <family val="2"/>
      </rPr>
      <t xml:space="preserve">P5</t>
    </r>
  </si>
  <si>
    <r>
      <rPr>
        <b val="true"/>
        <sz val="10"/>
        <color rgb="FF000000"/>
        <rFont val="Calibri"/>
        <family val="2"/>
      </rPr>
      <t xml:space="preserve">Weight</t>
    </r>
    <r>
      <rPr>
        <b val="true"/>
        <sz val="11"/>
        <color rgb="FF000000"/>
        <rFont val="Calibri"/>
        <family val="2"/>
      </rPr>
      <t xml:space="preserve"> P1</t>
    </r>
  </si>
  <si>
    <r>
      <rPr>
        <b val="true"/>
        <sz val="10"/>
        <color rgb="FF000000"/>
        <rFont val="Calibri"/>
        <family val="2"/>
      </rPr>
      <t xml:space="preserve">Weight</t>
    </r>
    <r>
      <rPr>
        <b val="true"/>
        <sz val="11"/>
        <color rgb="FF000000"/>
        <rFont val="Calibri"/>
        <family val="2"/>
      </rPr>
      <t xml:space="preserve"> P2</t>
    </r>
  </si>
  <si>
    <t xml:space="preserve"> </t>
  </si>
  <si>
    <t xml:space="preserve">P4. Inbound tourism from ASF-affected countries</t>
  </si>
  <si>
    <t xml:space="preserve">P2 Probability of release through illegal importation for commercial purposes</t>
  </si>
  <si>
    <t xml:space="preserve">No. NON-RESIDENTS ARRIVING FROM AFRICA 2007</t>
  </si>
  <si>
    <t xml:space="preserve">No. NON-RESIDENT ARRIVING FROM RUSSIA 2007</t>
  </si>
  <si>
    <t xml:space="preserve">TOTAL No. NON-RESIDENTS ARRIVING FROM ASF-AFFECTED COUNTRIES 2007</t>
  </si>
  <si>
    <t xml:space="preserve">P5 weighted</t>
  </si>
  <si>
    <t xml:space="preserve">P6 </t>
  </si>
  <si>
    <t xml:space="preserve">P6 weighted</t>
  </si>
  <si>
    <t xml:space="preserve">P7 </t>
  </si>
  <si>
    <t xml:space="preserve">P7 weighted</t>
  </si>
  <si>
    <t xml:space="preserve">P2 (P5W + P6W + P7W)</t>
  </si>
  <si>
    <r>
      <rPr>
        <b val="true"/>
        <sz val="10"/>
        <color rgb="FF000000"/>
        <rFont val="Calibri"/>
        <family val="2"/>
      </rPr>
      <t xml:space="preserve">Weight</t>
    </r>
    <r>
      <rPr>
        <b val="true"/>
        <sz val="11"/>
        <color rgb="FF000000"/>
        <rFont val="Calibri"/>
        <family val="2"/>
      </rPr>
      <t xml:space="preserve"> P5</t>
    </r>
  </si>
  <si>
    <r>
      <rPr>
        <b val="true"/>
        <sz val="10"/>
        <color rgb="FF000000"/>
        <rFont val="Calibri"/>
        <family val="2"/>
      </rPr>
      <t xml:space="preserve">Weight</t>
    </r>
    <r>
      <rPr>
        <b val="true"/>
        <sz val="11"/>
        <color rgb="FF000000"/>
        <rFont val="Calibri"/>
        <family val="2"/>
      </rPr>
      <t xml:space="preserve"> P6</t>
    </r>
  </si>
  <si>
    <r>
      <rPr>
        <b val="true"/>
        <sz val="10"/>
        <color rgb="FF000000"/>
        <rFont val="Calibri"/>
        <family val="2"/>
      </rPr>
      <t xml:space="preserve">Weight</t>
    </r>
    <r>
      <rPr>
        <b val="true"/>
        <sz val="11"/>
        <color rgb="FF000000"/>
        <rFont val="Calibri"/>
        <family val="2"/>
      </rPr>
      <t xml:space="preserve"> P7</t>
    </r>
  </si>
  <si>
    <t xml:space="preserve">P5. Residents from ASF-affected countries</t>
  </si>
  <si>
    <t xml:space="preserve">RESIDENTS WITH AFRICAN CITIZENSHIP (ASF-INFECTED COUNTRIES) 2009</t>
  </si>
  <si>
    <t xml:space="preserve">RESIDENTS WITH RUSSIA CITIZENSHIP 2009</t>
  </si>
  <si>
    <t xml:space="preserve">RESIDENTS WITH ARMENIAN CITIZENSHIP 2009</t>
  </si>
  <si>
    <t xml:space="preserve">RESIDENTS WITH GEORGIAN CITIZENSHIP 2009</t>
  </si>
  <si>
    <t xml:space="preserve">RESIDENTS WITH AZERBAIJAN CITIZENSHIP 2009</t>
  </si>
  <si>
    <t xml:space="preserve">TOTAL RESIDENTS WITH CITIZENSHIP OF ASF-AFFECTED COUNTRIES 2009</t>
  </si>
  <si>
    <t xml:space="preserve">P7 Geographic position</t>
  </si>
  <si>
    <t xml:space="preserve">P8 </t>
  </si>
  <si>
    <t xml:space="preserve">P8 WEIGHTED</t>
  </si>
  <si>
    <t xml:space="preserve">P9 </t>
  </si>
  <si>
    <t xml:space="preserve">P9 WEIGHTED</t>
  </si>
  <si>
    <t xml:space="preserve">P10 </t>
  </si>
  <si>
    <t xml:space="preserve">P10 WEIGHTED</t>
  </si>
  <si>
    <t xml:space="preserve">P7 GEOGRAPHIC POSITION</t>
  </si>
  <si>
    <r>
      <rPr>
        <b val="true"/>
        <sz val="10"/>
        <color rgb="FF000000"/>
        <rFont val="Calibri"/>
        <family val="2"/>
      </rPr>
      <t xml:space="preserve">Weight </t>
    </r>
    <r>
      <rPr>
        <b val="true"/>
        <sz val="11"/>
        <color rgb="FF000000"/>
        <rFont val="Calibri"/>
        <family val="2"/>
      </rPr>
      <t xml:space="preserve">P8</t>
    </r>
  </si>
  <si>
    <r>
      <rPr>
        <b val="true"/>
        <sz val="10"/>
        <color rgb="FF000000"/>
        <rFont val="Calibri"/>
        <family val="2"/>
      </rPr>
      <t xml:space="preserve">Weight</t>
    </r>
    <r>
      <rPr>
        <b val="true"/>
        <sz val="11"/>
        <color rgb="FF000000"/>
        <rFont val="Calibri"/>
        <family val="2"/>
      </rPr>
      <t xml:space="preserve"> P9</t>
    </r>
  </si>
  <si>
    <r>
      <rPr>
        <b val="true"/>
        <sz val="10"/>
        <color rgb="FF000000"/>
        <rFont val="Calibri"/>
        <family val="2"/>
      </rPr>
      <t xml:space="preserve">Weight</t>
    </r>
    <r>
      <rPr>
        <b val="true"/>
        <sz val="11"/>
        <color rgb="FF000000"/>
        <rFont val="Calibri"/>
        <family val="2"/>
      </rPr>
      <t xml:space="preserve"> P10</t>
    </r>
  </si>
  <si>
    <t xml:space="preserve">P6. Price of pork</t>
  </si>
  <si>
    <t xml:space="preserve">2011 AVERAGE GRADE E CARCASS PRICE EURO/100kg</t>
  </si>
  <si>
    <t xml:space="preserve">P8. Number of ports and airports</t>
  </si>
  <si>
    <t xml:space="preserve">No PORTS 2009</t>
  </si>
  <si>
    <t xml:space="preserve">No AIRPORTS 2008</t>
  </si>
  <si>
    <t xml:space="preserve">PORTS + AIRPORTS</t>
  </si>
  <si>
    <t xml:space="preserve">P9. Shortest distance to nearest ASF-affected country</t>
  </si>
  <si>
    <t xml:space="preserve">DISTANCE (km)</t>
  </si>
  <si>
    <t xml:space="preserve">Risk score 5 =</t>
  </si>
  <si>
    <t xml:space="preserve">P10. Number of international border points with non-EU member states</t>
  </si>
  <si>
    <t xml:space="preserve">RIVER</t>
  </si>
  <si>
    <t xml:space="preserve">RAIL</t>
  </si>
  <si>
    <t xml:space="preserve">ROAD</t>
  </si>
  <si>
    <t xml:space="preserve">TOTAL</t>
  </si>
  <si>
    <t xml:space="preserve">Risk score 0 =</t>
  </si>
  <si>
    <t xml:space="preserve">TRANSPORT ROUTES PATHWAY</t>
  </si>
  <si>
    <t xml:space="preserve">This is a semi-quantitative model that measures the probability of ASFV introduction into EU countries by the transport routes pathway. As no detailed information was availlable for this pathway, the risk was estimated by the use of proxies or risk indicators, called here "inputs" of the model. Data values of each input were categorized into risk categories by the use of natural breaks. These risk categories were weighted and combined  by the use of weights obtained during expert opinion sessions. The model structure, data source and assumptions are detailed below. </t>
  </si>
  <si>
    <r>
      <rPr>
        <sz val="14"/>
        <color rgb="FFFF0000"/>
        <rFont val="Calibri"/>
        <family val="2"/>
      </rPr>
      <t xml:space="preserve">For more detailed information:</t>
    </r>
    <r>
      <rPr>
        <sz val="14"/>
        <color rgb="FF000000"/>
        <rFont val="Calibri"/>
        <family val="2"/>
      </rPr>
      <t xml:space="preserve"> Mur L., Martinez-Lopez B., and Sanchez-Vizcaino JM., 2012: Risk of African swine fever introduction into the European Union through transport-associated routes: returning trucks and waste from international ships and planes. BMC Veterinary Research 2012, 8:149.</t>
    </r>
  </si>
  <si>
    <t xml:space="preserve">P1t</t>
  </si>
  <si>
    <t xml:space="preserve">Number of potential ASF contaminated returning trucks. Number of live pigs exported from EU to ASF-affected countries by road</t>
  </si>
  <si>
    <t xml:space="preserve">It was assumed that trucks that export live pigs may enter into a farm and potentially become contaminated with ASFV.</t>
  </si>
  <si>
    <t xml:space="preserve">Other type of trucks could also come in contact with ASFV in affected areas; however the most probable is that a pig truck enters into a farm.</t>
  </si>
  <si>
    <t xml:space="preserve">EUROSTAT (Nov. 2007-2009)-Traditional international trade database access (ComExt)</t>
  </si>
  <si>
    <t xml:space="preserve">Only pig exports to Russian Federation and Trans Caucasus conutries were considered.</t>
  </si>
  <si>
    <t xml:space="preserve">http://epp.eurostat.ec.europa.eu/newxtweb/</t>
  </si>
  <si>
    <t xml:space="preserve">P2t</t>
  </si>
  <si>
    <t xml:space="preserve">Number of ways (and consequently, facility) of a truck to arrive by road to an EU country from non-EU countries. Number of the roads crossing EU national boundaries with non-EU states</t>
  </si>
  <si>
    <t xml:space="preserve">Borders with all non-EU member states were included except members of the European Free Trade Association (Switzerland, Lichtenstein, Norway). </t>
  </si>
  <si>
    <t xml:space="preserve">Other factors such as cultural relations, effectiveness and quality of controls or topography, were not considered.</t>
  </si>
  <si>
    <t xml:space="preserve">FAO Geonetwork. Roads of the World </t>
  </si>
  <si>
    <t xml:space="preserve">[http://www.fao.org/geonetwork/srv/en/main.home]</t>
  </si>
  <si>
    <t xml:space="preserve">It was assumed that higher number of cross border points, implies higher number of connections, and consequently easier to share trucks movements.</t>
  </si>
  <si>
    <t xml:space="preserve">P3t</t>
  </si>
  <si>
    <t xml:space="preserve">Returning trucks to being not properly disinfected</t>
  </si>
  <si>
    <t xml:space="preserve">Despite disinfection of returning trucks from ASF affected areas being mandatory, this measure is not always 100% effective.</t>
  </si>
  <si>
    <t xml:space="preserve">As no field data is available related to the efficiency of this measure, common scenarios were used for the 27 EU countries. If known, differences between countries may be simulated within the model by the selection of different scenarios in each country.</t>
  </si>
  <si>
    <t xml:space="preserve">Bronsvoort et al., 2008</t>
  </si>
  <si>
    <t xml:space="preserve">Three scenarios were used to approximate the proportion of returning trucks not properly disinfected. For the best scenario, 5% of returning trucks not properly disinfected was assumed, 15% for the medium scenario, and 25% for the worst case scenario. </t>
  </si>
  <si>
    <t xml:space="preserve">P4t</t>
  </si>
  <si>
    <t xml:space="preserve">Potential ASF-contaminated waste introduced by cargo ships. Inward number of cargo ships from ASF-infected countries to EU ports</t>
  </si>
  <si>
    <t xml:space="preserve">Imports of goods were considered without differences between products. More volume of goods implies more waste.</t>
  </si>
  <si>
    <r>
      <rPr>
        <sz val="12"/>
        <color rgb="FF000000"/>
        <rFont val="Calibri"/>
        <family val="2"/>
      </rPr>
      <t xml:space="preserve">Catering used in the cargo ship</t>
    </r>
    <r>
      <rPr>
        <sz val="12"/>
        <rFont val="Calibri"/>
        <family val="2"/>
      </rPr>
      <t xml:space="preserve"> does n</t>
    </r>
    <r>
      <rPr>
        <sz val="12"/>
        <color rgb="FF000000"/>
        <rFont val="Calibri"/>
        <family val="2"/>
      </rPr>
      <t xml:space="preserve">ot necessarily come from the departure country.</t>
    </r>
  </si>
  <si>
    <t xml:space="preserve">EUROSTAT-Traditional international trade database access (ComExt); WAHID </t>
  </si>
  <si>
    <t xml:space="preserve">P5t</t>
  </si>
  <si>
    <t xml:space="preserve">Potential ASF-contaminated waste introduced by passenger ships (excluding cruises). Inward number of passenger ships coming  from ASF-infected countries to EU </t>
  </si>
  <si>
    <t xml:space="preserve">More passengers imply more catering and consequently, more waste.</t>
  </si>
  <si>
    <t xml:space="preserve">Passenger ships do not always have catering and do not imply that food comes from origin countries.</t>
  </si>
  <si>
    <t xml:space="preserve">EUROSTAT-Traditional international trade database access (ComExt); WAHID</t>
  </si>
  <si>
    <t xml:space="preserve">P6t</t>
  </si>
  <si>
    <t xml:space="preserve">Potential ASF-contaminated waste introduced by SSS movements.Short sea shipping (SSS) ships coming from ASF-infected countries to EU </t>
  </si>
  <si>
    <t xml:space="preserve">Volume of goods transported by SSS movements by Baltic and Black sea. Only two sea regions were considered as potential risk for ASF introduction (Baltic and Black sea).</t>
  </si>
  <si>
    <t xml:space="preserve">Higher volume of transported products do not always imply  higher number of crew on the boat and consequently higher volume of catering and food brought from origin countries.</t>
  </si>
  <si>
    <t xml:space="preserve">EUROSTAT-Traditional international trade database access (ComExt); GIS</t>
  </si>
  <si>
    <t xml:space="preserve">P7t</t>
  </si>
  <si>
    <t xml:space="preserve">Potential ASF-contaminated waste introduced by cruises. Proportion of cruise ships coming from ASF-affected areas per country</t>
  </si>
  <si>
    <t xml:space="preserve">Assuming that these cruises bring catering food from departure or origin countries.   </t>
  </si>
  <si>
    <t xml:space="preserve">A potential stop in an affected country does not always imply use of food from this country. </t>
  </si>
  <si>
    <t xml:space="preserve">Unknown origin of cruise catering increase uncertainty of this measure.</t>
  </si>
  <si>
    <t xml:space="preserve">CA</t>
  </si>
  <si>
    <t xml:space="preserve">Number of cruise ships arriving at EU ports after one stop in ASF-infected areas.</t>
  </si>
  <si>
    <t xml:space="preserve">Assuming a similar number of cruises and origins in the different years.</t>
  </si>
  <si>
    <t xml:space="preserve">Data from one year to another may change</t>
  </si>
  <si>
    <t xml:space="preserve">Travelocity. </t>
  </si>
  <si>
    <t xml:space="preserve">http://travel.travelocity.com/ecruise/CruiseSearch.d</t>
  </si>
  <si>
    <t xml:space="preserve">Cp</t>
  </si>
  <si>
    <t xml:space="preserve">Number of cruise passengers arriving at EU ports (Cp)</t>
  </si>
  <si>
    <t xml:space="preserve">EUROSTAT-Traditional international trade database access (ComExt)</t>
  </si>
  <si>
    <t xml:space="preserve">P</t>
  </si>
  <si>
    <t xml:space="preserve">Average number of passengers per cruise ship </t>
  </si>
  <si>
    <t xml:space="preserve">Assuming a similar number of passengers by cruise.</t>
  </si>
  <si>
    <t xml:space="preserve"> Different types of cruises with different capacities could affect the final estimation</t>
  </si>
  <si>
    <t xml:space="preserve">Truecruises </t>
  </si>
  <si>
    <t xml:space="preserve">http://www.truecruise.com/cruise-ship-database.aspx.</t>
  </si>
  <si>
    <t xml:space="preserve">P8t</t>
  </si>
  <si>
    <t xml:space="preserve">Potential contaminated waste introduced by international passenger flights. Commercial passenger flights  from ASF-infected countries to EU airports</t>
  </si>
  <si>
    <t xml:space="preserve">It was assumed that commercial flights from affected areas could potentially bring food from origin countries. The higher the number of flights from ASF-infected countries, the higher the risk of using ASF contaminated products.</t>
  </si>
  <si>
    <t xml:space="preserve">Unknown origin of the catering increase uncertainty of this measure.</t>
  </si>
  <si>
    <t xml:space="preserve">EUROSTAT -Traditional international trade database access (ComExt); WAHID</t>
  </si>
  <si>
    <t xml:space="preserve">RETURNING TRUCKS</t>
  </si>
  <si>
    <t xml:space="preserve">WASTE FROM BOATS</t>
  </si>
  <si>
    <t xml:space="preserve">WASTE FROM PLANES</t>
  </si>
  <si>
    <t xml:space="preserve">P1. Potential contaminated vehicles</t>
  </si>
  <si>
    <t xml:space="preserve">P4. Potential ASF-contaminated waste introduced by cargo ships   </t>
  </si>
  <si>
    <t xml:space="preserve">P8. Potential contaminated waste introduced by international passenger flights</t>
  </si>
  <si>
    <t xml:space="preserve">Returning trucks</t>
  </si>
  <si>
    <t xml:space="preserve">Transport fomites pathway results</t>
  </si>
  <si>
    <t xml:space="preserve">EXPORTED PIGS TO ASF AFFECTED COUNTRIES BY ROAD</t>
  </si>
  <si>
    <t xml:space="preserve">INWARD No OF CARGO SHIPS FROM ASF-INFECTED COUNTRIES TO EU PORTS</t>
  </si>
  <si>
    <t xml:space="preserve">INTERNATINOAL FLIGHTS PONDERATED BY ORIGIN</t>
  </si>
  <si>
    <t xml:space="preserve">P2. </t>
  </si>
  <si>
    <t xml:space="preserve">TRUCKS BEST SCENARIO</t>
  </si>
  <si>
    <t xml:space="preserve">TRUCKS MEDIUM SCENARIO</t>
  </si>
  <si>
    <t xml:space="preserve">TRUCKS MEDIUM SCEARIO</t>
  </si>
  <si>
    <t xml:space="preserve">TRUCKS WEIGHTED</t>
  </si>
  <si>
    <t xml:space="preserve">BOATS</t>
  </si>
  <si>
    <t xml:space="preserve">BOATS WEIGHTED</t>
  </si>
  <si>
    <t xml:space="preserve">FLIGHTS</t>
  </si>
  <si>
    <t xml:space="preserve">FLIGHTS WEIGHTED</t>
  </si>
  <si>
    <t xml:space="preserve">TRANSPORT</t>
  </si>
  <si>
    <t xml:space="preserve">BELGIUM </t>
  </si>
  <si>
    <t xml:space="preserve">CZECH REPUBLIC </t>
  </si>
  <si>
    <t xml:space="preserve">GERMANY </t>
  </si>
  <si>
    <t xml:space="preserve">JENKS NATURAL  BREAKS</t>
  </si>
  <si>
    <r>
      <rPr>
        <b val="true"/>
        <sz val="9"/>
        <color rgb="FF000000"/>
        <rFont val="Calibri"/>
        <family val="2"/>
      </rPr>
      <t xml:space="preserve">Weight </t>
    </r>
    <r>
      <rPr>
        <b val="true"/>
        <sz val="11"/>
        <color rgb="FF000000"/>
        <rFont val="Calibri"/>
        <family val="2"/>
      </rPr>
      <t xml:space="preserve">P1 </t>
    </r>
  </si>
  <si>
    <r>
      <rPr>
        <b val="true"/>
        <sz val="9"/>
        <color rgb="FF000000"/>
        <rFont val="Calibri"/>
        <family val="2"/>
      </rPr>
      <t xml:space="preserve">Weight</t>
    </r>
    <r>
      <rPr>
        <b val="true"/>
        <sz val="8"/>
        <color rgb="FF000000"/>
        <rFont val="Calibri"/>
        <family val="2"/>
      </rPr>
      <t xml:space="preserve"> </t>
    </r>
    <r>
      <rPr>
        <b val="true"/>
        <sz val="11"/>
        <color rgb="FF000000"/>
        <rFont val="Calibri"/>
        <family val="2"/>
      </rPr>
      <t xml:space="preserve">P2</t>
    </r>
  </si>
  <si>
    <r>
      <rPr>
        <b val="true"/>
        <sz val="9"/>
        <color rgb="FF000000"/>
        <rFont val="Calibri"/>
        <family val="2"/>
      </rPr>
      <t xml:space="preserve">Weight</t>
    </r>
    <r>
      <rPr>
        <b val="true"/>
        <sz val="11"/>
        <color rgb="FF000000"/>
        <rFont val="Calibri"/>
        <family val="2"/>
      </rPr>
      <t xml:space="preserve"> P3</t>
    </r>
  </si>
  <si>
    <r>
      <rPr>
        <b val="true"/>
        <sz val="9"/>
        <color rgb="FF000000"/>
        <rFont val="Calibri"/>
        <family val="2"/>
      </rPr>
      <t xml:space="preserve">Weight </t>
    </r>
    <r>
      <rPr>
        <b val="true"/>
        <sz val="11"/>
        <color rgb="FF000000"/>
        <rFont val="Calibri"/>
        <family val="2"/>
      </rPr>
      <t xml:space="preserve">TRUCKS</t>
    </r>
  </si>
  <si>
    <t xml:space="preserve">Weight BOATS</t>
  </si>
  <si>
    <t xml:space="preserve">Weight PLANES</t>
  </si>
  <si>
    <t xml:space="preserve">P2. Number of ways of a truck to arrive by road to an EU country from non-EU countries.</t>
  </si>
  <si>
    <t xml:space="preserve">P5. Potential ASF-contaminated waste introduced by passenger ships (excluding cruises)</t>
  </si>
  <si>
    <t xml:space="preserve">Waste from boats</t>
  </si>
  <si>
    <t xml:space="preserve">No. OF THE ROADS CROSSING EU NATIONAL BOUNDARIES WITH NON-EU STATES</t>
  </si>
  <si>
    <t xml:space="preserve">INWARD No. OF PASSENGER SHIPS COMING FROM ASF-INFECTED COUNTRIES TO EU</t>
  </si>
  <si>
    <t xml:space="preserve">P4</t>
  </si>
  <si>
    <t xml:space="preserve">P5</t>
  </si>
  <si>
    <t xml:space="preserve">P6</t>
  </si>
  <si>
    <t xml:space="preserve">P6 WEIGHTED</t>
  </si>
  <si>
    <t xml:space="preserve">P7</t>
  </si>
  <si>
    <t xml:space="preserve">P7 WEIGHTED</t>
  </si>
  <si>
    <t xml:space="preserve">BOATS WASTE</t>
  </si>
  <si>
    <r>
      <rPr>
        <b val="true"/>
        <sz val="9"/>
        <color rgb="FF000000"/>
        <rFont val="Calibri"/>
        <family val="2"/>
      </rPr>
      <t xml:space="preserve">Weight </t>
    </r>
    <r>
      <rPr>
        <b val="true"/>
        <sz val="11"/>
        <color rgb="FF000000"/>
        <rFont val="Calibri"/>
        <family val="2"/>
      </rPr>
      <t xml:space="preserve">P4</t>
    </r>
  </si>
  <si>
    <r>
      <rPr>
        <b val="true"/>
        <sz val="9"/>
        <color rgb="FF000000"/>
        <rFont val="Calibri"/>
        <family val="2"/>
      </rPr>
      <t xml:space="preserve">Weight </t>
    </r>
    <r>
      <rPr>
        <b val="true"/>
        <sz val="11"/>
        <color rgb="FF000000"/>
        <rFont val="Calibri"/>
        <family val="2"/>
      </rPr>
      <t xml:space="preserve">P5</t>
    </r>
  </si>
  <si>
    <r>
      <rPr>
        <b val="true"/>
        <sz val="9"/>
        <color rgb="FF000000"/>
        <rFont val="Calibri"/>
        <family val="2"/>
      </rPr>
      <t xml:space="preserve">Weight </t>
    </r>
    <r>
      <rPr>
        <b val="true"/>
        <sz val="11"/>
        <color rgb="FF000000"/>
        <rFont val="Calibri"/>
        <family val="2"/>
      </rPr>
      <t xml:space="preserve">P6</t>
    </r>
  </si>
  <si>
    <r>
      <rPr>
        <b val="true"/>
        <sz val="9"/>
        <color rgb="FF000000"/>
        <rFont val="Calibri"/>
        <family val="2"/>
      </rPr>
      <t xml:space="preserve">Weight </t>
    </r>
    <r>
      <rPr>
        <b val="true"/>
        <sz val="11"/>
        <color rgb="FF000000"/>
        <rFont val="Calibri"/>
        <family val="2"/>
      </rPr>
      <t xml:space="preserve">P7</t>
    </r>
  </si>
  <si>
    <t xml:space="preserve">P3. Returning trucks not properly disinfected</t>
  </si>
  <si>
    <t xml:space="preserve">P6. Potential ASF-contaminated waste introduced by SSS movements</t>
  </si>
  <si>
    <t xml:space="preserve">BEST SCENARIO</t>
  </si>
  <si>
    <t xml:space="preserve">MEDIUM SCENARIO</t>
  </si>
  <si>
    <t xml:space="preserve">WORST SCENARIO</t>
  </si>
  <si>
    <t xml:space="preserve">%SHORT SEA SHIPPING IN BALTIC SEA</t>
  </si>
  <si>
    <t xml:space="preserve">%SHORT SEA SHIPPING IN BLACK SEA</t>
  </si>
  <si>
    <t xml:space="preserve">SHORT SEA SHIPPING IN RISK AREAS</t>
  </si>
  <si>
    <t xml:space="preserve">% NON DISINF.</t>
  </si>
  <si>
    <t xml:space="preserve">VALUE</t>
  </si>
  <si>
    <t xml:space="preserve">P7. Cruise movements</t>
  </si>
  <si>
    <t xml:space="preserve">No. CRUISE PASSENGERS</t>
  </si>
  <si>
    <t xml:space="preserve">No. CRUISE SHIPS</t>
  </si>
  <si>
    <t xml:space="preserve">SHIPS FROM RUSSIA</t>
  </si>
  <si>
    <t xml:space="preserve">SHIPS FROM AFRICA</t>
  </si>
  <si>
    <t xml:space="preserve">% RUSSIA/TOTAL</t>
  </si>
  <si>
    <t xml:space="preserve">%AFRICA/TOTAL</t>
  </si>
  <si>
    <t xml:space="preserve">SUM%CRUISES FROM AFFECTED AREAS</t>
  </si>
  <si>
    <t xml:space="preserve">WILD BOAR PATHWAY</t>
  </si>
  <si>
    <t xml:space="preserve">This is a semi-quantitative model that measures the probability of ASFV introduction into EU countries by infected wild boars. As no detailed information was available for this pathway, the risk was estimated by the use of proxies or risk indicators, called here "inputs" of the model. Data values of each input were categorized in risk categories by the use of natural breaks. These risk categories were weighted and combined  by the use of weights obtained during expert opinion sessions. The model structure, data source and assumptions are detailed below. </t>
  </si>
  <si>
    <r>
      <rPr>
        <sz val="14"/>
        <color rgb="FFFF0000"/>
        <rFont val="Calibri"/>
        <family val="2"/>
      </rPr>
      <t xml:space="preserve">For more detailed information:</t>
    </r>
    <r>
      <rPr>
        <sz val="14"/>
        <color rgb="FF000000"/>
        <rFont val="Calibri"/>
        <family val="2"/>
      </rPr>
      <t xml:space="preserve"> De la Torre A., Bosch J., Muñoz MJ., Mur L., Martínez-López B., Sánchez-Vizcaíno, JM., 2013: Risk assessment of ASF introduction into the EU by wildboar. Transboundary and emerging diseases, 2013, doi: 10.1111/tbed.12129</t>
    </r>
  </si>
  <si>
    <t xml:space="preserve">To analyze the risk of the ASF introduction into the EU we hypothesized that wild boars should be infected a) by contact with wild boars from a wild boar outbreak; or b) by contact with domestic pigs from a domestic pig outbreak. Then, the infection must cross the origin country and enter into the target country by an infected wild boar crossing the national border. </t>
  </si>
  <si>
    <r>
      <rPr>
        <b val="true"/>
        <i val="true"/>
        <sz val="11"/>
        <color rgb="FF000000"/>
        <rFont val="Calibri"/>
        <family val="2"/>
      </rPr>
      <t xml:space="preserve">WBP = </t>
    </r>
    <r>
      <rPr>
        <b val="true"/>
        <sz val="11"/>
        <color rgb="FF000000"/>
        <rFont val="Calibri"/>
        <family val="2"/>
      </rPr>
      <t xml:space="preserve">∑</t>
    </r>
    <r>
      <rPr>
        <b val="true"/>
        <vertAlign val="subscript"/>
        <sz val="11"/>
        <color rgb="FF000000"/>
        <rFont val="Calibri"/>
        <family val="2"/>
      </rPr>
      <t xml:space="preserve">n=10</t>
    </r>
    <r>
      <rPr>
        <b val="true"/>
        <i val="true"/>
        <sz val="11"/>
        <color rgb="FF000000"/>
        <rFont val="Calibri"/>
        <family val="2"/>
      </rPr>
      <t xml:space="preserve"> [(P1*P3a)+(P2*P3b)]</t>
    </r>
    <r>
      <rPr>
        <b val="true"/>
        <i val="true"/>
        <vertAlign val="subscript"/>
        <sz val="11"/>
        <color rgb="FF000000"/>
        <rFont val="Calibri"/>
        <family val="2"/>
      </rPr>
      <t xml:space="preserve">i-j</t>
    </r>
    <r>
      <rPr>
        <b val="true"/>
        <i val="true"/>
        <sz val="11"/>
        <color rgb="FF000000"/>
        <rFont val="Calibri"/>
        <family val="2"/>
      </rPr>
      <t xml:space="preserve"> </t>
    </r>
  </si>
  <si>
    <t xml:space="preserve">n=10 (target countries)</t>
  </si>
  <si>
    <t xml:space="preserve">i-j = origin countries sharing border with each target country</t>
  </si>
  <si>
    <t xml:space="preserve">The study area comprised those EU and non-EU countries situated in the EU border (figure 1): Russia, Belarus, Ukraine, Moldova and Turkey (origin countries) and Finland, Estonia, Latvia, Lithuania, Poland, Slovakia, Hungary, Romania, Bulgaria and Greece (target countries). This selection was based on the short mean displacement of a wild boar, with a mean daily walking distance. Studies using techniques capture, mark and recapture show that between 75 and 90% of the individuals were rcaptured within less than 10 km (Boisaubert and Klein 1984; Spitz et al., 1984). So the risk of entry into the EU would be located in frontier countries.</t>
  </si>
  <si>
    <t xml:space="preserve">*A Jackknife sensitivity analysis (Unkel et al., 2012) was performed which consists in repeating the analysis as many times as factors have been included, discarding one different factor each time.</t>
  </si>
  <si>
    <t xml:space="preserve">P1w</t>
  </si>
  <si>
    <t xml:space="preserve">Probability of wild boar becoming infected in country o through contact with infected wild boar</t>
  </si>
  <si>
    <t xml:space="preserve">P1w=P4w*P5 w</t>
  </si>
  <si>
    <t xml:space="preserve">P2w</t>
  </si>
  <si>
    <t xml:space="preserve">Probability of wild boar becoming infected in country o through contact with infected domestic pigs</t>
  </si>
  <si>
    <t xml:space="preserve">P2 w =P6 w *P7 w</t>
  </si>
  <si>
    <t xml:space="preserve">P3w</t>
  </si>
  <si>
    <t xml:space="preserve">Probability of infected wild boar crossing national border</t>
  </si>
  <si>
    <t xml:space="preserve">P3a w: P8 w *P9  w (Probability that infected wild boar from a wild boar outbreak cross border)</t>
  </si>
  <si>
    <t xml:space="preserve">P3b w: P9 w *P10 w (Probability that infected wild boar from a domestic pig outbreak cross border)</t>
  </si>
  <si>
    <t xml:space="preserve">P4w</t>
  </si>
  <si>
    <t xml:space="preserve">Wild boar outbreak density in countries o</t>
  </si>
  <si>
    <t xml:space="preserve">The higher the outbreak density, the higher the possibility that a wild boar will have contact with an infected wild boar. </t>
  </si>
  <si>
    <t xml:space="preserve">Other factors such as prevalence of ASF, were not considered</t>
  </si>
  <si>
    <t xml:space="preserve">OIE (WAHID) 2007-2012</t>
  </si>
  <si>
    <t xml:space="preserve">This parameter was not estimated for Turkey because we assumed that the probability of a wild boar crossing the Bosforo or Dardanellos strait or the Marmara Sea is very low.</t>
  </si>
  <si>
    <t xml:space="preserve">A kernell value of 15º was considered</t>
  </si>
  <si>
    <t xml:space="preserve">P5w</t>
  </si>
  <si>
    <t xml:space="preserve">Wild boar population density in  countries o</t>
  </si>
  <si>
    <r>
      <rPr>
        <sz val="12"/>
        <color rgb="FF000000"/>
        <rFont val="Calibri"/>
        <family val="2"/>
      </rPr>
      <t xml:space="preserve">Density of wild boar (number of heads/km</t>
    </r>
    <r>
      <rPr>
        <vertAlign val="superscript"/>
        <sz val="12"/>
        <color rgb="FF000000"/>
        <rFont val="Calibri"/>
        <family val="2"/>
      </rPr>
      <t xml:space="preserve">2</t>
    </r>
    <r>
      <rPr>
        <sz val="12"/>
        <color rgb="FF000000"/>
        <rFont val="Calibri"/>
        <family val="2"/>
      </rPr>
      <t xml:space="preserve">)</t>
    </r>
  </si>
  <si>
    <t xml:space="preserve">More accuracy and complete data should be considered when available, mainly the size of wild boar populations.</t>
  </si>
  <si>
    <t xml:space="preserve">FAO (FAO EMPRES WATCH; Eroglu 1995; Melis et al., 2006</t>
  </si>
  <si>
    <t xml:space="preserve">A mean value was estimated for each origin country.</t>
  </si>
  <si>
    <t xml:space="preserve">P6w</t>
  </si>
  <si>
    <t xml:space="preserve">Density of domestic pig outbreaks in countries o</t>
  </si>
  <si>
    <t xml:space="preserve">P7w</t>
  </si>
  <si>
    <t xml:space="preserve">Domestic pig population density in countries o</t>
  </si>
  <si>
    <r>
      <rPr>
        <sz val="12"/>
        <color rgb="FF000000"/>
        <rFont val="Calibri"/>
        <family val="2"/>
      </rPr>
      <t xml:space="preserve">Backyard pig density data (number of heads/km</t>
    </r>
    <r>
      <rPr>
        <vertAlign val="superscript"/>
        <sz val="12"/>
        <color rgb="FF000000"/>
        <rFont val="Calibri"/>
        <family val="2"/>
      </rPr>
      <t xml:space="preserve">2</t>
    </r>
    <r>
      <rPr>
        <sz val="12"/>
        <color rgb="FF000000"/>
        <rFont val="Calibri"/>
        <family val="2"/>
      </rPr>
      <t xml:space="preserve">) </t>
    </r>
  </si>
  <si>
    <t xml:space="preserve">FAO (EMPRES WATCH)</t>
  </si>
  <si>
    <t xml:space="preserve">A mean value was estimated for each origin country</t>
  </si>
  <si>
    <t xml:space="preserve">P8w</t>
  </si>
  <si>
    <t xml:space="preserve">Surface of shared wild boar suitable habitat along national borders</t>
  </si>
  <si>
    <t xml:space="preserve">Suitability habitat for wild boar was estimated due to the absence of data available. It was based on potential resources (shelter or food) and calculated from the vegetal coverage following the approach developed by Bosch et al., 2012.</t>
  </si>
  <si>
    <t xml:space="preserve">Suitability map offers data on presence/absence of wild boar. Data on abundance should be considered when they are available.</t>
  </si>
  <si>
    <t xml:space="preserve">Corine land cover</t>
  </si>
  <si>
    <t xml:space="preserve">Buffer area of 10 km was considered from the border line based on the short daily mean displacement of a wild boar (Keuling et al., 2010)</t>
  </si>
  <si>
    <t xml:space="preserve">P9w</t>
  </si>
  <si>
    <t xml:space="preserve">Distance from EU countries to the nearest outbreak (wild boar )</t>
  </si>
  <si>
    <t xml:space="preserve">It was measured by Euclidean distance using point distance measure (ArcGIS 9.3.1 (ESRI ©)). </t>
  </si>
  <si>
    <t xml:space="preserve">P10w</t>
  </si>
  <si>
    <t xml:space="preserve">Distance from EU countries to the nearest outbreak (domestic pig)</t>
  </si>
  <si>
    <t xml:space="preserve">P1. Probability that wild boar get infected in origin by contact with infected wild boar</t>
  </si>
  <si>
    <t xml:space="preserve">Probability of ASFV introduction into EU countries by infected wild boars</t>
  </si>
  <si>
    <t xml:space="preserve">P4. Wild boar outbreak density in the origin countries</t>
  </si>
  <si>
    <t xml:space="preserve">P5.Wild boar population density in the origin countries</t>
  </si>
  <si>
    <t xml:space="preserve">P1=P4*P5</t>
  </si>
  <si>
    <t xml:space="preserve">INPUT VALUE</t>
  </si>
  <si>
    <t xml:space="preserve">P1*P3a</t>
  </si>
  <si>
    <t xml:space="preserve">P2*P3b</t>
  </si>
  <si>
    <t xml:space="preserve">WB</t>
  </si>
  <si>
    <t xml:space="preserve">RUSSIA</t>
  </si>
  <si>
    <t xml:space="preserve">P2. Probability that wild boar get infected in origin by contact with infected domestic pigs</t>
  </si>
  <si>
    <t xml:space="preserve">P2=P6*P7</t>
  </si>
  <si>
    <t xml:space="preserve">P6.Density of domestic pig outbreaks in the origin countries</t>
  </si>
  <si>
    <t xml:space="preserve">P7. Domestic pig population density in the origin countries </t>
  </si>
  <si>
    <t xml:space="preserve">P3. Probability that infected wild boar cross national border</t>
  </si>
  <si>
    <t xml:space="preserve">P3a= P8*P9</t>
  </si>
  <si>
    <t xml:space="preserve">UKRANIE</t>
  </si>
  <si>
    <t xml:space="preserve">MOLDAVIA</t>
  </si>
  <si>
    <t xml:space="preserve">P3b= P8*P10</t>
  </si>
  <si>
    <t xml:space="preserve">P8. Surface of shared wild boar suitable habitat along national borders</t>
  </si>
  <si>
    <t xml:space="preserve">∑</t>
  </si>
  <si>
    <t xml:space="preserve">P9. Distance from EU countries to the nearest outbreak (wild boar )</t>
  </si>
  <si>
    <t xml:space="preserve">P10. Distance from EU countries to the nearest outbreak (domestic pig)</t>
  </si>
  <si>
    <t xml:space="preserve">Country</t>
  </si>
  <si>
    <t xml:space="preserve">LEGAL PIGS</t>
  </si>
  <si>
    <t xml:space="preserve">LEGAL PRODUCTS</t>
  </si>
  <si>
    <t xml:space="preserve">ILLEGAL</t>
  </si>
  <si>
    <t xml:space="preserve">WILDBOAR</t>
  </si>
  <si>
    <t xml:space="preserve">Austria</t>
  </si>
  <si>
    <t xml:space="preserve">Belgium</t>
  </si>
  <si>
    <t xml:space="preserve">Bulgaria</t>
  </si>
  <si>
    <t xml:space="preserve">Cyprus</t>
  </si>
  <si>
    <t xml:space="preserve">Czech Republic</t>
  </si>
  <si>
    <t xml:space="preserve">Denmark</t>
  </si>
  <si>
    <t xml:space="preserve">Estonia</t>
  </si>
  <si>
    <t xml:space="preserve">Finland</t>
  </si>
  <si>
    <t xml:space="preserve">France</t>
  </si>
  <si>
    <t xml:space="preserve">Germany</t>
  </si>
  <si>
    <t xml:space="preserve">Greece</t>
  </si>
  <si>
    <t xml:space="preserve">Hungary</t>
  </si>
  <si>
    <t xml:space="preserve">Ireland</t>
  </si>
  <si>
    <t xml:space="preserve">Italy</t>
  </si>
  <si>
    <t xml:space="preserve">Latvia</t>
  </si>
  <si>
    <t xml:space="preserve">Lithuania</t>
  </si>
  <si>
    <t xml:space="preserve">Luxembourg</t>
  </si>
  <si>
    <t xml:space="preserve">Malta</t>
  </si>
  <si>
    <t xml:space="preserve">Netherlands</t>
  </si>
  <si>
    <t xml:space="preserve">Poland</t>
  </si>
  <si>
    <t xml:space="preserve">Portugal</t>
  </si>
  <si>
    <t xml:space="preserve">Romania</t>
  </si>
  <si>
    <t xml:space="preserve">Slovakia</t>
  </si>
  <si>
    <t xml:space="preserve">Slovenia</t>
  </si>
  <si>
    <t xml:space="preserve">Spain</t>
  </si>
  <si>
    <t xml:space="preserve">Sweden</t>
  </si>
  <si>
    <t xml:space="preserve">United Kingdom</t>
  </si>
</sst>
</file>

<file path=xl/styles.xml><?xml version="1.0" encoding="utf-8"?>
<styleSheet xmlns="http://schemas.openxmlformats.org/spreadsheetml/2006/main">
  <numFmts count="12">
    <numFmt numFmtId="164" formatCode="General"/>
    <numFmt numFmtId="165" formatCode="##0.0E+0"/>
    <numFmt numFmtId="166" formatCode="0.00E+00"/>
    <numFmt numFmtId="167" formatCode="0.0E+00"/>
    <numFmt numFmtId="168" formatCode="General"/>
    <numFmt numFmtId="169" formatCode="0.00"/>
    <numFmt numFmtId="170" formatCode="#0"/>
    <numFmt numFmtId="171" formatCode="##0E+0"/>
    <numFmt numFmtId="172" formatCode="0.000"/>
    <numFmt numFmtId="173" formatCode="0"/>
    <numFmt numFmtId="174" formatCode="0%"/>
    <numFmt numFmtId="175" formatCode="0.0000"/>
  </numFmts>
  <fonts count="70">
    <font>
      <sz val="11"/>
      <color rgb="FF000000"/>
      <name val="Calibri"/>
      <family val="2"/>
    </font>
    <font>
      <sz val="10"/>
      <name val="Arial"/>
      <family val="0"/>
    </font>
    <font>
      <sz val="10"/>
      <name val="Arial"/>
      <family val="0"/>
    </font>
    <font>
      <sz val="10"/>
      <name val="Arial"/>
      <family val="0"/>
    </font>
    <font>
      <u val="single"/>
      <sz val="11"/>
      <color rgb="FF0000FF"/>
      <name val="Calibri"/>
      <family val="2"/>
    </font>
    <font>
      <b val="true"/>
      <sz val="24"/>
      <color rgb="FF000000"/>
      <name val="Calibri"/>
      <family val="2"/>
    </font>
    <font>
      <sz val="12"/>
      <color rgb="FF000000"/>
      <name val="Calibri"/>
      <family val="2"/>
    </font>
    <font>
      <i val="true"/>
      <sz val="12"/>
      <color rgb="FF000000"/>
      <name val="Calibri"/>
      <family val="2"/>
    </font>
    <font>
      <b val="true"/>
      <sz val="12"/>
      <color rgb="FF000000"/>
      <name val="Calibri"/>
      <family val="2"/>
    </font>
    <font>
      <sz val="16"/>
      <color rgb="FF000000"/>
      <name val="Calibri"/>
      <family val="2"/>
    </font>
    <font>
      <b val="true"/>
      <u val="single"/>
      <sz val="16"/>
      <color rgb="FF000000"/>
      <name val="Calibri"/>
      <family val="2"/>
    </font>
    <font>
      <u val="single"/>
      <sz val="11"/>
      <color rgb="FF000000"/>
      <name val="Calibri"/>
      <family val="2"/>
    </font>
    <font>
      <b val="true"/>
      <sz val="16"/>
      <color rgb="FF000000"/>
      <name val="Calibri"/>
      <family val="2"/>
    </font>
    <font>
      <b val="true"/>
      <u val="single"/>
      <sz val="11"/>
      <color rgb="FF0000FF"/>
      <name val="Calibri"/>
      <family val="2"/>
    </font>
    <font>
      <b val="true"/>
      <u val="single"/>
      <sz val="11"/>
      <color rgb="FF000000"/>
      <name val="Calibri"/>
      <family val="2"/>
    </font>
    <font>
      <b val="true"/>
      <sz val="11"/>
      <color rgb="FF000000"/>
      <name val="Calibri"/>
      <family val="2"/>
    </font>
    <font>
      <b val="true"/>
      <sz val="28"/>
      <color rgb="FF000000"/>
      <name val="Calibri"/>
      <family val="2"/>
    </font>
    <font>
      <i val="true"/>
      <sz val="16"/>
      <color rgb="FF000000"/>
      <name val="Calibri"/>
      <family val="2"/>
    </font>
    <font>
      <b val="true"/>
      <i val="true"/>
      <u val="single"/>
      <sz val="16"/>
      <color rgb="FF000000"/>
      <name val="Calibri"/>
      <family val="2"/>
    </font>
    <font>
      <b val="true"/>
      <sz val="16"/>
      <color rgb="FFFF0000"/>
      <name val="Calibri"/>
      <family val="2"/>
    </font>
    <font>
      <sz val="16"/>
      <name val="Calibri"/>
      <family val="2"/>
    </font>
    <font>
      <b val="true"/>
      <sz val="16"/>
      <name val="Calibri"/>
      <family val="2"/>
    </font>
    <font>
      <sz val="16"/>
      <color rgb="FFFF0000"/>
      <name val="Calibri"/>
      <family val="2"/>
    </font>
    <font>
      <b val="true"/>
      <sz val="26"/>
      <color rgb="FF000000"/>
      <name val="Calibri"/>
      <family val="2"/>
    </font>
    <font>
      <b val="true"/>
      <sz val="20"/>
      <color rgb="FF000000"/>
      <name val="Calibri"/>
      <family val="2"/>
    </font>
    <font>
      <b val="true"/>
      <sz val="18"/>
      <color rgb="FF000000"/>
      <name val="Calibri"/>
      <family val="2"/>
    </font>
    <font>
      <u val="single"/>
      <sz val="18"/>
      <color rgb="FF000000"/>
      <name val="Calibri"/>
      <family val="2"/>
    </font>
    <font>
      <sz val="14"/>
      <color rgb="FF000000"/>
      <name val="Calibri"/>
      <family val="2"/>
    </font>
    <font>
      <b val="true"/>
      <sz val="14"/>
      <color rgb="FF000000"/>
      <name val="Calibri"/>
      <family val="2"/>
    </font>
    <font>
      <u val="single"/>
      <sz val="6"/>
      <color rgb="FF000000"/>
      <name val="Calibri"/>
      <family val="2"/>
    </font>
    <font>
      <b val="true"/>
      <sz val="16"/>
      <color rgb="FFFFFFFF"/>
      <name val="Calibri"/>
      <family val="2"/>
    </font>
    <font>
      <b val="true"/>
      <sz val="18"/>
      <color rgb="FFFFFFFF"/>
      <name val="Calibri"/>
      <family val="2"/>
    </font>
    <font>
      <sz val="16"/>
      <color rgb="FFFFFFFF"/>
      <name val="Calibri"/>
      <family val="2"/>
    </font>
    <font>
      <b val="true"/>
      <u val="single"/>
      <sz val="36"/>
      <color rgb="FF000000"/>
      <name val="Calibri"/>
      <family val="2"/>
    </font>
    <font>
      <sz val="36"/>
      <color rgb="FF000000"/>
      <name val="Calibri"/>
      <family val="2"/>
    </font>
    <font>
      <sz val="14"/>
      <color rgb="FFFF0000"/>
      <name val="Calibri"/>
      <family val="2"/>
    </font>
    <font>
      <b val="true"/>
      <sz val="12"/>
      <color rgb="FFFFFFFF"/>
      <name val="Calibri"/>
      <family val="2"/>
    </font>
    <font>
      <b val="true"/>
      <sz val="12"/>
      <name val="Calibri"/>
      <family val="2"/>
    </font>
    <font>
      <sz val="12"/>
      <name val="Calibri"/>
      <family val="2"/>
    </font>
    <font>
      <vertAlign val="superscript"/>
      <sz val="10"/>
      <color rgb="FF000000"/>
      <name val="Times New Roman"/>
      <family val="1"/>
    </font>
    <font>
      <vertAlign val="subscript"/>
      <sz val="9"/>
      <color rgb="FF000000"/>
      <name val="Times New Roman"/>
      <family val="1"/>
    </font>
    <font>
      <sz val="9"/>
      <color rgb="FF000000"/>
      <name val="Times New Roman"/>
      <family val="1"/>
    </font>
    <font>
      <vertAlign val="subscript"/>
      <sz val="12"/>
      <color rgb="FF000000"/>
      <name val="Calibri"/>
      <family val="2"/>
    </font>
    <font>
      <b val="true"/>
      <u val="single"/>
      <sz val="26"/>
      <color rgb="FF000000"/>
      <name val="Calibri"/>
      <family val="2"/>
    </font>
    <font>
      <b val="true"/>
      <u val="single"/>
      <sz val="20"/>
      <color rgb="FF000000"/>
      <name val="Calibri"/>
      <family val="2"/>
    </font>
    <font>
      <sz val="11"/>
      <name val="Calibri"/>
      <family val="2"/>
    </font>
    <font>
      <b val="true"/>
      <sz val="11"/>
      <color rgb="FFFFFFFF"/>
      <name val="Calibri"/>
      <family val="2"/>
    </font>
    <font>
      <b val="true"/>
      <i val="true"/>
      <sz val="11"/>
      <color rgb="FF000000"/>
      <name val="Calibri"/>
      <family val="2"/>
    </font>
    <font>
      <b val="true"/>
      <u val="single"/>
      <sz val="10"/>
      <name val="Calibri"/>
      <family val="2"/>
    </font>
    <font>
      <sz val="10"/>
      <name val="Calibri"/>
      <family val="2"/>
    </font>
    <font>
      <b val="true"/>
      <vertAlign val="subscript"/>
      <sz val="12"/>
      <color rgb="FF000000"/>
      <name val="Calibri"/>
      <family val="2"/>
    </font>
    <font>
      <sz val="10"/>
      <color rgb="FF000000"/>
      <name val="Calibri"/>
      <family val="2"/>
    </font>
    <font>
      <u val="single"/>
      <sz val="12"/>
      <color rgb="FF0000FF"/>
      <name val="Calibri"/>
      <family val="2"/>
    </font>
    <font>
      <u val="single"/>
      <sz val="12"/>
      <color rgb="FF0066CC"/>
      <name val="Calibri"/>
      <family val="2"/>
    </font>
    <font>
      <sz val="11"/>
      <color rgb="FFFF0000"/>
      <name val="Calibri"/>
      <family val="2"/>
    </font>
    <font>
      <b val="true"/>
      <sz val="11"/>
      <name val="Calibri"/>
      <family val="2"/>
    </font>
    <font>
      <sz val="10"/>
      <color rgb="FFFF0000"/>
      <name val="Calibri"/>
      <family val="2"/>
    </font>
    <font>
      <b val="true"/>
      <sz val="10"/>
      <name val="Calibri"/>
      <family val="2"/>
    </font>
    <font>
      <b val="true"/>
      <sz val="10"/>
      <color rgb="FF000000"/>
      <name val="Calibri"/>
      <family val="2"/>
    </font>
    <font>
      <b val="true"/>
      <i val="true"/>
      <sz val="20"/>
      <color rgb="FF000000"/>
      <name val="Calibri"/>
      <family val="2"/>
    </font>
    <font>
      <b val="true"/>
      <sz val="9"/>
      <color rgb="FF000000"/>
      <name val="Calibri"/>
      <family val="2"/>
    </font>
    <font>
      <b val="true"/>
      <sz val="8"/>
      <color rgb="FF000000"/>
      <name val="Calibri"/>
      <family val="2"/>
    </font>
    <font>
      <sz val="24"/>
      <color rgb="FFFF0000"/>
      <name val="Calibri"/>
      <family val="2"/>
    </font>
    <font>
      <b val="true"/>
      <vertAlign val="subscript"/>
      <sz val="11"/>
      <color rgb="FF000000"/>
      <name val="Calibri"/>
      <family val="2"/>
    </font>
    <font>
      <b val="true"/>
      <i val="true"/>
      <vertAlign val="subscript"/>
      <sz val="11"/>
      <color rgb="FF000000"/>
      <name val="Calibri"/>
      <family val="2"/>
    </font>
    <font>
      <vertAlign val="superscript"/>
      <sz val="12"/>
      <color rgb="FF000000"/>
      <name val="Calibri"/>
      <family val="2"/>
    </font>
    <font>
      <b val="true"/>
      <sz val="10.5"/>
      <color rgb="FF333333"/>
      <name val="Calibri"/>
      <family val="2"/>
    </font>
    <font>
      <b val="true"/>
      <sz val="14"/>
      <color rgb="FFFFFFFF"/>
      <name val="Calibri"/>
      <family val="2"/>
    </font>
    <font>
      <sz val="18"/>
      <name val="Calibri"/>
      <family val="2"/>
    </font>
    <font>
      <sz val="1"/>
      <color rgb="FF000000"/>
      <name val="Calibri"/>
      <family val="2"/>
    </font>
  </fonts>
  <fills count="12">
    <fill>
      <patternFill patternType="none"/>
    </fill>
    <fill>
      <patternFill patternType="gray125"/>
    </fill>
    <fill>
      <patternFill patternType="solid">
        <fgColor rgb="FFCCCCFF"/>
        <bgColor rgb="FFC0C0C0"/>
      </patternFill>
    </fill>
    <fill>
      <patternFill patternType="solid">
        <fgColor rgb="FFFFFFFF"/>
        <bgColor rgb="FFFFFFCC"/>
      </patternFill>
    </fill>
    <fill>
      <patternFill patternType="solid">
        <fgColor rgb="FFC0C0C0"/>
        <bgColor rgb="FFCCCCFF"/>
      </patternFill>
    </fill>
    <fill>
      <patternFill patternType="solid">
        <fgColor rgb="FF333399"/>
        <bgColor rgb="FF003366"/>
      </patternFill>
    </fill>
    <fill>
      <patternFill patternType="solid">
        <fgColor rgb="FFFF8080"/>
        <bgColor rgb="FFFF99CC"/>
      </patternFill>
    </fill>
    <fill>
      <patternFill patternType="solid">
        <fgColor rgb="FF99CCFF"/>
        <bgColor rgb="FFCCCCFF"/>
      </patternFill>
    </fill>
    <fill>
      <patternFill patternType="solid">
        <fgColor rgb="FFFFFF00"/>
        <bgColor rgb="FFFFFF00"/>
      </patternFill>
    </fill>
    <fill>
      <patternFill patternType="solid">
        <fgColor rgb="FFFFFFCC"/>
        <bgColor rgb="FFFFFFFF"/>
      </patternFill>
    </fill>
    <fill>
      <patternFill patternType="solid">
        <fgColor rgb="FF993300"/>
        <bgColor rgb="FF993366"/>
      </patternFill>
    </fill>
    <fill>
      <patternFill patternType="solid">
        <fgColor rgb="FFCCFFCC"/>
        <bgColor rgb="FFCCFFFF"/>
      </patternFill>
    </fill>
  </fills>
  <borders count="33">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bottom style="medium"/>
      <diagonal/>
    </border>
    <border diagonalUp="false" diagonalDown="false">
      <left/>
      <right/>
      <top style="thin"/>
      <bottom/>
      <diagonal/>
    </border>
    <border diagonalUp="false" diagonalDown="false">
      <left/>
      <right/>
      <top/>
      <bottom style="thin"/>
      <diagonal/>
    </border>
    <border diagonalUp="false" diagonalDown="false">
      <left style="medium"/>
      <right style="medium"/>
      <top style="medium"/>
      <bottom style="medium"/>
      <diagonal/>
    </border>
    <border diagonalUp="false" diagonalDown="false">
      <left style="medium"/>
      <right style="thin"/>
      <top style="medium"/>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right style="thin"/>
      <top/>
      <bottom/>
      <diagonal/>
    </border>
    <border diagonalUp="false" diagonalDown="false">
      <left style="medium"/>
      <right style="medium"/>
      <top style="medium"/>
      <bottom/>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medium"/>
      <right style="thin"/>
      <top/>
      <bottom/>
      <diagonal/>
    </border>
    <border diagonalUp="false" diagonalDown="false">
      <left style="thin"/>
      <right style="thin"/>
      <top/>
      <bottom/>
      <diagonal/>
    </border>
    <border diagonalUp="false" diagonalDown="false">
      <left/>
      <right style="thin"/>
      <top/>
      <bottom style="medium"/>
      <diagonal/>
    </border>
    <border diagonalUp="false" diagonalDown="false">
      <left style="thin"/>
      <right style="thin"/>
      <top/>
      <bottom style="medium"/>
      <diagonal/>
    </border>
    <border diagonalUp="false" diagonalDown="false">
      <left style="thin"/>
      <right/>
      <top style="thin"/>
      <bottom style="thin"/>
      <diagonal/>
    </border>
    <border diagonalUp="false" diagonalDown="false">
      <left style="thin"/>
      <right style="medium"/>
      <top/>
      <bottom/>
      <diagonal/>
    </border>
    <border diagonalUp="false" diagonalDown="false">
      <left style="thin"/>
      <right style="medium"/>
      <top/>
      <bottom style="medium"/>
      <diagonal/>
    </border>
    <border diagonalUp="false" diagonalDown="false">
      <left style="medium"/>
      <right/>
      <top style="thin"/>
      <bottom style="thin"/>
      <diagonal/>
    </border>
    <border diagonalUp="false" diagonalDown="false">
      <left style="medium"/>
      <right/>
      <top style="thin"/>
      <bottom style="medium"/>
      <diagonal/>
    </border>
    <border diagonalUp="false" diagonalDown="false">
      <left style="thin"/>
      <right style="thin"/>
      <top style="thin"/>
      <bottom style="thin"/>
      <diagonal/>
    </border>
    <border diagonalUp="false" diagonalDown="false">
      <left style="thin"/>
      <right/>
      <top style="medium"/>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74" fontId="0"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0"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65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true" applyAlignment="true" applyProtection="false">
      <alignment horizontal="left" vertical="center" textRotation="0" wrapText="true" indent="0" shrinkToFit="false"/>
      <protection locked="true" hidden="false"/>
    </xf>
    <xf numFmtId="164" fontId="9" fillId="3" borderId="0" xfId="0" applyFont="true" applyBorder="true" applyAlignment="true" applyProtection="false">
      <alignment horizontal="general" vertical="center" textRotation="0" wrapText="true" indent="0" shrinkToFit="false"/>
      <protection locked="true" hidden="false"/>
    </xf>
    <xf numFmtId="164" fontId="6" fillId="3"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true" applyAlignment="true" applyProtection="tru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0" fillId="2" borderId="3" xfId="0" applyFont="true" applyBorder="true" applyAlignment="false" applyProtection="false">
      <alignment horizontal="general" vertical="bottom" textRotation="0" wrapText="fals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13" fillId="2" borderId="0" xfId="20" applyFont="true" applyBorder="true" applyAlignment="true" applyProtection="tru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4" borderId="1" xfId="0" applyFont="true" applyBorder="true" applyAlignment="true" applyProtection="false">
      <alignment horizontal="center" vertical="center" textRotation="0" wrapText="true" indent="0" shrinkToFit="false"/>
      <protection locked="true" hidden="false"/>
    </xf>
    <xf numFmtId="164" fontId="0" fillId="4" borderId="2" xfId="0" applyFont="true" applyBorder="true" applyAlignment="true" applyProtection="false">
      <alignment horizontal="general" vertical="center" textRotation="0" wrapText="true" indent="0" shrinkToFit="false"/>
      <protection locked="true" hidden="false"/>
    </xf>
    <xf numFmtId="164" fontId="0" fillId="4" borderId="3" xfId="0" applyFont="true" applyBorder="true" applyAlignment="true" applyProtection="false">
      <alignment horizontal="general" vertical="center" textRotation="0" wrapText="true" indent="0" shrinkToFit="false"/>
      <protection locked="true" hidden="false"/>
    </xf>
    <xf numFmtId="164" fontId="14" fillId="2" borderId="0"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true" applyProtection="false">
      <alignment horizontal="general" vertical="center" textRotation="0" wrapText="true" indent="0" shrinkToFit="false"/>
      <protection locked="true" hidden="false"/>
    </xf>
    <xf numFmtId="164" fontId="0" fillId="4" borderId="5" xfId="0" applyFont="true" applyBorder="true" applyAlignment="true" applyProtection="false">
      <alignment horizontal="general" vertical="center" textRotation="0" wrapText="true" indent="0" shrinkToFit="false"/>
      <protection locked="true" hidden="false"/>
    </xf>
    <xf numFmtId="164" fontId="4" fillId="2" borderId="0" xfId="20" applyFont="true" applyBorder="true" applyAlignment="true" applyProtection="true">
      <alignment horizontal="center" vertical="bottom" textRotation="0" wrapText="false" indent="0" shrinkToFit="false"/>
      <protection locked="true" hidden="false"/>
    </xf>
    <xf numFmtId="164" fontId="4" fillId="2" borderId="0" xfId="20" applyFont="true" applyBorder="true" applyAlignment="true" applyProtection="true">
      <alignment horizontal="left"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4" fontId="0" fillId="4" borderId="5" xfId="0" applyFont="true" applyBorder="true" applyAlignment="false" applyProtection="false">
      <alignment horizontal="general" vertical="bottom" textRotation="0" wrapText="false" indent="0" shrinkToFit="false"/>
      <protection locked="true" hidden="false"/>
    </xf>
    <xf numFmtId="164" fontId="15" fillId="4" borderId="6" xfId="0" applyFont="true" applyBorder="true" applyAlignment="true" applyProtection="false">
      <alignment horizontal="left" vertical="top" textRotation="0" wrapText="true" indent="0" shrinkToFit="false"/>
      <protection locked="true" hidden="false"/>
    </xf>
    <xf numFmtId="164" fontId="0" fillId="4" borderId="4" xfId="0" applyFont="true" applyBorder="true" applyAlignment="true" applyProtection="false">
      <alignment horizontal="left" vertical="top" textRotation="0" wrapText="true" indent="0" shrinkToFit="false"/>
      <protection locked="true" hidden="false"/>
    </xf>
    <xf numFmtId="164" fontId="0" fillId="4" borderId="0" xfId="0" applyFont="true" applyBorder="true" applyAlignment="true" applyProtection="false">
      <alignment horizontal="left" vertical="top" textRotation="0" wrapText="true" indent="0" shrinkToFit="false"/>
      <protection locked="true" hidden="false"/>
    </xf>
    <xf numFmtId="164" fontId="0" fillId="4" borderId="5" xfId="0" applyFont="true" applyBorder="true" applyAlignment="true" applyProtection="false">
      <alignment horizontal="left" vertical="top" textRotation="0" wrapText="true" indent="0" shrinkToFit="false"/>
      <protection locked="true" hidden="false"/>
    </xf>
    <xf numFmtId="164" fontId="15" fillId="4" borderId="6" xfId="0" applyFont="true" applyBorder="true" applyAlignment="true" applyProtection="false">
      <alignment horizontal="left" vertical="bottom" textRotation="0" wrapText="true" indent="0" shrinkToFit="false"/>
      <protection locked="true" hidden="false"/>
    </xf>
    <xf numFmtId="164" fontId="0" fillId="4" borderId="4"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true" applyProtection="false">
      <alignment horizontal="left" vertical="center" textRotation="0" wrapText="true" indent="0" shrinkToFit="false"/>
      <protection locked="true" hidden="false"/>
    </xf>
    <xf numFmtId="164" fontId="0" fillId="4" borderId="5"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5" fillId="4" borderId="7" xfId="0" applyFont="true" applyBorder="true" applyAlignment="false" applyProtection="false">
      <alignment horizontal="general" vertical="bottom" textRotation="0" wrapText="false" indent="0" shrinkToFit="false"/>
      <protection locked="true" hidden="false"/>
    </xf>
    <xf numFmtId="164" fontId="0" fillId="4" borderId="8" xfId="0" applyFont="true" applyBorder="true" applyAlignment="false" applyProtection="false">
      <alignment horizontal="general" vertical="bottom" textRotation="0" wrapText="false" indent="0" shrinkToFit="false"/>
      <protection locked="true" hidden="false"/>
    </xf>
    <xf numFmtId="164" fontId="0" fillId="4" borderId="9"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2" borderId="10"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2" borderId="9" xfId="0" applyFont="true" applyBorder="true" applyAlignment="false" applyProtection="false">
      <alignment horizontal="general" vertical="bottom" textRotation="0" wrapText="false" indent="0" shrinkToFit="false"/>
      <protection locked="true" hidden="false"/>
    </xf>
    <xf numFmtId="164" fontId="16" fillId="2" borderId="0" xfId="0" applyFont="true" applyBorder="true" applyAlignment="true" applyProtection="false">
      <alignment horizontal="center" vertical="bottom" textRotation="0" wrapText="false" indent="0" shrinkToFit="false"/>
      <protection locked="true" hidden="false"/>
    </xf>
    <xf numFmtId="164" fontId="9" fillId="2" borderId="0" xfId="0" applyFont="true" applyBorder="true" applyAlignment="true" applyProtection="false">
      <alignment horizontal="left" vertical="center" textRotation="0" wrapText="true" indent="0" shrinkToFit="false"/>
      <protection locked="true" hidden="false"/>
    </xf>
    <xf numFmtId="164" fontId="18" fillId="2" borderId="0" xfId="0" applyFont="true" applyBorder="true" applyAlignment="false" applyProtection="false">
      <alignment horizontal="general" vertical="bottom"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9" fillId="2" borderId="5" xfId="0" applyFont="true" applyBorder="true" applyAlignment="true" applyProtection="false">
      <alignment horizontal="left" vertical="bottom" textRotation="0" wrapText="true" indent="0" shrinkToFit="false"/>
      <protection locked="true" hidden="false"/>
    </xf>
    <xf numFmtId="164" fontId="9" fillId="2" borderId="0" xfId="0" applyFont="true" applyBorder="true" applyAlignment="true" applyProtection="false">
      <alignment horizontal="center" vertical="bottom" textRotation="0" wrapText="true" indent="0" shrinkToFit="false"/>
      <protection locked="true" hidden="false"/>
    </xf>
    <xf numFmtId="164" fontId="9" fillId="2" borderId="5" xfId="0" applyFont="true" applyBorder="true" applyAlignment="true" applyProtection="false">
      <alignment horizontal="center" vertical="bottom" textRotation="0" wrapText="true" indent="0" shrinkToFit="false"/>
      <protection locked="true" hidden="false"/>
    </xf>
    <xf numFmtId="164" fontId="9" fillId="2" borderId="0" xfId="0" applyFont="true" applyBorder="true" applyAlignment="true" applyProtection="false">
      <alignment horizontal="center" vertical="center" textRotation="0" wrapText="true" indent="0" shrinkToFit="false"/>
      <protection locked="true" hidden="false"/>
    </xf>
    <xf numFmtId="164" fontId="9" fillId="2" borderId="0" xfId="0" applyFont="true" applyBorder="true" applyAlignment="true" applyProtection="false">
      <alignment horizontal="general" vertical="center" textRotation="0" wrapText="false" indent="0" shrinkToFit="false"/>
      <protection locked="true" hidden="false"/>
    </xf>
    <xf numFmtId="164" fontId="18" fillId="2" borderId="0" xfId="0" applyFont="true" applyBorder="true" applyAlignment="true" applyProtection="false">
      <alignment horizontal="general" vertical="center" textRotation="0" wrapText="false" indent="0" shrinkToFit="false"/>
      <protection locked="true" hidden="false"/>
    </xf>
    <xf numFmtId="164" fontId="9" fillId="2" borderId="11" xfId="0" applyFont="true" applyBorder="true" applyAlignment="false" applyProtection="false">
      <alignment horizontal="general" vertical="bottom" textRotation="0" wrapText="false" indent="0" shrinkToFit="false"/>
      <protection locked="true" hidden="false"/>
    </xf>
    <xf numFmtId="164" fontId="0" fillId="2" borderId="11" xfId="0" applyFont="true" applyBorder="true" applyAlignment="false" applyProtection="false">
      <alignment horizontal="general" vertical="bottom" textRotation="0" wrapText="false" indent="0" shrinkToFit="false"/>
      <protection locked="true" hidden="false"/>
    </xf>
    <xf numFmtId="164" fontId="0" fillId="2" borderId="12" xfId="0" applyFont="true" applyBorder="true" applyAlignment="false" applyProtection="false">
      <alignment horizontal="general" vertical="bottom" textRotation="0" wrapText="false" indent="0" shrinkToFit="false"/>
      <protection locked="true" hidden="false"/>
    </xf>
    <xf numFmtId="164" fontId="23" fillId="2" borderId="0" xfId="0" applyFont="true" applyBorder="true" applyAlignment="true" applyProtection="false">
      <alignment horizontal="general" vertical="bottom" textRotation="0" wrapText="false" indent="0" shrinkToFit="false"/>
      <protection locked="true" hidden="false"/>
    </xf>
    <xf numFmtId="164" fontId="24" fillId="2" borderId="5" xfId="0" applyFont="true" applyBorder="true" applyAlignment="true" applyProtection="false">
      <alignment horizontal="left" vertical="bottom" textRotation="0" wrapText="false" indent="0" shrinkToFit="false"/>
      <protection locked="true" hidden="false"/>
    </xf>
    <xf numFmtId="164" fontId="0" fillId="2" borderId="0" xfId="0" applyFont="true" applyBorder="true" applyAlignment="true" applyProtection="false">
      <alignment horizontal="left" vertical="bottom" textRotation="0" wrapText="false" indent="0" shrinkToFit="false"/>
      <protection locked="true" hidden="false"/>
    </xf>
    <xf numFmtId="164" fontId="24" fillId="2" borderId="0" xfId="0" applyFont="true" applyBorder="true" applyAlignment="true" applyProtection="false">
      <alignment horizontal="left"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true" applyAlignment="true" applyProtection="false">
      <alignment horizontal="center" vertical="bottom" textRotation="0" wrapText="true" indent="0" shrinkToFit="false"/>
      <protection locked="true" hidden="false"/>
    </xf>
    <xf numFmtId="164" fontId="0" fillId="2" borderId="0" xfId="0" applyFont="true" applyBorder="true" applyAlignment="true" applyProtection="false">
      <alignment horizontal="general" vertical="center" textRotation="0" wrapText="true" indent="0" shrinkToFit="false"/>
      <protection locked="true" hidden="false"/>
    </xf>
    <xf numFmtId="164" fontId="0" fillId="2" borderId="0" xfId="0" applyFont="true" applyBorder="true" applyAlignment="true" applyProtection="false">
      <alignment horizontal="left" vertical="bottom" textRotation="0" wrapText="true" indent="0" shrinkToFit="false"/>
      <protection locked="true" hidden="false"/>
    </xf>
    <xf numFmtId="164" fontId="12" fillId="2" borderId="0" xfId="0" applyFont="true" applyBorder="true" applyAlignment="false" applyProtection="false">
      <alignment horizontal="general"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34" fillId="0" borderId="0" xfId="0" applyFont="true" applyBorder="false" applyAlignment="false" applyProtection="false">
      <alignment horizontal="general" vertical="bottom" textRotation="0" wrapText="false" indent="0" shrinkToFit="false"/>
      <protection locked="true" hidden="false"/>
    </xf>
    <xf numFmtId="164" fontId="27" fillId="0" borderId="13" xfId="0" applyFont="true" applyBorder="true" applyAlignment="true" applyProtection="false">
      <alignment horizontal="center" vertical="center" textRotation="0" wrapText="true" indent="0" shrinkToFit="false"/>
      <protection locked="true" hidden="false"/>
    </xf>
    <xf numFmtId="164" fontId="35" fillId="0" borderId="13" xfId="0" applyFont="true" applyBorder="true" applyAlignment="true" applyProtection="false">
      <alignment horizontal="center" vertical="center" textRotation="0" wrapText="tru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36" fillId="5" borderId="14" xfId="0" applyFont="true" applyBorder="true" applyAlignment="true" applyProtection="false">
      <alignment horizontal="center" vertical="center" textRotation="0" wrapText="true" indent="0" shrinkToFit="false"/>
      <protection locked="true" hidden="false"/>
    </xf>
    <xf numFmtId="164" fontId="36" fillId="5" borderId="1" xfId="0" applyFont="true" applyBorder="true" applyAlignment="true" applyProtection="false">
      <alignment horizontal="center" vertical="center" textRotation="0" wrapText="true" indent="0" shrinkToFit="false"/>
      <protection locked="true" hidden="false"/>
    </xf>
    <xf numFmtId="164" fontId="36" fillId="5" borderId="3" xfId="0" applyFont="true" applyBorder="true" applyAlignment="true" applyProtection="false">
      <alignment horizontal="center" vertical="center" textRotation="0" wrapText="true" indent="0" shrinkToFit="false"/>
      <protection locked="true" hidden="false"/>
    </xf>
    <xf numFmtId="164" fontId="37" fillId="6" borderId="15" xfId="0" applyFont="true" applyBorder="true" applyAlignment="true" applyProtection="false">
      <alignment horizontal="center" vertical="center" textRotation="0" wrapText="false" indent="0" shrinkToFit="false"/>
      <protection locked="true" hidden="false"/>
    </xf>
    <xf numFmtId="164" fontId="37" fillId="6" borderId="16" xfId="0" applyFont="true" applyBorder="true" applyAlignment="true" applyProtection="false">
      <alignment horizontal="left" vertical="center" textRotation="0" wrapText="true" indent="0" shrinkToFit="false"/>
      <protection locked="true" hidden="false"/>
    </xf>
    <xf numFmtId="164" fontId="38" fillId="6" borderId="16" xfId="0" applyFont="true" applyBorder="true" applyAlignment="true" applyProtection="false">
      <alignment horizontal="center" vertical="center" textRotation="0" wrapText="false" indent="0" shrinkToFit="false"/>
      <protection locked="true" hidden="false"/>
    </xf>
    <xf numFmtId="164" fontId="38" fillId="6" borderId="16" xfId="0" applyFont="true" applyBorder="true" applyAlignment="true" applyProtection="false">
      <alignment horizontal="general" vertical="center" textRotation="0" wrapText="false" indent="0" shrinkToFit="false"/>
      <protection locked="true" hidden="false"/>
    </xf>
    <xf numFmtId="164" fontId="6" fillId="6" borderId="16" xfId="0" applyFont="true" applyBorder="true" applyAlignment="false" applyProtection="false">
      <alignment horizontal="general" vertical="bottom" textRotation="0" wrapText="false" indent="0" shrinkToFit="false"/>
      <protection locked="true" hidden="false"/>
    </xf>
    <xf numFmtId="164" fontId="6" fillId="6" borderId="17" xfId="0" applyFont="true" applyBorder="true" applyAlignment="false" applyProtection="false">
      <alignment horizontal="general" vertical="bottom" textRotation="0" wrapText="false" indent="0" shrinkToFit="false"/>
      <protection locked="true" hidden="false"/>
    </xf>
    <xf numFmtId="164" fontId="8" fillId="0" borderId="15" xfId="0" applyFont="true" applyBorder="true" applyAlignment="true" applyProtection="false">
      <alignment horizontal="center" vertical="center" textRotation="0" wrapText="true" indent="0" shrinkToFit="false"/>
      <protection locked="true" hidden="false"/>
    </xf>
    <xf numFmtId="164" fontId="8" fillId="0" borderId="16" xfId="0" applyFont="true" applyBorder="true" applyAlignment="true" applyProtection="false">
      <alignment horizontal="left" vertical="center" textRotation="0" wrapText="true" indent="0" shrinkToFit="false"/>
      <protection locked="true" hidden="false"/>
    </xf>
    <xf numFmtId="164" fontId="6" fillId="0" borderId="16" xfId="0" applyFont="true" applyBorder="true" applyAlignment="true" applyProtection="false">
      <alignment horizontal="center" vertical="center" textRotation="0" wrapText="true" indent="0" shrinkToFit="false"/>
      <protection locked="true" hidden="false"/>
    </xf>
    <xf numFmtId="164" fontId="6" fillId="0" borderId="16" xfId="0" applyFont="true" applyBorder="true" applyAlignment="true" applyProtection="false">
      <alignment horizontal="general" vertical="center" textRotation="0" wrapText="true" indent="0" shrinkToFit="false"/>
      <protection locked="true" hidden="false"/>
    </xf>
    <xf numFmtId="164" fontId="6" fillId="0" borderId="17"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8" xfId="0" applyFont="true" applyBorder="true" applyAlignment="true" applyProtection="false">
      <alignment horizontal="general" vertical="center" textRotation="0" wrapText="tru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8" fillId="2" borderId="15" xfId="0" applyFont="true" applyBorder="true" applyAlignment="true" applyProtection="false">
      <alignment horizontal="center" vertical="center" textRotation="0" wrapText="false" indent="0" shrinkToFit="false"/>
      <protection locked="true" hidden="false"/>
    </xf>
    <xf numFmtId="164" fontId="8" fillId="2" borderId="16" xfId="0" applyFont="true" applyBorder="true" applyAlignment="true" applyProtection="false">
      <alignment horizontal="left" vertical="center" textRotation="0" wrapText="true" indent="0" shrinkToFit="false"/>
      <protection locked="true" hidden="false"/>
    </xf>
    <xf numFmtId="164" fontId="6" fillId="2" borderId="2" xfId="0" applyFont="true" applyBorder="true" applyAlignment="true" applyProtection="false">
      <alignment horizontal="center" vertical="center" textRotation="0" wrapText="true" indent="0" shrinkToFit="false"/>
      <protection locked="true" hidden="false"/>
    </xf>
    <xf numFmtId="164" fontId="6" fillId="2" borderId="2" xfId="0" applyFont="true" applyBorder="true" applyAlignment="true" applyProtection="false">
      <alignment horizontal="general" vertical="center" textRotation="0" wrapText="false" indent="0" shrinkToFit="false"/>
      <protection locked="true" hidden="false"/>
    </xf>
    <xf numFmtId="164" fontId="6" fillId="2" borderId="2"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center" textRotation="0" wrapText="true" indent="0" shrinkToFit="false"/>
      <protection locked="true" hidden="false"/>
    </xf>
    <xf numFmtId="164" fontId="6" fillId="2" borderId="0" xfId="0" applyFont="true" applyBorder="true" applyAlignment="true" applyProtection="false">
      <alignment horizontal="general" vertical="center"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6" fillId="2" borderId="5" xfId="0" applyFont="true" applyBorder="true" applyAlignment="false" applyProtection="false">
      <alignment horizontal="general" vertical="bottom" textRotation="0" wrapText="false" indent="0" shrinkToFit="false"/>
      <protection locked="true" hidden="false"/>
    </xf>
    <xf numFmtId="164" fontId="6" fillId="2" borderId="8" xfId="0" applyFont="true" applyBorder="true" applyAlignment="true" applyProtection="false">
      <alignment horizontal="center" vertical="center" textRotation="0" wrapText="true" indent="0" shrinkToFit="false"/>
      <protection locked="true" hidden="false"/>
    </xf>
    <xf numFmtId="164" fontId="6" fillId="2" borderId="8" xfId="0" applyFont="true" applyBorder="true" applyAlignment="true" applyProtection="false">
      <alignment horizontal="general" vertical="center" textRotation="0" wrapText="false" indent="0" shrinkToFit="false"/>
      <protection locked="true" hidden="false"/>
    </xf>
    <xf numFmtId="164" fontId="6" fillId="2" borderId="8" xfId="0" applyFont="true" applyBorder="true" applyAlignment="false" applyProtection="false">
      <alignment horizontal="general" vertical="bottom" textRotation="0" wrapText="false" indent="0" shrinkToFit="false"/>
      <protection locked="true" hidden="false"/>
    </xf>
    <xf numFmtId="164" fontId="6" fillId="2" borderId="9"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center" textRotation="0" wrapText="true" indent="0" shrinkToFit="false"/>
      <protection locked="true" hidden="false"/>
    </xf>
    <xf numFmtId="164" fontId="6" fillId="0" borderId="3"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6" fillId="0" borderId="5" xfId="0" applyFont="true" applyBorder="true" applyAlignment="true" applyProtection="false">
      <alignment horizontal="general" vertical="bottom" textRotation="0" wrapText="true" indent="0" shrinkToFit="false"/>
      <protection locked="true" hidden="false"/>
    </xf>
    <xf numFmtId="164" fontId="8" fillId="0" borderId="8" xfId="0" applyFont="true" applyBorder="true" applyAlignment="true" applyProtection="false">
      <alignment horizontal="general" vertical="center" textRotation="0" wrapText="true" indent="0" shrinkToFit="false"/>
      <protection locked="true" hidden="false"/>
    </xf>
    <xf numFmtId="164" fontId="6" fillId="0" borderId="8" xfId="0" applyFont="true" applyBorder="true" applyAlignment="true" applyProtection="false">
      <alignment horizontal="center" vertical="center" textRotation="0" wrapText="true" indent="0" shrinkToFit="false"/>
      <protection locked="true" hidden="false"/>
    </xf>
    <xf numFmtId="164" fontId="6" fillId="0" borderId="8" xfId="0" applyFont="true" applyBorder="true" applyAlignment="false" applyProtection="false">
      <alignment horizontal="general" vertical="bottom" textRotation="0" wrapText="false" indent="0" shrinkToFit="false"/>
      <protection locked="true" hidden="false"/>
    </xf>
    <xf numFmtId="164" fontId="6" fillId="0" borderId="9" xfId="0" applyFont="true" applyBorder="true" applyAlignment="true" applyProtection="false">
      <alignment horizontal="general" vertical="bottom" textRotation="0" wrapText="true" indent="0" shrinkToFit="false"/>
      <protection locked="true" hidden="false"/>
    </xf>
    <xf numFmtId="164" fontId="8" fillId="0" borderId="16" xfId="0" applyFont="true" applyBorder="true" applyAlignment="true" applyProtection="false">
      <alignment horizontal="general" vertical="center" textRotation="0" wrapText="true" indent="0" shrinkToFit="false"/>
      <protection locked="true" hidden="false"/>
    </xf>
    <xf numFmtId="164" fontId="6" fillId="0" borderId="17" xfId="0" applyFont="true" applyBorder="true" applyAlignment="true" applyProtection="false">
      <alignment horizontal="center" vertical="center" textRotation="0" wrapText="true" indent="0" shrinkToFit="false"/>
      <protection locked="true" hidden="false"/>
    </xf>
    <xf numFmtId="164" fontId="6" fillId="0" borderId="16" xfId="0" applyFont="true" applyBorder="true" applyAlignment="false" applyProtection="false">
      <alignment horizontal="general" vertical="bottom" textRotation="0" wrapText="false" indent="0" shrinkToFit="false"/>
      <protection locked="true" hidden="false"/>
    </xf>
    <xf numFmtId="164" fontId="6" fillId="0" borderId="17" xfId="0" applyFont="true" applyBorder="true" applyAlignment="true" applyProtection="false">
      <alignment horizontal="general" vertical="bottom" textRotation="0" wrapText="true" indent="0" shrinkToFit="false"/>
      <protection locked="true" hidden="false"/>
    </xf>
    <xf numFmtId="164" fontId="6" fillId="0" borderId="16" xfId="0" applyFont="true" applyBorder="true" applyAlignment="true" applyProtection="false">
      <alignment horizontal="general" vertical="center" textRotation="0" wrapText="false" indent="0" shrinkToFit="false"/>
      <protection locked="true" hidden="false"/>
    </xf>
    <xf numFmtId="164" fontId="6" fillId="0" borderId="17" xfId="0" applyFont="true" applyBorder="true" applyAlignment="true" applyProtection="false">
      <alignment horizontal="general" vertical="center" textRotation="0" wrapText="true" indent="0" shrinkToFit="false"/>
      <protection locked="true" hidden="false"/>
    </xf>
    <xf numFmtId="164" fontId="6" fillId="0" borderId="17" xfId="0" applyFont="true" applyBorder="true" applyAlignment="false" applyProtection="false">
      <alignment horizontal="general" vertical="bottom" textRotation="0" wrapText="false" indent="0" shrinkToFit="false"/>
      <protection locked="true" hidden="false"/>
    </xf>
    <xf numFmtId="164" fontId="8" fillId="2" borderId="16" xfId="0" applyFont="true" applyBorder="true" applyAlignment="true" applyProtection="false">
      <alignment horizontal="general" vertical="center" textRotation="0" wrapText="false" indent="0" shrinkToFit="false"/>
      <protection locked="true" hidden="false"/>
    </xf>
    <xf numFmtId="164" fontId="6" fillId="2" borderId="16" xfId="0" applyFont="true" applyBorder="true" applyAlignment="true" applyProtection="false">
      <alignment horizontal="center" vertical="center" textRotation="0" wrapText="false" indent="0" shrinkToFit="false"/>
      <protection locked="true" hidden="false"/>
    </xf>
    <xf numFmtId="164" fontId="6" fillId="2" borderId="16" xfId="0" applyFont="true" applyBorder="true" applyAlignment="true" applyProtection="false">
      <alignment horizontal="general" vertical="center" textRotation="0" wrapText="false" indent="0" shrinkToFit="false"/>
      <protection locked="true" hidden="false"/>
    </xf>
    <xf numFmtId="164" fontId="6" fillId="2" borderId="16" xfId="0" applyFont="true" applyBorder="true" applyAlignment="false" applyProtection="false">
      <alignment horizontal="general" vertical="bottom" textRotation="0" wrapText="false" indent="0" shrinkToFit="false"/>
      <protection locked="true" hidden="false"/>
    </xf>
    <xf numFmtId="164" fontId="6" fillId="2" borderId="17" xfId="0" applyFont="true" applyBorder="true" applyAlignment="false" applyProtection="false">
      <alignment horizontal="general" vertical="bottom" textRotation="0" wrapText="false" indent="0" shrinkToFit="false"/>
      <protection locked="true" hidden="false"/>
    </xf>
    <xf numFmtId="164" fontId="6" fillId="0" borderId="16" xfId="0" applyFont="true" applyBorder="true" applyAlignment="true" applyProtection="false">
      <alignment horizontal="general" vertical="bottom" textRotation="0" wrapText="true" indent="0" shrinkToFit="false"/>
      <protection locked="true" hidden="false"/>
    </xf>
    <xf numFmtId="164" fontId="0" fillId="3" borderId="18" xfId="0" applyFont="true" applyBorder="true" applyAlignment="false" applyProtection="false">
      <alignment horizontal="general" vertical="bottom" textRotation="0" wrapText="false" indent="0" shrinkToFit="false"/>
      <protection locked="true" hidden="false"/>
    </xf>
    <xf numFmtId="164" fontId="43" fillId="0" borderId="0" xfId="0" applyFont="true" applyBorder="false" applyAlignment="false" applyProtection="false">
      <alignment horizontal="general" vertical="bottom" textRotation="0" wrapText="false" indent="0" shrinkToFit="false"/>
      <protection locked="true" hidden="false"/>
    </xf>
    <xf numFmtId="164" fontId="44"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4" xfId="0" applyFont="true" applyBorder="true" applyAlignment="true" applyProtection="false">
      <alignment horizontal="left" vertical="center" textRotation="0" wrapText="tru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45" fillId="7" borderId="4" xfId="0" applyFont="true" applyBorder="true" applyAlignment="true" applyProtection="false">
      <alignment horizontal="left" vertical="center" textRotation="0" wrapText="false" indent="0" shrinkToFit="false"/>
      <protection locked="true" hidden="false"/>
    </xf>
    <xf numFmtId="164" fontId="8" fillId="8" borderId="0" xfId="0" applyFont="true" applyBorder="false" applyAlignment="true" applyProtection="true">
      <alignment horizontal="general" vertical="center" textRotation="0" wrapText="false" indent="0" shrinkToFit="false"/>
      <protection locked="false" hidden="false"/>
    </xf>
    <xf numFmtId="164" fontId="0" fillId="8" borderId="0" xfId="0" applyFont="true" applyBorder="false" applyAlignment="false" applyProtection="true">
      <alignment horizontal="general" vertical="bottom" textRotation="0" wrapText="false" indent="0" shrinkToFit="false"/>
      <protection locked="fals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5" fontId="0" fillId="9" borderId="4" xfId="0" applyFont="true" applyBorder="true" applyAlignment="true" applyProtection="true">
      <alignment horizontal="left" vertical="bottom" textRotation="0" wrapText="false" indent="0" shrinkToFit="false"/>
      <protection locked="false" hidden="false"/>
    </xf>
    <xf numFmtId="164" fontId="0" fillId="2" borderId="4" xfId="0" applyFont="true" applyBorder="true" applyAlignment="true" applyProtection="true">
      <alignment horizontal="left" vertical="bottom" textRotation="0" wrapText="false" indent="0" shrinkToFit="false"/>
      <protection locked="true" hidden="false"/>
    </xf>
    <xf numFmtId="164" fontId="15" fillId="4" borderId="0" xfId="0" applyFont="true" applyBorder="false" applyAlignment="true" applyProtection="false">
      <alignment horizontal="general" vertical="center" textRotation="0" wrapText="true" indent="0" shrinkToFit="false"/>
      <protection locked="true" hidden="false"/>
    </xf>
    <xf numFmtId="164" fontId="15" fillId="4" borderId="8" xfId="0" applyFont="true" applyBorder="true" applyAlignment="true" applyProtection="false">
      <alignment horizontal="center" vertical="center" textRotation="0" wrapText="tru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15" fillId="4" borderId="0" xfId="0" applyFont="true" applyBorder="true" applyAlignment="true" applyProtection="false">
      <alignment horizontal="center" vertical="center" textRotation="0" wrapText="true" indent="0" shrinkToFit="false"/>
      <protection locked="true" hidden="false"/>
    </xf>
    <xf numFmtId="164" fontId="15" fillId="4" borderId="0" xfId="0" applyFont="true" applyBorder="false" applyAlignment="true" applyProtection="false">
      <alignment horizontal="center" vertical="center" textRotation="0" wrapText="true" indent="0" shrinkToFit="false"/>
      <protection locked="true" hidden="false"/>
    </xf>
    <xf numFmtId="164" fontId="0" fillId="6" borderId="4" xfId="0" applyFont="true" applyBorder="true" applyAlignment="true" applyProtection="true">
      <alignment horizontal="left" vertical="center" textRotation="0" wrapText="false" indent="0" shrinkToFit="false"/>
      <protection locked="true" hidden="false"/>
    </xf>
    <xf numFmtId="164" fontId="15" fillId="3" borderId="18" xfId="0" applyFont="true" applyBorder="true" applyAlignment="true" applyProtection="false">
      <alignment horizontal="general" vertical="center" textRotation="0" wrapText="true" indent="0" shrinkToFit="false"/>
      <protection locked="true" hidden="false"/>
    </xf>
    <xf numFmtId="164" fontId="35" fillId="0" borderId="7" xfId="0" applyFont="true" applyBorder="true" applyAlignment="true" applyProtection="false">
      <alignment horizontal="left" vertical="bottom" textRotation="0" wrapText="true" indent="0" shrinkToFit="false"/>
      <protection locked="true" hidden="false"/>
    </xf>
    <xf numFmtId="164" fontId="46" fillId="5" borderId="14" xfId="0" applyFont="true" applyBorder="true" applyAlignment="true" applyProtection="false">
      <alignment horizontal="center" vertical="center" textRotation="0" wrapText="true" indent="0" shrinkToFit="false"/>
      <protection locked="true" hidden="false"/>
    </xf>
    <xf numFmtId="164" fontId="45" fillId="7" borderId="2" xfId="0" applyFont="true" applyBorder="true" applyAlignment="true" applyProtection="false">
      <alignment horizontal="center" vertical="center" textRotation="0" wrapText="false" indent="0" shrinkToFit="false"/>
      <protection locked="true" hidden="false"/>
    </xf>
    <xf numFmtId="164" fontId="45" fillId="7" borderId="3" xfId="0" applyFont="true" applyBorder="true" applyAlignment="true" applyProtection="false">
      <alignment horizontal="center" vertical="center" textRotation="0" wrapText="false" indent="0" shrinkToFit="false"/>
      <protection locked="true" hidden="false"/>
    </xf>
    <xf numFmtId="164" fontId="47" fillId="0" borderId="0" xfId="0" applyFont="true" applyBorder="false" applyAlignment="false" applyProtection="false">
      <alignment horizontal="general" vertical="bottom" textRotation="0" wrapText="false" indent="0" shrinkToFit="false"/>
      <protection locked="true" hidden="false"/>
    </xf>
    <xf numFmtId="164" fontId="15" fillId="3" borderId="0" xfId="0" applyFont="true" applyBorder="false" applyAlignment="true" applyProtection="false">
      <alignment horizontal="general" vertical="center" textRotation="0" wrapText="true" indent="0" shrinkToFit="false"/>
      <protection locked="true" hidden="false"/>
    </xf>
    <xf numFmtId="164" fontId="45" fillId="7" borderId="4" xfId="0" applyFont="true" applyBorder="true" applyAlignment="true" applyProtection="false">
      <alignment horizontal="left" vertical="bottom" textRotation="0" wrapText="false" indent="0" shrinkToFit="false"/>
      <protection locked="true" hidden="false"/>
    </xf>
    <xf numFmtId="166" fontId="0" fillId="9" borderId="19" xfId="0" applyFont="true" applyBorder="true" applyAlignment="true" applyProtection="true">
      <alignment horizontal="center" vertical="bottom" textRotation="0" wrapText="false" indent="0" shrinkToFit="false"/>
      <protection locked="false" hidden="false"/>
    </xf>
    <xf numFmtId="166" fontId="0" fillId="9" borderId="3" xfId="0" applyFont="true" applyBorder="true" applyAlignment="true" applyProtection="true">
      <alignment horizontal="center" vertical="bottom" textRotation="0" wrapText="false" indent="0" shrinkToFit="false"/>
      <protection locked="false" hidden="false"/>
    </xf>
    <xf numFmtId="166" fontId="0" fillId="9" borderId="6" xfId="0" applyFont="true" applyBorder="true" applyAlignment="true" applyProtection="true">
      <alignment horizontal="center" vertical="bottom" textRotation="0" wrapText="false" indent="0" shrinkToFit="false"/>
      <protection locked="false" hidden="false"/>
    </xf>
    <xf numFmtId="166" fontId="0" fillId="9" borderId="5" xfId="0" applyFont="true" applyBorder="true" applyAlignment="true" applyProtection="true">
      <alignment horizontal="center" vertical="bottom" textRotation="0" wrapText="false" indent="0" shrinkToFit="false"/>
      <protection locked="false" hidden="false"/>
    </xf>
    <xf numFmtId="164" fontId="45" fillId="7" borderId="4" xfId="0" applyFont="true" applyBorder="true" applyAlignment="true" applyProtection="false">
      <alignment horizontal="center" vertical="center" textRotation="0" wrapText="true" indent="0" shrinkToFit="false"/>
      <protection locked="true" hidden="false"/>
    </xf>
    <xf numFmtId="167" fontId="0" fillId="2" borderId="1" xfId="0" applyFont="true" applyBorder="true" applyAlignment="true" applyProtection="true">
      <alignment horizontal="right" vertical="bottom" textRotation="0" wrapText="false" indent="0" shrinkToFit="false"/>
      <protection locked="true" hidden="false"/>
    </xf>
    <xf numFmtId="167" fontId="0" fillId="2" borderId="1" xfId="23" applyFont="true" applyBorder="true" applyAlignment="true" applyProtection="false">
      <alignment horizontal="right" vertical="bottom" textRotation="0" wrapText="false" indent="0" shrinkToFit="false"/>
      <protection locked="true" hidden="false"/>
    </xf>
    <xf numFmtId="167" fontId="0" fillId="2" borderId="19" xfId="23" applyFont="true" applyBorder="true" applyAlignment="true" applyProtection="false">
      <alignment horizontal="right" vertical="bottom" textRotation="0" wrapText="false" indent="0" shrinkToFit="false"/>
      <protection locked="true" hidden="false"/>
    </xf>
    <xf numFmtId="167" fontId="0" fillId="6" borderId="3" xfId="0" applyFont="true" applyBorder="true" applyAlignment="true" applyProtection="true">
      <alignment horizontal="right" vertical="center" textRotation="0" wrapText="false" indent="0" shrinkToFit="false"/>
      <protection locked="true" hidden="false"/>
    </xf>
    <xf numFmtId="168" fontId="0" fillId="6" borderId="19" xfId="0" applyFont="true" applyBorder="true" applyAlignment="true" applyProtection="true">
      <alignment horizontal="center" vertical="center" textRotation="0" wrapText="false" indent="0" shrinkToFit="false"/>
      <protection locked="true" hidden="false"/>
    </xf>
    <xf numFmtId="167" fontId="0" fillId="2" borderId="4" xfId="23" applyFont="true" applyBorder="true" applyAlignment="true" applyProtection="false">
      <alignment horizontal="right" vertical="bottom" textRotation="0" wrapText="false" indent="0" shrinkToFit="false"/>
      <protection locked="true" hidden="false"/>
    </xf>
    <xf numFmtId="167" fontId="0" fillId="2" borderId="6" xfId="23" applyFont="true" applyBorder="true" applyAlignment="true" applyProtection="false">
      <alignment horizontal="right" vertical="bottom" textRotation="0" wrapText="false" indent="0" shrinkToFit="false"/>
      <protection locked="true" hidden="false"/>
    </xf>
    <xf numFmtId="167" fontId="0" fillId="6" borderId="5" xfId="0" applyFont="true" applyBorder="true" applyAlignment="true" applyProtection="true">
      <alignment horizontal="right" vertical="center" textRotation="0" wrapText="false" indent="0" shrinkToFit="false"/>
      <protection locked="true" hidden="false"/>
    </xf>
    <xf numFmtId="168" fontId="0" fillId="6" borderId="6" xfId="0" applyFont="true" applyBorder="true" applyAlignment="true" applyProtection="true">
      <alignment horizontal="center" vertical="center" textRotation="0" wrapText="false" indent="0" shrinkToFit="false"/>
      <protection locked="true" hidden="false"/>
    </xf>
    <xf numFmtId="164" fontId="45" fillId="7" borderId="10" xfId="0" applyFont="true" applyBorder="true" applyAlignment="true" applyProtection="false">
      <alignment horizontal="left" vertical="bottom" textRotation="0" wrapText="false" indent="0" shrinkToFit="false"/>
      <protection locked="true" hidden="false"/>
    </xf>
    <xf numFmtId="166" fontId="0" fillId="9" borderId="7" xfId="0" applyFont="true" applyBorder="true" applyAlignment="true" applyProtection="true">
      <alignment horizontal="center" vertical="bottom" textRotation="0" wrapText="false" indent="0" shrinkToFit="false"/>
      <protection locked="false" hidden="false"/>
    </xf>
    <xf numFmtId="166" fontId="0" fillId="9" borderId="9" xfId="0" applyFont="true" applyBorder="true" applyAlignment="true" applyProtection="true">
      <alignment horizontal="center" vertical="bottom" textRotation="0" wrapText="false" indent="0" shrinkToFit="false"/>
      <protection locked="false" hidden="false"/>
    </xf>
    <xf numFmtId="164" fontId="23"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6" fillId="5" borderId="19" xfId="0" applyFont="true" applyBorder="true" applyAlignment="true" applyProtection="false">
      <alignment horizontal="center" vertical="center" textRotation="0" wrapText="true" indent="0" shrinkToFit="false"/>
      <protection locked="true" hidden="false"/>
    </xf>
    <xf numFmtId="164" fontId="45" fillId="7" borderId="1" xfId="0" applyFont="true" applyBorder="true" applyAlignment="true" applyProtection="false">
      <alignment horizontal="center" vertical="center" textRotation="0" wrapText="false" indent="0" shrinkToFit="false"/>
      <protection locked="true" hidden="false"/>
    </xf>
    <xf numFmtId="164" fontId="45" fillId="7" borderId="0" xfId="0" applyFont="true" applyBorder="true" applyAlignment="false" applyProtection="false">
      <alignment horizontal="general" vertical="bottom" textRotation="0" wrapText="false" indent="0" shrinkToFit="false"/>
      <protection locked="true" hidden="false"/>
    </xf>
    <xf numFmtId="164" fontId="15" fillId="0" borderId="6" xfId="0" applyFont="true" applyBorder="true" applyAlignment="true" applyProtection="true">
      <alignment horizontal="center" vertical="bottom" textRotation="0" wrapText="false" indent="0" shrinkToFit="false"/>
      <protection locked="true" hidden="false"/>
    </xf>
    <xf numFmtId="169" fontId="0" fillId="9" borderId="4" xfId="0" applyFont="true" applyBorder="true" applyAlignment="true" applyProtection="true">
      <alignment horizontal="center" vertical="center" textRotation="0" wrapText="false" indent="0" shrinkToFit="false"/>
      <protection locked="false" hidden="false"/>
    </xf>
    <xf numFmtId="169" fontId="0" fillId="9" borderId="0" xfId="0" applyFont="true" applyBorder="true" applyAlignment="true" applyProtection="true">
      <alignment horizontal="center" vertical="center" textRotation="0" wrapText="false" indent="0" shrinkToFit="false"/>
      <protection locked="false" hidden="false"/>
    </xf>
    <xf numFmtId="169" fontId="0" fillId="9" borderId="5" xfId="0" applyFont="true" applyBorder="true" applyAlignment="true" applyProtection="true">
      <alignment horizontal="center" vertical="center" textRotation="0" wrapText="false" indent="0" shrinkToFit="false"/>
      <protection locked="false" hidden="false"/>
    </xf>
    <xf numFmtId="164" fontId="15" fillId="0" borderId="7" xfId="0" applyFont="true" applyBorder="true" applyAlignment="true" applyProtection="true">
      <alignment horizontal="center" vertical="bottom" textRotation="0" wrapText="false" indent="0" shrinkToFit="false"/>
      <protection locked="true" hidden="false"/>
    </xf>
    <xf numFmtId="169" fontId="0" fillId="9" borderId="10" xfId="0" applyFont="true" applyBorder="true" applyAlignment="true" applyProtection="true">
      <alignment horizontal="center" vertical="center" textRotation="0" wrapText="false" indent="0" shrinkToFit="false"/>
      <protection locked="false" hidden="false"/>
    </xf>
    <xf numFmtId="169" fontId="0" fillId="9" borderId="8" xfId="0" applyFont="true" applyBorder="true" applyAlignment="true" applyProtection="true">
      <alignment horizontal="center" vertical="center" textRotation="0" wrapText="false" indent="0" shrinkToFit="false"/>
      <protection locked="false" hidden="false"/>
    </xf>
    <xf numFmtId="169" fontId="0" fillId="9" borderId="9" xfId="0" applyFont="true" applyBorder="true" applyAlignment="true" applyProtection="true">
      <alignment horizontal="center" vertical="center" textRotation="0" wrapText="false" indent="0" shrinkToFit="false"/>
      <protection locked="false" hidden="false"/>
    </xf>
    <xf numFmtId="164" fontId="48" fillId="3" borderId="0" xfId="0" applyFont="true" applyBorder="true" applyAlignment="true" applyProtection="true">
      <alignment horizontal="left" vertical="center" textRotation="0" wrapText="false" indent="0" shrinkToFit="false"/>
      <protection locked="false" hidden="false"/>
    </xf>
    <xf numFmtId="164" fontId="45" fillId="7" borderId="10" xfId="0" applyFont="true" applyBorder="true" applyAlignment="true" applyProtection="false">
      <alignment horizontal="center" vertical="center" textRotation="0" wrapText="true" indent="0" shrinkToFit="false"/>
      <protection locked="true" hidden="false"/>
    </xf>
    <xf numFmtId="167" fontId="0" fillId="2" borderId="10" xfId="23" applyFont="true" applyBorder="true" applyAlignment="true" applyProtection="false">
      <alignment horizontal="right" vertical="bottom" textRotation="0" wrapText="false" indent="0" shrinkToFit="false"/>
      <protection locked="true" hidden="false"/>
    </xf>
    <xf numFmtId="167" fontId="0" fillId="2" borderId="7" xfId="23" applyFont="true" applyBorder="true" applyAlignment="true" applyProtection="false">
      <alignment horizontal="right" vertical="bottom" textRotation="0" wrapText="false" indent="0" shrinkToFit="false"/>
      <protection locked="true" hidden="false"/>
    </xf>
    <xf numFmtId="167" fontId="0" fillId="6" borderId="9" xfId="0" applyFont="true" applyBorder="true" applyAlignment="true" applyProtection="true">
      <alignment horizontal="right" vertical="center" textRotation="0" wrapText="false" indent="0" shrinkToFit="false"/>
      <protection locked="true" hidden="false"/>
    </xf>
    <xf numFmtId="168" fontId="0" fillId="6" borderId="7" xfId="0" applyFont="true" applyBorder="true" applyAlignment="true" applyProtection="true">
      <alignment horizontal="center" vertical="center" textRotation="0" wrapText="false" indent="0" shrinkToFit="false"/>
      <protection locked="true" hidden="false"/>
    </xf>
    <xf numFmtId="170" fontId="48" fillId="2" borderId="0" xfId="0" applyFont="true" applyBorder="true" applyAlignment="true" applyProtection="false">
      <alignment horizontal="general" vertical="bottom" textRotation="0" wrapText="false" indent="0" shrinkToFit="false"/>
      <protection locked="true" hidden="false"/>
    </xf>
    <xf numFmtId="164" fontId="49" fillId="2" borderId="0" xfId="0" applyFont="true" applyBorder="true" applyAlignment="true" applyProtection="true">
      <alignment horizontal="general" vertical="bottom" textRotation="0" wrapText="false" indent="0" shrinkToFit="false"/>
      <protection locked="fals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45" fillId="7" borderId="19" xfId="0" applyFont="true" applyBorder="true" applyAlignment="true" applyProtection="false">
      <alignment horizontal="center" vertical="center" textRotation="0" wrapText="false" indent="0" shrinkToFit="false"/>
      <protection locked="true" hidden="false"/>
    </xf>
    <xf numFmtId="164" fontId="45" fillId="7" borderId="6" xfId="0" applyFont="true" applyBorder="true" applyAlignment="true" applyProtection="false">
      <alignment horizontal="center" vertical="center" textRotation="0" wrapText="false" indent="0" shrinkToFit="false"/>
      <protection locked="true" hidden="false"/>
    </xf>
    <xf numFmtId="171" fontId="0" fillId="9" borderId="19" xfId="0" applyFont="true" applyBorder="true" applyAlignment="true" applyProtection="true">
      <alignment horizontal="right" vertical="bottom" textRotation="0" wrapText="false" indent="0" shrinkToFit="false"/>
      <protection locked="false" hidden="false"/>
    </xf>
    <xf numFmtId="171" fontId="0" fillId="9" borderId="1" xfId="23" applyFont="true" applyBorder="true" applyAlignment="true" applyProtection="false">
      <alignment horizontal="right" vertical="bottom" textRotation="0" wrapText="false" indent="0" shrinkToFit="false"/>
      <protection locked="true" hidden="false"/>
    </xf>
    <xf numFmtId="171" fontId="0" fillId="9" borderId="19" xfId="23" applyFont="true" applyBorder="true" applyAlignment="true" applyProtection="false">
      <alignment horizontal="right" vertical="bottom" textRotation="0" wrapText="false" indent="0" shrinkToFit="false"/>
      <protection locked="true" hidden="false"/>
    </xf>
    <xf numFmtId="171" fontId="0" fillId="9" borderId="3" xfId="23" applyFont="true" applyBorder="true" applyAlignment="true" applyProtection="false">
      <alignment horizontal="right" vertical="bottom" textRotation="0" wrapText="false" indent="0" shrinkToFit="false"/>
      <protection locked="true" hidden="false"/>
    </xf>
    <xf numFmtId="171" fontId="0" fillId="6" borderId="6" xfId="0" applyFont="true" applyBorder="true" applyAlignment="true" applyProtection="true">
      <alignment horizontal="center" vertical="center" textRotation="0" wrapText="false" indent="0" shrinkToFit="false"/>
      <protection locked="true" hidden="false"/>
    </xf>
    <xf numFmtId="171" fontId="0" fillId="9" borderId="6" xfId="23" applyFont="true" applyBorder="true" applyAlignment="true" applyProtection="false">
      <alignment horizontal="right" vertical="bottom" textRotation="0" wrapText="false" indent="0" shrinkToFit="false"/>
      <protection locked="true" hidden="false"/>
    </xf>
    <xf numFmtId="171" fontId="0" fillId="9" borderId="4" xfId="23" applyFont="true" applyBorder="true" applyAlignment="true" applyProtection="false">
      <alignment horizontal="right" vertical="bottom" textRotation="0" wrapText="false" indent="0" shrinkToFit="false"/>
      <protection locked="true" hidden="false"/>
    </xf>
    <xf numFmtId="171" fontId="0" fillId="9" borderId="5" xfId="23" applyFont="true" applyBorder="true" applyAlignment="true" applyProtection="false">
      <alignment horizontal="right" vertical="bottom" textRotation="0" wrapText="false" indent="0" shrinkToFit="false"/>
      <protection locked="true" hidden="false"/>
    </xf>
    <xf numFmtId="164" fontId="23" fillId="0" borderId="0" xfId="0" applyFont="true" applyBorder="true" applyAlignment="false" applyProtection="false">
      <alignment horizontal="general" vertical="bottom" textRotation="0" wrapText="false" indent="0" shrinkToFit="false"/>
      <protection locked="true" hidden="false"/>
    </xf>
    <xf numFmtId="164" fontId="48" fillId="0" borderId="0" xfId="0" applyFont="true" applyBorder="true" applyAlignment="true" applyProtection="true">
      <alignment horizontal="left" vertical="center" textRotation="0" wrapText="false" indent="0" shrinkToFit="false"/>
      <protection locked="false" hidden="false"/>
    </xf>
    <xf numFmtId="164" fontId="45" fillId="7" borderId="7" xfId="0" applyFont="true" applyBorder="true" applyAlignment="true" applyProtection="false">
      <alignment horizontal="center" vertical="center" textRotation="0" wrapText="false" indent="0" shrinkToFit="false"/>
      <protection locked="true" hidden="false"/>
    </xf>
    <xf numFmtId="171" fontId="0" fillId="9" borderId="7" xfId="23" applyFont="true" applyBorder="true" applyAlignment="true" applyProtection="false">
      <alignment horizontal="right" vertical="bottom" textRotation="0" wrapText="false" indent="0" shrinkToFit="false"/>
      <protection locked="true" hidden="false"/>
    </xf>
    <xf numFmtId="171" fontId="0" fillId="9" borderId="10" xfId="23" applyFont="true" applyBorder="true" applyAlignment="true" applyProtection="false">
      <alignment horizontal="right" vertical="bottom" textRotation="0" wrapText="false" indent="0" shrinkToFit="false"/>
      <protection locked="true" hidden="false"/>
    </xf>
    <xf numFmtId="171" fontId="0" fillId="9" borderId="9" xfId="23" applyFont="true" applyBorder="true" applyAlignment="true" applyProtection="false">
      <alignment horizontal="right" vertical="bottom" textRotation="0" wrapText="false" indent="0" shrinkToFit="false"/>
      <protection locked="true" hidden="false"/>
    </xf>
    <xf numFmtId="171" fontId="0" fillId="6" borderId="7" xfId="0" applyFont="true" applyBorder="true" applyAlignment="true" applyProtection="true">
      <alignment horizontal="center" vertical="center" textRotation="0" wrapText="false" indent="0" shrinkToFit="false"/>
      <protection locked="true" hidden="false"/>
    </xf>
    <xf numFmtId="164" fontId="36" fillId="10" borderId="1" xfId="0" applyFont="true" applyBorder="true" applyAlignment="true" applyProtection="false">
      <alignment horizontal="center" vertical="center" textRotation="0" wrapText="true" indent="0" shrinkToFit="false"/>
      <protection locked="true" hidden="false"/>
    </xf>
    <xf numFmtId="164" fontId="36" fillId="10" borderId="16" xfId="0" applyFont="true" applyBorder="true" applyAlignment="true" applyProtection="false">
      <alignment horizontal="center" vertical="center" textRotation="0" wrapText="true" indent="0" shrinkToFit="false"/>
      <protection locked="true" hidden="false"/>
    </xf>
    <xf numFmtId="164" fontId="36" fillId="10" borderId="2" xfId="0" applyFont="true" applyBorder="true" applyAlignment="true" applyProtection="false">
      <alignment horizontal="center" vertical="center" textRotation="0" wrapText="true" indent="0" shrinkToFit="false"/>
      <protection locked="true" hidden="false"/>
    </xf>
    <xf numFmtId="164" fontId="8" fillId="6" borderId="16" xfId="0" applyFont="true" applyBorder="true" applyAlignment="true" applyProtection="false">
      <alignment horizontal="center" vertical="center" textRotation="0" wrapText="true" indent="0" shrinkToFit="false"/>
      <protection locked="true" hidden="false"/>
    </xf>
    <xf numFmtId="164" fontId="6" fillId="6" borderId="16" xfId="0" applyFont="true" applyBorder="true" applyAlignment="true" applyProtection="false">
      <alignment horizontal="center" vertical="center" textRotation="0" wrapText="false" indent="0" shrinkToFit="false"/>
      <protection locked="true" hidden="false"/>
    </xf>
    <xf numFmtId="164" fontId="6" fillId="6" borderId="17"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general" vertical="center" textRotation="0" wrapText="false" indent="0" shrinkToFit="false"/>
      <protection locked="true" hidden="false"/>
    </xf>
    <xf numFmtId="164" fontId="6" fillId="0" borderId="8" xfId="0" applyFont="true" applyBorder="true" applyAlignment="true" applyProtection="false">
      <alignment horizontal="general" vertical="center" textRotation="0" wrapText="false" indent="0" shrinkToFit="false"/>
      <protection locked="true" hidden="false"/>
    </xf>
    <xf numFmtId="164" fontId="6" fillId="0" borderId="9" xfId="0" applyFont="true" applyBorder="true" applyAlignment="true" applyProtection="false">
      <alignment horizontal="general" vertical="center" textRotation="0" wrapText="false" indent="0" shrinkToFit="false"/>
      <protection locked="true" hidden="false"/>
    </xf>
    <xf numFmtId="164" fontId="8" fillId="0" borderId="10" xfId="0" applyFont="true" applyBorder="true" applyAlignment="true" applyProtection="false">
      <alignment horizontal="center" vertical="center" textRotation="0" wrapText="true" indent="0" shrinkToFit="false"/>
      <protection locked="true" hidden="false"/>
    </xf>
    <xf numFmtId="164" fontId="8" fillId="0" borderId="8" xfId="0" applyFont="true" applyBorder="true" applyAlignment="true" applyProtection="false">
      <alignment horizontal="left" vertical="center" textRotation="0" wrapText="true" indent="0" shrinkToFit="false"/>
      <protection locked="true" hidden="false"/>
    </xf>
    <xf numFmtId="164" fontId="38" fillId="0" borderId="8" xfId="0" applyFont="true" applyBorder="true" applyAlignment="true" applyProtection="false">
      <alignment horizontal="justify" vertical="center" textRotation="0" wrapText="true" indent="0" shrinkToFit="false"/>
      <protection locked="true" hidden="false"/>
    </xf>
    <xf numFmtId="164" fontId="8" fillId="2" borderId="15" xfId="0" applyFont="true" applyBorder="true" applyAlignment="true" applyProtection="false">
      <alignment horizontal="center" vertical="center" textRotation="0" wrapText="true" indent="0" shrinkToFit="false"/>
      <protection locked="true" hidden="false"/>
    </xf>
    <xf numFmtId="164" fontId="6" fillId="2" borderId="16" xfId="0" applyFont="true" applyBorder="true" applyAlignment="true" applyProtection="false">
      <alignment horizontal="center" vertical="center" textRotation="0" wrapText="true" indent="0" shrinkToFit="false"/>
      <protection locked="true" hidden="false"/>
    </xf>
    <xf numFmtId="164" fontId="6" fillId="2" borderId="3"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6" fillId="2" borderId="5" xfId="0" applyFont="true" applyBorder="true" applyAlignment="true" applyProtection="false">
      <alignment horizontal="general" vertical="center" textRotation="0" wrapText="false" indent="0" shrinkToFit="false"/>
      <protection locked="true" hidden="false"/>
    </xf>
    <xf numFmtId="164" fontId="6" fillId="2" borderId="9" xfId="0" applyFont="true" applyBorder="true" applyAlignment="true" applyProtection="false">
      <alignment horizontal="general" vertical="center" textRotation="0" wrapText="false" indent="0" shrinkToFit="false"/>
      <protection locked="true" hidden="false"/>
    </xf>
    <xf numFmtId="164" fontId="6" fillId="0" borderId="5" xfId="0" applyFont="true" applyBorder="true" applyAlignment="true" applyProtection="false">
      <alignment horizontal="general" vertical="center" textRotation="0" wrapText="false" indent="0" shrinkToFit="false"/>
      <protection locked="true" hidden="false"/>
    </xf>
    <xf numFmtId="164" fontId="6" fillId="2" borderId="16" xfId="0" applyFont="true" applyBorder="true" applyAlignment="true" applyProtection="false">
      <alignment horizontal="left" vertical="center" textRotation="0" wrapText="true" indent="0" shrinkToFit="false"/>
      <protection locked="true" hidden="false"/>
    </xf>
    <xf numFmtId="164" fontId="6" fillId="2" borderId="17" xfId="0" applyFont="true" applyBorder="true" applyAlignment="true" applyProtection="false">
      <alignment horizontal="general" vertical="center" textRotation="0" wrapText="false" indent="0" shrinkToFit="false"/>
      <protection locked="true" hidden="false"/>
    </xf>
    <xf numFmtId="164" fontId="8" fillId="2" borderId="16" xfId="0" applyFont="true" applyBorder="true" applyAlignment="true" applyProtection="false">
      <alignment horizontal="general" vertical="center" textRotation="0" wrapText="true" indent="0" shrinkToFit="false"/>
      <protection locked="true" hidden="false"/>
    </xf>
    <xf numFmtId="164" fontId="6" fillId="2" borderId="16" xfId="0" applyFont="true" applyBorder="true" applyAlignment="true" applyProtection="false">
      <alignment horizontal="general" vertical="center" textRotation="0" wrapText="true" indent="0" shrinkToFit="false"/>
      <protection locked="true" hidden="false"/>
    </xf>
    <xf numFmtId="164" fontId="15" fillId="0" borderId="0"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true" applyAlignment="true" applyProtection="false">
      <alignment horizontal="left" vertical="center" textRotation="0" wrapText="true" indent="0" shrinkToFit="false"/>
      <protection locked="true" hidden="false"/>
    </xf>
    <xf numFmtId="164" fontId="51" fillId="0" borderId="0" xfId="0" applyFont="true" applyBorder="true" applyAlignment="true" applyProtection="false">
      <alignment horizontal="center" vertical="center" textRotation="0" wrapText="true" indent="0" shrinkToFit="false"/>
      <protection locked="true" hidden="false"/>
    </xf>
    <xf numFmtId="164" fontId="51" fillId="0" borderId="0"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center" vertical="center" textRotation="0" wrapText="false" indent="0" shrinkToFit="false"/>
      <protection locked="true" hidden="false"/>
    </xf>
    <xf numFmtId="164" fontId="0" fillId="0" borderId="18"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true" applyProtection="false">
      <alignment horizontal="center" vertical="center" textRotation="0" wrapText="true" indent="0" shrinkToFit="false"/>
      <protection locked="true" hidden="false"/>
    </xf>
    <xf numFmtId="164" fontId="35" fillId="0" borderId="7" xfId="0" applyFont="true" applyBorder="true" applyAlignment="true" applyProtection="false">
      <alignment horizontal="left" vertical="center" textRotation="0" wrapText="true" indent="0" shrinkToFit="false"/>
      <protection locked="true" hidden="false"/>
    </xf>
    <xf numFmtId="166" fontId="0" fillId="9" borderId="14" xfId="0" applyFont="true" applyBorder="true" applyAlignment="false" applyProtection="false">
      <alignment horizontal="general" vertical="bottom" textRotation="0" wrapText="false" indent="0" shrinkToFit="false"/>
      <protection locked="true" hidden="false"/>
    </xf>
    <xf numFmtId="166" fontId="0" fillId="9" borderId="20" xfId="0" applyFont="true" applyBorder="true" applyAlignment="false" applyProtection="false">
      <alignment horizontal="general" vertical="bottom" textRotation="0" wrapText="false" indent="0" shrinkToFit="false"/>
      <protection locked="true" hidden="false"/>
    </xf>
    <xf numFmtId="166" fontId="0" fillId="9" borderId="21" xfId="0" applyFont="true" applyBorder="true" applyAlignment="false" applyProtection="false">
      <alignment horizontal="general" vertical="bottom" textRotation="0" wrapText="false" indent="0" shrinkToFit="false"/>
      <protection locked="true" hidden="false"/>
    </xf>
    <xf numFmtId="166" fontId="0" fillId="9" borderId="3" xfId="0" applyFont="true" applyBorder="true" applyAlignment="false" applyProtection="false">
      <alignment horizontal="general" vertical="bottom" textRotation="0" wrapText="false" indent="0" shrinkToFit="false"/>
      <protection locked="true" hidden="false"/>
    </xf>
    <xf numFmtId="164" fontId="47" fillId="0" borderId="0" xfId="0" applyFont="true" applyBorder="false" applyAlignment="false" applyProtection="false">
      <alignment horizontal="general" vertical="bottom" textRotation="0" wrapText="false" indent="0" shrinkToFit="false"/>
      <protection locked="true" hidden="false"/>
    </xf>
    <xf numFmtId="166" fontId="0" fillId="9" borderId="22" xfId="0" applyFont="true" applyBorder="true" applyAlignment="false" applyProtection="false">
      <alignment horizontal="general" vertical="bottom" textRotation="0" wrapText="false" indent="0" shrinkToFit="false"/>
      <protection locked="true" hidden="false"/>
    </xf>
    <xf numFmtId="166" fontId="0" fillId="9" borderId="18" xfId="0" applyFont="true" applyBorder="true" applyAlignment="false" applyProtection="false">
      <alignment horizontal="general" vertical="bottom" textRotation="0" wrapText="false" indent="0" shrinkToFit="false"/>
      <protection locked="true" hidden="false"/>
    </xf>
    <xf numFmtId="166" fontId="0" fillId="9" borderId="23" xfId="0" applyFont="true" applyBorder="true" applyAlignment="false" applyProtection="false">
      <alignment horizontal="general" vertical="bottom" textRotation="0" wrapText="false" indent="0" shrinkToFit="false"/>
      <protection locked="true" hidden="false"/>
    </xf>
    <xf numFmtId="166" fontId="0" fillId="9" borderId="5" xfId="0" applyFont="true" applyBorder="true" applyAlignment="false" applyProtection="false">
      <alignment horizontal="general" vertical="bottom" textRotation="0" wrapText="false" indent="0" shrinkToFit="false"/>
      <protection locked="true" hidden="false"/>
    </xf>
    <xf numFmtId="167" fontId="0" fillId="6" borderId="19" xfId="0" applyFont="true" applyBorder="true" applyAlignment="true" applyProtection="true">
      <alignment horizontal="right" vertical="center" textRotation="0" wrapText="false" indent="0" shrinkToFit="false"/>
      <protection locked="true" hidden="false"/>
    </xf>
    <xf numFmtId="168" fontId="0" fillId="6" borderId="3" xfId="0" applyFont="true" applyBorder="true" applyAlignment="true" applyProtection="true">
      <alignment horizontal="center" vertical="center" textRotation="0" wrapText="false" indent="0" shrinkToFit="false"/>
      <protection locked="true" hidden="false"/>
    </xf>
    <xf numFmtId="167" fontId="0" fillId="6" borderId="6" xfId="0" applyFont="true" applyBorder="true" applyAlignment="true" applyProtection="true">
      <alignment horizontal="right" vertical="center" textRotation="0" wrapText="false" indent="0" shrinkToFit="false"/>
      <protection locked="true" hidden="false"/>
    </xf>
    <xf numFmtId="168" fontId="0" fillId="6" borderId="5" xfId="0" applyFont="true" applyBorder="true" applyAlignment="true" applyProtection="true">
      <alignment horizontal="center" vertical="center" textRotation="0" wrapText="false" indent="0" shrinkToFit="false"/>
      <protection locked="true" hidden="false"/>
    </xf>
    <xf numFmtId="167" fontId="0" fillId="4" borderId="0" xfId="0" applyFont="true" applyBorder="true" applyAlignment="true" applyProtection="false">
      <alignment horizontal="center" vertical="center" textRotation="0" wrapText="true" indent="0" shrinkToFit="false"/>
      <protection locked="true" hidden="false"/>
    </xf>
    <xf numFmtId="167" fontId="0" fillId="6" borderId="7" xfId="0" applyFont="true" applyBorder="true" applyAlignment="true" applyProtection="true">
      <alignment horizontal="right" vertical="center" textRotation="0" wrapText="false" indent="0" shrinkToFit="false"/>
      <protection locked="true" hidden="false"/>
    </xf>
    <xf numFmtId="168" fontId="0" fillId="6" borderId="9" xfId="0" applyFont="true" applyBorder="true" applyAlignment="true" applyProtection="true">
      <alignment horizontal="center" vertical="center" textRotation="0" wrapText="false" indent="0" shrinkToFit="false"/>
      <protection locked="true" hidden="false"/>
    </xf>
    <xf numFmtId="164" fontId="0" fillId="3" borderId="0" xfId="0" applyFont="true" applyBorder="true" applyAlignment="true" applyProtection="false">
      <alignment horizontal="center" vertical="center" textRotation="0" wrapText="true" indent="0" shrinkToFit="false"/>
      <protection locked="true" hidden="false"/>
    </xf>
    <xf numFmtId="164" fontId="0" fillId="0" borderId="18" xfId="0" applyFont="true" applyBorder="true" applyAlignment="false" applyProtection="false">
      <alignment horizontal="general" vertical="bottom" textRotation="0" wrapText="false" indent="0" shrinkToFit="false"/>
      <protection locked="true" hidden="false"/>
    </xf>
    <xf numFmtId="164" fontId="45" fillId="7" borderId="10" xfId="0" applyFont="true" applyBorder="true" applyAlignment="true" applyProtection="false">
      <alignment horizontal="left" vertical="center" textRotation="0" wrapText="false" indent="0" shrinkToFit="false"/>
      <protection locked="true" hidden="false"/>
    </xf>
    <xf numFmtId="166" fontId="0" fillId="9" borderId="10" xfId="0" applyFont="true" applyBorder="true" applyAlignment="false" applyProtection="false">
      <alignment horizontal="general" vertical="bottom" textRotation="0" wrapText="false" indent="0" shrinkToFit="false"/>
      <protection locked="true" hidden="false"/>
    </xf>
    <xf numFmtId="166" fontId="0" fillId="9" borderId="24" xfId="0" applyFont="true" applyBorder="true" applyAlignment="false" applyProtection="false">
      <alignment horizontal="general" vertical="bottom" textRotation="0" wrapText="false" indent="0" shrinkToFit="false"/>
      <protection locked="true" hidden="false"/>
    </xf>
    <xf numFmtId="166" fontId="0" fillId="9" borderId="25" xfId="0" applyFont="true" applyBorder="true" applyAlignment="false" applyProtection="false">
      <alignment horizontal="general" vertical="bottom" textRotation="0" wrapText="false" indent="0" shrinkToFit="false"/>
      <protection locked="true" hidden="false"/>
    </xf>
    <xf numFmtId="166" fontId="0" fillId="9" borderId="9" xfId="0" applyFont="true" applyBorder="true" applyAlignment="false" applyProtection="false">
      <alignment horizontal="general" vertical="bottom" textRotation="0" wrapText="false" indent="0" shrinkToFit="false"/>
      <protection locked="true" hidden="false"/>
    </xf>
    <xf numFmtId="164" fontId="28" fillId="4" borderId="0" xfId="0" applyFont="true" applyBorder="false" applyAlignment="false" applyProtection="false">
      <alignment horizontal="general" vertical="bottom" textRotation="0" wrapText="false" indent="0" shrinkToFit="false"/>
      <protection locked="true" hidden="false"/>
    </xf>
    <xf numFmtId="164" fontId="28" fillId="4" borderId="8" xfId="0" applyFont="true" applyBorder="true" applyAlignment="true" applyProtection="false">
      <alignment horizontal="center" vertical="bottom" textRotation="0" wrapText="true" indent="0" shrinkToFit="false"/>
      <protection locked="true" hidden="false"/>
    </xf>
    <xf numFmtId="164" fontId="46" fillId="5" borderId="1" xfId="0" applyFont="true" applyBorder="true" applyAlignment="true" applyProtection="false">
      <alignment horizontal="center" vertical="center" textRotation="0" wrapText="true" indent="0" shrinkToFit="false"/>
      <protection locked="true" hidden="false"/>
    </xf>
    <xf numFmtId="164" fontId="0" fillId="7" borderId="26" xfId="0" applyFont="true" applyBorder="true" applyAlignment="true" applyProtection="false">
      <alignment horizontal="center" vertical="bottom" textRotation="0" wrapText="false" indent="0" shrinkToFit="false"/>
      <protection locked="true" hidden="false"/>
    </xf>
    <xf numFmtId="164" fontId="0" fillId="3" borderId="1" xfId="0" applyFont="true" applyBorder="true" applyAlignment="true" applyProtection="false">
      <alignment horizontal="center" vertical="bottom" textRotation="0" wrapText="false" indent="0" shrinkToFit="false"/>
      <protection locked="true" hidden="false"/>
    </xf>
    <xf numFmtId="164" fontId="0" fillId="9" borderId="23" xfId="0" applyFont="true" applyBorder="true" applyAlignment="true" applyProtection="false">
      <alignment horizontal="center" vertical="bottom" textRotation="0" wrapText="false" indent="0" shrinkToFit="false"/>
      <protection locked="true" hidden="false"/>
    </xf>
    <xf numFmtId="168" fontId="0" fillId="9" borderId="27" xfId="0" applyFont="true" applyBorder="true" applyAlignment="true" applyProtection="false">
      <alignment horizontal="center" vertical="bottom" textRotation="0" wrapText="false" indent="0" shrinkToFit="false"/>
      <protection locked="true" hidden="false"/>
    </xf>
    <xf numFmtId="164" fontId="0" fillId="3" borderId="4" xfId="0" applyFont="true" applyBorder="true" applyAlignment="true" applyProtection="false">
      <alignment horizontal="center" vertical="bottom" textRotation="0" wrapText="false" indent="0" shrinkToFit="false"/>
      <protection locked="true" hidden="false"/>
    </xf>
    <xf numFmtId="164" fontId="0" fillId="3" borderId="10" xfId="0" applyFont="true" applyBorder="true" applyAlignment="true" applyProtection="false">
      <alignment horizontal="center" vertical="bottom" textRotation="0" wrapText="false" indent="0" shrinkToFit="false"/>
      <protection locked="true" hidden="false"/>
    </xf>
    <xf numFmtId="164" fontId="0" fillId="9" borderId="25" xfId="0" applyFont="true" applyBorder="true" applyAlignment="true" applyProtection="false">
      <alignment horizontal="center" vertical="bottom" textRotation="0" wrapText="false" indent="0" shrinkToFit="false"/>
      <protection locked="true" hidden="false"/>
    </xf>
    <xf numFmtId="168" fontId="0" fillId="9" borderId="28" xfId="0" applyFont="true" applyBorder="true" applyAlignment="true" applyProtection="false">
      <alignment horizontal="center" vertical="bottom" textRotation="0" wrapText="false" indent="0" shrinkToFit="false"/>
      <protection locked="true" hidden="false"/>
    </xf>
    <xf numFmtId="164" fontId="28" fillId="4" borderId="0" xfId="0" applyFont="true" applyBorder="true" applyAlignment="true" applyProtection="false">
      <alignment horizontal="center" vertical="bottom" textRotation="0" wrapText="true" indent="0" shrinkToFit="false"/>
      <protection locked="true" hidden="false"/>
    </xf>
    <xf numFmtId="164" fontId="46" fillId="5" borderId="8" xfId="0" applyFont="true" applyBorder="true" applyAlignment="true" applyProtection="false">
      <alignment horizontal="center" vertical="center" textRotation="0" wrapText="true" indent="0" shrinkToFit="false"/>
      <protection locked="true" hidden="false"/>
    </xf>
    <xf numFmtId="164" fontId="0" fillId="7" borderId="29" xfId="0" applyFont="true" applyBorder="true" applyAlignment="true" applyProtection="false">
      <alignment horizontal="center" vertical="bottom" textRotation="0" wrapText="false" indent="0" shrinkToFit="false"/>
      <protection locked="true" hidden="false"/>
    </xf>
    <xf numFmtId="164" fontId="0" fillId="9" borderId="19" xfId="0" applyFont="true" applyBorder="true" applyAlignment="true" applyProtection="false">
      <alignment horizontal="center" vertical="bottom" textRotation="0" wrapText="false" indent="0" shrinkToFit="false"/>
      <protection locked="true" hidden="false"/>
    </xf>
    <xf numFmtId="164" fontId="28" fillId="3" borderId="0" xfId="0" applyFont="true" applyBorder="true" applyAlignment="true" applyProtection="false">
      <alignment horizontal="general" vertical="bottom" textRotation="0" wrapText="true" indent="0" shrinkToFit="false"/>
      <protection locked="true" hidden="false"/>
    </xf>
    <xf numFmtId="164" fontId="0" fillId="9" borderId="6" xfId="0" applyFont="true" applyBorder="true" applyAlignment="true" applyProtection="false">
      <alignment horizontal="center" vertical="bottom" textRotation="0" wrapText="false" indent="0" shrinkToFit="false"/>
      <protection locked="true" hidden="false"/>
    </xf>
    <xf numFmtId="164" fontId="0" fillId="3" borderId="0" xfId="0" applyFont="true" applyBorder="true" applyAlignment="true" applyProtection="false">
      <alignment horizontal="center" vertical="bottom" textRotation="0" wrapText="false" indent="0" shrinkToFit="false"/>
      <protection locked="true" hidden="false"/>
    </xf>
    <xf numFmtId="164" fontId="0" fillId="9" borderId="13" xfId="0" applyFont="true" applyBorder="true" applyAlignment="true" applyProtection="false">
      <alignment horizontal="center" vertical="center" textRotation="0" wrapText="false" indent="0" shrinkToFit="false"/>
      <protection locked="true" hidden="false"/>
    </xf>
    <xf numFmtId="164" fontId="0" fillId="7" borderId="30" xfId="0" applyFont="true" applyBorder="true" applyAlignment="true" applyProtection="false">
      <alignment horizontal="center" vertical="bottom" textRotation="0" wrapText="false" indent="0" shrinkToFit="false"/>
      <protection locked="true" hidden="false"/>
    </xf>
    <xf numFmtId="164" fontId="0" fillId="9" borderId="7"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27" fillId="0" borderId="13"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35" fillId="0" borderId="13" xfId="0" applyFont="true" applyBorder="true" applyAlignment="true" applyProtection="false">
      <alignment horizontal="center" vertical="center" textRotation="0" wrapText="true" indent="0" shrinkToFit="false"/>
      <protection locked="true" hidden="false"/>
    </xf>
    <xf numFmtId="164" fontId="27" fillId="0" borderId="0" xfId="0" applyFont="true" applyBorder="true" applyAlignment="true" applyProtection="false">
      <alignment horizontal="center" vertical="center" textRotation="0" wrapText="true" indent="0" shrinkToFit="false"/>
      <protection locked="true" hidden="false"/>
    </xf>
    <xf numFmtId="164" fontId="8" fillId="7" borderId="15" xfId="0" applyFont="true" applyBorder="true" applyAlignment="true" applyProtection="false">
      <alignment horizontal="center" vertical="center" textRotation="0" wrapText="false" indent="0" shrinkToFit="false"/>
      <protection locked="true" hidden="false"/>
    </xf>
    <xf numFmtId="164" fontId="8" fillId="7" borderId="16" xfId="0" applyFont="true" applyBorder="true" applyAlignment="true" applyProtection="false">
      <alignment horizontal="left" vertical="center" textRotation="0" wrapText="true" indent="0" shrinkToFit="false"/>
      <protection locked="true" hidden="false"/>
    </xf>
    <xf numFmtId="164" fontId="6" fillId="7" borderId="16" xfId="0" applyFont="true" applyBorder="true" applyAlignment="true" applyProtection="false">
      <alignment horizontal="center" vertical="center" textRotation="0" wrapText="true" indent="0" shrinkToFit="false"/>
      <protection locked="true" hidden="false"/>
    </xf>
    <xf numFmtId="164" fontId="6" fillId="7" borderId="17"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8" fillId="3" borderId="15" xfId="0" applyFont="true" applyBorder="true" applyAlignment="true" applyProtection="false">
      <alignment horizontal="center" vertical="center" textRotation="0" wrapText="false" indent="0" shrinkToFit="false"/>
      <protection locked="true" hidden="false"/>
    </xf>
    <xf numFmtId="164" fontId="8" fillId="3" borderId="16" xfId="0" applyFont="true" applyBorder="true" applyAlignment="true" applyProtection="false">
      <alignment horizontal="left" vertical="center" textRotation="0" wrapText="true" indent="0" shrinkToFit="false"/>
      <protection locked="true" hidden="false"/>
    </xf>
    <xf numFmtId="164" fontId="6" fillId="3" borderId="16" xfId="0" applyFont="true" applyBorder="true" applyAlignment="true" applyProtection="false">
      <alignment horizontal="left" vertical="center" textRotation="0" wrapText="true" indent="0" shrinkToFit="false"/>
      <protection locked="true" hidden="false"/>
    </xf>
    <xf numFmtId="164" fontId="6" fillId="3" borderId="17" xfId="0" applyFont="true" applyBorder="true" applyAlignment="true" applyProtection="false">
      <alignment horizontal="left" vertical="center" textRotation="0" wrapText="true" indent="0" shrinkToFit="false"/>
      <protection locked="true" hidden="false"/>
    </xf>
    <xf numFmtId="164" fontId="8" fillId="3" borderId="1" xfId="0" applyFont="true" applyBorder="true" applyAlignment="true" applyProtection="false">
      <alignment horizontal="center" vertical="center" textRotation="0" wrapText="false" indent="0" shrinkToFit="false"/>
      <protection locked="true" hidden="false"/>
    </xf>
    <xf numFmtId="164" fontId="8" fillId="3" borderId="2" xfId="0" applyFont="true" applyBorder="true" applyAlignment="true" applyProtection="false">
      <alignment horizontal="left" vertical="center" textRotation="0" wrapText="true" indent="0" shrinkToFit="false"/>
      <protection locked="true" hidden="false"/>
    </xf>
    <xf numFmtId="164" fontId="6" fillId="3" borderId="2" xfId="0" applyFont="true" applyBorder="true" applyAlignment="true" applyProtection="false">
      <alignment horizontal="left" vertical="center" textRotation="0" wrapText="true" indent="0" shrinkToFit="false"/>
      <protection locked="true" hidden="false"/>
    </xf>
    <xf numFmtId="164" fontId="52" fillId="3" borderId="3" xfId="20" applyFont="true" applyBorder="true" applyAlignment="true" applyProtection="true">
      <alignment horizontal="left" vertical="center" textRotation="0" wrapText="true" indent="0" shrinkToFit="false"/>
      <protection locked="true" hidden="false"/>
    </xf>
    <xf numFmtId="164" fontId="6" fillId="7" borderId="16" xfId="0" applyFont="true" applyBorder="true" applyAlignment="true" applyProtection="false">
      <alignment horizontal="left" vertical="center" textRotation="0" wrapText="true" indent="0" shrinkToFit="false"/>
      <protection locked="true" hidden="false"/>
    </xf>
    <xf numFmtId="164" fontId="6" fillId="7" borderId="17" xfId="0" applyFont="true" applyBorder="true" applyAlignment="true" applyProtection="false">
      <alignment horizontal="left" vertical="center" textRotation="0" wrapText="true" indent="0" shrinkToFit="false"/>
      <protection locked="true" hidden="false"/>
    </xf>
    <xf numFmtId="164" fontId="8" fillId="3" borderId="10" xfId="0" applyFont="true" applyBorder="true" applyAlignment="true" applyProtection="false">
      <alignment horizontal="center" vertical="center" textRotation="0" wrapText="false" indent="0" shrinkToFit="false"/>
      <protection locked="true" hidden="false"/>
    </xf>
    <xf numFmtId="164" fontId="8" fillId="3" borderId="8" xfId="0" applyFont="true" applyBorder="true" applyAlignment="true" applyProtection="false">
      <alignment horizontal="left" vertical="center" textRotation="0" wrapText="true" indent="0" shrinkToFit="false"/>
      <protection locked="true" hidden="false"/>
    </xf>
    <xf numFmtId="164" fontId="6" fillId="3" borderId="8" xfId="0" applyFont="true" applyBorder="true" applyAlignment="true" applyProtection="false">
      <alignment horizontal="left" vertical="center" textRotation="0" wrapText="true" indent="0" shrinkToFit="false"/>
      <protection locked="true" hidden="false"/>
    </xf>
    <xf numFmtId="164" fontId="6" fillId="3" borderId="9" xfId="0" applyFont="true" applyBorder="true" applyAlignment="true" applyProtection="false">
      <alignment horizontal="left" vertical="center" textRotation="0" wrapText="true" indent="0" shrinkToFit="false"/>
      <protection locked="true" hidden="false"/>
    </xf>
    <xf numFmtId="164" fontId="6" fillId="3" borderId="3" xfId="0" applyFont="true" applyBorder="true" applyAlignment="true" applyProtection="false">
      <alignment horizontal="left" vertical="center" textRotation="0" wrapText="true" indent="0" shrinkToFit="false"/>
      <protection locked="true" hidden="false"/>
    </xf>
    <xf numFmtId="164" fontId="0" fillId="4" borderId="4" xfId="0" applyFont="true" applyBorder="true" applyAlignment="true" applyProtection="false">
      <alignment horizontal="left" vertical="center" textRotation="0" wrapText="false" indent="0" shrinkToFit="false"/>
      <protection locked="true" hidden="false"/>
    </xf>
    <xf numFmtId="164" fontId="0" fillId="4" borderId="0" xfId="0" applyFont="true" applyBorder="true" applyAlignment="true" applyProtection="false">
      <alignment horizontal="left" vertical="center" textRotation="0" wrapText="false" indent="0" shrinkToFit="false"/>
      <protection locked="true" hidden="false"/>
    </xf>
    <xf numFmtId="164" fontId="45" fillId="7" borderId="0" xfId="0" applyFont="true" applyBorder="true" applyAlignment="true" applyProtection="false">
      <alignment horizontal="left" vertical="center" textRotation="0" wrapText="false" indent="0" shrinkToFit="false"/>
      <protection locked="true" hidden="false"/>
    </xf>
    <xf numFmtId="165" fontId="0" fillId="9" borderId="0" xfId="0" applyFont="true" applyBorder="true" applyAlignment="true" applyProtection="true">
      <alignment horizontal="left" vertical="bottom" textRotation="0" wrapText="false" indent="0" shrinkToFit="false"/>
      <protection locked="false" hidden="false"/>
    </xf>
    <xf numFmtId="164" fontId="54" fillId="8" borderId="0" xfId="0" applyFont="true" applyBorder="true" applyAlignment="false" applyProtection="false">
      <alignment horizontal="general" vertical="bottom" textRotation="0" wrapText="false" indent="0" shrinkToFit="false"/>
      <protection locked="true" hidden="false"/>
    </xf>
    <xf numFmtId="164" fontId="15" fillId="8"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true">
      <alignment horizontal="left" vertical="bottom" textRotation="0" wrapText="false" indent="0" shrinkToFit="false"/>
      <protection locked="true" hidden="false"/>
    </xf>
    <xf numFmtId="164" fontId="0" fillId="4" borderId="0" xfId="0" applyFont="true" applyBorder="true" applyAlignment="true" applyProtection="false">
      <alignment horizontal="center" vertical="center" textRotation="0" wrapText="false" indent="0" shrinkToFit="false"/>
      <protection locked="true" hidden="false"/>
    </xf>
    <xf numFmtId="164" fontId="46" fillId="5" borderId="13" xfId="0" applyFont="true" applyBorder="true" applyAlignment="true" applyProtection="false">
      <alignment horizontal="center" vertical="center" textRotation="0" wrapText="true" indent="0" shrinkToFit="false"/>
      <protection locked="true" hidden="false"/>
    </xf>
    <xf numFmtId="164" fontId="55" fillId="7" borderId="3" xfId="0" applyFont="true" applyBorder="true" applyAlignment="true" applyProtection="false">
      <alignment horizontal="center" vertical="center" textRotation="0" wrapText="true" indent="0" shrinkToFit="false"/>
      <protection locked="true" hidden="false"/>
    </xf>
    <xf numFmtId="164" fontId="0" fillId="4" borderId="4" xfId="0" applyFont="true" applyBorder="true" applyAlignment="true" applyProtection="false">
      <alignment horizontal="center" vertical="center" textRotation="0" wrapText="false" indent="0" shrinkToFit="false"/>
      <protection locked="true" hidden="false"/>
    </xf>
    <xf numFmtId="172" fontId="0" fillId="9" borderId="1" xfId="0" applyFont="true" applyBorder="true" applyAlignment="true" applyProtection="true">
      <alignment horizontal="general" vertical="bottom" textRotation="0" wrapText="false" indent="0" shrinkToFit="false"/>
      <protection locked="false" hidden="false"/>
    </xf>
    <xf numFmtId="170" fontId="0" fillId="9" borderId="2" xfId="0" applyFont="true" applyBorder="true" applyAlignment="true" applyProtection="false">
      <alignment horizontal="general" vertical="bottom" textRotation="0" wrapText="false" indent="0" shrinkToFit="false"/>
      <protection locked="true" hidden="false"/>
    </xf>
    <xf numFmtId="170" fontId="0" fillId="9" borderId="3" xfId="0" applyFont="true" applyBorder="true" applyAlignment="true" applyProtection="false">
      <alignment horizontal="general" vertical="bottom" textRotation="0" wrapText="false" indent="0" shrinkToFit="false"/>
      <protection locked="true" hidden="false"/>
    </xf>
    <xf numFmtId="168" fontId="0" fillId="2" borderId="1" xfId="0" applyFont="true" applyBorder="true" applyAlignment="true" applyProtection="false">
      <alignment horizontal="center" vertical="bottom" textRotation="0" wrapText="false" indent="0" shrinkToFit="false"/>
      <protection locked="true" hidden="false"/>
    </xf>
    <xf numFmtId="168" fontId="0" fillId="2" borderId="3" xfId="0" applyFont="true" applyBorder="true" applyAlignment="true" applyProtection="false">
      <alignment horizontal="center" vertical="bottom" textRotation="0" wrapText="false" indent="0" shrinkToFit="false"/>
      <protection locked="true" hidden="false"/>
    </xf>
    <xf numFmtId="173" fontId="0" fillId="2" borderId="1" xfId="0" applyFont="true" applyBorder="true" applyAlignment="false" applyProtection="false">
      <alignment horizontal="general" vertical="bottom" textRotation="0" wrapText="false" indent="0" shrinkToFit="false"/>
      <protection locked="true" hidden="false"/>
    </xf>
    <xf numFmtId="169" fontId="0" fillId="2" borderId="2" xfId="0" applyFont="true" applyBorder="true" applyAlignment="false" applyProtection="false">
      <alignment horizontal="general" vertical="bottom" textRotation="0" wrapText="false" indent="0" shrinkToFit="false"/>
      <protection locked="true" hidden="false"/>
    </xf>
    <xf numFmtId="169" fontId="0" fillId="2" borderId="3" xfId="0" applyFont="true" applyBorder="true" applyAlignment="false" applyProtection="false">
      <alignment horizontal="general" vertical="bottom" textRotation="0" wrapText="false" indent="0" shrinkToFit="false"/>
      <protection locked="true" hidden="false"/>
    </xf>
    <xf numFmtId="169" fontId="0" fillId="2" borderId="19" xfId="0" applyFont="true" applyBorder="true" applyAlignment="true" applyProtection="false">
      <alignment horizontal="center" vertical="bottom" textRotation="0" wrapText="false" indent="0" shrinkToFit="false"/>
      <protection locked="true" hidden="false"/>
    </xf>
    <xf numFmtId="169" fontId="0" fillId="2" borderId="1" xfId="0" applyFont="true" applyBorder="true" applyAlignment="false" applyProtection="false">
      <alignment horizontal="general" vertical="bottom" textRotation="0" wrapText="false" indent="0" shrinkToFit="false"/>
      <protection locked="true" hidden="false"/>
    </xf>
    <xf numFmtId="169" fontId="0" fillId="6" borderId="19" xfId="0" applyFont="true" applyBorder="true" applyAlignment="true" applyProtection="true">
      <alignment horizontal="center" vertical="bottom" textRotation="0" wrapText="false" indent="0" shrinkToFit="false"/>
      <protection locked="true" hidden="false"/>
    </xf>
    <xf numFmtId="168" fontId="0" fillId="6" borderId="3" xfId="0" applyFont="true" applyBorder="true" applyAlignment="true" applyProtection="false">
      <alignment horizontal="center" vertical="bottom" textRotation="0" wrapText="false" indent="0" shrinkToFit="false"/>
      <protection locked="true" hidden="false"/>
    </xf>
    <xf numFmtId="170" fontId="0" fillId="9" borderId="4" xfId="0" applyFont="true" applyBorder="true" applyAlignment="true" applyProtection="false">
      <alignment horizontal="general" vertical="bottom" textRotation="0" wrapText="false" indent="0" shrinkToFit="false"/>
      <protection locked="true" hidden="false"/>
    </xf>
    <xf numFmtId="170" fontId="0" fillId="9" borderId="0" xfId="0" applyFont="true" applyBorder="true" applyAlignment="true" applyProtection="false">
      <alignment horizontal="general" vertical="bottom" textRotation="0" wrapText="false" indent="0" shrinkToFit="false"/>
      <protection locked="true" hidden="false"/>
    </xf>
    <xf numFmtId="170" fontId="0" fillId="9" borderId="5" xfId="0" applyFont="true" applyBorder="true" applyAlignment="true" applyProtection="false">
      <alignment horizontal="general" vertical="bottom" textRotation="0" wrapText="false" indent="0" shrinkToFit="false"/>
      <protection locked="true" hidden="false"/>
    </xf>
    <xf numFmtId="168" fontId="0" fillId="2" borderId="4" xfId="0" applyFont="true" applyBorder="true" applyAlignment="true" applyProtection="false">
      <alignment horizontal="center" vertical="bottom" textRotation="0" wrapText="false" indent="0" shrinkToFit="false"/>
      <protection locked="true" hidden="false"/>
    </xf>
    <xf numFmtId="168" fontId="0" fillId="2" borderId="5" xfId="0" applyFont="true" applyBorder="true" applyAlignment="true" applyProtection="false">
      <alignment horizontal="center" vertical="bottom" textRotation="0" wrapText="false" indent="0" shrinkToFit="false"/>
      <protection locked="true" hidden="false"/>
    </xf>
    <xf numFmtId="173" fontId="0" fillId="2" borderId="4" xfId="0" applyFont="true" applyBorder="true" applyAlignment="false" applyProtection="false">
      <alignment horizontal="general" vertical="bottom" textRotation="0" wrapText="false" indent="0" shrinkToFit="false"/>
      <protection locked="true" hidden="false"/>
    </xf>
    <xf numFmtId="169" fontId="0" fillId="2" borderId="0" xfId="0" applyFont="true" applyBorder="true" applyAlignment="false" applyProtection="false">
      <alignment horizontal="general" vertical="bottom" textRotation="0" wrapText="false" indent="0" shrinkToFit="false"/>
      <protection locked="true" hidden="false"/>
    </xf>
    <xf numFmtId="169" fontId="0" fillId="2" borderId="5" xfId="0" applyFont="true" applyBorder="true" applyAlignment="false" applyProtection="false">
      <alignment horizontal="general" vertical="bottom" textRotation="0" wrapText="false" indent="0" shrinkToFit="false"/>
      <protection locked="true" hidden="false"/>
    </xf>
    <xf numFmtId="169" fontId="0" fillId="2" borderId="6" xfId="0" applyFont="true" applyBorder="true" applyAlignment="true" applyProtection="false">
      <alignment horizontal="center" vertical="bottom" textRotation="0" wrapText="false" indent="0" shrinkToFit="false"/>
      <protection locked="true" hidden="false"/>
    </xf>
    <xf numFmtId="169" fontId="0" fillId="2" borderId="4" xfId="0" applyFont="true" applyBorder="true" applyAlignment="false" applyProtection="false">
      <alignment horizontal="general" vertical="bottom" textRotation="0" wrapText="false" indent="0" shrinkToFit="false"/>
      <protection locked="true" hidden="false"/>
    </xf>
    <xf numFmtId="169" fontId="0" fillId="6" borderId="6" xfId="0" applyFont="true" applyBorder="true" applyAlignment="true" applyProtection="true">
      <alignment horizontal="center" vertical="bottom" textRotation="0" wrapText="false" indent="0" shrinkToFit="false"/>
      <protection locked="true" hidden="false"/>
    </xf>
    <xf numFmtId="168" fontId="0" fillId="6" borderId="5" xfId="0" applyFont="true" applyBorder="true" applyAlignment="true" applyProtection="false">
      <alignment horizontal="center" vertical="bottom" textRotation="0" wrapText="false" indent="0" shrinkToFit="false"/>
      <protection locked="true" hidden="false"/>
    </xf>
    <xf numFmtId="173" fontId="56" fillId="9" borderId="4" xfId="0" applyFont="true" applyBorder="true" applyAlignment="true" applyProtection="false">
      <alignment horizontal="right" vertical="bottom" textRotation="0" wrapText="false" indent="0" shrinkToFit="false"/>
      <protection locked="true" hidden="false"/>
    </xf>
    <xf numFmtId="173" fontId="56" fillId="9" borderId="0" xfId="0" applyFont="true" applyBorder="true" applyAlignment="true" applyProtection="false">
      <alignment horizontal="right" vertical="bottom" textRotation="0" wrapText="false" indent="0" shrinkToFit="false"/>
      <protection locked="true" hidden="false"/>
    </xf>
    <xf numFmtId="170" fontId="56" fillId="9" borderId="4" xfId="0" applyFont="true" applyBorder="true" applyAlignment="true" applyProtection="false">
      <alignment horizontal="general" vertical="bottom" textRotation="0" wrapText="false" indent="0" shrinkToFit="false"/>
      <protection locked="true" hidden="false"/>
    </xf>
    <xf numFmtId="170" fontId="56" fillId="9" borderId="0" xfId="0" applyFont="true" applyBorder="true" applyAlignment="true" applyProtection="false">
      <alignment horizontal="general" vertical="bottom" textRotation="0" wrapText="false" indent="0" shrinkToFit="false"/>
      <protection locked="true" hidden="false"/>
    </xf>
    <xf numFmtId="170" fontId="0" fillId="9" borderId="10" xfId="0" applyFont="true" applyBorder="true" applyAlignment="true" applyProtection="false">
      <alignment horizontal="general" vertical="bottom" textRotation="0" wrapText="false" indent="0" shrinkToFit="false"/>
      <protection locked="true" hidden="false"/>
    </xf>
    <xf numFmtId="170" fontId="0" fillId="9" borderId="8" xfId="0" applyFont="true" applyBorder="true" applyAlignment="true" applyProtection="false">
      <alignment horizontal="general" vertical="bottom" textRotation="0" wrapText="false" indent="0" shrinkToFit="false"/>
      <protection locked="true" hidden="false"/>
    </xf>
    <xf numFmtId="170" fontId="0" fillId="9" borderId="9" xfId="0" applyFont="true" applyBorder="true" applyAlignment="true" applyProtection="false">
      <alignment horizontal="general" vertical="bottom" textRotation="0" wrapText="false" indent="0" shrinkToFit="false"/>
      <protection locked="true" hidden="false"/>
    </xf>
    <xf numFmtId="168" fontId="0" fillId="2" borderId="10" xfId="0" applyFont="true" applyBorder="true" applyAlignment="true" applyProtection="false">
      <alignment horizontal="center" vertical="bottom" textRotation="0" wrapText="false" indent="0" shrinkToFit="false"/>
      <protection locked="true" hidden="false"/>
    </xf>
    <xf numFmtId="168" fontId="0" fillId="2" borderId="9" xfId="0" applyFont="true" applyBorder="true" applyAlignment="true" applyProtection="false">
      <alignment horizontal="center" vertical="bottom" textRotation="0" wrapText="false" indent="0" shrinkToFit="false"/>
      <protection locked="true" hidden="false"/>
    </xf>
    <xf numFmtId="173" fontId="0" fillId="2" borderId="10" xfId="0" applyFont="true" applyBorder="true" applyAlignment="false" applyProtection="false">
      <alignment horizontal="general" vertical="bottom" textRotation="0" wrapText="false" indent="0" shrinkToFit="false"/>
      <protection locked="true" hidden="false"/>
    </xf>
    <xf numFmtId="169" fontId="0" fillId="2" borderId="8" xfId="0" applyFont="true" applyBorder="true" applyAlignment="false" applyProtection="false">
      <alignment horizontal="general" vertical="bottom" textRotation="0" wrapText="false" indent="0" shrinkToFit="false"/>
      <protection locked="true" hidden="false"/>
    </xf>
    <xf numFmtId="169" fontId="0" fillId="2" borderId="9" xfId="0" applyFont="true" applyBorder="true" applyAlignment="false" applyProtection="false">
      <alignment horizontal="general" vertical="bottom" textRotation="0" wrapText="false" indent="0" shrinkToFit="false"/>
      <protection locked="true" hidden="false"/>
    </xf>
    <xf numFmtId="169" fontId="0" fillId="2" borderId="7" xfId="0" applyFont="true" applyBorder="true" applyAlignment="true" applyProtection="false">
      <alignment horizontal="center" vertical="bottom" textRotation="0" wrapText="false" indent="0" shrinkToFit="false"/>
      <protection locked="true" hidden="false"/>
    </xf>
    <xf numFmtId="169" fontId="0" fillId="2" borderId="10" xfId="0" applyFont="true" applyBorder="true" applyAlignment="false" applyProtection="false">
      <alignment horizontal="general" vertical="bottom" textRotation="0" wrapText="false" indent="0" shrinkToFit="false"/>
      <protection locked="true" hidden="false"/>
    </xf>
    <xf numFmtId="169" fontId="0" fillId="6" borderId="7" xfId="0" applyFont="true" applyBorder="true" applyAlignment="true" applyProtection="true">
      <alignment horizontal="center" vertical="bottom" textRotation="0" wrapText="false" indent="0" shrinkToFit="false"/>
      <protection locked="true" hidden="false"/>
    </xf>
    <xf numFmtId="168" fontId="0" fillId="6" borderId="9" xfId="0" applyFont="true" applyBorder="true" applyAlignment="true" applyProtection="false">
      <alignment horizontal="center" vertical="bottom" textRotation="0" wrapText="false" indent="0" shrinkToFit="false"/>
      <protection locked="true" hidden="false"/>
    </xf>
    <xf numFmtId="170" fontId="57" fillId="0" borderId="0" xfId="0" applyFont="true" applyBorder="true" applyAlignment="true" applyProtection="false">
      <alignment horizontal="general" vertical="bottom" textRotation="0" wrapText="false" indent="0" shrinkToFit="false"/>
      <protection locked="true" hidden="false"/>
    </xf>
    <xf numFmtId="164" fontId="57" fillId="0" borderId="0" xfId="0" applyFont="true" applyBorder="true" applyAlignment="true" applyProtection="false">
      <alignment horizontal="general" vertical="bottom" textRotation="0" wrapText="false" indent="0" shrinkToFit="false"/>
      <protection locked="true" hidden="false"/>
    </xf>
    <xf numFmtId="173" fontId="0" fillId="0" borderId="0" xfId="0" applyFont="true" applyBorder="true" applyAlignment="true" applyProtection="false">
      <alignment horizontal="general" vertical="bottom" textRotation="0" wrapText="false" indent="0" shrinkToFit="false"/>
      <protection locked="true" hidden="false"/>
    </xf>
    <xf numFmtId="164" fontId="49" fillId="0" borderId="0" xfId="0" applyFont="true" applyBorder="true" applyAlignment="true" applyProtection="false">
      <alignment horizontal="general" vertical="bottom" textRotation="0" wrapText="false" indent="0" shrinkToFit="false"/>
      <protection locked="true" hidden="false"/>
    </xf>
    <xf numFmtId="164" fontId="58" fillId="7" borderId="31" xfId="0" applyFont="true" applyBorder="true" applyAlignment="false" applyProtection="false">
      <alignment horizontal="general" vertical="bottom" textRotation="0" wrapText="false" indent="0" shrinkToFit="false"/>
      <protection locked="true" hidden="false"/>
    </xf>
    <xf numFmtId="172" fontId="15" fillId="9" borderId="31" xfId="0" applyFont="true" applyBorder="true" applyAlignment="true" applyProtection="false">
      <alignment horizontal="general" vertical="center"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55" fillId="7" borderId="15" xfId="0" applyFont="true" applyBorder="true" applyAlignment="true" applyProtection="false">
      <alignment horizontal="center" vertical="center" textRotation="0" wrapText="true" indent="0" shrinkToFit="false"/>
      <protection locked="true" hidden="false"/>
    </xf>
    <xf numFmtId="164" fontId="55" fillId="7" borderId="13" xfId="0" applyFont="true" applyBorder="true" applyAlignment="true" applyProtection="false">
      <alignment horizontal="center" vertical="center" textRotation="0" wrapText="true" indent="0" shrinkToFit="false"/>
      <protection locked="true" hidden="false"/>
    </xf>
    <xf numFmtId="164" fontId="55" fillId="7" borderId="17" xfId="0" applyFont="true" applyBorder="true" applyAlignment="true" applyProtection="false">
      <alignment horizontal="center" vertical="center" textRotation="0" wrapText="true" indent="0" shrinkToFit="false"/>
      <protection locked="true" hidden="false"/>
    </xf>
    <xf numFmtId="164" fontId="0" fillId="9" borderId="1" xfId="0" applyFont="true" applyBorder="true" applyAlignment="false" applyProtection="false">
      <alignment horizontal="general" vertical="bottom" textRotation="0" wrapText="false" indent="0" shrinkToFit="false"/>
      <protection locked="true" hidden="false"/>
    </xf>
    <xf numFmtId="164" fontId="0" fillId="9" borderId="2" xfId="0" applyFont="true" applyBorder="true" applyAlignment="false" applyProtection="false">
      <alignment horizontal="general" vertical="bottom" textRotation="0" wrapText="false" indent="0" shrinkToFit="false"/>
      <protection locked="true" hidden="false"/>
    </xf>
    <xf numFmtId="173" fontId="0" fillId="2" borderId="1" xfId="0" applyFont="true" applyBorder="true" applyAlignment="true" applyProtection="true">
      <alignment horizontal="general" vertical="bottom" textRotation="0" wrapText="false" indent="0" shrinkToFit="false"/>
      <protection locked="true" hidden="false"/>
    </xf>
    <xf numFmtId="168" fontId="0" fillId="2" borderId="3" xfId="0" applyFont="true" applyBorder="true" applyAlignment="true" applyProtection="true">
      <alignment horizontal="center" vertical="bottom" textRotation="0" wrapText="false" indent="0" shrinkToFit="false"/>
      <protection locked="true" hidden="false"/>
    </xf>
    <xf numFmtId="164" fontId="0" fillId="9" borderId="4" xfId="0" applyFont="true" applyBorder="true" applyAlignment="false" applyProtection="false">
      <alignment horizontal="general" vertical="bottom" textRotation="0" wrapText="false" indent="0" shrinkToFit="false"/>
      <protection locked="true" hidden="false"/>
    </xf>
    <xf numFmtId="164" fontId="0" fillId="9" borderId="0" xfId="0" applyFont="true" applyBorder="true" applyAlignment="false" applyProtection="false">
      <alignment horizontal="general" vertical="bottom" textRotation="0" wrapText="false" indent="0" shrinkToFit="false"/>
      <protection locked="true" hidden="false"/>
    </xf>
    <xf numFmtId="173" fontId="0" fillId="2" borderId="4" xfId="0" applyFont="true" applyBorder="true" applyAlignment="true" applyProtection="true">
      <alignment horizontal="general" vertical="bottom" textRotation="0" wrapText="false" indent="0" shrinkToFit="false"/>
      <protection locked="true" hidden="false"/>
    </xf>
    <xf numFmtId="168" fontId="0" fillId="2" borderId="5" xfId="0" applyFont="true" applyBorder="true" applyAlignment="true" applyProtection="true">
      <alignment horizontal="center" vertical="bottom" textRotation="0" wrapText="false" indent="0" shrinkToFit="false"/>
      <protection locked="true" hidden="false"/>
    </xf>
    <xf numFmtId="173" fontId="0" fillId="2" borderId="2" xfId="0" applyFont="true" applyBorder="true" applyAlignment="false" applyProtection="false">
      <alignment horizontal="general" vertical="bottom" textRotation="0" wrapText="false" indent="0" shrinkToFit="false"/>
      <protection locked="true" hidden="false"/>
    </xf>
    <xf numFmtId="164" fontId="54" fillId="9" borderId="4" xfId="0" applyFont="true" applyBorder="true" applyAlignment="false" applyProtection="false">
      <alignment horizontal="general" vertical="bottom" textRotation="0" wrapText="false" indent="0" shrinkToFit="false"/>
      <protection locked="true" hidden="false"/>
    </xf>
    <xf numFmtId="173" fontId="54" fillId="2" borderId="4" xfId="0" applyFont="true" applyBorder="true" applyAlignment="true" applyProtection="true">
      <alignment horizontal="general" vertical="bottom" textRotation="0" wrapText="false" indent="0" shrinkToFit="false"/>
      <protection locked="true" hidden="false"/>
    </xf>
    <xf numFmtId="173" fontId="0" fillId="2" borderId="0" xfId="0" applyFont="true" applyBorder="true" applyAlignment="false" applyProtection="false">
      <alignment horizontal="general" vertical="bottom" textRotation="0" wrapText="false" indent="0" shrinkToFit="false"/>
      <protection locked="true" hidden="false"/>
    </xf>
    <xf numFmtId="173" fontId="0" fillId="9" borderId="0" xfId="0" applyFont="true" applyBorder="true" applyAlignment="false" applyProtection="false">
      <alignment horizontal="general" vertical="bottom" textRotation="0" wrapText="false" indent="0" shrinkToFit="false"/>
      <protection locked="true" hidden="false"/>
    </xf>
    <xf numFmtId="173" fontId="54" fillId="9" borderId="4" xfId="0" applyFont="true" applyBorder="true" applyAlignment="false" applyProtection="false">
      <alignment horizontal="general" vertical="bottom" textRotation="0" wrapText="false" indent="0" shrinkToFit="false"/>
      <protection locked="true" hidden="false"/>
    </xf>
    <xf numFmtId="173" fontId="54" fillId="9" borderId="0" xfId="0" applyFont="true" applyBorder="true" applyAlignment="false" applyProtection="false">
      <alignment horizontal="general" vertical="bottom" textRotation="0" wrapText="false" indent="0" shrinkToFit="false"/>
      <protection locked="true" hidden="false"/>
    </xf>
    <xf numFmtId="164" fontId="0" fillId="9" borderId="4" xfId="0" applyFont="true" applyBorder="true" applyAlignment="true" applyProtection="false">
      <alignment horizontal="right" vertical="bottom" textRotation="0" wrapText="false" indent="0" shrinkToFit="false"/>
      <protection locked="true" hidden="false"/>
    </xf>
    <xf numFmtId="164" fontId="0" fillId="9" borderId="10" xfId="0" applyFont="true" applyBorder="true" applyAlignment="false" applyProtection="false">
      <alignment horizontal="general" vertical="bottom" textRotation="0" wrapText="false" indent="0" shrinkToFit="false"/>
      <protection locked="true" hidden="false"/>
    </xf>
    <xf numFmtId="164" fontId="0" fillId="9" borderId="8" xfId="0" applyFont="true" applyBorder="true" applyAlignment="false" applyProtection="false">
      <alignment horizontal="general" vertical="bottom" textRotation="0" wrapText="false" indent="0" shrinkToFit="false"/>
      <protection locked="true" hidden="false"/>
    </xf>
    <xf numFmtId="173" fontId="0" fillId="2" borderId="10" xfId="0" applyFont="true" applyBorder="true" applyAlignment="true" applyProtection="true">
      <alignment horizontal="general" vertical="bottom" textRotation="0" wrapText="false" indent="0" shrinkToFit="false"/>
      <protection locked="true" hidden="false"/>
    </xf>
    <xf numFmtId="168" fontId="0" fillId="2" borderId="9" xfId="0" applyFont="true" applyBorder="true" applyAlignment="true" applyProtection="true">
      <alignment horizontal="center" vertical="bottom" textRotation="0" wrapText="false" indent="0" shrinkToFit="false"/>
      <protection locked="true" hidden="false"/>
    </xf>
    <xf numFmtId="173" fontId="0" fillId="2" borderId="8" xfId="0" applyFont="true" applyBorder="true" applyAlignment="false" applyProtection="false">
      <alignment horizontal="general" vertical="bottom" textRotation="0" wrapText="false" indent="0" shrinkToFit="false"/>
      <protection locked="true" hidden="false"/>
    </xf>
    <xf numFmtId="164" fontId="49" fillId="2" borderId="0" xfId="0" applyFont="true" applyBorder="true" applyAlignment="true" applyProtection="false">
      <alignment horizontal="general" vertical="bottom" textRotation="0" wrapText="false" indent="0" shrinkToFit="false"/>
      <protection locked="true" hidden="false"/>
    </xf>
    <xf numFmtId="170" fontId="49" fillId="2"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73" fontId="0" fillId="9" borderId="1" xfId="19" applyFont="true" applyBorder="true" applyAlignment="true" applyProtection="true">
      <alignment horizontal="general" vertical="bottom" textRotation="0" wrapText="false" indent="0" shrinkToFit="false"/>
      <protection locked="true" hidden="false"/>
    </xf>
    <xf numFmtId="173" fontId="0" fillId="9" borderId="2" xfId="19" applyFont="true" applyBorder="true" applyAlignment="true" applyProtection="true">
      <alignment horizontal="general" vertical="bottom" textRotation="0" wrapText="false" indent="0" shrinkToFit="false"/>
      <protection locked="true" hidden="false"/>
    </xf>
    <xf numFmtId="173" fontId="0" fillId="9" borderId="3" xfId="19" applyFont="true" applyBorder="true" applyAlignment="true" applyProtection="true">
      <alignment horizontal="general" vertical="bottom" textRotation="0" wrapText="false" indent="0" shrinkToFit="false"/>
      <protection locked="true" hidden="false"/>
    </xf>
    <xf numFmtId="168" fontId="0" fillId="2" borderId="4" xfId="0" applyFont="true" applyBorder="true" applyAlignment="true" applyProtection="true">
      <alignment horizontal="general" vertical="bottom" textRotation="0" wrapText="false" indent="0" shrinkToFit="false"/>
      <protection locked="true" hidden="false"/>
    </xf>
    <xf numFmtId="173" fontId="0" fillId="9" borderId="4" xfId="19" applyFont="true" applyBorder="true" applyAlignment="true" applyProtection="true">
      <alignment horizontal="general" vertical="bottom" textRotation="0" wrapText="false" indent="0" shrinkToFit="false"/>
      <protection locked="true" hidden="false"/>
    </xf>
    <xf numFmtId="173" fontId="0" fillId="9" borderId="0" xfId="19" applyFont="true" applyBorder="true" applyAlignment="true" applyProtection="true">
      <alignment horizontal="general" vertical="bottom" textRotation="0" wrapText="false" indent="0" shrinkToFit="false"/>
      <protection locked="true" hidden="false"/>
    </xf>
    <xf numFmtId="173" fontId="0" fillId="9" borderId="5" xfId="19" applyFont="true" applyBorder="true" applyAlignment="true" applyProtection="true">
      <alignment horizontal="general" vertical="bottom" textRotation="0" wrapText="false" indent="0" shrinkToFit="false"/>
      <protection locked="true" hidden="false"/>
    </xf>
    <xf numFmtId="169" fontId="0" fillId="2" borderId="3" xfId="0" applyFont="true" applyBorder="true" applyAlignment="true" applyProtection="false">
      <alignment horizontal="center" vertical="bottom" textRotation="0" wrapText="false" indent="0" shrinkToFit="false"/>
      <protection locked="true" hidden="false"/>
    </xf>
    <xf numFmtId="169" fontId="0" fillId="2" borderId="5" xfId="0" applyFont="true" applyBorder="true" applyAlignment="true" applyProtection="false">
      <alignment horizontal="center" vertical="bottom" textRotation="0" wrapText="false" indent="0" shrinkToFit="false"/>
      <protection locked="true" hidden="false"/>
    </xf>
    <xf numFmtId="164" fontId="15" fillId="4" borderId="0" xfId="0" applyFont="true" applyBorder="true" applyAlignment="false" applyProtection="false">
      <alignment horizontal="general" vertical="bottom" textRotation="0" wrapText="false" indent="0" shrinkToFit="false"/>
      <protection locked="true" hidden="false"/>
    </xf>
    <xf numFmtId="173" fontId="0" fillId="9" borderId="10" xfId="19" applyFont="true" applyBorder="true" applyAlignment="true" applyProtection="true">
      <alignment horizontal="general" vertical="bottom" textRotation="0" wrapText="false" indent="0" shrinkToFit="false"/>
      <protection locked="true" hidden="false"/>
    </xf>
    <xf numFmtId="173" fontId="0" fillId="9" borderId="8" xfId="19" applyFont="true" applyBorder="true" applyAlignment="true" applyProtection="true">
      <alignment horizontal="general" vertical="bottom" textRotation="0" wrapText="false" indent="0" shrinkToFit="false"/>
      <protection locked="true" hidden="false"/>
    </xf>
    <xf numFmtId="173" fontId="0" fillId="9" borderId="9" xfId="19" applyFont="true" applyBorder="true" applyAlignment="true" applyProtection="true">
      <alignment horizontal="general" vertical="bottom" textRotation="0" wrapText="false" indent="0" shrinkToFit="false"/>
      <protection locked="true" hidden="false"/>
    </xf>
    <xf numFmtId="168" fontId="0" fillId="2" borderId="10" xfId="0" applyFont="true" applyBorder="true" applyAlignment="true" applyProtection="true">
      <alignment horizontal="general" vertical="bottom" textRotation="0" wrapText="false" indent="0" shrinkToFit="false"/>
      <protection locked="true" hidden="false"/>
    </xf>
    <xf numFmtId="169" fontId="0" fillId="2" borderId="9" xfId="0" applyFont="true" applyBorder="true" applyAlignment="true" applyProtection="false">
      <alignment horizontal="center" vertical="bottom" textRotation="0" wrapText="false" indent="0" shrinkToFit="false"/>
      <protection locked="true" hidden="false"/>
    </xf>
    <xf numFmtId="164" fontId="45" fillId="4"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55" fillId="0" borderId="18" xfId="0" applyFont="true" applyBorder="true" applyAlignment="false" applyProtection="false">
      <alignment horizontal="general" vertical="bottom" textRotation="0" wrapText="false" indent="0" shrinkToFit="false"/>
      <protection locked="true" hidden="false"/>
    </xf>
    <xf numFmtId="172" fontId="0" fillId="0" borderId="0" xfId="0" applyFont="true" applyBorder="true" applyAlignment="false" applyProtection="false">
      <alignment horizontal="general" vertical="bottom" textRotation="0" wrapText="false" indent="0" shrinkToFit="false"/>
      <protection locked="true" hidden="false"/>
    </xf>
    <xf numFmtId="164" fontId="45" fillId="0" borderId="0" xfId="0" applyFont="true" applyBorder="true" applyAlignment="false" applyProtection="false">
      <alignment horizontal="general" vertical="bottom" textRotation="0" wrapText="false" indent="0" shrinkToFit="false"/>
      <protection locked="true" hidden="false"/>
    </xf>
    <xf numFmtId="164" fontId="55" fillId="0" borderId="0" xfId="0" applyFont="true" applyBorder="true" applyAlignment="false" applyProtection="false">
      <alignment horizontal="general" vertical="bottom" textRotation="0" wrapText="false" indent="0" shrinkToFit="false"/>
      <protection locked="true" hidden="false"/>
    </xf>
    <xf numFmtId="164" fontId="15" fillId="4" borderId="0" xfId="0" applyFont="true" applyBorder="false" applyAlignment="false" applyProtection="false">
      <alignment horizontal="general" vertical="bottom" textRotation="0" wrapText="false" indent="0" shrinkToFit="false"/>
      <protection locked="true" hidden="false"/>
    </xf>
    <xf numFmtId="164" fontId="15" fillId="0" borderId="18" xfId="0" applyFont="true" applyBorder="true" applyAlignment="false" applyProtection="false">
      <alignment horizontal="general" vertical="bottom" textRotation="0" wrapText="false" indent="0" shrinkToFit="false"/>
      <protection locked="true" hidden="false"/>
    </xf>
    <xf numFmtId="169" fontId="0" fillId="9" borderId="1" xfId="19" applyFont="true" applyBorder="true" applyAlignment="true" applyProtection="true">
      <alignment horizontal="general" vertical="bottom" textRotation="0" wrapText="false" indent="0" shrinkToFit="false"/>
      <protection locked="true" hidden="false"/>
    </xf>
    <xf numFmtId="168" fontId="0" fillId="2" borderId="19" xfId="0" applyFont="true" applyBorder="true" applyAlignment="true" applyProtection="true">
      <alignment horizontal="center" vertical="bottom" textRotation="0" wrapText="false" indent="0" shrinkToFit="false"/>
      <protection locked="true" hidden="false"/>
    </xf>
    <xf numFmtId="169" fontId="0" fillId="0" borderId="0" xfId="0" applyFont="true" applyBorder="true" applyAlignment="true" applyProtection="false">
      <alignment horizontal="right" vertical="bottom" textRotation="0" wrapText="false" indent="0" shrinkToFit="false"/>
      <protection locked="true" hidden="false"/>
    </xf>
    <xf numFmtId="169" fontId="0" fillId="0" borderId="0" xfId="0" applyFont="true" applyBorder="false" applyAlignment="true" applyProtection="false">
      <alignment horizontal="right" vertical="bottom" textRotation="0" wrapText="false" indent="0" shrinkToFit="false"/>
      <protection locked="true" hidden="false"/>
    </xf>
    <xf numFmtId="169" fontId="0" fillId="9" borderId="4" xfId="19" applyFont="true" applyBorder="true" applyAlignment="true" applyProtection="true">
      <alignment horizontal="general" vertical="bottom" textRotation="0" wrapText="false" indent="0" shrinkToFit="false"/>
      <protection locked="true" hidden="false"/>
    </xf>
    <xf numFmtId="168" fontId="0" fillId="2" borderId="6" xfId="0" applyFont="true" applyBorder="true" applyAlignment="true" applyProtection="true">
      <alignment horizontal="center"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5" fillId="3" borderId="18" xfId="0" applyFont="true" applyBorder="true" applyAlignment="false" applyProtection="false">
      <alignment horizontal="general" vertical="bottom" textRotation="0" wrapText="false" indent="0" shrinkToFit="false"/>
      <protection locked="true" hidden="false"/>
    </xf>
    <xf numFmtId="164" fontId="45" fillId="0" borderId="0" xfId="0" applyFont="true" applyBorder="true" applyAlignment="true" applyProtection="false">
      <alignment horizontal="general" vertical="bottom" textRotation="0" wrapText="false" indent="0" shrinkToFit="false"/>
      <protection locked="true" hidden="false"/>
    </xf>
    <xf numFmtId="169" fontId="0" fillId="9" borderId="10" xfId="19" applyFont="true" applyBorder="true" applyAlignment="true" applyProtection="true">
      <alignment horizontal="general" vertical="bottom" textRotation="0" wrapText="false" indent="0" shrinkToFit="false"/>
      <protection locked="true" hidden="false"/>
    </xf>
    <xf numFmtId="168" fontId="0" fillId="2" borderId="7" xfId="0" applyFont="true" applyBorder="true" applyAlignment="true" applyProtection="true">
      <alignment horizontal="center" vertical="bottom" textRotation="0" wrapText="false" indent="0" shrinkToFit="false"/>
      <protection locked="true" hidden="false"/>
    </xf>
    <xf numFmtId="164" fontId="46" fillId="4" borderId="0" xfId="0" applyFont="true" applyBorder="true" applyAlignment="false" applyProtection="false">
      <alignment horizontal="general" vertical="bottom" textRotation="0" wrapText="false" indent="0" shrinkToFit="false"/>
      <protection locked="true" hidden="false"/>
    </xf>
    <xf numFmtId="164" fontId="55" fillId="7" borderId="1" xfId="0" applyFont="true" applyBorder="true" applyAlignment="true" applyProtection="false">
      <alignment horizontal="center" vertical="center" textRotation="0" wrapText="true" indent="0" shrinkToFit="false"/>
      <protection locked="true" hidden="false"/>
    </xf>
    <xf numFmtId="168" fontId="0" fillId="2" borderId="1" xfId="0" applyFont="true" applyBorder="true" applyAlignment="true" applyProtection="true">
      <alignment horizontal="general" vertical="bottom" textRotation="0" wrapText="false" indent="0" shrinkToFit="false"/>
      <protection locked="true" hidden="false"/>
    </xf>
    <xf numFmtId="164" fontId="15" fillId="4" borderId="0" xfId="0" applyFont="true" applyBorder="true" applyAlignment="true" applyProtection="false">
      <alignment horizontal="left" vertical="center" textRotation="0" wrapText="true" indent="0" shrinkToFit="false"/>
      <protection locked="true" hidden="false"/>
    </xf>
    <xf numFmtId="164" fontId="55" fillId="7" borderId="19" xfId="0" applyFont="true" applyBorder="true" applyAlignment="true" applyProtection="false">
      <alignment horizontal="center" vertical="center" textRotation="0" wrapText="true" indent="0" shrinkToFit="false"/>
      <protection locked="true" hidden="false"/>
    </xf>
    <xf numFmtId="173" fontId="0" fillId="9" borderId="19" xfId="19" applyFont="true" applyBorder="true" applyAlignment="true" applyProtection="true">
      <alignment horizontal="general" vertical="bottom" textRotation="0" wrapText="false" indent="0" shrinkToFit="false"/>
      <protection locked="true" hidden="false"/>
    </xf>
    <xf numFmtId="173" fontId="0" fillId="9" borderId="6" xfId="19" applyFont="true" applyBorder="true" applyAlignment="true" applyProtection="true">
      <alignment horizontal="general" vertical="bottom" textRotation="0" wrapText="false" indent="0" shrinkToFit="false"/>
      <protection locked="true" hidden="false"/>
    </xf>
    <xf numFmtId="173" fontId="0" fillId="9" borderId="7" xfId="19" applyFont="true" applyBorder="true" applyAlignment="true" applyProtection="true">
      <alignment horizontal="general" vertical="bottom" textRotation="0" wrapText="false" indent="0" shrinkToFit="false"/>
      <protection locked="true" hidden="false"/>
    </xf>
    <xf numFmtId="164" fontId="15"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15" fillId="0" borderId="0" xfId="0" applyFont="true" applyBorder="true" applyAlignment="true" applyProtection="false">
      <alignment horizontal="left" vertical="center" textRotation="0" wrapText="true" indent="0" shrinkToFit="false"/>
      <protection locked="true" hidden="false"/>
    </xf>
    <xf numFmtId="164" fontId="6" fillId="2" borderId="2" xfId="0" applyFont="true" applyBorder="true" applyAlignment="true" applyProtection="false">
      <alignment horizontal="left" vertical="center" textRotation="0" wrapText="true" indent="0" shrinkToFit="false"/>
      <protection locked="true" hidden="false"/>
    </xf>
    <xf numFmtId="164" fontId="6" fillId="2" borderId="3"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58" fillId="0" borderId="0" xfId="0" applyFont="true" applyBorder="true" applyAlignment="true" applyProtection="false">
      <alignment horizontal="justify" vertical="top" textRotation="0" wrapText="true" indent="0" shrinkToFit="false"/>
      <protection locked="true" hidden="false"/>
    </xf>
    <xf numFmtId="164" fontId="6" fillId="2" borderId="8" xfId="0" applyFont="true" applyBorder="true" applyAlignment="true" applyProtection="false">
      <alignment horizontal="left" vertical="center" textRotation="0" wrapText="true" indent="0" shrinkToFit="false"/>
      <protection locked="true" hidden="false"/>
    </xf>
    <xf numFmtId="164" fontId="6" fillId="2" borderId="9" xfId="0" applyFont="true" applyBorder="true" applyAlignment="true" applyProtection="false">
      <alignment horizontal="left" vertical="center" textRotation="0" wrapText="true" indent="0" shrinkToFit="false"/>
      <protection locked="true" hidden="false"/>
    </xf>
    <xf numFmtId="164" fontId="6" fillId="2" borderId="17" xfId="0" applyFont="true" applyBorder="true" applyAlignment="true" applyProtection="false">
      <alignment horizontal="left" vertical="center" textRotation="0" wrapText="false" indent="0" shrinkToFit="false"/>
      <protection locked="true" hidden="false"/>
    </xf>
    <xf numFmtId="164" fontId="52" fillId="2" borderId="3" xfId="20" applyFont="true" applyBorder="true" applyAlignment="true" applyProtection="true">
      <alignment horizontal="left" vertical="center" textRotation="0" wrapText="true" indent="0" shrinkToFit="false"/>
      <protection locked="true" hidden="false"/>
    </xf>
    <xf numFmtId="164" fontId="6" fillId="2" borderId="17" xfId="0" applyFont="true" applyBorder="true" applyAlignment="true" applyProtection="false">
      <alignment horizontal="left" vertical="center" textRotation="0" wrapText="true" indent="0" shrinkToFit="false"/>
      <protection locked="true" hidden="false"/>
    </xf>
    <xf numFmtId="164" fontId="6" fillId="2" borderId="0" xfId="0" applyFont="true" applyBorder="true" applyAlignment="true" applyProtection="false">
      <alignment horizontal="left" vertical="center" textRotation="0" wrapText="true" indent="0" shrinkToFit="false"/>
      <protection locked="true" hidden="false"/>
    </xf>
    <xf numFmtId="164" fontId="6" fillId="2" borderId="5" xfId="0" applyFont="true" applyBorder="true" applyAlignment="true" applyProtection="false">
      <alignment horizontal="left" vertical="center" textRotation="0" wrapText="true" indent="0" shrinkToFit="false"/>
      <protection locked="true" hidden="false"/>
    </xf>
    <xf numFmtId="164" fontId="8" fillId="0" borderId="4"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6" fillId="0" borderId="5" xfId="0" applyFont="true" applyBorder="true" applyAlignment="true" applyProtection="false">
      <alignment horizontal="left" vertical="center" textRotation="0" wrapText="true" indent="0" shrinkToFit="false"/>
      <protection locked="true" hidden="false"/>
    </xf>
    <xf numFmtId="164" fontId="8" fillId="0" borderId="15" xfId="0" applyFont="true" applyBorder="true" applyAlignment="true" applyProtection="false">
      <alignment horizontal="center" vertical="center" textRotation="0" wrapText="true" indent="0" shrinkToFit="false"/>
      <protection locked="true" hidden="false"/>
    </xf>
    <xf numFmtId="164" fontId="8" fillId="0" borderId="16" xfId="0" applyFont="true" applyBorder="true" applyAlignment="true" applyProtection="false">
      <alignment horizontal="general" vertical="center" textRotation="0" wrapText="true" indent="0" shrinkToFit="false"/>
      <protection locked="true" hidden="false"/>
    </xf>
    <xf numFmtId="164" fontId="6" fillId="0" borderId="16" xfId="0" applyFont="true" applyBorder="true" applyAlignment="true" applyProtection="false">
      <alignment horizontal="left" vertical="center" textRotation="0" wrapText="true" indent="0" shrinkToFit="false"/>
      <protection locked="true" hidden="false"/>
    </xf>
    <xf numFmtId="164" fontId="6" fillId="0" borderId="17" xfId="0" applyFont="true" applyBorder="true" applyAlignment="true" applyProtection="false">
      <alignment horizontal="left" vertical="center" textRotation="0" wrapText="true" indent="0" shrinkToFit="false"/>
      <protection locked="true" hidden="false"/>
    </xf>
    <xf numFmtId="164" fontId="8" fillId="7" borderId="10" xfId="0" applyFont="true" applyBorder="true" applyAlignment="true" applyProtection="false">
      <alignment horizontal="center" vertical="center" textRotation="0" wrapText="true" indent="0" shrinkToFit="false"/>
      <protection locked="true" hidden="false"/>
    </xf>
    <xf numFmtId="164" fontId="8" fillId="7" borderId="8" xfId="0" applyFont="true" applyBorder="true" applyAlignment="true" applyProtection="false">
      <alignment horizontal="general" vertical="center" textRotation="0" wrapText="true" indent="0" shrinkToFit="false"/>
      <protection locked="true" hidden="false"/>
    </xf>
    <xf numFmtId="164" fontId="6" fillId="7" borderId="8" xfId="0" applyFont="true" applyBorder="true" applyAlignment="true" applyProtection="false">
      <alignment horizontal="left" vertical="center" textRotation="0" wrapText="true" indent="0" shrinkToFit="false"/>
      <protection locked="true" hidden="false"/>
    </xf>
    <xf numFmtId="164" fontId="6" fillId="7" borderId="9" xfId="0" applyFont="true" applyBorder="true" applyAlignment="true" applyProtection="false">
      <alignment horizontal="left" vertical="center" textRotation="0" wrapText="true" indent="0" shrinkToFit="false"/>
      <protection locked="true" hidden="false"/>
    </xf>
    <xf numFmtId="164" fontId="51" fillId="0" borderId="0" xfId="0" applyFont="true" applyBorder="true" applyAlignment="true" applyProtection="false">
      <alignment horizontal="justify" vertical="top" textRotation="0" wrapText="tru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0" fillId="3" borderId="0" xfId="0" applyFont="true" applyBorder="false" applyAlignment="false" applyProtection="true">
      <alignment horizontal="general" vertical="bottom" textRotation="0" wrapText="false" indent="0" shrinkToFit="false"/>
      <protection locked="false" hidden="false"/>
    </xf>
    <xf numFmtId="164" fontId="0" fillId="3" borderId="18" xfId="0" applyFont="true" applyBorder="true" applyAlignment="false" applyProtection="true">
      <alignment horizontal="general" vertical="bottom" textRotation="0" wrapText="false" indent="0" shrinkToFit="false"/>
      <protection locked="false" hidden="false"/>
    </xf>
    <xf numFmtId="164" fontId="0" fillId="3" borderId="0" xfId="0" applyFont="true" applyBorder="true" applyAlignment="false" applyProtection="true">
      <alignment horizontal="general" vertical="bottom" textRotation="0" wrapText="false" indent="0" shrinkToFit="false"/>
      <protection locked="false" hidden="false"/>
    </xf>
    <xf numFmtId="164" fontId="0" fillId="0" borderId="18" xfId="0" applyFont="true" applyBorder="true" applyAlignment="false" applyProtection="true">
      <alignment horizontal="general" vertical="bottom" textRotation="0" wrapText="false" indent="0" shrinkToFit="false"/>
      <protection locked="false" hidden="false"/>
    </xf>
    <xf numFmtId="164" fontId="0" fillId="0" borderId="0" xfId="0" applyFont="true" applyBorder="true" applyAlignment="false" applyProtection="true">
      <alignment horizontal="general" vertical="bottom" textRotation="0" wrapText="false" indent="0" shrinkToFit="false"/>
      <protection locked="false" hidden="false"/>
    </xf>
    <xf numFmtId="164" fontId="59" fillId="0" borderId="0" xfId="0" applyFont="true" applyBorder="false" applyAlignment="false" applyProtection="true">
      <alignment horizontal="general" vertical="bottom" textRotation="0" wrapText="false" indent="0" shrinkToFit="false"/>
      <protection locked="false" hidden="false"/>
    </xf>
    <xf numFmtId="164" fontId="35" fillId="0" borderId="0" xfId="0" applyFont="true" applyBorder="true" applyAlignment="true" applyProtection="false">
      <alignment horizontal="left" vertical="center" textRotation="0" wrapText="true" indent="0" shrinkToFit="false"/>
      <protection locked="true" hidden="false"/>
    </xf>
    <xf numFmtId="164" fontId="0" fillId="4" borderId="0" xfId="0" applyFont="true" applyBorder="true" applyAlignment="false" applyProtection="true">
      <alignment horizontal="general" vertical="bottom" textRotation="0" wrapText="false" indent="0" shrinkToFit="false"/>
      <protection locked="false" hidden="false"/>
    </xf>
    <xf numFmtId="164" fontId="15" fillId="4" borderId="0" xfId="0" applyFont="true" applyBorder="true" applyAlignment="true" applyProtection="true">
      <alignment horizontal="center" vertical="center" textRotation="0" wrapText="true" indent="0" shrinkToFit="false"/>
      <protection locked="false" hidden="false"/>
    </xf>
    <xf numFmtId="164" fontId="15" fillId="4" borderId="8" xfId="0" applyFont="true" applyBorder="true" applyAlignment="true" applyProtection="false">
      <alignment horizontal="center" vertical="center" textRotation="0" wrapText="false" indent="0" shrinkToFit="false"/>
      <protection locked="true" hidden="false"/>
    </xf>
    <xf numFmtId="164" fontId="15" fillId="4" borderId="0" xfId="0" applyFont="true" applyBorder="false" applyAlignment="true" applyProtection="false">
      <alignment horizontal="general" vertical="center" textRotation="0" wrapText="false" indent="0" shrinkToFit="false"/>
      <protection locked="true" hidden="false"/>
    </xf>
    <xf numFmtId="173" fontId="0" fillId="9" borderId="19" xfId="0" applyFont="true" applyBorder="true" applyAlignment="true" applyProtection="true">
      <alignment horizontal="general" vertical="bottom" textRotation="0" wrapText="false" indent="0" shrinkToFit="false"/>
      <protection locked="false" hidden="false"/>
    </xf>
    <xf numFmtId="168" fontId="0" fillId="2" borderId="3" xfId="0" applyFont="true" applyBorder="true" applyAlignment="true" applyProtection="true">
      <alignment horizontal="center" vertical="bottom" textRotation="0" wrapText="false" indent="0" shrinkToFit="false"/>
      <protection locked="false" hidden="false"/>
    </xf>
    <xf numFmtId="169" fontId="0" fillId="2" borderId="1" xfId="0" applyFont="true" applyBorder="true" applyAlignment="true" applyProtection="false">
      <alignment horizontal="center" vertical="bottom" textRotation="0" wrapText="false" indent="0" shrinkToFit="false"/>
      <protection locked="true" hidden="false"/>
    </xf>
    <xf numFmtId="169" fontId="0" fillId="2" borderId="2" xfId="0" applyFont="true" applyBorder="true" applyAlignment="true" applyProtection="false">
      <alignment horizontal="center" vertical="bottom" textRotation="0" wrapText="false" indent="0" shrinkToFit="false"/>
      <protection locked="true" hidden="false"/>
    </xf>
    <xf numFmtId="164" fontId="45" fillId="7" borderId="19" xfId="0" applyFont="true" applyBorder="true" applyAlignment="true" applyProtection="false">
      <alignment horizontal="center" vertical="center" textRotation="0" wrapText="true" indent="0" shrinkToFit="false"/>
      <protection locked="true" hidden="false"/>
    </xf>
    <xf numFmtId="169" fontId="0" fillId="6" borderId="1" xfId="0" applyFont="true" applyBorder="true" applyAlignment="true" applyProtection="true">
      <alignment horizontal="center" vertical="center" textRotation="0" wrapText="false" indent="0" shrinkToFit="false"/>
      <protection locked="true" hidden="false"/>
    </xf>
    <xf numFmtId="173" fontId="0" fillId="9" borderId="6" xfId="0" applyFont="true" applyBorder="true" applyAlignment="true" applyProtection="true">
      <alignment horizontal="general" vertical="bottom" textRotation="0" wrapText="false" indent="0" shrinkToFit="false"/>
      <protection locked="false" hidden="false"/>
    </xf>
    <xf numFmtId="168" fontId="0" fillId="2" borderId="5" xfId="0" applyFont="true" applyBorder="true" applyAlignment="true" applyProtection="true">
      <alignment horizontal="center" vertical="bottom" textRotation="0" wrapText="false" indent="0" shrinkToFit="false"/>
      <protection locked="false" hidden="false"/>
    </xf>
    <xf numFmtId="169" fontId="0" fillId="2" borderId="4" xfId="0" applyFont="true" applyBorder="true" applyAlignment="true" applyProtection="false">
      <alignment horizontal="center" vertical="bottom" textRotation="0" wrapText="false" indent="0" shrinkToFit="false"/>
      <protection locked="true" hidden="false"/>
    </xf>
    <xf numFmtId="169" fontId="0" fillId="2" borderId="0" xfId="0" applyFont="true" applyBorder="true" applyAlignment="true" applyProtection="false">
      <alignment horizontal="center" vertical="bottom" textRotation="0" wrapText="false" indent="0" shrinkToFit="false"/>
      <protection locked="true" hidden="false"/>
    </xf>
    <xf numFmtId="164" fontId="45" fillId="7" borderId="6" xfId="0" applyFont="true" applyBorder="true" applyAlignment="true" applyProtection="false">
      <alignment horizontal="center" vertical="center" textRotation="0" wrapText="true" indent="0" shrinkToFit="false"/>
      <protection locked="true" hidden="false"/>
    </xf>
    <xf numFmtId="169" fontId="0" fillId="6" borderId="4" xfId="0" applyFont="true" applyBorder="true" applyAlignment="true" applyProtection="true">
      <alignment horizontal="center" vertical="center" textRotation="0" wrapText="false" indent="0" shrinkToFit="false"/>
      <protection locked="true" hidden="false"/>
    </xf>
    <xf numFmtId="172" fontId="0" fillId="4" borderId="0" xfId="0" applyFont="true" applyBorder="false" applyAlignment="false" applyProtection="false">
      <alignment horizontal="general" vertical="bottom" textRotation="0" wrapText="false" indent="0" shrinkToFit="false"/>
      <protection locked="true" hidden="false"/>
    </xf>
    <xf numFmtId="173" fontId="0" fillId="9" borderId="7" xfId="0" applyFont="true" applyBorder="true" applyAlignment="true" applyProtection="true">
      <alignment horizontal="general" vertical="bottom" textRotation="0" wrapText="false" indent="0" shrinkToFit="false"/>
      <protection locked="false" hidden="false"/>
    </xf>
    <xf numFmtId="168" fontId="0" fillId="2" borderId="9" xfId="0" applyFont="true" applyBorder="true" applyAlignment="true" applyProtection="true">
      <alignment horizontal="center" vertical="bottom" textRotation="0" wrapText="false" indent="0" shrinkToFit="false"/>
      <protection locked="false" hidden="false"/>
    </xf>
    <xf numFmtId="169" fontId="0" fillId="2" borderId="10" xfId="0" applyFont="true" applyBorder="true" applyAlignment="true" applyProtection="false">
      <alignment horizontal="center" vertical="bottom" textRotation="0" wrapText="false" indent="0" shrinkToFit="false"/>
      <protection locked="true" hidden="false"/>
    </xf>
    <xf numFmtId="169" fontId="0" fillId="2" borderId="8" xfId="0" applyFont="true" applyBorder="true" applyAlignment="true" applyProtection="false">
      <alignment horizontal="center" vertical="bottom" textRotation="0" wrapText="false" indent="0" shrinkToFit="false"/>
      <protection locked="true" hidden="false"/>
    </xf>
    <xf numFmtId="169" fontId="0" fillId="6" borderId="10" xfId="0" applyFont="true" applyBorder="true" applyAlignment="true" applyProtection="true">
      <alignment horizontal="center" vertical="center" textRotation="0" wrapText="false" indent="0" shrinkToFit="false"/>
      <protection locked="true" hidden="false"/>
    </xf>
    <xf numFmtId="164" fontId="48" fillId="2" borderId="0" xfId="0" applyFont="true" applyBorder="true" applyAlignment="true" applyProtection="true">
      <alignment horizontal="left" vertical="center" textRotation="0" wrapText="false" indent="0" shrinkToFit="false"/>
      <protection locked="false" hidden="false"/>
    </xf>
    <xf numFmtId="164" fontId="48" fillId="2" borderId="0" xfId="0" applyFont="true" applyBorder="true" applyAlignment="true" applyProtection="true">
      <alignment horizontal="general" vertical="center" textRotation="0" wrapText="false" indent="0" shrinkToFit="false"/>
      <protection locked="false" hidden="false"/>
    </xf>
    <xf numFmtId="164" fontId="48" fillId="2" borderId="0" xfId="0" applyFont="true" applyBorder="true" applyAlignment="true" applyProtection="true">
      <alignment horizontal="general" vertical="bottom" textRotation="0" wrapText="false" indent="0" shrinkToFit="false"/>
      <protection locked="false" hidden="false"/>
    </xf>
    <xf numFmtId="173" fontId="0" fillId="2" borderId="0" xfId="0" applyFont="true" applyBorder="true" applyAlignment="true" applyProtection="true">
      <alignment horizontal="general" vertical="bottom" textRotation="0" wrapText="false" indent="0" shrinkToFit="false"/>
      <protection locked="false" hidden="false"/>
    </xf>
    <xf numFmtId="164" fontId="60" fillId="7" borderId="31" xfId="0" applyFont="true" applyBorder="true" applyAlignment="true" applyProtection="false">
      <alignment horizontal="general" vertical="center" textRotation="0" wrapText="false" indent="0" shrinkToFit="false"/>
      <protection locked="true" hidden="false"/>
    </xf>
    <xf numFmtId="172" fontId="15" fillId="9" borderId="31" xfId="0" applyFont="true" applyBorder="true" applyAlignment="true" applyProtection="true">
      <alignment horizontal="general" vertical="center" textRotation="0" wrapText="false" indent="0" shrinkToFit="false"/>
      <protection locked="false" hidden="false"/>
    </xf>
    <xf numFmtId="164" fontId="15" fillId="7" borderId="31" xfId="0" applyFont="true" applyBorder="true" applyAlignment="true" applyProtection="false">
      <alignment horizontal="general" vertical="center" textRotation="0" wrapText="false" indent="0" shrinkToFit="false"/>
      <protection locked="true" hidden="false"/>
    </xf>
    <xf numFmtId="164" fontId="15" fillId="4" borderId="0" xfId="0" applyFont="true" applyBorder="false" applyAlignment="true" applyProtection="true">
      <alignment horizontal="general" vertical="center" textRotation="0" wrapText="true" indent="0" shrinkToFit="false"/>
      <protection locked="false" hidden="false"/>
    </xf>
    <xf numFmtId="169" fontId="0" fillId="2" borderId="2" xfId="0" applyFont="true" applyBorder="true" applyAlignment="true" applyProtection="true">
      <alignment horizontal="general" vertical="bottom" textRotation="0" wrapText="false" indent="0" shrinkToFit="false"/>
      <protection locked="true" hidden="false"/>
    </xf>
    <xf numFmtId="169" fontId="0" fillId="2" borderId="19" xfId="0" applyFont="true" applyBorder="true" applyAlignment="true" applyProtection="true">
      <alignment horizontal="center" vertical="bottom" textRotation="0" wrapText="false" indent="0" shrinkToFit="false"/>
      <protection locked="true" hidden="false"/>
    </xf>
    <xf numFmtId="169" fontId="0" fillId="2" borderId="0" xfId="0" applyFont="true" applyBorder="true" applyAlignment="true" applyProtection="true">
      <alignment horizontal="general" vertical="bottom" textRotation="0" wrapText="false" indent="0" shrinkToFit="false"/>
      <protection locked="true" hidden="false"/>
    </xf>
    <xf numFmtId="169" fontId="0" fillId="2" borderId="6" xfId="0" applyFont="true" applyBorder="true" applyAlignment="true" applyProtection="true">
      <alignment horizontal="center" vertical="bottom" textRotation="0" wrapText="false" indent="0" shrinkToFit="false"/>
      <protection locked="true" hidden="false"/>
    </xf>
    <xf numFmtId="169" fontId="0" fillId="2" borderId="8" xfId="0" applyFont="true" applyBorder="true" applyAlignment="true" applyProtection="true">
      <alignment horizontal="general" vertical="bottom" textRotation="0" wrapText="false" indent="0" shrinkToFit="false"/>
      <protection locked="true" hidden="false"/>
    </xf>
    <xf numFmtId="169" fontId="0" fillId="2" borderId="7" xfId="0" applyFont="true" applyBorder="true" applyAlignment="true" applyProtection="true">
      <alignment horizontal="center" vertical="bottom" textRotation="0" wrapText="false" indent="0" shrinkToFit="false"/>
      <protection locked="true" hidden="false"/>
    </xf>
    <xf numFmtId="170" fontId="49" fillId="2" borderId="0" xfId="0" applyFont="true" applyBorder="true" applyAlignment="true" applyProtection="true">
      <alignment horizontal="general" vertical="bottom" textRotation="0" wrapText="false" indent="0" shrinkToFit="false"/>
      <protection locked="false" hidden="false"/>
    </xf>
    <xf numFmtId="174" fontId="54" fillId="9" borderId="0" xfId="0" applyFont="true" applyBorder="true" applyAlignment="true" applyProtection="true">
      <alignment horizontal="general" vertical="bottom" textRotation="0" wrapText="false" indent="0" shrinkToFit="false"/>
      <protection locked="false" hidden="false"/>
    </xf>
    <xf numFmtId="174" fontId="54" fillId="9" borderId="5" xfId="0" applyFont="true" applyBorder="true" applyAlignment="true" applyProtection="true">
      <alignment horizontal="general" vertical="bottom" textRotation="0" wrapText="false" indent="0" shrinkToFit="false"/>
      <protection locked="false" hidden="false"/>
    </xf>
    <xf numFmtId="169" fontId="0" fillId="9" borderId="1" xfId="0" applyFont="true" applyBorder="true" applyAlignment="true" applyProtection="true">
      <alignment horizontal="general" vertical="bottom" textRotation="0" wrapText="false" indent="0" shrinkToFit="false"/>
      <protection locked="false" hidden="false"/>
    </xf>
    <xf numFmtId="169" fontId="0" fillId="9" borderId="2" xfId="0" applyFont="true" applyBorder="true" applyAlignment="true" applyProtection="true">
      <alignment horizontal="general" vertical="bottom" textRotation="0" wrapText="false" indent="0" shrinkToFit="false"/>
      <protection locked="false" hidden="false"/>
    </xf>
    <xf numFmtId="169" fontId="0" fillId="2" borderId="1" xfId="0" applyFont="true" applyBorder="true" applyAlignment="true" applyProtection="true">
      <alignment horizontal="general" vertical="bottom" textRotation="0" wrapText="false" indent="0" shrinkToFit="false"/>
      <protection locked="true" hidden="false"/>
    </xf>
    <xf numFmtId="164" fontId="46" fillId="5" borderId="7" xfId="0" applyFont="true" applyBorder="true" applyAlignment="true" applyProtection="false">
      <alignment horizontal="center" vertical="center" textRotation="0" wrapText="true" indent="0" shrinkToFit="false"/>
      <protection locked="true" hidden="false"/>
    </xf>
    <xf numFmtId="172" fontId="54" fillId="9" borderId="8" xfId="0" applyFont="true" applyBorder="true" applyAlignment="true" applyProtection="true">
      <alignment horizontal="general" vertical="bottom" textRotation="0" wrapText="false" indent="0" shrinkToFit="false"/>
      <protection locked="false" hidden="false"/>
    </xf>
    <xf numFmtId="172" fontId="54" fillId="9" borderId="9" xfId="0" applyFont="true" applyBorder="true" applyAlignment="true" applyProtection="true">
      <alignment horizontal="general" vertical="bottom" textRotation="0" wrapText="false" indent="0" shrinkToFit="false"/>
      <protection locked="false" hidden="false"/>
    </xf>
    <xf numFmtId="169" fontId="0" fillId="9" borderId="4" xfId="0" applyFont="true" applyBorder="true" applyAlignment="true" applyProtection="true">
      <alignment horizontal="general" vertical="bottom" textRotation="0" wrapText="false" indent="0" shrinkToFit="false"/>
      <protection locked="false" hidden="false"/>
    </xf>
    <xf numFmtId="169" fontId="0" fillId="9" borderId="0" xfId="0" applyFont="true" applyBorder="true" applyAlignment="true" applyProtection="true">
      <alignment horizontal="general" vertical="bottom" textRotation="0" wrapText="false" indent="0" shrinkToFit="false"/>
      <protection locked="false" hidden="false"/>
    </xf>
    <xf numFmtId="169" fontId="0" fillId="2" borderId="4" xfId="0" applyFont="true" applyBorder="true" applyAlignment="true" applyProtection="true">
      <alignment horizontal="general" vertical="bottom" textRotation="0" wrapText="false" indent="0" shrinkToFit="false"/>
      <protection locked="true" hidden="false"/>
    </xf>
    <xf numFmtId="169" fontId="0" fillId="9" borderId="10" xfId="0" applyFont="true" applyBorder="true" applyAlignment="true" applyProtection="true">
      <alignment horizontal="general" vertical="bottom" textRotation="0" wrapText="false" indent="0" shrinkToFit="false"/>
      <protection locked="false" hidden="false"/>
    </xf>
    <xf numFmtId="169" fontId="0" fillId="9" borderId="8" xfId="0" applyFont="true" applyBorder="true" applyAlignment="true" applyProtection="true">
      <alignment horizontal="general" vertical="bottom" textRotation="0" wrapText="false" indent="0" shrinkToFit="false"/>
      <protection locked="false" hidden="false"/>
    </xf>
    <xf numFmtId="169" fontId="0" fillId="2" borderId="10" xfId="0" applyFont="true" applyBorder="true" applyAlignment="true" applyProtection="true">
      <alignment horizontal="general" vertical="bottom" textRotation="0" wrapText="false" indent="0" shrinkToFit="false"/>
      <protection locked="true" hidden="false"/>
    </xf>
    <xf numFmtId="173" fontId="0" fillId="9" borderId="2" xfId="0" applyFont="true" applyBorder="true" applyAlignment="true" applyProtection="true">
      <alignment horizontal="general" vertical="bottom" textRotation="0" wrapText="false" indent="0" shrinkToFit="false"/>
      <protection locked="false" hidden="false"/>
    </xf>
    <xf numFmtId="173" fontId="0" fillId="9" borderId="2" xfId="0" applyFont="true" applyBorder="true" applyAlignment="true" applyProtection="true">
      <alignment horizontal="general" vertical="bottom" textRotation="0" wrapText="false" indent="0" shrinkToFit="false"/>
      <protection locked="true" hidden="false"/>
    </xf>
    <xf numFmtId="173" fontId="0" fillId="9" borderId="3" xfId="0" applyFont="true" applyBorder="true" applyAlignment="true" applyProtection="true">
      <alignment horizontal="general" vertical="bottom" textRotation="0" wrapText="false" indent="0" shrinkToFit="false"/>
      <protection locked="true" hidden="false"/>
    </xf>
    <xf numFmtId="173" fontId="0" fillId="9" borderId="0" xfId="0" applyFont="true" applyBorder="true" applyAlignment="true" applyProtection="true">
      <alignment horizontal="general" vertical="bottom" textRotation="0" wrapText="false" indent="0" shrinkToFit="false"/>
      <protection locked="false" hidden="false"/>
    </xf>
    <xf numFmtId="173" fontId="0" fillId="9" borderId="0" xfId="0" applyFont="true" applyBorder="true" applyAlignment="true" applyProtection="true">
      <alignment horizontal="general" vertical="bottom" textRotation="0" wrapText="false" indent="0" shrinkToFit="false"/>
      <protection locked="true" hidden="false"/>
    </xf>
    <xf numFmtId="173" fontId="0" fillId="9" borderId="5" xfId="0" applyFont="true" applyBorder="true" applyAlignment="true" applyProtection="true">
      <alignment horizontal="general" vertical="bottom" textRotation="0" wrapText="false" indent="0" shrinkToFit="false"/>
      <protection locked="true" hidden="false"/>
    </xf>
    <xf numFmtId="173" fontId="0" fillId="9" borderId="8" xfId="0" applyFont="true" applyBorder="true" applyAlignment="true" applyProtection="true">
      <alignment horizontal="general" vertical="bottom" textRotation="0" wrapText="false" indent="0" shrinkToFit="false"/>
      <protection locked="false" hidden="false"/>
    </xf>
    <xf numFmtId="173" fontId="0" fillId="9" borderId="8" xfId="0" applyFont="true" applyBorder="true" applyAlignment="true" applyProtection="true">
      <alignment horizontal="general" vertical="bottom" textRotation="0" wrapText="false" indent="0" shrinkToFit="false"/>
      <protection locked="true" hidden="false"/>
    </xf>
    <xf numFmtId="173" fontId="0" fillId="9" borderId="9" xfId="0" applyFont="true" applyBorder="true" applyAlignment="true" applyProtection="true">
      <alignment horizontal="general" vertical="bottom" textRotation="0" wrapText="false" indent="0" shrinkToFit="false"/>
      <protection locked="true" hidden="false"/>
    </xf>
    <xf numFmtId="164" fontId="62" fillId="0" borderId="0" xfId="0" applyFont="true" applyBorder="false" applyAlignment="false" applyProtection="false">
      <alignment horizontal="general" vertical="bottom" textRotation="0" wrapText="false" indent="0" shrinkToFit="false"/>
      <protection locked="true" hidden="false"/>
    </xf>
    <xf numFmtId="164" fontId="51" fillId="7" borderId="13" xfId="0" applyFont="true" applyBorder="true" applyAlignment="true" applyProtection="false">
      <alignment horizontal="center" vertical="center" textRotation="0" wrapText="true" indent="0" shrinkToFit="false"/>
      <protection locked="true" hidden="false"/>
    </xf>
    <xf numFmtId="164" fontId="47" fillId="0" borderId="0" xfId="0" applyFont="true" applyBorder="false" applyAlignment="true" applyProtection="false">
      <alignment horizontal="left" vertical="center" textRotation="0" wrapText="true" indent="0" shrinkToFit="false"/>
      <protection locked="true" hidden="false"/>
    </xf>
    <xf numFmtId="164" fontId="47" fillId="0" borderId="0" xfId="0" applyFont="true" applyBorder="true" applyAlignment="true" applyProtection="false">
      <alignment horizontal="left" vertical="center" textRotation="0" wrapText="true" indent="0" shrinkToFit="false"/>
      <protection locked="true" hidden="false"/>
    </xf>
    <xf numFmtId="164" fontId="47"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51" fillId="0" borderId="0" xfId="0" applyFont="true" applyBorder="false" applyAlignment="false" applyProtection="false">
      <alignment horizontal="general" vertical="bottom" textRotation="0" wrapText="false" indent="0" shrinkToFit="false"/>
      <protection locked="true" hidden="false"/>
    </xf>
    <xf numFmtId="164" fontId="8" fillId="2" borderId="1" xfId="0" applyFont="true" applyBorder="true" applyAlignment="true" applyProtection="false">
      <alignment horizontal="center" vertical="center" textRotation="0" wrapText="true" indent="0" shrinkToFit="false"/>
      <protection locked="true" hidden="false"/>
    </xf>
    <xf numFmtId="164" fontId="8" fillId="2" borderId="2" xfId="0" applyFont="true" applyBorder="true" applyAlignment="true" applyProtection="false">
      <alignment horizontal="general" vertical="center" textRotation="0" wrapText="true" indent="0" shrinkToFit="false"/>
      <protection locked="true" hidden="false"/>
    </xf>
    <xf numFmtId="164" fontId="6" fillId="2" borderId="3" xfId="0" applyFont="true" applyBorder="true" applyAlignment="true" applyProtection="false">
      <alignment horizontal="justify" vertical="center" textRotation="0" wrapText="true" indent="0" shrinkToFit="false"/>
      <protection locked="true" hidden="false"/>
    </xf>
    <xf numFmtId="164" fontId="6" fillId="2" borderId="9" xfId="0" applyFont="true" applyBorder="true" applyAlignment="true" applyProtection="false">
      <alignment horizontal="justify" vertical="center" textRotation="0" wrapText="true" indent="0" shrinkToFit="false"/>
      <protection locked="true" hidden="false"/>
    </xf>
    <xf numFmtId="164" fontId="6" fillId="3" borderId="8" xfId="0" applyFont="true" applyBorder="true" applyAlignment="true" applyProtection="false">
      <alignment horizontal="left" vertical="center" textRotation="0" wrapText="false" indent="0" shrinkToFit="false"/>
      <protection locked="true" hidden="false"/>
    </xf>
    <xf numFmtId="164" fontId="6" fillId="3" borderId="5" xfId="0" applyFont="true" applyBorder="true" applyAlignment="true" applyProtection="false">
      <alignment horizontal="general" vertical="center" textRotation="0" wrapText="false" indent="0" shrinkToFit="false"/>
      <protection locked="true" hidden="false"/>
    </xf>
    <xf numFmtId="164" fontId="6" fillId="3" borderId="9" xfId="0" applyFont="true" applyBorder="true" applyAlignment="true" applyProtection="false">
      <alignment horizontal="general" vertical="center" textRotation="0" wrapText="false" indent="0" shrinkToFit="false"/>
      <protection locked="true" hidden="false"/>
    </xf>
    <xf numFmtId="164" fontId="6" fillId="3" borderId="2" xfId="0" applyFont="true" applyBorder="true" applyAlignment="true" applyProtection="false">
      <alignment horizontal="left" vertical="center" textRotation="0" wrapText="false" indent="0" shrinkToFit="false"/>
      <protection locked="true" hidden="false"/>
    </xf>
    <xf numFmtId="164" fontId="6" fillId="3" borderId="3" xfId="0" applyFont="true" applyBorder="true" applyAlignment="true" applyProtection="false">
      <alignment horizontal="general" vertical="center" textRotation="0" wrapText="false" indent="0" shrinkToFit="false"/>
      <protection locked="true" hidden="false"/>
    </xf>
    <xf numFmtId="164" fontId="6" fillId="3" borderId="0" xfId="0" applyFont="true" applyBorder="true" applyAlignment="true" applyProtection="false">
      <alignment horizontal="center" vertical="center" textRotation="0" wrapText="false" indent="0" shrinkToFit="false"/>
      <protection locked="true" hidden="false"/>
    </xf>
    <xf numFmtId="164" fontId="6" fillId="3" borderId="2" xfId="0" applyFont="true" applyBorder="true" applyAlignment="true" applyProtection="false">
      <alignment horizontal="general" vertical="center" textRotation="0" wrapText="false" indent="0" shrinkToFit="false"/>
      <protection locked="true" hidden="false"/>
    </xf>
    <xf numFmtId="164" fontId="6" fillId="3" borderId="8" xfId="0" applyFont="true" applyBorder="true" applyAlignment="true" applyProtection="false">
      <alignment horizontal="center" vertical="center" textRotation="0" wrapText="false" indent="0" shrinkToFit="false"/>
      <protection locked="true" hidden="false"/>
    </xf>
    <xf numFmtId="164" fontId="6" fillId="3" borderId="16" xfId="0" applyFont="true" applyBorder="true" applyAlignment="true" applyProtection="false">
      <alignment horizontal="center" vertical="center" textRotation="0" wrapText="false" indent="0" shrinkToFit="false"/>
      <protection locked="true" hidden="false"/>
    </xf>
    <xf numFmtId="164" fontId="8" fillId="3" borderId="4" xfId="0" applyFont="true" applyBorder="true" applyAlignment="true" applyProtection="false">
      <alignment horizontal="center" vertical="center" textRotation="0" wrapText="false" indent="0" shrinkToFit="false"/>
      <protection locked="true" hidden="false"/>
    </xf>
    <xf numFmtId="164" fontId="8" fillId="3" borderId="0" xfId="0" applyFont="true" applyBorder="true" applyAlignment="true" applyProtection="false">
      <alignment horizontal="left" vertical="center" textRotation="0" wrapText="true" indent="0" shrinkToFit="false"/>
      <protection locked="true" hidden="false"/>
    </xf>
    <xf numFmtId="164" fontId="6" fillId="3" borderId="0" xfId="0" applyFont="true" applyBorder="true" applyAlignment="true" applyProtection="false">
      <alignment horizontal="left" vertical="center" textRotation="0" wrapText="false" indent="0" shrinkToFit="false"/>
      <protection locked="true" hidden="false"/>
    </xf>
    <xf numFmtId="164" fontId="6" fillId="3" borderId="0" xfId="0" applyFont="true" applyBorder="true" applyAlignment="true" applyProtection="false">
      <alignment horizontal="general" vertical="center" textRotation="0" wrapText="false" indent="0" shrinkToFit="false"/>
      <protection locked="true" hidden="false"/>
    </xf>
    <xf numFmtId="164" fontId="6" fillId="3" borderId="16" xfId="0" applyFont="true" applyBorder="true" applyAlignment="true" applyProtection="false">
      <alignment horizontal="left" vertical="center" textRotation="0" wrapText="false" indent="0" shrinkToFit="false"/>
      <protection locked="true" hidden="false"/>
    </xf>
    <xf numFmtId="164" fontId="6" fillId="3" borderId="16" xfId="0" applyFont="true" applyBorder="true" applyAlignment="true" applyProtection="false">
      <alignment horizontal="general" vertical="center" textRotation="0" wrapText="false" indent="0" shrinkToFit="false"/>
      <protection locked="true" hidden="false"/>
    </xf>
    <xf numFmtId="164" fontId="6" fillId="3" borderId="17" xfId="0" applyFont="true" applyBorder="true" applyAlignment="true" applyProtection="false">
      <alignment horizontal="general" vertical="center"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4" fontId="15" fillId="3" borderId="0"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45" fillId="7" borderId="1" xfId="0" applyFont="true" applyBorder="true" applyAlignment="true" applyProtection="false">
      <alignment horizontal="center" vertical="center" textRotation="0" wrapText="true" indent="0" shrinkToFit="false"/>
      <protection locked="true" hidden="false"/>
    </xf>
    <xf numFmtId="169" fontId="0" fillId="9" borderId="19" xfId="0" applyFont="true" applyBorder="true" applyAlignment="true" applyProtection="true">
      <alignment horizontal="general" vertical="bottom" textRotation="0" wrapText="false" indent="0" shrinkToFit="false"/>
      <protection locked="false" hidden="false"/>
    </xf>
    <xf numFmtId="168" fontId="49" fillId="2" borderId="19" xfId="0" applyFont="true" applyBorder="true" applyAlignment="true" applyProtection="true">
      <alignment horizontal="center" vertical="bottom" textRotation="0" wrapText="false" indent="0" shrinkToFit="false"/>
      <protection locked="false" hidden="false"/>
    </xf>
    <xf numFmtId="168" fontId="49" fillId="2" borderId="3" xfId="0" applyFont="true" applyBorder="true" applyAlignment="true" applyProtection="true">
      <alignment horizontal="general" vertical="bottom" textRotation="0" wrapText="false" indent="0" shrinkToFit="false"/>
      <protection locked="false" hidden="false"/>
    </xf>
    <xf numFmtId="164" fontId="49" fillId="2" borderId="1" xfId="0" applyFont="true" applyBorder="true" applyAlignment="true" applyProtection="true">
      <alignment horizontal="center" vertical="bottom" textRotation="0" wrapText="false" indent="0" shrinkToFit="false"/>
      <protection locked="false" hidden="false"/>
    </xf>
    <xf numFmtId="164" fontId="49" fillId="2" borderId="3" xfId="0" applyFont="true" applyBorder="true" applyAlignment="true" applyProtection="true">
      <alignment horizontal="center" vertical="bottom" textRotation="0" wrapText="false" indent="0" shrinkToFit="false"/>
      <protection locked="false" hidden="false"/>
    </xf>
    <xf numFmtId="173" fontId="0" fillId="6" borderId="1" xfId="0" applyFont="true" applyBorder="true" applyAlignment="false" applyProtection="true">
      <alignment horizontal="general" vertical="bottom" textRotation="0" wrapText="false" indent="0" shrinkToFit="false"/>
      <protection locked="true" hidden="false"/>
    </xf>
    <xf numFmtId="173" fontId="0" fillId="6" borderId="19" xfId="0" applyFont="true" applyBorder="true" applyAlignment="true" applyProtection="true">
      <alignment horizontal="center" vertical="bottom" textRotation="0" wrapText="false" indent="0" shrinkToFit="false"/>
      <protection locked="true" hidden="false"/>
    </xf>
    <xf numFmtId="169" fontId="0" fillId="9" borderId="6" xfId="0" applyFont="true" applyBorder="true" applyAlignment="true" applyProtection="true">
      <alignment horizontal="general" vertical="bottom" textRotation="0" wrapText="false" indent="0" shrinkToFit="false"/>
      <protection locked="false" hidden="false"/>
    </xf>
    <xf numFmtId="168" fontId="49" fillId="2" borderId="6" xfId="0" applyFont="true" applyBorder="true" applyAlignment="true" applyProtection="true">
      <alignment horizontal="center" vertical="bottom" textRotation="0" wrapText="false" indent="0" shrinkToFit="false"/>
      <protection locked="false" hidden="false"/>
    </xf>
    <xf numFmtId="168" fontId="49" fillId="2" borderId="5" xfId="0" applyFont="true" applyBorder="true" applyAlignment="true" applyProtection="true">
      <alignment horizontal="general" vertical="bottom" textRotation="0" wrapText="false" indent="0" shrinkToFit="false"/>
      <protection locked="false" hidden="false"/>
    </xf>
    <xf numFmtId="164" fontId="49" fillId="2" borderId="4" xfId="0" applyFont="true" applyBorder="true" applyAlignment="true" applyProtection="true">
      <alignment horizontal="center" vertical="bottom" textRotation="0" wrapText="false" indent="0" shrinkToFit="false"/>
      <protection locked="false" hidden="false"/>
    </xf>
    <xf numFmtId="164" fontId="49" fillId="2" borderId="5" xfId="0" applyFont="true" applyBorder="true" applyAlignment="true" applyProtection="true">
      <alignment horizontal="center" vertical="bottom" textRotation="0" wrapText="false" indent="0" shrinkToFit="false"/>
      <protection locked="false" hidden="false"/>
    </xf>
    <xf numFmtId="173" fontId="0" fillId="6" borderId="4" xfId="0" applyFont="true" applyBorder="true" applyAlignment="false" applyProtection="true">
      <alignment horizontal="general" vertical="bottom" textRotation="0" wrapText="false" indent="0" shrinkToFit="false"/>
      <protection locked="true" hidden="false"/>
    </xf>
    <xf numFmtId="173" fontId="0" fillId="6" borderId="6" xfId="0" applyFont="true" applyBorder="true" applyAlignment="true" applyProtection="true">
      <alignment horizontal="center" vertical="bottom" textRotation="0" wrapText="false" indent="0" shrinkToFit="false"/>
      <protection locked="true" hidden="false"/>
    </xf>
    <xf numFmtId="173" fontId="49" fillId="2" borderId="5" xfId="0" applyFont="true" applyBorder="true" applyAlignment="true" applyProtection="true">
      <alignment horizontal="center" vertical="bottom" textRotation="0" wrapText="false" indent="0" shrinkToFit="false"/>
      <protection locked="false" hidden="false"/>
    </xf>
    <xf numFmtId="169" fontId="0" fillId="9" borderId="7" xfId="0" applyFont="true" applyBorder="true" applyAlignment="true" applyProtection="true">
      <alignment horizontal="general" vertical="bottom" textRotation="0" wrapText="false" indent="0" shrinkToFit="false"/>
      <protection locked="false" hidden="false"/>
    </xf>
    <xf numFmtId="168" fontId="49" fillId="2" borderId="7" xfId="0" applyFont="true" applyBorder="true" applyAlignment="true" applyProtection="true">
      <alignment horizontal="center" vertical="bottom" textRotation="0" wrapText="false" indent="0" shrinkToFit="false"/>
      <protection locked="false" hidden="false"/>
    </xf>
    <xf numFmtId="164" fontId="45" fillId="7" borderId="7" xfId="0" applyFont="true" applyBorder="true" applyAlignment="true" applyProtection="false">
      <alignment horizontal="center" vertical="center" textRotation="0" wrapText="true" indent="0" shrinkToFit="false"/>
      <protection locked="true" hidden="false"/>
    </xf>
    <xf numFmtId="168" fontId="49" fillId="2" borderId="9" xfId="0" applyFont="true" applyBorder="true" applyAlignment="true" applyProtection="true">
      <alignment horizontal="general" vertical="bottom" textRotation="0" wrapText="false" indent="0" shrinkToFit="false"/>
      <protection locked="false" hidden="false"/>
    </xf>
    <xf numFmtId="164" fontId="51" fillId="0" borderId="0" xfId="0" applyFont="true" applyBorder="true" applyAlignment="false" applyProtection="false">
      <alignment horizontal="general" vertical="bottom" textRotation="0" wrapText="false" indent="0" shrinkToFit="false"/>
      <protection locked="true" hidden="false"/>
    </xf>
    <xf numFmtId="164" fontId="51" fillId="0" borderId="18" xfId="0" applyFont="true" applyBorder="true" applyAlignment="false" applyProtection="false">
      <alignment horizontal="general" vertical="bottom" textRotation="0" wrapText="false" indent="0" shrinkToFit="false"/>
      <protection locked="true" hidden="false"/>
    </xf>
    <xf numFmtId="164" fontId="51" fillId="3" borderId="0" xfId="0" applyFont="true" applyBorder="true" applyAlignment="false" applyProtection="false">
      <alignment horizontal="general" vertical="bottom" textRotation="0" wrapText="false" indent="0" shrinkToFit="false"/>
      <protection locked="true" hidden="false"/>
    </xf>
    <xf numFmtId="169" fontId="49" fillId="2" borderId="0" xfId="0" applyFont="true" applyBorder="true" applyAlignment="true" applyProtection="true">
      <alignment horizontal="general" vertical="bottom" textRotation="0" wrapText="false" indent="0" shrinkToFit="false"/>
      <protection locked="false" hidden="false"/>
    </xf>
    <xf numFmtId="173" fontId="49" fillId="2" borderId="4" xfId="0" applyFont="true" applyBorder="true" applyAlignment="true" applyProtection="true">
      <alignment horizontal="center" vertical="bottom" textRotation="0" wrapText="false" indent="0" shrinkToFit="false"/>
      <protection locked="false" hidden="false"/>
    </xf>
    <xf numFmtId="164" fontId="51" fillId="4" borderId="0" xfId="0" applyFont="true" applyBorder="true" applyAlignment="false" applyProtection="false">
      <alignment horizontal="general" vertical="bottom" textRotation="0" wrapText="false" indent="0" shrinkToFit="false"/>
      <protection locked="true" hidden="false"/>
    </xf>
    <xf numFmtId="164" fontId="51" fillId="0" borderId="0" xfId="0" applyFont="true" applyBorder="true" applyAlignment="true" applyProtection="false">
      <alignment horizontal="general" vertical="center" textRotation="0" wrapText="true" indent="0" shrinkToFit="false"/>
      <protection locked="true" hidden="false"/>
    </xf>
    <xf numFmtId="164" fontId="51" fillId="0" borderId="0" xfId="0" applyFont="true" applyBorder="true" applyAlignment="true" applyProtection="false">
      <alignment horizontal="general" vertical="bottom" textRotation="0" wrapText="true" indent="0" shrinkToFit="false"/>
      <protection locked="true" hidden="false"/>
    </xf>
    <xf numFmtId="168" fontId="49" fillId="2" borderId="9" xfId="0" applyFont="true" applyBorder="true" applyAlignment="true" applyProtection="true">
      <alignment horizontal="center" vertical="bottom" textRotation="0" wrapText="false" indent="0" shrinkToFit="false"/>
      <protection locked="false" hidden="false"/>
    </xf>
    <xf numFmtId="164" fontId="15" fillId="0" borderId="0" xfId="0" applyFont="true" applyBorder="false" applyAlignment="true" applyProtection="false">
      <alignment horizontal="general" vertical="bottom" textRotation="0" wrapText="true" indent="0" shrinkToFit="false"/>
      <protection locked="true" hidden="false"/>
    </xf>
    <xf numFmtId="168" fontId="49" fillId="2" borderId="2" xfId="0" applyFont="true" applyBorder="true" applyAlignment="true" applyProtection="true">
      <alignment horizontal="center" vertical="bottom" textRotation="0" wrapText="false" indent="0" shrinkToFit="false"/>
      <protection locked="false" hidden="false"/>
    </xf>
    <xf numFmtId="164" fontId="49" fillId="2" borderId="0" xfId="0" applyFont="true" applyBorder="true" applyAlignment="true" applyProtection="true">
      <alignment horizontal="center" vertical="bottom" textRotation="0" wrapText="false" indent="0" shrinkToFit="false"/>
      <protection locked="false" hidden="false"/>
    </xf>
    <xf numFmtId="164" fontId="49" fillId="2" borderId="10" xfId="0" applyFont="true" applyBorder="true" applyAlignment="true" applyProtection="true">
      <alignment horizontal="center" vertical="bottom" textRotation="0" wrapText="false" indent="0" shrinkToFit="false"/>
      <protection locked="false" hidden="false"/>
    </xf>
    <xf numFmtId="173" fontId="0" fillId="6" borderId="10" xfId="0" applyFont="true" applyBorder="true" applyAlignment="false" applyProtection="true">
      <alignment horizontal="general" vertical="bottom" textRotation="0" wrapText="false" indent="0" shrinkToFit="false"/>
      <protection locked="true" hidden="false"/>
    </xf>
    <xf numFmtId="173" fontId="0" fillId="6" borderId="7" xfId="0" applyFont="true" applyBorder="true" applyAlignment="true" applyProtection="true">
      <alignment horizontal="center" vertical="bottom" textRotation="0" wrapText="false" indent="0" shrinkToFit="false"/>
      <protection locked="true" hidden="false"/>
    </xf>
    <xf numFmtId="164" fontId="49" fillId="2" borderId="8" xfId="0" applyFont="true" applyBorder="true" applyAlignment="true" applyProtection="true">
      <alignment horizontal="center" vertical="bottom" textRotation="0" wrapText="false" indent="0" shrinkToFit="false"/>
      <protection locked="false" hidden="false"/>
    </xf>
    <xf numFmtId="164" fontId="15" fillId="3" borderId="0" xfId="0" applyFont="true" applyBorder="true" applyAlignment="true" applyProtection="false">
      <alignment horizontal="left" vertical="center" textRotation="0" wrapText="true" indent="0" shrinkToFit="false"/>
      <protection locked="true" hidden="false"/>
    </xf>
    <xf numFmtId="172" fontId="0" fillId="9" borderId="2" xfId="0" applyFont="true" applyBorder="true" applyAlignment="true" applyProtection="true">
      <alignment horizontal="general" vertical="bottom" textRotation="0" wrapText="false" indent="0" shrinkToFit="false"/>
      <protection locked="false" hidden="false"/>
    </xf>
    <xf numFmtId="172" fontId="0" fillId="9" borderId="3" xfId="0" applyFont="true" applyBorder="true" applyAlignment="true" applyProtection="true">
      <alignment horizontal="general" vertical="bottom" textRotation="0" wrapText="false" indent="0" shrinkToFit="false"/>
      <protection locked="false" hidden="false"/>
    </xf>
    <xf numFmtId="172" fontId="0" fillId="9" borderId="4" xfId="0" applyFont="true" applyBorder="true" applyAlignment="true" applyProtection="true">
      <alignment horizontal="general" vertical="bottom" textRotation="0" wrapText="false" indent="0" shrinkToFit="false"/>
      <protection locked="false" hidden="false"/>
    </xf>
    <xf numFmtId="172" fontId="0" fillId="9" borderId="0" xfId="0" applyFont="true" applyBorder="true" applyAlignment="true" applyProtection="true">
      <alignment horizontal="general" vertical="bottom" textRotation="0" wrapText="false" indent="0" shrinkToFit="false"/>
      <protection locked="false" hidden="false"/>
    </xf>
    <xf numFmtId="172" fontId="0" fillId="9" borderId="5" xfId="0" applyFont="true" applyBorder="true" applyAlignment="true" applyProtection="true">
      <alignment horizontal="general" vertical="bottom" textRotation="0" wrapText="false" indent="0" shrinkToFit="false"/>
      <protection locked="false" hidden="false"/>
    </xf>
    <xf numFmtId="172" fontId="0" fillId="9" borderId="10" xfId="0" applyFont="true" applyBorder="true" applyAlignment="true" applyProtection="true">
      <alignment horizontal="general" vertical="bottom" textRotation="0" wrapText="false" indent="0" shrinkToFit="false"/>
      <protection locked="false" hidden="false"/>
    </xf>
    <xf numFmtId="172" fontId="0" fillId="9" borderId="8" xfId="0" applyFont="true" applyBorder="true" applyAlignment="true" applyProtection="true">
      <alignment horizontal="general" vertical="bottom" textRotation="0" wrapText="false" indent="0" shrinkToFit="false"/>
      <protection locked="false" hidden="false"/>
    </xf>
    <xf numFmtId="172" fontId="0" fillId="9" borderId="9" xfId="0" applyFont="true" applyBorder="true" applyAlignment="true" applyProtection="true">
      <alignment horizontal="general" vertical="bottom" textRotation="0" wrapText="false" indent="0" shrinkToFit="false"/>
      <protection locked="false" hidden="false"/>
    </xf>
    <xf numFmtId="164" fontId="15" fillId="4" borderId="0" xfId="0" applyFont="true" applyBorder="true" applyAlignment="true" applyProtection="false">
      <alignment horizontal="general" vertical="center" textRotation="0" wrapText="true" indent="0" shrinkToFit="false"/>
      <protection locked="true" hidden="false"/>
    </xf>
    <xf numFmtId="173" fontId="45" fillId="0" borderId="0" xfId="0" applyFont="true" applyBorder="true" applyAlignment="false" applyProtection="false">
      <alignment horizontal="general" vertical="bottom" textRotation="0" wrapText="false" indent="0" shrinkToFit="false"/>
      <protection locked="true" hidden="false"/>
    </xf>
    <xf numFmtId="164" fontId="15" fillId="3" borderId="0" xfId="0" applyFont="true" applyBorder="true" applyAlignment="true" applyProtection="false">
      <alignment horizontal="general" vertical="center" textRotation="0" wrapText="true" indent="0" shrinkToFit="false"/>
      <protection locked="true" hidden="false"/>
    </xf>
    <xf numFmtId="175" fontId="49" fillId="2" borderId="0" xfId="0" applyFont="true" applyBorder="true" applyAlignment="true" applyProtection="true">
      <alignment horizontal="general" vertical="bottom" textRotation="0" wrapText="false" indent="0" shrinkToFit="false"/>
      <protection locked="false" hidden="false"/>
    </xf>
    <xf numFmtId="164" fontId="15" fillId="0" borderId="0" xfId="0" applyFont="true" applyBorder="false" applyAlignment="true" applyProtection="false">
      <alignment horizontal="left" vertical="bottom" textRotation="0" wrapText="true" indent="0" shrinkToFit="false"/>
      <protection locked="true" hidden="false"/>
    </xf>
    <xf numFmtId="173" fontId="0" fillId="7" borderId="16" xfId="0" applyFont="true" applyBorder="true" applyAlignment="true" applyProtection="true">
      <alignment horizontal="center" vertical="center" textRotation="0" wrapText="false" indent="0" shrinkToFit="false"/>
      <protection locked="true" hidden="false"/>
    </xf>
    <xf numFmtId="173" fontId="0" fillId="7" borderId="17" xfId="0" applyFont="true" applyBorder="true" applyAlignment="true" applyProtection="true">
      <alignment horizontal="center" vertical="center" textRotation="0" wrapText="false" indent="0" shrinkToFit="false"/>
      <protection locked="true" hidden="false"/>
    </xf>
    <xf numFmtId="164" fontId="55" fillId="6" borderId="13" xfId="0" applyFont="true" applyBorder="true" applyAlignment="true" applyProtection="false">
      <alignment horizontal="general" vertical="center" textRotation="0" wrapText="false" indent="0" shrinkToFit="false"/>
      <protection locked="true" hidden="false"/>
    </xf>
    <xf numFmtId="164" fontId="55" fillId="6" borderId="20" xfId="0" applyFont="true" applyBorder="true" applyAlignment="true" applyProtection="false">
      <alignment horizontal="center" vertical="center" textRotation="0" wrapText="false" indent="0" shrinkToFit="false"/>
      <protection locked="true" hidden="false"/>
    </xf>
    <xf numFmtId="164" fontId="55" fillId="6" borderId="21" xfId="0" applyFont="true" applyBorder="true" applyAlignment="true" applyProtection="false">
      <alignment horizontal="center" vertical="center" textRotation="0" wrapText="false" indent="0" shrinkToFit="false"/>
      <protection locked="true" hidden="false"/>
    </xf>
    <xf numFmtId="164" fontId="55" fillId="6" borderId="32" xfId="0" applyFont="true" applyBorder="true" applyAlignment="true" applyProtection="false">
      <alignment horizontal="center" vertical="center" textRotation="0" wrapText="false" indent="0" shrinkToFit="false"/>
      <protection locked="true" hidden="false"/>
    </xf>
    <xf numFmtId="164" fontId="55" fillId="6" borderId="19" xfId="0" applyFont="true" applyBorder="true" applyAlignment="true" applyProtection="false">
      <alignment horizontal="center" vertical="center" textRotation="0" wrapText="false" indent="0" shrinkToFit="false"/>
      <protection locked="true" hidden="false"/>
    </xf>
    <xf numFmtId="164" fontId="55" fillId="3" borderId="0" xfId="0" applyFont="true" applyBorder="true" applyAlignment="true" applyProtection="false">
      <alignment horizontal="center" vertical="center" textRotation="0" wrapText="false" indent="0" shrinkToFit="false"/>
      <protection locked="true" hidden="false"/>
    </xf>
    <xf numFmtId="164" fontId="45" fillId="6" borderId="4" xfId="0" applyFont="true" applyBorder="true" applyAlignment="false" applyProtection="false">
      <alignment horizontal="general" vertical="bottom" textRotation="0" wrapText="false" indent="0" shrinkToFit="false"/>
      <protection locked="true" hidden="false"/>
    </xf>
    <xf numFmtId="173" fontId="0" fillId="0" borderId="1" xfId="0" applyFont="true" applyBorder="true" applyAlignment="true" applyProtection="false">
      <alignment horizontal="center" vertical="bottom" textRotation="0" wrapText="false" indent="0" shrinkToFit="false"/>
      <protection locked="true" hidden="false"/>
    </xf>
    <xf numFmtId="173" fontId="0" fillId="0" borderId="19" xfId="0" applyFont="true" applyBorder="true" applyAlignment="true" applyProtection="false">
      <alignment horizontal="center" vertical="bottom" textRotation="0" wrapText="false" indent="0" shrinkToFit="false"/>
      <protection locked="true" hidden="false"/>
    </xf>
    <xf numFmtId="173" fontId="0" fillId="0" borderId="3" xfId="0" applyFont="true" applyBorder="true" applyAlignment="true" applyProtection="false">
      <alignment horizontal="center" vertical="bottom" textRotation="0" wrapText="false" indent="0" shrinkToFit="false"/>
      <protection locked="true" hidden="false"/>
    </xf>
    <xf numFmtId="173" fontId="0" fillId="3" borderId="0" xfId="0" applyFont="true" applyBorder="true" applyAlignment="true" applyProtection="false">
      <alignment horizontal="center" vertical="bottom" textRotation="0" wrapText="false" indent="0" shrinkToFit="false"/>
      <protection locked="true" hidden="false"/>
    </xf>
    <xf numFmtId="173" fontId="0" fillId="0" borderId="4" xfId="0" applyFont="true" applyBorder="true" applyAlignment="true" applyProtection="false">
      <alignment horizontal="center" vertical="bottom" textRotation="0" wrapText="false" indent="0" shrinkToFit="false"/>
      <protection locked="true" hidden="false"/>
    </xf>
    <xf numFmtId="173" fontId="0" fillId="0" borderId="6" xfId="0" applyFont="true" applyBorder="true" applyAlignment="true" applyProtection="false">
      <alignment horizontal="center" vertical="bottom" textRotation="0" wrapText="false" indent="0" shrinkToFit="false"/>
      <protection locked="true" hidden="false"/>
    </xf>
    <xf numFmtId="173" fontId="0" fillId="0" borderId="5" xfId="0" applyFont="true" applyBorder="true" applyAlignment="true" applyProtection="false">
      <alignment horizontal="center" vertical="bottom" textRotation="0" wrapText="false" indent="0" shrinkToFit="false"/>
      <protection locked="true" hidden="false"/>
    </xf>
    <xf numFmtId="164" fontId="68" fillId="9" borderId="13" xfId="0" applyFont="true" applyBorder="true" applyAlignment="true" applyProtection="false">
      <alignment horizontal="general" vertical="top" textRotation="0" wrapText="true" indent="0" shrinkToFit="false"/>
      <protection locked="true" hidden="false"/>
    </xf>
    <xf numFmtId="164" fontId="69" fillId="9" borderId="13" xfId="0" applyFont="true" applyBorder="true" applyAlignment="true" applyProtection="false">
      <alignment horizontal="left" vertical="center" textRotation="0" wrapText="true" indent="0" shrinkToFit="false" readingOrder="1"/>
      <protection locked="true" hidden="false"/>
    </xf>
    <xf numFmtId="164" fontId="45" fillId="6" borderId="10" xfId="0" applyFont="true" applyBorder="true" applyAlignment="false" applyProtection="false">
      <alignment horizontal="general" vertical="bottom" textRotation="0" wrapText="false" indent="0" shrinkToFit="false"/>
      <protection locked="true" hidden="false"/>
    </xf>
    <xf numFmtId="173" fontId="0" fillId="0" borderId="10" xfId="0" applyFont="true" applyBorder="true" applyAlignment="true" applyProtection="false">
      <alignment horizontal="center" vertical="bottom" textRotation="0" wrapText="false" indent="0" shrinkToFit="false"/>
      <protection locked="true" hidden="false"/>
    </xf>
    <xf numFmtId="173" fontId="0" fillId="0" borderId="7" xfId="0" applyFont="true" applyBorder="true" applyAlignment="true" applyProtection="false">
      <alignment horizontal="center" vertical="bottom" textRotation="0" wrapText="false" indent="0" shrinkToFit="false"/>
      <protection locked="true" hidden="false"/>
    </xf>
    <xf numFmtId="173" fontId="0" fillId="0" borderId="9" xfId="0" applyFont="true" applyBorder="true" applyAlignment="true" applyProtection="false">
      <alignment horizontal="center" vertical="bottom" textRotation="0" wrapText="false" indent="0" shrinkToFit="false"/>
      <protection locked="true" hidden="false"/>
    </xf>
    <xf numFmtId="164" fontId="68" fillId="11" borderId="13" xfId="0" applyFont="true" applyBorder="true" applyAlignment="true" applyProtection="false">
      <alignment horizontal="general" vertical="top" textRotation="0" wrapText="true" indent="0" shrinkToFit="false"/>
      <protection locked="true" hidden="false"/>
    </xf>
    <xf numFmtId="164" fontId="45" fillId="3" borderId="0" xfId="0" applyFont="true" applyBorder="true" applyAlignment="false" applyProtection="false">
      <alignment horizontal="general" vertical="bottom" textRotation="0" wrapText="false" indent="0" shrinkToFit="false"/>
      <protection locked="true" hidden="false"/>
    </xf>
    <xf numFmtId="173" fontId="0" fillId="3" borderId="0" xfId="0" applyFont="true" applyBorder="true" applyAlignment="false" applyProtection="false">
      <alignment horizontal="general" vertical="bottom" textRotation="0" wrapText="false" indent="0" shrinkToFit="false"/>
      <protection locked="true" hidden="false"/>
    </xf>
    <xf numFmtId="164" fontId="68" fillId="6" borderId="13" xfId="0" applyFont="true" applyBorder="true" applyAlignment="true" applyProtection="false">
      <alignment horizontal="general" vertical="top" textRotation="0" wrapText="true" indent="0" shrinkToFit="false"/>
      <protection locked="true" hidden="false"/>
    </xf>
    <xf numFmtId="169" fontId="0" fillId="3" borderId="0" xfId="0" applyFont="true" applyBorder="true" applyAlignment="false" applyProtection="false">
      <alignment horizontal="general" vertical="bottom" textRotation="0" wrapText="false" indent="0" shrinkToFit="false"/>
      <protection locked="true" hidden="false"/>
    </xf>
    <xf numFmtId="169" fontId="0" fillId="3" borderId="0" xfId="0" applyFont="true" applyBorder="false" applyAlignment="false" applyProtection="fals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Hipervínculo 2" xfId="21"/>
    <cellStyle name="Normal 2" xfId="22"/>
    <cellStyle name="Normal 3" xfId="23"/>
    <cellStyle name="*unknown*" xfId="20" builtinId="8"/>
  </cellStyles>
  <dxfs count="2">
    <dxf>
      <font>
        <name val="Calibri"/>
        <family val="2"/>
        <color rgb="FF000000"/>
        <sz val="11"/>
      </font>
      <fill>
        <patternFill>
          <bgColor rgb="FFFF0000"/>
        </patternFill>
      </fill>
    </dxf>
    <dxf>
      <font>
        <name val="Calibri"/>
        <family val="2"/>
        <color rgb="FF000000"/>
        <sz val="11"/>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_rels/drawing3.xml.rels><?xml version="1.0" encoding="UTF-8"?>
<Relationships xmlns="http://schemas.openxmlformats.org/package/2006/relationships"><Relationship Id="rId1" Type="http://schemas.openxmlformats.org/officeDocument/2006/relationships/image" Target="../media/image2.png"/>
</Relationships>
</file>

<file path=xl/drawings/_rels/drawing4.xml.rels><?xml version="1.0" encoding="UTF-8"?>
<Relationships xmlns="http://schemas.openxmlformats.org/package/2006/relationships"><Relationship Id="rId1" Type="http://schemas.openxmlformats.org/officeDocument/2006/relationships/image" Target="../media/image3.png"/>
</Relationships>
</file>

<file path=xl/drawings/_rels/drawing5.xml.rels><?xml version="1.0" encoding="UTF-8"?>
<Relationships xmlns="http://schemas.openxmlformats.org/package/2006/relationships"><Relationship Id="rId1" Type="http://schemas.openxmlformats.org/officeDocument/2006/relationships/image" Target="../media/image4.png"/>
</Relationships>
</file>

<file path=xl/drawings/_rels/drawing6.xml.rels><?xml version="1.0" encoding="UTF-8"?>
<Relationships xmlns="http://schemas.openxmlformats.org/package/2006/relationships"><Relationship Id="rId1" Type="http://schemas.openxmlformats.org/officeDocument/2006/relationships/image" Target="../media/image5.png"/><Relationship Id="rId2" Type="http://schemas.openxmlformats.org/officeDocument/2006/relationships/image" Target="../media/image6.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9</xdr:col>
      <xdr:colOff>40320</xdr:colOff>
      <xdr:row>10</xdr:row>
      <xdr:rowOff>75960</xdr:rowOff>
    </xdr:from>
    <xdr:to>
      <xdr:col>21</xdr:col>
      <xdr:colOff>574200</xdr:colOff>
      <xdr:row>15</xdr:row>
      <xdr:rowOff>180720</xdr:rowOff>
    </xdr:to>
    <xdr:pic>
      <xdr:nvPicPr>
        <xdr:cNvPr id="0" name="1 Imagen" descr=""/>
        <xdr:cNvPicPr/>
      </xdr:nvPicPr>
      <xdr:blipFill>
        <a:blip r:embed="rId1"/>
        <a:stretch/>
      </xdr:blipFill>
      <xdr:spPr>
        <a:xfrm>
          <a:off x="15468840" y="2543040"/>
          <a:ext cx="2143080" cy="105732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643680</xdr:colOff>
      <xdr:row>13</xdr:row>
      <xdr:rowOff>410040</xdr:rowOff>
    </xdr:from>
    <xdr:to>
      <xdr:col>7</xdr:col>
      <xdr:colOff>211320</xdr:colOff>
      <xdr:row>17</xdr:row>
      <xdr:rowOff>9360</xdr:rowOff>
    </xdr:to>
    <xdr:sp>
      <xdr:nvSpPr>
        <xdr:cNvPr id="1" name="7 Cerrar llave"/>
        <xdr:cNvSpPr/>
      </xdr:nvSpPr>
      <xdr:spPr>
        <a:xfrm>
          <a:off x="5944680" y="5210640"/>
          <a:ext cx="473040" cy="913680"/>
        </a:xfrm>
        <a:custGeom>
          <a:avLst/>
          <a:gdLst>
            <a:gd name="textAreaLeft" fmla="*/ 0 w 473040"/>
            <a:gd name="textAreaRight" fmla="*/ 170640 w 473040"/>
            <a:gd name="textAreaTop" fmla="*/ 11160 h 913680"/>
            <a:gd name="textAreaBottom" fmla="*/ 902520 h 913680"/>
          </a:gdLst>
          <a:ahLst/>
          <a:rect l="textAreaLeft" t="textAreaTop" r="textAreaRight" b="textAreaBottom"/>
          <a:pathLst>
            <a:path w="21600" h="21600">
              <a:moveTo>
                <a:pt x="0" y="0"/>
              </a:moveTo>
              <a:cubicBezTo>
                <a:pt x="5400" y="0"/>
                <a:pt x="10800" y="433"/>
                <a:pt x="10800" y="866"/>
              </a:cubicBezTo>
              <a:lnTo>
                <a:pt x="10800" y="9934"/>
              </a:lnTo>
              <a:cubicBezTo>
                <a:pt x="10800" y="10367"/>
                <a:pt x="16200" y="10800"/>
                <a:pt x="21600" y="10800"/>
              </a:cubicBezTo>
              <a:cubicBezTo>
                <a:pt x="16200" y="10800"/>
                <a:pt x="10800" y="11233"/>
                <a:pt x="10800" y="11666"/>
              </a:cubicBezTo>
              <a:lnTo>
                <a:pt x="10800" y="20734"/>
              </a:lnTo>
              <a:cubicBezTo>
                <a:pt x="10800" y="21167"/>
                <a:pt x="5400" y="21600"/>
                <a:pt x="0" y="21600"/>
              </a:cubicBezTo>
            </a:path>
          </a:pathLst>
        </a:custGeom>
        <a:noFill/>
        <a:ln w="9360">
          <a:solidFill>
            <a:srgbClr val="4a7ebb"/>
          </a:solidFill>
          <a:miter/>
        </a:ln>
      </xdr:spPr>
      <xdr:style>
        <a:lnRef idx="0"/>
        <a:fillRef idx="0"/>
        <a:effectRef idx="0"/>
        <a:fontRef idx="minor"/>
      </xdr:style>
    </xdr:sp>
    <xdr:clientData/>
  </xdr:twoCellAnchor>
  <xdr:twoCellAnchor editAs="oneCell">
    <xdr:from>
      <xdr:col>6</xdr:col>
      <xdr:colOff>241200</xdr:colOff>
      <xdr:row>8</xdr:row>
      <xdr:rowOff>151200</xdr:rowOff>
    </xdr:from>
    <xdr:to>
      <xdr:col>7</xdr:col>
      <xdr:colOff>10440</xdr:colOff>
      <xdr:row>8</xdr:row>
      <xdr:rowOff>151920</xdr:rowOff>
    </xdr:to>
    <xdr:cxnSp>
      <xdr:nvCxnSpPr>
        <xdr:cNvPr id="2" name="10 Conector recto de flecha"/>
        <xdr:cNvCxnSpPr/>
      </xdr:nvCxnSpPr>
      <xdr:spPr>
        <a:xfrm flipV="1">
          <a:off x="5542200" y="3370680"/>
          <a:ext cx="675000" cy="1080"/>
        </a:xfrm>
        <a:prstGeom prst="straightConnector1">
          <a:avLst/>
        </a:prstGeom>
        <a:ln w="9360">
          <a:solidFill>
            <a:srgbClr val="4a7ebb"/>
          </a:solidFill>
          <a:miter/>
          <a:tailEnd len="med" type="arrow" w="med"/>
        </a:ln>
      </xdr:spPr>
    </xdr:cxnSp>
    <xdr:clientData/>
  </xdr:twoCellAnchor>
  <xdr:twoCellAnchor editAs="oneCell">
    <xdr:from>
      <xdr:col>6</xdr:col>
      <xdr:colOff>0</xdr:colOff>
      <xdr:row>27</xdr:row>
      <xdr:rowOff>56880</xdr:rowOff>
    </xdr:from>
    <xdr:to>
      <xdr:col>17</xdr:col>
      <xdr:colOff>272160</xdr:colOff>
      <xdr:row>54</xdr:row>
      <xdr:rowOff>19440</xdr:rowOff>
    </xdr:to>
    <xdr:grpSp>
      <xdr:nvGrpSpPr>
        <xdr:cNvPr id="3" name="19 Grupo"/>
        <xdr:cNvGrpSpPr/>
      </xdr:nvGrpSpPr>
      <xdr:grpSpPr>
        <a:xfrm>
          <a:off x="5301000" y="8600760"/>
          <a:ext cx="8923320" cy="6153840"/>
          <a:chOff x="5301000" y="8600760"/>
          <a:chExt cx="8923320" cy="6153840"/>
        </a:xfrm>
      </xdr:grpSpPr>
      <xdr:sp>
        <xdr:nvSpPr>
          <xdr:cNvPr id="4" name="3 CuadroTexto"/>
          <xdr:cNvSpPr/>
        </xdr:nvSpPr>
        <xdr:spPr>
          <a:xfrm>
            <a:off x="5371200" y="8600760"/>
            <a:ext cx="7786800" cy="371520"/>
          </a:xfrm>
          <a:prstGeom prst="rect">
            <a:avLst/>
          </a:prstGeom>
          <a:solidFill>
            <a:srgbClr val="ffffff"/>
          </a:solidFill>
          <a:ln w="12600">
            <a:solidFill>
              <a:srgbClr val="000000"/>
            </a:solidFill>
            <a:miter/>
          </a:ln>
        </xdr:spPr>
        <xdr:style>
          <a:lnRef idx="0"/>
          <a:fillRef idx="0"/>
          <a:effectRef idx="0"/>
          <a:fontRef idx="minor"/>
        </xdr:style>
        <xdr:txBody>
          <a:bodyPr lIns="20160" rIns="20160" tIns="20160" bIns="20160" anchor="t">
            <a:noAutofit/>
          </a:bodyPr>
          <a:p>
            <a:pPr algn="ctr"/>
            <a:r>
              <a:rPr b="1" lang="en-US" sz="1800" spc="-1" strike="noStrike">
                <a:solidFill>
                  <a:srgbClr val="000000"/>
                </a:solidFill>
                <a:latin typeface="Calibri"/>
              </a:rPr>
              <a:t>RISK OF ASF INTRODUCTION INTO EU</a:t>
            </a:r>
            <a:endParaRPr b="0" lang="en-US" sz="1800" spc="-1" strike="noStrike">
              <a:latin typeface="Times New Roman"/>
            </a:endParaRPr>
          </a:p>
        </xdr:txBody>
      </xdr:sp>
      <xdr:sp>
        <xdr:nvSpPr>
          <xdr:cNvPr id="5" name="4 Rectángulo"/>
          <xdr:cNvSpPr/>
        </xdr:nvSpPr>
        <xdr:spPr>
          <a:xfrm>
            <a:off x="5371200" y="9648360"/>
            <a:ext cx="2273400" cy="695160"/>
          </a:xfrm>
          <a:prstGeom prst="rect">
            <a:avLst/>
          </a:prstGeom>
          <a:solidFill>
            <a:srgbClr val="e6b9b8"/>
          </a:solidFill>
          <a:ln w="12600">
            <a:solidFill>
              <a:srgbClr val="000000"/>
            </a:solidFill>
            <a:miter/>
          </a:ln>
          <a:effectLst>
            <a:outerShdw dist="23040" dir="5400000" blurRad="0" rotWithShape="0">
              <a:srgbClr val="000000">
                <a:alpha val="35000"/>
              </a:srgbClr>
            </a:outerShdw>
          </a:effectLst>
        </xdr:spPr>
        <xdr:style>
          <a:lnRef idx="0"/>
          <a:fillRef idx="0"/>
          <a:effectRef idx="0"/>
          <a:fontRef idx="minor"/>
        </xdr:style>
        <xdr:txBody>
          <a:bodyPr lIns="20160" rIns="20160" tIns="20160" bIns="20160" anchor="ctr">
            <a:noAutofit/>
          </a:bodyPr>
          <a:p>
            <a:pPr algn="ctr"/>
            <a:r>
              <a:rPr b="0" lang="en-US" sz="1600" spc="-1" strike="noStrike">
                <a:solidFill>
                  <a:srgbClr val="000000"/>
                </a:solidFill>
                <a:latin typeface="Calibri"/>
              </a:rPr>
              <a:t>LEGAL IMPORTS LIVE PIGS</a:t>
            </a:r>
            <a:endParaRPr b="0" lang="en-US" sz="1600" spc="-1" strike="noStrike">
              <a:latin typeface="Times New Roman"/>
            </a:endParaRPr>
          </a:p>
        </xdr:txBody>
      </xdr:sp>
      <xdr:sp>
        <xdr:nvSpPr>
          <xdr:cNvPr id="6" name="5 Rectángulo"/>
          <xdr:cNvSpPr/>
        </xdr:nvSpPr>
        <xdr:spPr>
          <a:xfrm>
            <a:off x="5301000" y="12230280"/>
            <a:ext cx="2213280" cy="647640"/>
          </a:xfrm>
          <a:prstGeom prst="rect">
            <a:avLst/>
          </a:prstGeom>
          <a:solidFill>
            <a:srgbClr val="b9cde5"/>
          </a:solidFill>
          <a:ln w="12600">
            <a:solidFill>
              <a:srgbClr val="000000"/>
            </a:solidFill>
            <a:miter/>
          </a:ln>
          <a:effectLst>
            <a:outerShdw dist="23040" dir="5400000" blurRad="0" rotWithShape="0">
              <a:srgbClr val="000000">
                <a:alpha val="35000"/>
              </a:srgbClr>
            </a:outerShdw>
          </a:effectLst>
        </xdr:spPr>
        <xdr:style>
          <a:lnRef idx="0"/>
          <a:fillRef idx="0"/>
          <a:effectRef idx="0"/>
          <a:fontRef idx="minor"/>
        </xdr:style>
        <xdr:txBody>
          <a:bodyPr lIns="20160" rIns="20160" tIns="20160" bIns="20160" anchor="ctr">
            <a:noAutofit/>
          </a:bodyPr>
          <a:p>
            <a:pPr algn="ctr"/>
            <a:r>
              <a:rPr b="0" lang="en-US" sz="1600" spc="-1" strike="noStrike">
                <a:solidFill>
                  <a:srgbClr val="000000"/>
                </a:solidFill>
                <a:latin typeface="Calibri"/>
              </a:rPr>
              <a:t>ILLEGAL IMPORTS</a:t>
            </a:r>
            <a:endParaRPr b="0" lang="en-US" sz="1600" spc="-1" strike="noStrike">
              <a:latin typeface="Times New Roman"/>
            </a:endParaRPr>
          </a:p>
        </xdr:txBody>
      </xdr:sp>
      <xdr:sp>
        <xdr:nvSpPr>
          <xdr:cNvPr id="7" name="6 Rectángulo"/>
          <xdr:cNvSpPr/>
        </xdr:nvSpPr>
        <xdr:spPr>
          <a:xfrm>
            <a:off x="5301000" y="13087440"/>
            <a:ext cx="2213280" cy="657000"/>
          </a:xfrm>
          <a:prstGeom prst="rect">
            <a:avLst/>
          </a:prstGeom>
          <a:solidFill>
            <a:srgbClr val="b9cde5"/>
          </a:solidFill>
          <a:ln w="12600">
            <a:solidFill>
              <a:srgbClr val="000000"/>
            </a:solidFill>
            <a:miter/>
          </a:ln>
          <a:effectLst>
            <a:outerShdw dist="23040" dir="5400000" blurRad="0" rotWithShape="0">
              <a:srgbClr val="000000">
                <a:alpha val="35000"/>
              </a:srgbClr>
            </a:outerShdw>
          </a:effectLst>
        </xdr:spPr>
        <xdr:style>
          <a:lnRef idx="0"/>
          <a:fillRef idx="0"/>
          <a:effectRef idx="0"/>
          <a:fontRef idx="minor"/>
        </xdr:style>
        <xdr:txBody>
          <a:bodyPr lIns="20160" rIns="20160" tIns="20160" bIns="20160" anchor="ctr">
            <a:noAutofit/>
          </a:bodyPr>
          <a:p>
            <a:pPr algn="ctr"/>
            <a:r>
              <a:rPr b="0" lang="en-US" sz="1600" spc="-1" strike="noStrike">
                <a:solidFill>
                  <a:srgbClr val="000000"/>
                </a:solidFill>
                <a:latin typeface="Calibri"/>
              </a:rPr>
              <a:t>TRANSPORT FOMITES</a:t>
            </a:r>
            <a:endParaRPr b="0" lang="en-US" sz="1600" spc="-1" strike="noStrike">
              <a:latin typeface="Times New Roman"/>
            </a:endParaRPr>
          </a:p>
        </xdr:txBody>
      </xdr:sp>
      <xdr:sp>
        <xdr:nvSpPr>
          <xdr:cNvPr id="8" name="7 Rectángulo"/>
          <xdr:cNvSpPr/>
        </xdr:nvSpPr>
        <xdr:spPr>
          <a:xfrm>
            <a:off x="5301000" y="13992480"/>
            <a:ext cx="1870920" cy="571320"/>
          </a:xfrm>
          <a:prstGeom prst="rect">
            <a:avLst/>
          </a:prstGeom>
          <a:solidFill>
            <a:srgbClr val="b9cde5"/>
          </a:solidFill>
          <a:ln w="12600">
            <a:solidFill>
              <a:srgbClr val="000000"/>
            </a:solidFill>
            <a:miter/>
          </a:ln>
          <a:effectLst>
            <a:outerShdw dist="23040" dir="5400000" blurRad="0" rotWithShape="0">
              <a:srgbClr val="000000">
                <a:alpha val="35000"/>
              </a:srgbClr>
            </a:outerShdw>
          </a:effectLst>
        </xdr:spPr>
        <xdr:style>
          <a:lnRef idx="0"/>
          <a:fillRef idx="0"/>
          <a:effectRef idx="0"/>
          <a:fontRef idx="minor"/>
        </xdr:style>
        <xdr:txBody>
          <a:bodyPr lIns="20160" rIns="20160" tIns="20160" bIns="20160" anchor="ctr">
            <a:noAutofit/>
          </a:bodyPr>
          <a:p>
            <a:pPr algn="ctr"/>
            <a:r>
              <a:rPr b="0" lang="en-US" sz="1600" spc="-1" strike="noStrike">
                <a:solidFill>
                  <a:srgbClr val="000000"/>
                </a:solidFill>
                <a:latin typeface="Calibri"/>
              </a:rPr>
              <a:t>WILD BOAR</a:t>
            </a:r>
            <a:endParaRPr b="0" lang="en-US" sz="1600" spc="-1" strike="noStrike">
              <a:latin typeface="Times New Roman"/>
            </a:endParaRPr>
          </a:p>
        </xdr:txBody>
      </xdr:sp>
      <xdr:sp>
        <xdr:nvSpPr>
          <xdr:cNvPr id="9" name="10 Rectángulo"/>
          <xdr:cNvSpPr/>
        </xdr:nvSpPr>
        <xdr:spPr>
          <a:xfrm>
            <a:off x="5371200" y="10620360"/>
            <a:ext cx="2273400" cy="609480"/>
          </a:xfrm>
          <a:prstGeom prst="rect">
            <a:avLst/>
          </a:prstGeom>
          <a:solidFill>
            <a:srgbClr val="e6b9b8"/>
          </a:solidFill>
          <a:ln w="12600">
            <a:solidFill>
              <a:srgbClr val="000000"/>
            </a:solidFill>
            <a:miter/>
          </a:ln>
          <a:effectLst>
            <a:outerShdw dist="23040" dir="5400000" blurRad="0" rotWithShape="0">
              <a:srgbClr val="000000">
                <a:alpha val="35000"/>
              </a:srgbClr>
            </a:outerShdw>
          </a:effectLst>
        </xdr:spPr>
        <xdr:style>
          <a:lnRef idx="0"/>
          <a:fillRef idx="0"/>
          <a:effectRef idx="0"/>
          <a:fontRef idx="minor"/>
        </xdr:style>
        <xdr:txBody>
          <a:bodyPr lIns="20160" rIns="20160" tIns="20160" bIns="20160" anchor="ctr">
            <a:noAutofit/>
          </a:bodyPr>
          <a:p>
            <a:pPr algn="ctr"/>
            <a:r>
              <a:rPr b="0" lang="en-US" sz="1600" spc="-1" strike="noStrike">
                <a:solidFill>
                  <a:srgbClr val="000000"/>
                </a:solidFill>
                <a:latin typeface="Calibri"/>
              </a:rPr>
              <a:t>LEGAL IMPORTS PIG PRODUCTS</a:t>
            </a:r>
            <a:endParaRPr b="0" lang="en-US" sz="1600" spc="-1" strike="noStrike">
              <a:latin typeface="Times New Roman"/>
            </a:endParaRPr>
          </a:p>
        </xdr:txBody>
      </xdr:sp>
      <xdr:grpSp>
        <xdr:nvGrpSpPr>
          <xdr:cNvPr id="10" name="Gruppo 25"/>
          <xdr:cNvGrpSpPr/>
        </xdr:nvGrpSpPr>
        <xdr:grpSpPr>
          <a:xfrm>
            <a:off x="7844760" y="12151800"/>
            <a:ext cx="3665520" cy="2602800"/>
            <a:chOff x="7844760" y="12151800"/>
            <a:chExt cx="3665520" cy="2602800"/>
          </a:xfrm>
        </xdr:grpSpPr>
        <xdr:sp>
          <xdr:nvSpPr>
            <xdr:cNvPr id="11" name="CasellaDiTesto 13"/>
            <xdr:cNvSpPr/>
          </xdr:nvSpPr>
          <xdr:spPr>
            <a:xfrm>
              <a:off x="7844760" y="12151800"/>
              <a:ext cx="3665520" cy="2602800"/>
            </a:xfrm>
            <a:prstGeom prst="rect">
              <a:avLst/>
            </a:prstGeom>
            <a:solidFill>
              <a:srgbClr val="ecf1f8"/>
            </a:solidFill>
            <a:ln w="9360">
              <a:solidFill>
                <a:srgbClr val="000000"/>
              </a:solidFill>
              <a:miter/>
            </a:ln>
          </xdr:spPr>
          <xdr:style>
            <a:lnRef idx="0"/>
            <a:fillRef idx="0"/>
            <a:effectRef idx="0"/>
            <a:fontRef idx="minor"/>
          </xdr:style>
          <xdr:txBody>
            <a:bodyPr lIns="20160" rIns="20160" tIns="20160" bIns="20160" anchor="t">
              <a:noAutofit/>
            </a:bodyPr>
            <a:p>
              <a:r>
                <a:rPr b="0" lang="en-US" sz="1800" spc="-1" strike="noStrike" u="sng">
                  <a:solidFill>
                    <a:srgbClr val="000000"/>
                  </a:solidFill>
                  <a:uFillTx/>
                  <a:latin typeface="Calibri"/>
                </a:rPr>
                <a:t>SEMI- QUANTITATIVE MODELS:</a:t>
              </a:r>
              <a:endParaRPr b="0" lang="en-US" sz="1800" spc="-1" strike="noStrike">
                <a:latin typeface="Times New Roman"/>
              </a:endParaRPr>
            </a:p>
            <a:p>
              <a:r>
                <a:rPr b="0" lang="en-US" sz="1400" spc="-1" strike="noStrike">
                  <a:solidFill>
                    <a:srgbClr val="000000"/>
                  </a:solidFill>
                  <a:latin typeface="Calibri"/>
                </a:rPr>
                <a:t>Proxies Values </a:t>
              </a:r>
              <a:endParaRPr b="0" lang="en-US" sz="1400" spc="-1" strike="noStrike">
                <a:latin typeface="Times New Roman"/>
              </a:endParaRPr>
            </a:p>
            <a:p>
              <a:r>
                <a:rPr b="0" lang="en-US" sz="1400" spc="-1" strike="noStrike">
                  <a:solidFill>
                    <a:srgbClr val="000000"/>
                  </a:solidFill>
                  <a:latin typeface="Calibri"/>
                </a:rPr>
                <a:t>	</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Data categorization </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Risk value</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 </a:t>
              </a:r>
              <a:r>
                <a:rPr b="0" lang="en-US" sz="1400" spc="-1" strike="noStrike">
                  <a:solidFill>
                    <a:srgbClr val="000000"/>
                  </a:solidFill>
                  <a:latin typeface="Calibri"/>
                </a:rPr>
                <a:t>Weighted linear combination </a:t>
              </a:r>
              <a:endParaRPr b="0" lang="en-US" sz="1400" spc="-1" strike="noStrike">
                <a:latin typeface="Times New Roman"/>
              </a:endParaRPr>
            </a:p>
            <a:p>
              <a:endParaRPr b="0" lang="en-US" sz="1400" spc="-1" strike="noStrike">
                <a:latin typeface="Times New Roman"/>
              </a:endParaRPr>
            </a:p>
            <a:p>
              <a:r>
                <a:rPr b="1" lang="en-US" sz="1600" spc="-1" strike="noStrike">
                  <a:solidFill>
                    <a:srgbClr val="000000"/>
                  </a:solidFill>
                  <a:latin typeface="Calibri"/>
                </a:rPr>
                <a:t>RISK SCORES</a:t>
              </a:r>
              <a:endParaRPr b="0" lang="en-US" sz="1600" spc="-1" strike="noStrike">
                <a:latin typeface="Times New Roman"/>
              </a:endParaRPr>
            </a:p>
            <a:p>
              <a:endParaRPr b="0" lang="en-US" sz="1800" spc="-1" strike="noStrike">
                <a:latin typeface="Times New Roman"/>
              </a:endParaRPr>
            </a:p>
          </xdr:txBody>
        </xdr:sp>
        <xdr:cxnSp>
          <xdr:nvCxnSpPr>
            <xdr:cNvPr id="12" name="Connettore 2 15"/>
            <xdr:cNvCxnSpPr/>
          </xdr:nvCxnSpPr>
          <xdr:spPr>
            <a:xfrm flipH="1">
              <a:off x="8750160" y="12723480"/>
              <a:ext cx="1080" cy="505800"/>
            </a:xfrm>
            <a:prstGeom prst="straightConnector1">
              <a:avLst/>
            </a:prstGeom>
            <a:ln w="12600">
              <a:solidFill>
                <a:srgbClr val="000000"/>
              </a:solidFill>
              <a:miter/>
              <a:tailEnd len="med" type="arrow" w="med"/>
            </a:ln>
          </xdr:spPr>
        </xdr:cxnSp>
        <xdr:cxnSp>
          <xdr:nvCxnSpPr>
            <xdr:cNvPr id="13" name="Connettore 2 16"/>
            <xdr:cNvCxnSpPr/>
          </xdr:nvCxnSpPr>
          <xdr:spPr>
            <a:xfrm flipH="1">
              <a:off x="8740080" y="13572360"/>
              <a:ext cx="10440" cy="630000"/>
            </a:xfrm>
            <a:prstGeom prst="straightConnector1">
              <a:avLst/>
            </a:prstGeom>
            <a:ln w="12600">
              <a:solidFill>
                <a:srgbClr val="000000"/>
              </a:solidFill>
              <a:miter/>
              <a:tailEnd len="med" type="arrow" w="med"/>
            </a:ln>
          </xdr:spPr>
        </xdr:cxnSp>
      </xdr:grpSp>
      <xdr:grpSp>
        <xdr:nvGrpSpPr>
          <xdr:cNvPr id="14" name="Gruppo 24"/>
          <xdr:cNvGrpSpPr/>
        </xdr:nvGrpSpPr>
        <xdr:grpSpPr>
          <a:xfrm>
            <a:off x="7864920" y="9268920"/>
            <a:ext cx="3535200" cy="2696760"/>
            <a:chOff x="7864920" y="9268920"/>
            <a:chExt cx="3535200" cy="2696760"/>
          </a:xfrm>
        </xdr:grpSpPr>
        <xdr:sp>
          <xdr:nvSpPr>
            <xdr:cNvPr id="15" name="CasellaDiTesto 12"/>
            <xdr:cNvSpPr/>
          </xdr:nvSpPr>
          <xdr:spPr>
            <a:xfrm>
              <a:off x="7864920" y="9268920"/>
              <a:ext cx="3535200" cy="2696760"/>
            </a:xfrm>
            <a:prstGeom prst="rect">
              <a:avLst/>
            </a:prstGeom>
            <a:solidFill>
              <a:srgbClr val="fbe3d9"/>
            </a:solidFill>
            <a:ln w="9360">
              <a:solidFill>
                <a:srgbClr val="000000"/>
              </a:solidFill>
              <a:miter/>
            </a:ln>
          </xdr:spPr>
          <xdr:style>
            <a:lnRef idx="0"/>
            <a:fillRef idx="0"/>
            <a:effectRef idx="0"/>
            <a:fontRef idx="minor"/>
          </xdr:style>
          <xdr:txBody>
            <a:bodyPr lIns="20160" rIns="20160" tIns="20160" bIns="20160" anchor="t">
              <a:noAutofit/>
            </a:bodyPr>
            <a:p>
              <a:r>
                <a:rPr b="0" lang="en-US" sz="1800" spc="-1" strike="noStrike" u="sng">
                  <a:solidFill>
                    <a:srgbClr val="000000"/>
                  </a:solidFill>
                  <a:uFillTx/>
                  <a:latin typeface="Calibri"/>
                </a:rPr>
                <a:t>QUANTITATIVE MODELS:</a:t>
              </a:r>
              <a:endParaRPr b="0" lang="en-US" sz="1800" spc="-1" strike="noStrike">
                <a:latin typeface="Times New Roman"/>
              </a:endParaRPr>
            </a:p>
            <a:p>
              <a:endParaRPr b="0" lang="en-US" sz="600" spc="-1" strike="noStrike">
                <a:latin typeface="Times New Roman"/>
              </a:endParaRPr>
            </a:p>
            <a:p>
              <a:r>
                <a:rPr b="0" lang="en-US" sz="1400" spc="-1" strike="noStrike">
                  <a:solidFill>
                    <a:srgbClr val="000000"/>
                  </a:solidFill>
                  <a:latin typeface="Calibri"/>
                </a:rPr>
                <a:t>Input Values &amp; Probabilisitic Parameteres</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Model simulation</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Results Probabilities</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Data categorization </a:t>
              </a:r>
              <a:endParaRPr b="0" lang="en-US" sz="1400" spc="-1" strike="noStrike">
                <a:latin typeface="Times New Roman"/>
              </a:endParaRPr>
            </a:p>
            <a:p>
              <a:endParaRPr b="0" lang="en-US" sz="1400" spc="-1" strike="noStrike">
                <a:latin typeface="Times New Roman"/>
              </a:endParaRPr>
            </a:p>
            <a:p>
              <a:r>
                <a:rPr b="1" lang="en-US" sz="1600" spc="-1" strike="noStrike">
                  <a:solidFill>
                    <a:srgbClr val="000000"/>
                  </a:solidFill>
                  <a:latin typeface="Calibri"/>
                </a:rPr>
                <a:t>RISK SCORES</a:t>
              </a:r>
              <a:endParaRPr b="0" lang="en-US" sz="1600" spc="-1" strike="noStrike">
                <a:latin typeface="Times New Roman"/>
              </a:endParaRPr>
            </a:p>
            <a:p>
              <a:endParaRPr b="0" lang="en-US" sz="1600" spc="-1" strike="noStrike">
                <a:latin typeface="Times New Roman"/>
              </a:endParaRPr>
            </a:p>
          </xdr:txBody>
        </xdr:sp>
        <xdr:cxnSp>
          <xdr:nvCxnSpPr>
            <xdr:cNvPr id="16" name="Connettore 2 18"/>
            <xdr:cNvCxnSpPr/>
          </xdr:nvCxnSpPr>
          <xdr:spPr>
            <a:xfrm flipH="1">
              <a:off x="8750520" y="9945360"/>
              <a:ext cx="1080" cy="496080"/>
            </a:xfrm>
            <a:prstGeom prst="straightConnector1">
              <a:avLst/>
            </a:prstGeom>
            <a:ln w="12600">
              <a:solidFill>
                <a:srgbClr val="000000"/>
              </a:solidFill>
              <a:miter/>
              <a:tailEnd len="med" type="arrow" w="med"/>
            </a:ln>
          </xdr:spPr>
        </xdr:cxnSp>
        <xdr:cxnSp>
          <xdr:nvCxnSpPr>
            <xdr:cNvPr id="17" name="Connettore 2 23"/>
            <xdr:cNvCxnSpPr/>
          </xdr:nvCxnSpPr>
          <xdr:spPr>
            <a:xfrm flipH="1">
              <a:off x="8760600" y="10803240"/>
              <a:ext cx="1080" cy="610560"/>
            </a:xfrm>
            <a:prstGeom prst="straightConnector1">
              <a:avLst/>
            </a:prstGeom>
            <a:ln w="12600">
              <a:solidFill>
                <a:srgbClr val="000000"/>
              </a:solidFill>
              <a:miter/>
              <a:tailEnd len="med" type="arrow" w="med"/>
            </a:ln>
          </xdr:spPr>
        </xdr:cxnSp>
      </xdr:grpSp>
      <xdr:cxnSp>
        <xdr:nvCxnSpPr>
          <xdr:cNvPr id="18" name="Connettore 2 32"/>
          <xdr:cNvCxnSpPr/>
        </xdr:nvCxnSpPr>
        <xdr:spPr>
          <a:xfrm>
            <a:off x="9636840" y="11496600"/>
            <a:ext cx="2455200" cy="429120"/>
          </a:xfrm>
          <a:prstGeom prst="straightConnector1">
            <a:avLst/>
          </a:prstGeom>
          <a:ln w="12600">
            <a:solidFill>
              <a:srgbClr val="000000"/>
            </a:solidFill>
            <a:miter/>
            <a:tailEnd len="med" type="arrow" w="med"/>
          </a:ln>
        </xdr:spPr>
      </xdr:cxnSp>
      <xdr:cxnSp>
        <xdr:nvCxnSpPr>
          <xdr:cNvPr id="19" name="Connettore 2 34"/>
          <xdr:cNvCxnSpPr/>
        </xdr:nvCxnSpPr>
        <xdr:spPr>
          <a:xfrm flipV="1">
            <a:off x="9636840" y="12420360"/>
            <a:ext cx="2455200" cy="1829520"/>
          </a:xfrm>
          <a:prstGeom prst="straightConnector1">
            <a:avLst/>
          </a:prstGeom>
          <a:ln w="12600">
            <a:solidFill>
              <a:srgbClr val="000000"/>
            </a:solidFill>
            <a:miter/>
            <a:tailEnd len="med" type="arrow" w="med"/>
          </a:ln>
        </xdr:spPr>
      </xdr:cxnSp>
      <xdr:sp>
        <xdr:nvSpPr>
          <xdr:cNvPr id="20" name="CasellaDiTesto 45"/>
          <xdr:cNvSpPr/>
        </xdr:nvSpPr>
        <xdr:spPr>
          <a:xfrm>
            <a:off x="12091680" y="11706120"/>
            <a:ext cx="2132640" cy="876240"/>
          </a:xfrm>
          <a:prstGeom prst="rect">
            <a:avLst/>
          </a:prstGeom>
          <a:solidFill>
            <a:srgbClr val="77933c"/>
          </a:solidFill>
          <a:ln w="12600">
            <a:solidFill>
              <a:srgbClr val="000000"/>
            </a:solidFill>
            <a:miter/>
          </a:ln>
        </xdr:spPr>
        <xdr:style>
          <a:lnRef idx="0"/>
          <a:fillRef idx="0"/>
          <a:effectRef idx="0"/>
          <a:fontRef idx="minor"/>
        </xdr:style>
        <xdr:txBody>
          <a:bodyPr lIns="20160" rIns="20160" tIns="20160" bIns="20160" anchor="t">
            <a:noAutofit/>
          </a:bodyPr>
          <a:p>
            <a:r>
              <a:rPr b="1" lang="en-US" sz="1600" spc="-1" strike="noStrike">
                <a:solidFill>
                  <a:srgbClr val="ffffff"/>
                </a:solidFill>
                <a:latin typeface="Calibri"/>
              </a:rPr>
              <a:t>FINAL</a:t>
            </a:r>
            <a:r>
              <a:rPr b="1" lang="en-US" sz="1800" spc="-1" strike="noStrike">
                <a:solidFill>
                  <a:srgbClr val="ffffff"/>
                </a:solidFill>
                <a:latin typeface="Calibri"/>
              </a:rPr>
              <a:t> RESULTS:</a:t>
            </a:r>
            <a:endParaRPr b="0" lang="en-US" sz="1800" spc="-1" strike="noStrike">
              <a:latin typeface="Times New Roman"/>
            </a:endParaRPr>
          </a:p>
          <a:p>
            <a:r>
              <a:rPr b="0" lang="en-US" sz="1600" spc="-1" strike="noStrike">
                <a:solidFill>
                  <a:srgbClr val="ffffff"/>
                </a:solidFill>
                <a:latin typeface="Calibri"/>
              </a:rPr>
              <a:t>- By pathway</a:t>
            </a:r>
            <a:endParaRPr b="0" lang="en-US" sz="1600" spc="-1" strike="noStrike">
              <a:latin typeface="Times New Roman"/>
            </a:endParaRPr>
          </a:p>
          <a:p>
            <a:r>
              <a:rPr b="0" lang="en-US" sz="1600" spc="-1" strike="noStrike">
                <a:solidFill>
                  <a:srgbClr val="ffffff"/>
                </a:solidFill>
                <a:latin typeface="Calibri"/>
              </a:rPr>
              <a:t>- By country</a:t>
            </a:r>
            <a:endParaRPr b="0" lang="en-US" sz="1600" spc="-1" strike="noStrike">
              <a:latin typeface="Times New Roman"/>
            </a:endParaRPr>
          </a:p>
        </xdr:txBody>
      </xdr:sp>
    </xdr:grp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1329840</xdr:colOff>
      <xdr:row>12</xdr:row>
      <xdr:rowOff>28080</xdr:rowOff>
    </xdr:from>
    <xdr:to>
      <xdr:col>8</xdr:col>
      <xdr:colOff>658440</xdr:colOff>
      <xdr:row>33</xdr:row>
      <xdr:rowOff>133200</xdr:rowOff>
    </xdr:to>
    <xdr:pic>
      <xdr:nvPicPr>
        <xdr:cNvPr id="21" name="1 Imagen" descr=""/>
        <xdr:cNvPicPr/>
      </xdr:nvPicPr>
      <xdr:blipFill>
        <a:blip r:embed="rId1"/>
        <a:stretch/>
      </xdr:blipFill>
      <xdr:spPr>
        <a:xfrm>
          <a:off x="5352480" y="3676320"/>
          <a:ext cx="10533960" cy="4210200"/>
        </a:xfrm>
        <a:prstGeom prst="rect">
          <a:avLst/>
        </a:prstGeom>
        <a:ln w="0">
          <a:noFill/>
        </a:ln>
      </xdr:spPr>
    </xdr:pic>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1460880</xdr:colOff>
      <xdr:row>11</xdr:row>
      <xdr:rowOff>142560</xdr:rowOff>
    </xdr:from>
    <xdr:to>
      <xdr:col>6</xdr:col>
      <xdr:colOff>2820960</xdr:colOff>
      <xdr:row>32</xdr:row>
      <xdr:rowOff>28440</xdr:rowOff>
    </xdr:to>
    <xdr:pic>
      <xdr:nvPicPr>
        <xdr:cNvPr id="22" name="4 Imagen" descr=""/>
        <xdr:cNvPicPr/>
      </xdr:nvPicPr>
      <xdr:blipFill>
        <a:blip r:embed="rId1"/>
        <a:stretch/>
      </xdr:blipFill>
      <xdr:spPr>
        <a:xfrm>
          <a:off x="5364720" y="3228840"/>
          <a:ext cx="8054280" cy="3886200"/>
        </a:xfrm>
        <a:prstGeom prst="rect">
          <a:avLst/>
        </a:prstGeom>
        <a:ln w="0">
          <a:noFill/>
        </a:ln>
      </xdr:spPr>
    </xdr:pic>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562680</xdr:colOff>
      <xdr:row>14</xdr:row>
      <xdr:rowOff>209880</xdr:rowOff>
    </xdr:from>
    <xdr:to>
      <xdr:col>7</xdr:col>
      <xdr:colOff>3355560</xdr:colOff>
      <xdr:row>34</xdr:row>
      <xdr:rowOff>114480</xdr:rowOff>
    </xdr:to>
    <xdr:pic>
      <xdr:nvPicPr>
        <xdr:cNvPr id="23" name="2 Imagen" descr=""/>
        <xdr:cNvPicPr/>
      </xdr:nvPicPr>
      <xdr:blipFill>
        <a:blip r:embed="rId1"/>
        <a:stretch/>
      </xdr:blipFill>
      <xdr:spPr>
        <a:xfrm>
          <a:off x="3782160" y="4248360"/>
          <a:ext cx="10614960" cy="5495760"/>
        </a:xfrm>
        <a:prstGeom prst="rect">
          <a:avLst/>
        </a:prstGeom>
        <a:ln w="0">
          <a:noFill/>
        </a:ln>
      </xdr:spPr>
    </xdr:pic>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655200</xdr:colOff>
      <xdr:row>58</xdr:row>
      <xdr:rowOff>352080</xdr:rowOff>
    </xdr:from>
    <xdr:to>
      <xdr:col>8</xdr:col>
      <xdr:colOff>2117880</xdr:colOff>
      <xdr:row>58</xdr:row>
      <xdr:rowOff>362160</xdr:rowOff>
    </xdr:to>
    <xdr:pic>
      <xdr:nvPicPr>
        <xdr:cNvPr id="24" name="2 Imagen" descr=""/>
        <xdr:cNvPicPr/>
      </xdr:nvPicPr>
      <xdr:blipFill>
        <a:blip r:embed="rId1"/>
        <a:stretch/>
      </xdr:blipFill>
      <xdr:spPr>
        <a:xfrm>
          <a:off x="19850760" y="19497240"/>
          <a:ext cx="1462680" cy="10080"/>
        </a:xfrm>
        <a:prstGeom prst="rect">
          <a:avLst/>
        </a:prstGeom>
        <a:ln w="0">
          <a:noFill/>
        </a:ln>
      </xdr:spPr>
    </xdr:pic>
    <xdr:clientData/>
  </xdr:twoCellAnchor>
  <xdr:twoCellAnchor editAs="oneCell">
    <xdr:from>
      <xdr:col>5</xdr:col>
      <xdr:colOff>150480</xdr:colOff>
      <xdr:row>7</xdr:row>
      <xdr:rowOff>133200</xdr:rowOff>
    </xdr:from>
    <xdr:to>
      <xdr:col>6</xdr:col>
      <xdr:colOff>5040</xdr:colOff>
      <xdr:row>20</xdr:row>
      <xdr:rowOff>123480</xdr:rowOff>
    </xdr:to>
    <xdr:pic>
      <xdr:nvPicPr>
        <xdr:cNvPr id="25" name="23 Imagen" descr=""/>
        <xdr:cNvPicPr/>
      </xdr:nvPicPr>
      <xdr:blipFill>
        <a:blip r:embed="rId2"/>
        <a:stretch/>
      </xdr:blipFill>
      <xdr:spPr>
        <a:xfrm>
          <a:off x="4525560" y="1876320"/>
          <a:ext cx="5774760" cy="3695400"/>
        </a:xfrm>
        <a:prstGeom prst="rect">
          <a:avLst/>
        </a:prstGeom>
        <a:ln w="0">
          <a:noFill/>
        </a:ln>
      </xdr:spPr>
    </xdr:pic>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734040</xdr:colOff>
      <xdr:row>19</xdr:row>
      <xdr:rowOff>237600</xdr:rowOff>
    </xdr:from>
    <xdr:to>
      <xdr:col>7</xdr:col>
      <xdr:colOff>2874600</xdr:colOff>
      <xdr:row>41</xdr:row>
      <xdr:rowOff>190440</xdr:rowOff>
    </xdr:to>
    <xdr:grpSp>
      <xdr:nvGrpSpPr>
        <xdr:cNvPr id="26" name="28 Grupo"/>
        <xdr:cNvGrpSpPr/>
      </xdr:nvGrpSpPr>
      <xdr:grpSpPr>
        <a:xfrm>
          <a:off x="4756680" y="5704920"/>
          <a:ext cx="9560160" cy="6239520"/>
          <a:chOff x="4756680" y="5704920"/>
          <a:chExt cx="9560160" cy="6239520"/>
        </a:xfrm>
      </xdr:grpSpPr>
      <xdr:sp>
        <xdr:nvSpPr>
          <xdr:cNvPr id="27" name="3 Rectángulo"/>
          <xdr:cNvSpPr/>
        </xdr:nvSpPr>
        <xdr:spPr>
          <a:xfrm>
            <a:off x="4756680" y="8429400"/>
            <a:ext cx="1400040" cy="743040"/>
          </a:xfrm>
          <a:prstGeom prst="rect">
            <a:avLst/>
          </a:prstGeom>
          <a:gradFill rotWithShape="0">
            <a:gsLst>
              <a:gs pos="0">
                <a:srgbClr val="ffa2a1"/>
              </a:gs>
              <a:gs pos="100000">
                <a:srgbClr val="ffe5e5"/>
              </a:gs>
            </a:gsLst>
            <a:lin ang="16200000"/>
          </a:gradFill>
          <a:ln w="9360">
            <a:solidFill>
              <a:srgbClr val="be4b48"/>
            </a:solidFill>
            <a:miter/>
          </a:ln>
          <a:effectLst>
            <a:outerShdw dist="20160" dir="5400000" blurRad="0" rotWithShape="0">
              <a:srgbClr val="000000">
                <a:alpha val="38000"/>
              </a:srgbClr>
            </a:outerShdw>
          </a:effectLst>
        </xdr:spPr>
        <xdr:style>
          <a:lnRef idx="0"/>
          <a:fillRef idx="0"/>
          <a:effectRef idx="0"/>
          <a:fontRef idx="minor"/>
        </xdr:style>
        <xdr:txBody>
          <a:bodyPr lIns="20160" rIns="20160" tIns="20160" bIns="20160" anchor="ctr">
            <a:noAutofit/>
          </a:bodyPr>
          <a:p>
            <a:pPr algn="ctr"/>
            <a:r>
              <a:rPr b="0" lang="en-US" sz="1600" spc="-1" strike="noStrike">
                <a:solidFill>
                  <a:srgbClr val="000000"/>
                </a:solidFill>
                <a:latin typeface="Calibri"/>
              </a:rPr>
              <a:t>WILD PIG MOVEMENTS</a:t>
            </a:r>
            <a:endParaRPr b="0" lang="en-US" sz="1600" spc="-1" strike="noStrike">
              <a:latin typeface="Times New Roman"/>
            </a:endParaRPr>
          </a:p>
        </xdr:txBody>
      </xdr:sp>
      <xdr:sp>
        <xdr:nvSpPr>
          <xdr:cNvPr id="28" name="4 Rectángulo"/>
          <xdr:cNvSpPr/>
        </xdr:nvSpPr>
        <xdr:spPr>
          <a:xfrm>
            <a:off x="9098640" y="7353000"/>
            <a:ext cx="2588760" cy="657000"/>
          </a:xfrm>
          <a:prstGeom prst="rect">
            <a:avLst/>
          </a:prstGeom>
          <a:gradFill rotWithShape="0">
            <a:gsLst>
              <a:gs pos="0">
                <a:srgbClr val="a3c4ff"/>
              </a:gs>
              <a:gs pos="100000">
                <a:srgbClr val="e5eeff"/>
              </a:gs>
            </a:gsLst>
            <a:lin ang="16200000"/>
          </a:gradFill>
          <a:ln w="9360">
            <a:solidFill>
              <a:srgbClr val="4a7ebb"/>
            </a:solidFill>
            <a:miter/>
          </a:ln>
          <a:effectLst>
            <a:outerShdw dist="20160" dir="5400000" blurRad="0" rotWithShape="0">
              <a:srgbClr val="000000">
                <a:alpha val="38000"/>
              </a:srgbClr>
            </a:outerShdw>
          </a:effectLst>
        </xdr:spPr>
        <xdr:style>
          <a:lnRef idx="0"/>
          <a:fillRef idx="0"/>
          <a:effectRef idx="0"/>
          <a:fontRef idx="minor"/>
        </xdr:style>
        <xdr:txBody>
          <a:bodyPr lIns="83160" rIns="83160" tIns="0" bIns="0" anchor="ctr">
            <a:noAutofit/>
          </a:bodyPr>
          <a:p>
            <a:pPr algn="ctr"/>
            <a:r>
              <a:rPr b="1" lang="en-US" sz="1050" spc="-1" strike="noStrike">
                <a:solidFill>
                  <a:srgbClr val="333333"/>
                </a:solidFill>
                <a:latin typeface="Calibri"/>
              </a:rPr>
              <a:t>P3a. Probability that infected wild boar cross national border</a:t>
            </a:r>
            <a:endParaRPr b="0" lang="en-US" sz="1050" spc="-1" strike="noStrike">
              <a:latin typeface="Times New Roman"/>
            </a:endParaRPr>
          </a:p>
        </xdr:txBody>
      </xdr:sp>
      <xdr:sp>
        <xdr:nvSpPr>
          <xdr:cNvPr id="29" name="5 Rectángulo"/>
          <xdr:cNvSpPr/>
        </xdr:nvSpPr>
        <xdr:spPr>
          <a:xfrm>
            <a:off x="8886960" y="9077040"/>
            <a:ext cx="2568600" cy="942840"/>
          </a:xfrm>
          <a:prstGeom prst="rect">
            <a:avLst/>
          </a:prstGeom>
          <a:gradFill rotWithShape="0">
            <a:gsLst>
              <a:gs pos="0">
                <a:srgbClr val="a3c4ff"/>
              </a:gs>
              <a:gs pos="100000">
                <a:srgbClr val="e5eeff"/>
              </a:gs>
            </a:gsLst>
            <a:lin ang="16200000"/>
          </a:gradFill>
          <a:ln w="9360">
            <a:solidFill>
              <a:srgbClr val="4a7ebb"/>
            </a:solidFill>
            <a:miter/>
          </a:ln>
          <a:effectLst>
            <a:outerShdw dist="20160" dir="5400000" blurRad="0" rotWithShape="0">
              <a:srgbClr val="000000">
                <a:alpha val="38000"/>
              </a:srgbClr>
            </a:outerShdw>
          </a:effectLst>
        </xdr:spPr>
        <xdr:style>
          <a:lnRef idx="0"/>
          <a:fillRef idx="0"/>
          <a:effectRef idx="0"/>
          <a:fontRef idx="minor"/>
        </xdr:style>
        <xdr:txBody>
          <a:bodyPr lIns="83160" rIns="83160" tIns="0" bIns="0" anchor="ctr">
            <a:noAutofit/>
          </a:bodyPr>
          <a:p>
            <a:pPr algn="ctr"/>
            <a:r>
              <a:rPr b="1" lang="en-US" sz="1050" spc="-1" strike="noStrike">
                <a:solidFill>
                  <a:srgbClr val="333333"/>
                </a:solidFill>
                <a:latin typeface="Calibri"/>
              </a:rPr>
              <a:t>P2.Probability that wild pig get infected in origin by contact with infected DOMESTIC PIG</a:t>
            </a:r>
            <a:endParaRPr b="0" lang="en-US" sz="1050" spc="-1" strike="noStrike">
              <a:latin typeface="Times New Roman"/>
            </a:endParaRPr>
          </a:p>
        </xdr:txBody>
      </xdr:sp>
      <xdr:sp>
        <xdr:nvSpPr>
          <xdr:cNvPr id="30" name="6 Rectángulo"/>
          <xdr:cNvSpPr/>
        </xdr:nvSpPr>
        <xdr:spPr>
          <a:xfrm>
            <a:off x="11899080" y="5704920"/>
            <a:ext cx="2417760" cy="57132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4. Density of ASF outbreaks in wild pigs in the origin countries </a:t>
            </a:r>
            <a:endParaRPr b="0" lang="en-US" sz="1200" spc="-1" strike="noStrike">
              <a:latin typeface="Times New Roman"/>
            </a:endParaRPr>
          </a:p>
        </xdr:txBody>
      </xdr:sp>
      <xdr:sp>
        <xdr:nvSpPr>
          <xdr:cNvPr id="31" name="7 Rectángulo"/>
          <xdr:cNvSpPr/>
        </xdr:nvSpPr>
        <xdr:spPr>
          <a:xfrm>
            <a:off x="11899080" y="6352560"/>
            <a:ext cx="2165760" cy="50472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5. Wild pig population density in the origin countries</a:t>
            </a:r>
            <a:endParaRPr b="0" lang="en-US" sz="1200" spc="-1" strike="noStrike">
              <a:latin typeface="Times New Roman"/>
            </a:endParaRPr>
          </a:p>
        </xdr:txBody>
      </xdr:sp>
      <xdr:sp>
        <xdr:nvSpPr>
          <xdr:cNvPr id="32" name="8 Rectángulo"/>
          <xdr:cNvSpPr/>
        </xdr:nvSpPr>
        <xdr:spPr>
          <a:xfrm>
            <a:off x="11969640" y="7067160"/>
            <a:ext cx="2175840" cy="50472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8. Wild pig suitable habitat along border </a:t>
            </a:r>
            <a:endParaRPr b="0" lang="en-US" sz="1200" spc="-1" strike="noStrike">
              <a:latin typeface="Times New Roman"/>
            </a:endParaRPr>
          </a:p>
        </xdr:txBody>
      </xdr:sp>
      <xdr:sp>
        <xdr:nvSpPr>
          <xdr:cNvPr id="33" name="9 Rectángulo"/>
          <xdr:cNvSpPr/>
        </xdr:nvSpPr>
        <xdr:spPr>
          <a:xfrm>
            <a:off x="11969640" y="7705440"/>
            <a:ext cx="2276640" cy="58104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9. Distance of EU countries to the nearest wild pig ASF outbreak</a:t>
            </a:r>
            <a:endParaRPr b="0" lang="en-US" sz="1200" spc="-1" strike="noStrike">
              <a:latin typeface="Times New Roman"/>
            </a:endParaRPr>
          </a:p>
        </xdr:txBody>
      </xdr:sp>
      <xdr:sp>
        <xdr:nvSpPr>
          <xdr:cNvPr id="34" name="10 Rectángulo"/>
          <xdr:cNvSpPr/>
        </xdr:nvSpPr>
        <xdr:spPr>
          <a:xfrm>
            <a:off x="11818440" y="8791200"/>
            <a:ext cx="2417760" cy="63792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6. Domestic pig population density in the origin countries </a:t>
            </a:r>
            <a:endParaRPr b="0" lang="en-US" sz="1200" spc="-1" strike="noStrike">
              <a:latin typeface="Times New Roman"/>
            </a:endParaRPr>
          </a:p>
        </xdr:txBody>
      </xdr:sp>
      <xdr:sp>
        <xdr:nvSpPr>
          <xdr:cNvPr id="35" name="11 Rectángulo"/>
          <xdr:cNvSpPr/>
        </xdr:nvSpPr>
        <xdr:spPr>
          <a:xfrm>
            <a:off x="11818440" y="9582120"/>
            <a:ext cx="2417760" cy="57132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7. Density of ASF outbreaks in domestic pigs in the origin countries </a:t>
            </a:r>
            <a:endParaRPr b="0" lang="en-US" sz="1200" spc="-1" strike="noStrike">
              <a:latin typeface="Times New Roman"/>
            </a:endParaRPr>
          </a:p>
        </xdr:txBody>
      </xdr:sp>
      <xdr:sp>
        <xdr:nvSpPr>
          <xdr:cNvPr id="36" name="12 Rectángulo"/>
          <xdr:cNvSpPr/>
        </xdr:nvSpPr>
        <xdr:spPr>
          <a:xfrm>
            <a:off x="11818440" y="10506240"/>
            <a:ext cx="2175840" cy="51408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8. Wild pig suitable habitat along border </a:t>
            </a:r>
            <a:endParaRPr b="0" lang="en-US" sz="1200" spc="-1" strike="noStrike">
              <a:latin typeface="Times New Roman"/>
            </a:endParaRPr>
          </a:p>
        </xdr:txBody>
      </xdr:sp>
      <xdr:sp>
        <xdr:nvSpPr>
          <xdr:cNvPr id="37" name="13 Rectángulo"/>
          <xdr:cNvSpPr/>
        </xdr:nvSpPr>
        <xdr:spPr>
          <a:xfrm>
            <a:off x="11818440" y="11153880"/>
            <a:ext cx="2266560" cy="571320"/>
          </a:xfrm>
          <a:prstGeom prst="rect">
            <a:avLst/>
          </a:prstGeom>
          <a:noFill/>
          <a:ln w="12600">
            <a:solidFill>
              <a:srgbClr val="000000"/>
            </a:solidFill>
            <a:miter/>
          </a:ln>
        </xdr:spPr>
        <xdr:style>
          <a:lnRef idx="0"/>
          <a:fillRef idx="0"/>
          <a:effectRef idx="0"/>
          <a:fontRef idx="minor"/>
        </xdr:style>
        <xdr:txBody>
          <a:bodyPr lIns="20160" rIns="20160" tIns="20160" bIns="20160" anchor="ctr">
            <a:noAutofit/>
          </a:bodyPr>
          <a:p>
            <a:r>
              <a:rPr b="0" lang="en-US" sz="1200" spc="-1" strike="noStrike">
                <a:solidFill>
                  <a:srgbClr val="000000"/>
                </a:solidFill>
                <a:latin typeface="Calibri"/>
              </a:rPr>
              <a:t>P10. Distance of EU countries to the nearest domestic pig ASF outbreak</a:t>
            </a:r>
            <a:endParaRPr b="0" lang="en-US" sz="1200" spc="-1" strike="noStrike">
              <a:latin typeface="Times New Roman"/>
            </a:endParaRPr>
          </a:p>
        </xdr:txBody>
      </xdr:sp>
      <xdr:sp>
        <xdr:nvSpPr>
          <xdr:cNvPr id="38" name="14 Abrir llave"/>
          <xdr:cNvSpPr/>
        </xdr:nvSpPr>
        <xdr:spPr>
          <a:xfrm>
            <a:off x="6156720" y="5704920"/>
            <a:ext cx="221400" cy="6239520"/>
          </a:xfrm>
          <a:custGeom>
            <a:avLst/>
            <a:gdLst>
              <a:gd name="textAreaLeft" fmla="*/ 141480 w 221400"/>
              <a:gd name="textAreaRight" fmla="*/ 221760 w 221400"/>
              <a:gd name="textAreaTop" fmla="*/ 5400 h 6239520"/>
              <a:gd name="textAreaBottom" fmla="*/ 6234120 h 6239520"/>
            </a:gdLst>
            <a:ahLst/>
            <a:rect l="textAreaLeft" t="textAreaTop" r="textAreaRight" b="textAreaBottom"/>
            <a:pathLst>
              <a:path w="21600" h="21600">
                <a:moveTo>
                  <a:pt x="21600" y="0"/>
                </a:moveTo>
                <a:cubicBezTo>
                  <a:pt x="16200" y="0"/>
                  <a:pt x="10800" y="31"/>
                  <a:pt x="10800" y="61"/>
                </a:cubicBezTo>
                <a:lnTo>
                  <a:pt x="10800" y="10739"/>
                </a:lnTo>
                <a:cubicBezTo>
                  <a:pt x="10800" y="10770"/>
                  <a:pt x="5400" y="10800"/>
                  <a:pt x="0" y="10800"/>
                </a:cubicBezTo>
                <a:cubicBezTo>
                  <a:pt x="5400" y="10800"/>
                  <a:pt x="10800" y="10831"/>
                  <a:pt x="10800" y="10861"/>
                </a:cubicBezTo>
                <a:lnTo>
                  <a:pt x="10800" y="21539"/>
                </a:lnTo>
                <a:cubicBezTo>
                  <a:pt x="10800" y="21570"/>
                  <a:pt x="16200" y="21600"/>
                  <a:pt x="21600" y="21600"/>
                </a:cubicBezTo>
              </a:path>
            </a:pathLst>
          </a:custGeom>
          <a:noFill/>
          <a:ln w="9360">
            <a:solidFill>
              <a:srgbClr val="000000"/>
            </a:solidFill>
            <a:miter/>
          </a:ln>
        </xdr:spPr>
        <xdr:style>
          <a:lnRef idx="0"/>
          <a:fillRef idx="0"/>
          <a:effectRef idx="0"/>
          <a:fontRef idx="minor"/>
        </xdr:style>
      </xdr:sp>
      <xdr:sp>
        <xdr:nvSpPr>
          <xdr:cNvPr id="39" name="15 Abrir llave"/>
          <xdr:cNvSpPr/>
        </xdr:nvSpPr>
        <xdr:spPr>
          <a:xfrm>
            <a:off x="11667600" y="5704920"/>
            <a:ext cx="231480" cy="1219320"/>
          </a:xfrm>
          <a:custGeom>
            <a:avLst/>
            <a:gdLst>
              <a:gd name="textAreaLeft" fmla="*/ 147960 w 231480"/>
              <a:gd name="textAreaRight" fmla="*/ 231840 w 231480"/>
              <a:gd name="textAreaTop" fmla="*/ 5400 h 1219320"/>
              <a:gd name="textAreaBottom" fmla="*/ 1213920 h 1219320"/>
            </a:gdLst>
            <a:ahLst/>
            <a:rect l="textAreaLeft" t="textAreaTop" r="textAreaRight" b="textAreaBottom"/>
            <a:pathLst>
              <a:path w="21600" h="21600">
                <a:moveTo>
                  <a:pt x="21600" y="0"/>
                </a:moveTo>
                <a:cubicBezTo>
                  <a:pt x="16200" y="0"/>
                  <a:pt x="10800" y="163"/>
                  <a:pt x="10800" y="325"/>
                </a:cubicBezTo>
                <a:lnTo>
                  <a:pt x="10800" y="10475"/>
                </a:lnTo>
                <a:cubicBezTo>
                  <a:pt x="10800" y="10638"/>
                  <a:pt x="5400" y="10800"/>
                  <a:pt x="0" y="10800"/>
                </a:cubicBezTo>
                <a:cubicBezTo>
                  <a:pt x="5400" y="10800"/>
                  <a:pt x="10800" y="10963"/>
                  <a:pt x="10800" y="11125"/>
                </a:cubicBezTo>
                <a:lnTo>
                  <a:pt x="10800" y="21275"/>
                </a:lnTo>
                <a:cubicBezTo>
                  <a:pt x="10800" y="21438"/>
                  <a:pt x="16200" y="21600"/>
                  <a:pt x="21600" y="21600"/>
                </a:cubicBezTo>
              </a:path>
            </a:pathLst>
          </a:custGeom>
          <a:noFill/>
          <a:ln w="25560">
            <a:solidFill>
              <a:srgbClr val="4f81bd"/>
            </a:solidFill>
            <a:miter/>
          </a:ln>
          <a:effectLst>
            <a:outerShdw dist="20160" dir="5400000" blurRad="0" rotWithShape="0">
              <a:srgbClr val="000000">
                <a:alpha val="38000"/>
              </a:srgbClr>
            </a:outerShdw>
          </a:effectLst>
        </xdr:spPr>
        <xdr:style>
          <a:lnRef idx="0"/>
          <a:fillRef idx="0"/>
          <a:effectRef idx="0"/>
          <a:fontRef idx="minor"/>
        </xdr:style>
      </xdr:sp>
      <xdr:sp>
        <xdr:nvSpPr>
          <xdr:cNvPr id="40" name="17 Rectángulo"/>
          <xdr:cNvSpPr/>
        </xdr:nvSpPr>
        <xdr:spPr>
          <a:xfrm>
            <a:off x="9098640" y="5990400"/>
            <a:ext cx="2568600" cy="647640"/>
          </a:xfrm>
          <a:prstGeom prst="rect">
            <a:avLst/>
          </a:prstGeom>
          <a:gradFill rotWithShape="0">
            <a:gsLst>
              <a:gs pos="0">
                <a:srgbClr val="a3c4ff"/>
              </a:gs>
              <a:gs pos="100000">
                <a:srgbClr val="e5eeff"/>
              </a:gs>
            </a:gsLst>
            <a:lin ang="16200000"/>
          </a:gradFill>
          <a:ln w="9360">
            <a:solidFill>
              <a:srgbClr val="4a7ebb"/>
            </a:solidFill>
            <a:miter/>
          </a:ln>
          <a:effectLst>
            <a:outerShdw dist="20160" dir="5400000" blurRad="0" rotWithShape="0">
              <a:srgbClr val="000000">
                <a:alpha val="38000"/>
              </a:srgbClr>
            </a:outerShdw>
          </a:effectLst>
        </xdr:spPr>
        <xdr:style>
          <a:lnRef idx="0"/>
          <a:fillRef idx="0"/>
          <a:effectRef idx="0"/>
          <a:fontRef idx="minor"/>
        </xdr:style>
        <xdr:txBody>
          <a:bodyPr lIns="83160" rIns="83160" tIns="0" bIns="0" anchor="ctr">
            <a:noAutofit/>
          </a:bodyPr>
          <a:p>
            <a:pPr algn="ctr"/>
            <a:r>
              <a:rPr b="1" lang="en-US" sz="1050" spc="-1" strike="noStrike">
                <a:solidFill>
                  <a:srgbClr val="333333"/>
                </a:solidFill>
                <a:latin typeface="Calibri"/>
              </a:rPr>
              <a:t>P1.Probability that wild boar get infected in origin by contact with infected WILD PIG</a:t>
            </a:r>
            <a:endParaRPr b="0" lang="en-US" sz="1050" spc="-1" strike="noStrike">
              <a:latin typeface="Times New Roman"/>
            </a:endParaRPr>
          </a:p>
        </xdr:txBody>
      </xdr:sp>
      <xdr:sp>
        <xdr:nvSpPr>
          <xdr:cNvPr id="41" name="18 Rectángulo"/>
          <xdr:cNvSpPr/>
        </xdr:nvSpPr>
        <xdr:spPr>
          <a:xfrm>
            <a:off x="8876880" y="10725120"/>
            <a:ext cx="2488320" cy="657000"/>
          </a:xfrm>
          <a:prstGeom prst="rect">
            <a:avLst/>
          </a:prstGeom>
          <a:gradFill rotWithShape="0">
            <a:gsLst>
              <a:gs pos="0">
                <a:srgbClr val="a3c4ff"/>
              </a:gs>
              <a:gs pos="100000">
                <a:srgbClr val="e5eeff"/>
              </a:gs>
            </a:gsLst>
            <a:lin ang="16200000"/>
          </a:gradFill>
          <a:ln w="9360">
            <a:solidFill>
              <a:srgbClr val="4a7ebb"/>
            </a:solidFill>
            <a:miter/>
          </a:ln>
          <a:effectLst>
            <a:outerShdw dist="20160" dir="5400000" blurRad="0" rotWithShape="0">
              <a:srgbClr val="000000">
                <a:alpha val="38000"/>
              </a:srgbClr>
            </a:outerShdw>
          </a:effectLst>
        </xdr:spPr>
        <xdr:style>
          <a:lnRef idx="0"/>
          <a:fillRef idx="0"/>
          <a:effectRef idx="0"/>
          <a:fontRef idx="minor"/>
        </xdr:style>
        <xdr:txBody>
          <a:bodyPr lIns="83160" rIns="83160" tIns="0" bIns="0" anchor="ctr">
            <a:noAutofit/>
          </a:bodyPr>
          <a:p>
            <a:pPr algn="ctr"/>
            <a:r>
              <a:rPr b="1" lang="en-US" sz="1050" spc="-1" strike="noStrike">
                <a:solidFill>
                  <a:srgbClr val="333333"/>
                </a:solidFill>
                <a:latin typeface="Calibri"/>
              </a:rPr>
              <a:t>P3bProbability that infected wild pig cross national border</a:t>
            </a:r>
            <a:endParaRPr b="0" lang="en-US" sz="1050" spc="-1" strike="noStrike">
              <a:latin typeface="Times New Roman"/>
            </a:endParaRPr>
          </a:p>
        </xdr:txBody>
      </xdr:sp>
      <xdr:sp>
        <xdr:nvSpPr>
          <xdr:cNvPr id="42" name="19 Abrir llave"/>
          <xdr:cNvSpPr/>
        </xdr:nvSpPr>
        <xdr:spPr>
          <a:xfrm>
            <a:off x="11516400" y="8715240"/>
            <a:ext cx="231480" cy="1505160"/>
          </a:xfrm>
          <a:custGeom>
            <a:avLst/>
            <a:gdLst>
              <a:gd name="textAreaLeft" fmla="*/ 147960 w 231480"/>
              <a:gd name="textAreaRight" fmla="*/ 231840 w 231480"/>
              <a:gd name="textAreaTop" fmla="*/ 5400 h 1505160"/>
              <a:gd name="textAreaBottom" fmla="*/ 1499760 h 1505160"/>
            </a:gdLst>
            <a:ahLst/>
            <a:rect l="textAreaLeft" t="textAreaTop" r="textAreaRight" b="textAreaBottom"/>
            <a:pathLst>
              <a:path w="21600" h="21600">
                <a:moveTo>
                  <a:pt x="21600" y="0"/>
                </a:moveTo>
                <a:cubicBezTo>
                  <a:pt x="16200" y="0"/>
                  <a:pt x="10800" y="132"/>
                  <a:pt x="10800" y="263"/>
                </a:cubicBezTo>
                <a:lnTo>
                  <a:pt x="10800" y="10537"/>
                </a:lnTo>
                <a:cubicBezTo>
                  <a:pt x="10800" y="10669"/>
                  <a:pt x="5400" y="10800"/>
                  <a:pt x="0" y="10800"/>
                </a:cubicBezTo>
                <a:cubicBezTo>
                  <a:pt x="5400" y="10800"/>
                  <a:pt x="10800" y="10932"/>
                  <a:pt x="10800" y="11063"/>
                </a:cubicBezTo>
                <a:lnTo>
                  <a:pt x="10800" y="21337"/>
                </a:lnTo>
                <a:cubicBezTo>
                  <a:pt x="10800" y="21469"/>
                  <a:pt x="16200" y="21600"/>
                  <a:pt x="21600" y="21600"/>
                </a:cubicBezTo>
              </a:path>
            </a:pathLst>
          </a:custGeom>
          <a:noFill/>
          <a:ln w="25560">
            <a:solidFill>
              <a:srgbClr val="4f81bd"/>
            </a:solidFill>
            <a:miter/>
          </a:ln>
          <a:effectLst>
            <a:outerShdw dist="20160" dir="5400000" blurRad="0" rotWithShape="0">
              <a:srgbClr val="000000">
                <a:alpha val="38000"/>
              </a:srgbClr>
            </a:outerShdw>
          </a:effectLst>
        </xdr:spPr>
        <xdr:style>
          <a:lnRef idx="0"/>
          <a:fillRef idx="0"/>
          <a:effectRef idx="0"/>
          <a:fontRef idx="minor"/>
        </xdr:style>
      </xdr:sp>
      <xdr:sp>
        <xdr:nvSpPr>
          <xdr:cNvPr id="43" name="24 Abrir llave"/>
          <xdr:cNvSpPr/>
        </xdr:nvSpPr>
        <xdr:spPr>
          <a:xfrm>
            <a:off x="11445840" y="10363320"/>
            <a:ext cx="372600" cy="1505160"/>
          </a:xfrm>
          <a:custGeom>
            <a:avLst/>
            <a:gdLst>
              <a:gd name="textAreaLeft" fmla="*/ 237960 w 372600"/>
              <a:gd name="textAreaRight" fmla="*/ 372960 w 372600"/>
              <a:gd name="textAreaTop" fmla="*/ 9000 h 1505160"/>
              <a:gd name="textAreaBottom" fmla="*/ 1496160 h 1505160"/>
            </a:gdLst>
            <a:ahLst/>
            <a:rect l="textAreaLeft" t="textAreaTop" r="textAreaRight" b="textAreaBottom"/>
            <a:pathLst>
              <a:path w="21600" h="21600">
                <a:moveTo>
                  <a:pt x="21600" y="0"/>
                </a:moveTo>
                <a:cubicBezTo>
                  <a:pt x="16200" y="0"/>
                  <a:pt x="10800" y="212"/>
                  <a:pt x="10800" y="423"/>
                </a:cubicBezTo>
                <a:lnTo>
                  <a:pt x="10800" y="10377"/>
                </a:lnTo>
                <a:cubicBezTo>
                  <a:pt x="10800" y="10589"/>
                  <a:pt x="5400" y="10800"/>
                  <a:pt x="0" y="10800"/>
                </a:cubicBezTo>
                <a:cubicBezTo>
                  <a:pt x="5400" y="10800"/>
                  <a:pt x="10800" y="11012"/>
                  <a:pt x="10800" y="11223"/>
                </a:cubicBezTo>
                <a:lnTo>
                  <a:pt x="10800" y="21177"/>
                </a:lnTo>
                <a:cubicBezTo>
                  <a:pt x="10800" y="21389"/>
                  <a:pt x="16200" y="21600"/>
                  <a:pt x="21600" y="21600"/>
                </a:cubicBezTo>
              </a:path>
            </a:pathLst>
          </a:custGeom>
          <a:noFill/>
          <a:ln w="25560">
            <a:solidFill>
              <a:srgbClr val="4f81bd"/>
            </a:solidFill>
            <a:miter/>
          </a:ln>
          <a:effectLst>
            <a:outerShdw dist="20160" dir="5400000" blurRad="0" rotWithShape="0">
              <a:srgbClr val="000000">
                <a:alpha val="38000"/>
              </a:srgbClr>
            </a:outerShdw>
          </a:effectLst>
        </xdr:spPr>
        <xdr:style>
          <a:lnRef idx="0"/>
          <a:fillRef idx="0"/>
          <a:effectRef idx="0"/>
          <a:fontRef idx="minor"/>
        </xdr:style>
      </xdr:sp>
      <xdr:sp>
        <xdr:nvSpPr>
          <xdr:cNvPr id="44" name="26 Abrir llave"/>
          <xdr:cNvSpPr/>
        </xdr:nvSpPr>
        <xdr:spPr>
          <a:xfrm>
            <a:off x="11667600" y="7000200"/>
            <a:ext cx="382680" cy="1362240"/>
          </a:xfrm>
          <a:custGeom>
            <a:avLst/>
            <a:gdLst>
              <a:gd name="textAreaLeft" fmla="*/ 244440 w 382680"/>
              <a:gd name="textAreaRight" fmla="*/ 383040 w 382680"/>
              <a:gd name="textAreaTop" fmla="*/ 9360 h 1362240"/>
              <a:gd name="textAreaBottom" fmla="*/ 1352880 h 1362240"/>
            </a:gdLst>
            <a:ahLst/>
            <a:rect l="textAreaLeft" t="textAreaTop" r="textAreaRight" b="textAreaBottom"/>
            <a:pathLst>
              <a:path w="21600" h="21600">
                <a:moveTo>
                  <a:pt x="21600" y="0"/>
                </a:moveTo>
                <a:cubicBezTo>
                  <a:pt x="16200" y="0"/>
                  <a:pt x="10800" y="240"/>
                  <a:pt x="10800" y="480"/>
                </a:cubicBezTo>
                <a:lnTo>
                  <a:pt x="10800" y="10320"/>
                </a:lnTo>
                <a:cubicBezTo>
                  <a:pt x="10800" y="10560"/>
                  <a:pt x="5400" y="10800"/>
                  <a:pt x="0" y="10800"/>
                </a:cubicBezTo>
                <a:cubicBezTo>
                  <a:pt x="5400" y="10800"/>
                  <a:pt x="10800" y="11040"/>
                  <a:pt x="10800" y="11280"/>
                </a:cubicBezTo>
                <a:lnTo>
                  <a:pt x="10800" y="21120"/>
                </a:lnTo>
                <a:cubicBezTo>
                  <a:pt x="10800" y="21360"/>
                  <a:pt x="16200" y="21600"/>
                  <a:pt x="21600" y="21600"/>
                </a:cubicBezTo>
              </a:path>
            </a:pathLst>
          </a:custGeom>
          <a:noFill/>
          <a:ln w="25560">
            <a:solidFill>
              <a:srgbClr val="4f81bd"/>
            </a:solidFill>
            <a:miter/>
          </a:ln>
          <a:effectLst>
            <a:outerShdw dist="20160" dir="5400000" blurRad="0" rotWithShape="0">
              <a:srgbClr val="000000">
                <a:alpha val="38000"/>
              </a:srgbClr>
            </a:outerShdw>
          </a:effectLst>
        </xdr:spPr>
        <xdr:style>
          <a:lnRef idx="0"/>
          <a:fillRef idx="0"/>
          <a:effectRef idx="0"/>
          <a:fontRef idx="minor"/>
        </xdr:style>
      </xdr:sp>
      <xdr:sp>
        <xdr:nvSpPr>
          <xdr:cNvPr id="45" name="4 Rectángulo"/>
          <xdr:cNvSpPr/>
        </xdr:nvSpPr>
        <xdr:spPr>
          <a:xfrm>
            <a:off x="6438960" y="6352560"/>
            <a:ext cx="2357280" cy="1352520"/>
          </a:xfrm>
          <a:prstGeom prst="rect">
            <a:avLst/>
          </a:prstGeom>
          <a:gradFill rotWithShape="0">
            <a:gsLst>
              <a:gs pos="0">
                <a:srgbClr val="2c5d98"/>
              </a:gs>
              <a:gs pos="100000">
                <a:srgbClr val="3a7ccb"/>
              </a:gs>
            </a:gsLst>
            <a:lin ang="16200000"/>
          </a:gradFill>
          <a:ln w="9360">
            <a:solidFill>
              <a:srgbClr val="4a7ebb"/>
            </a:solidFill>
            <a:miter/>
          </a:ln>
          <a:effectLst>
            <a:outerShdw dist="23040" dir="5400000" blurRad="0" rotWithShape="0">
              <a:srgbClr val="000000">
                <a:alpha val="35000"/>
              </a:srgbClr>
            </a:outerShdw>
          </a:effectLst>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Calibri"/>
              </a:rPr>
              <a:t>Probability of wild pig infection trough contact with other wild pig ASF-infected from a WILD PIG outbreak </a:t>
            </a:r>
            <a:endParaRPr b="0" lang="en-US" sz="1400" spc="-1" strike="noStrike">
              <a:latin typeface="Times New Roman"/>
            </a:endParaRPr>
          </a:p>
        </xdr:txBody>
      </xdr:sp>
      <xdr:sp>
        <xdr:nvSpPr>
          <xdr:cNvPr id="46" name="4 Rectángulo"/>
          <xdr:cNvSpPr/>
        </xdr:nvSpPr>
        <xdr:spPr>
          <a:xfrm>
            <a:off x="6378480" y="9582120"/>
            <a:ext cx="2196000" cy="1285920"/>
          </a:xfrm>
          <a:prstGeom prst="rect">
            <a:avLst/>
          </a:prstGeom>
          <a:gradFill rotWithShape="0">
            <a:gsLst>
              <a:gs pos="0">
                <a:srgbClr val="2c5d98"/>
              </a:gs>
              <a:gs pos="100000">
                <a:srgbClr val="3a7ccb"/>
              </a:gs>
            </a:gsLst>
            <a:lin ang="16200000"/>
          </a:gradFill>
          <a:ln w="9360">
            <a:solidFill>
              <a:srgbClr val="4a7ebb"/>
            </a:solidFill>
            <a:miter/>
          </a:ln>
          <a:effectLst>
            <a:outerShdw dist="23040" dir="5400000" blurRad="0" rotWithShape="0">
              <a:srgbClr val="000000">
                <a:alpha val="35000"/>
              </a:srgbClr>
            </a:outerShdw>
          </a:effectLst>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Calibri"/>
              </a:rPr>
              <a:t>Probability of wild pig infection trough contact with other wild pig ASF-infected from a DOMESTIC outbreak </a:t>
            </a:r>
            <a:endParaRPr b="0" lang="en-US" sz="1400" spc="-1" strike="noStrike">
              <a:latin typeface="Times New Roman"/>
            </a:endParaRPr>
          </a:p>
        </xdr:txBody>
      </xdr:sp>
      <xdr:sp>
        <xdr:nvSpPr>
          <xdr:cNvPr id="47" name="15 Abrir llave"/>
          <xdr:cNvSpPr/>
        </xdr:nvSpPr>
        <xdr:spPr>
          <a:xfrm>
            <a:off x="8796240" y="5780880"/>
            <a:ext cx="302040" cy="2581560"/>
          </a:xfrm>
          <a:custGeom>
            <a:avLst/>
            <a:gdLst>
              <a:gd name="textAreaLeft" fmla="*/ 192960 w 302040"/>
              <a:gd name="textAreaRight" fmla="*/ 302400 w 302040"/>
              <a:gd name="textAreaTop" fmla="*/ 7200 h 2581560"/>
              <a:gd name="textAreaBottom" fmla="*/ 2574360 h 2581560"/>
            </a:gdLst>
            <a:ahLst/>
            <a:rect l="textAreaLeft" t="textAreaTop" r="textAreaRight" b="textAreaBottom"/>
            <a:pathLst>
              <a:path w="21600" h="21600">
                <a:moveTo>
                  <a:pt x="21600" y="0"/>
                </a:moveTo>
                <a:cubicBezTo>
                  <a:pt x="16200" y="0"/>
                  <a:pt x="10800" y="100"/>
                  <a:pt x="10800" y="200"/>
                </a:cubicBezTo>
                <a:lnTo>
                  <a:pt x="10800" y="10600"/>
                </a:lnTo>
                <a:cubicBezTo>
                  <a:pt x="10800" y="10700"/>
                  <a:pt x="5400" y="10800"/>
                  <a:pt x="0" y="10800"/>
                </a:cubicBezTo>
                <a:cubicBezTo>
                  <a:pt x="5400" y="10800"/>
                  <a:pt x="10800" y="10900"/>
                  <a:pt x="10800" y="11000"/>
                </a:cubicBezTo>
                <a:lnTo>
                  <a:pt x="10800" y="21400"/>
                </a:lnTo>
                <a:cubicBezTo>
                  <a:pt x="10800" y="21500"/>
                  <a:pt x="16200" y="21600"/>
                  <a:pt x="21600" y="21600"/>
                </a:cubicBezTo>
              </a:path>
            </a:pathLst>
          </a:custGeom>
          <a:noFill/>
          <a:ln w="9360">
            <a:solidFill>
              <a:srgbClr val="000000"/>
            </a:solidFill>
            <a:miter/>
          </a:ln>
        </xdr:spPr>
        <xdr:style>
          <a:lnRef idx="0"/>
          <a:fillRef idx="0"/>
          <a:effectRef idx="0"/>
          <a:fontRef idx="minor"/>
        </xdr:style>
      </xdr:sp>
      <xdr:sp>
        <xdr:nvSpPr>
          <xdr:cNvPr id="48" name="15 Abrir llave"/>
          <xdr:cNvSpPr/>
        </xdr:nvSpPr>
        <xdr:spPr>
          <a:xfrm>
            <a:off x="8574840" y="8791200"/>
            <a:ext cx="372600" cy="3076920"/>
          </a:xfrm>
          <a:custGeom>
            <a:avLst/>
            <a:gdLst>
              <a:gd name="textAreaLeft" fmla="*/ 237960 w 372600"/>
              <a:gd name="textAreaRight" fmla="*/ 372960 w 372600"/>
              <a:gd name="textAreaTop" fmla="*/ 9000 h 3076920"/>
              <a:gd name="textAreaBottom" fmla="*/ 3067920 h 3076920"/>
            </a:gdLst>
            <a:ahLst/>
            <a:rect l="textAreaLeft" t="textAreaTop" r="textAreaRight" b="textAreaBottom"/>
            <a:pathLst>
              <a:path w="21600" h="21600">
                <a:moveTo>
                  <a:pt x="21600" y="0"/>
                </a:moveTo>
                <a:cubicBezTo>
                  <a:pt x="16200" y="0"/>
                  <a:pt x="10800" y="104"/>
                  <a:pt x="10800" y="207"/>
                </a:cubicBezTo>
                <a:lnTo>
                  <a:pt x="10800" y="10593"/>
                </a:lnTo>
                <a:cubicBezTo>
                  <a:pt x="10800" y="10697"/>
                  <a:pt x="5400" y="10800"/>
                  <a:pt x="0" y="10800"/>
                </a:cubicBezTo>
                <a:cubicBezTo>
                  <a:pt x="5400" y="10800"/>
                  <a:pt x="10800" y="10904"/>
                  <a:pt x="10800" y="11007"/>
                </a:cubicBezTo>
                <a:lnTo>
                  <a:pt x="10800" y="21393"/>
                </a:lnTo>
                <a:cubicBezTo>
                  <a:pt x="10800" y="21497"/>
                  <a:pt x="16200" y="21600"/>
                  <a:pt x="21600" y="21600"/>
                </a:cubicBezTo>
              </a:path>
            </a:pathLst>
          </a:custGeom>
          <a:noFill/>
          <a:ln w="9360">
            <a:solidFill>
              <a:srgbClr val="000000"/>
            </a:solidFill>
            <a:miter/>
          </a:ln>
        </xdr:spPr>
        <xdr:style>
          <a:lnRef idx="0"/>
          <a:fillRef idx="0"/>
          <a:effectRef idx="0"/>
          <a:fontRef idx="minor"/>
        </xdr:style>
      </xdr:sp>
    </xdr:grp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1.xml.rels><?xml version="1.0" encoding="UTF-8"?>
<Relationships xmlns="http://schemas.openxmlformats.org/package/2006/relationships"><Relationship Id="rId1" Type="http://schemas.openxmlformats.org/officeDocument/2006/relationships/drawing" Target="../drawings/drawing7.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_rels/sheet7.xml.rels><?xml version="1.0" encoding="UTF-8"?>
<Relationships xmlns="http://schemas.openxmlformats.org/package/2006/relationships"><Relationship Id="rId1" Type="http://schemas.openxmlformats.org/officeDocument/2006/relationships/hyperlink" Target="http://appsso.eurostat.ec.europa.eu/nui/show.do?dataset=tour_dem_ttw&amp;lang=en" TargetMode="External"/><Relationship Id="rId2" Type="http://schemas.openxmlformats.org/officeDocument/2006/relationships/hyperlink" Target="http://appsso.eurostat.ec.europa.eu/nui/show.do?dataset=tour_occ_arnrmw&amp;lang=en" TargetMode="External"/><Relationship Id="rId3" Type="http://schemas.openxmlformats.org/officeDocument/2006/relationships/hyperlink" Target="http://appsso.eurostat.ec.europa.eu/nui/show.do?dataset=migr_pop1ctz&amp;lang=en" TargetMode="External"/><Relationship Id="rId4" Type="http://schemas.openxmlformats.org/officeDocument/2006/relationships/hyperlink" Target="http://ec.europa.eu/agriculture/markets/pig/porcs.pdf" TargetMode="External"/><Relationship Id="rId5" Type="http://schemas.openxmlformats.org/officeDocument/2006/relationships/hyperlink" Target="http://msi.nga.mil/NGAPortal/MSI.portal?_nfpb=true&amp;_pageLabel=msi_portal_page_62&amp;pubCode=0015" TargetMode="External"/><Relationship Id="rId6" Type="http://schemas.openxmlformats.org/officeDocument/2006/relationships/hyperlink" Target="http://appsso.eurostat.ec.europa.eu/nui/show.do?dataset=avia_if_arp&amp;lang=en" TargetMode="External"/><Relationship Id="rId7" Type="http://schemas.openxmlformats.org/officeDocument/2006/relationships/hyperlink" Target="http://www.fao.org/geonetwork/srv/en/main.home" TargetMode="External"/><Relationship Id="rId8" Type="http://schemas.openxmlformats.org/officeDocument/2006/relationships/drawing" Target="../drawings/drawing5.xml"/>
</Relationships>
</file>

<file path=xl/worksheets/_rels/sheet9.xml.rels><?xml version="1.0" encoding="UTF-8"?>
<Relationships xmlns="http://schemas.openxmlformats.org/package/2006/relationships"><Relationship Id="rId1" Type="http://schemas.openxmlformats.org/officeDocument/2006/relationships/hyperlink" Target="http://epp.eurostat.ec.europa.eu/newxtweb/" TargetMode="External"/><Relationship Id="rId2" Type="http://schemas.openxmlformats.org/officeDocument/2006/relationships/drawing" Target="../drawings/drawing6.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B2:W37"/>
  <sheetViews>
    <sheetView showFormulas="false" showGridLines="false" showRowColHeaders="true" showZeros="true" rightToLeft="false" tabSelected="true" showOutlineSymbols="true" defaultGridColor="true" view="normal" topLeftCell="A1" colorId="64" zoomScale="85" zoomScaleNormal="85" zoomScalePageLayoutView="100" workbookViewId="0">
      <selection pane="topLeft" activeCell="C39" activeCellId="0" sqref="C39"/>
    </sheetView>
  </sheetViews>
  <sheetFormatPr defaultColWidth="11.41796875" defaultRowHeight="15" zeroHeight="false" outlineLevelRow="0" outlineLevelCol="0"/>
  <cols>
    <col collapsed="false" customWidth="false" hidden="false" outlineLevel="0" max="1" min="1" style="1" width="11.42"/>
    <col collapsed="false" customWidth="false" hidden="false" outlineLevel="0" max="2" min="2" style="2" width="11.42"/>
    <col collapsed="false" customWidth="false" hidden="false" outlineLevel="0" max="3" min="3" style="1" width="11.42"/>
    <col collapsed="false" customWidth="true" hidden="false" outlineLevel="0" max="4" min="4" style="1" width="6.99"/>
    <col collapsed="false" customWidth="false" hidden="false" outlineLevel="0" max="9" min="5" style="1" width="11.42"/>
    <col collapsed="false" customWidth="true" hidden="false" outlineLevel="0" max="10" min="10" style="1" width="18.28"/>
    <col collapsed="false" customWidth="true" hidden="false" outlineLevel="0" max="11" min="11" style="1" width="10.99"/>
    <col collapsed="false" customWidth="false" hidden="false" outlineLevel="0" max="257" min="12" style="1" width="11.42"/>
  </cols>
  <sheetData>
    <row r="2" customFormat="false" ht="31.5" hidden="false" customHeight="false" outlineLevel="0" collapsed="false">
      <c r="B2" s="3" t="s">
        <v>0</v>
      </c>
      <c r="C2" s="3"/>
      <c r="D2" s="3"/>
      <c r="E2" s="3"/>
      <c r="F2" s="3"/>
      <c r="G2" s="3"/>
      <c r="H2" s="3"/>
      <c r="I2" s="3"/>
      <c r="J2" s="3"/>
      <c r="K2" s="3"/>
      <c r="L2" s="3"/>
      <c r="M2" s="3"/>
    </row>
    <row r="3" customFormat="false" ht="21" hidden="false" customHeight="true" outlineLevel="0" collapsed="false">
      <c r="B3" s="4" t="s">
        <v>1</v>
      </c>
      <c r="C3" s="4"/>
      <c r="D3" s="4"/>
      <c r="E3" s="4"/>
      <c r="F3" s="4"/>
      <c r="G3" s="4"/>
      <c r="H3" s="4"/>
      <c r="I3" s="4"/>
      <c r="J3" s="4"/>
      <c r="K3" s="4"/>
      <c r="L3" s="4"/>
      <c r="M3" s="4"/>
      <c r="N3" s="5"/>
    </row>
    <row r="4" customFormat="false" ht="21" hidden="false" customHeight="false" outlineLevel="0" collapsed="false">
      <c r="B4" s="4"/>
      <c r="C4" s="4"/>
      <c r="D4" s="4"/>
      <c r="E4" s="4"/>
      <c r="F4" s="4"/>
      <c r="G4" s="4"/>
      <c r="H4" s="4"/>
      <c r="I4" s="4"/>
      <c r="J4" s="4"/>
      <c r="K4" s="4"/>
      <c r="L4" s="4"/>
      <c r="M4" s="4"/>
      <c r="N4" s="5"/>
    </row>
    <row r="5" customFormat="false" ht="21" hidden="false" customHeight="false" outlineLevel="0" collapsed="false">
      <c r="B5" s="4"/>
      <c r="C5" s="4"/>
      <c r="D5" s="4"/>
      <c r="E5" s="4"/>
      <c r="F5" s="4"/>
      <c r="G5" s="4"/>
      <c r="H5" s="4"/>
      <c r="I5" s="4"/>
      <c r="J5" s="4"/>
      <c r="K5" s="4"/>
      <c r="L5" s="4"/>
      <c r="M5" s="4"/>
      <c r="N5" s="5"/>
    </row>
    <row r="6" customFormat="false" ht="21" hidden="false" customHeight="false" outlineLevel="0" collapsed="false">
      <c r="B6" s="6"/>
      <c r="C6" s="6"/>
      <c r="D6" s="6"/>
      <c r="E6" s="6"/>
      <c r="F6" s="6"/>
      <c r="G6" s="6"/>
      <c r="I6" s="6"/>
      <c r="J6" s="6"/>
      <c r="K6" s="6"/>
      <c r="L6" s="6"/>
      <c r="M6" s="6"/>
      <c r="N6" s="5"/>
    </row>
    <row r="7" customFormat="false" ht="21" hidden="false" customHeight="false" outlineLevel="0" collapsed="false">
      <c r="G7" s="7" t="s">
        <v>2</v>
      </c>
      <c r="H7" s="8"/>
      <c r="K7" s="9"/>
    </row>
    <row r="8" customFormat="false" ht="12" hidden="false" customHeight="true" outlineLevel="0" collapsed="false">
      <c r="D8" s="10"/>
    </row>
    <row r="9" customFormat="false" ht="15" hidden="false" customHeight="false" outlineLevel="0" collapsed="false">
      <c r="D9" s="11"/>
      <c r="E9" s="12"/>
      <c r="F9" s="12"/>
      <c r="G9" s="12"/>
      <c r="H9" s="12"/>
      <c r="I9" s="12"/>
      <c r="J9" s="12"/>
      <c r="K9" s="13"/>
    </row>
    <row r="10" customFormat="false" ht="15.75" hidden="false" customHeight="false" outlineLevel="0" collapsed="false">
      <c r="D10" s="14"/>
      <c r="E10" s="15" t="s">
        <v>3</v>
      </c>
      <c r="F10" s="16"/>
      <c r="G10" s="16"/>
      <c r="H10" s="16"/>
      <c r="I10" s="16"/>
      <c r="J10" s="16"/>
      <c r="K10" s="17"/>
    </row>
    <row r="11" customFormat="false" ht="15" hidden="false" customHeight="true" outlineLevel="0" collapsed="false">
      <c r="D11" s="14"/>
      <c r="E11" s="16"/>
      <c r="F11" s="16"/>
      <c r="G11" s="16"/>
      <c r="H11" s="16"/>
      <c r="I11" s="16"/>
      <c r="J11" s="16"/>
      <c r="K11" s="17"/>
      <c r="N11" s="18" t="s">
        <v>4</v>
      </c>
      <c r="O11" s="18"/>
      <c r="P11" s="18"/>
      <c r="Q11" s="18"/>
      <c r="R11" s="18"/>
      <c r="S11" s="18"/>
      <c r="T11" s="19"/>
      <c r="U11" s="19"/>
      <c r="V11" s="20"/>
    </row>
    <row r="12" customFormat="false" ht="15" hidden="false" customHeight="false" outlineLevel="0" collapsed="false">
      <c r="D12" s="14"/>
      <c r="E12" s="21" t="s">
        <v>5</v>
      </c>
      <c r="F12" s="16"/>
      <c r="G12" s="16"/>
      <c r="H12" s="16"/>
      <c r="I12" s="16"/>
      <c r="J12" s="16"/>
      <c r="K12" s="17"/>
      <c r="N12" s="18"/>
      <c r="O12" s="18"/>
      <c r="P12" s="18"/>
      <c r="Q12" s="18"/>
      <c r="R12" s="18"/>
      <c r="S12" s="18"/>
      <c r="T12" s="22"/>
      <c r="U12" s="22"/>
      <c r="V12" s="23"/>
    </row>
    <row r="13" customFormat="false" ht="15" hidden="false" customHeight="false" outlineLevel="0" collapsed="false">
      <c r="D13" s="14"/>
      <c r="E13" s="16"/>
      <c r="F13" s="24" t="s">
        <v>6</v>
      </c>
      <c r="G13" s="24"/>
      <c r="H13" s="24"/>
      <c r="I13" s="24"/>
      <c r="J13" s="16"/>
      <c r="K13" s="17"/>
      <c r="N13" s="18"/>
      <c r="O13" s="18"/>
      <c r="P13" s="18"/>
      <c r="Q13" s="18"/>
      <c r="R13" s="18"/>
      <c r="S13" s="18"/>
      <c r="T13" s="22"/>
      <c r="U13" s="22"/>
      <c r="V13" s="23"/>
    </row>
    <row r="14" customFormat="false" ht="15" hidden="false" customHeight="false" outlineLevel="0" collapsed="false">
      <c r="D14" s="14"/>
      <c r="E14" s="16"/>
      <c r="F14" s="25" t="s">
        <v>7</v>
      </c>
      <c r="G14" s="25"/>
      <c r="H14" s="25"/>
      <c r="I14" s="25"/>
      <c r="J14" s="25"/>
      <c r="K14" s="17"/>
      <c r="N14" s="18"/>
      <c r="O14" s="18"/>
      <c r="P14" s="18"/>
      <c r="Q14" s="18"/>
      <c r="R14" s="18"/>
      <c r="S14" s="18"/>
      <c r="T14" s="22"/>
      <c r="U14" s="26"/>
      <c r="V14" s="27"/>
    </row>
    <row r="15" customFormat="false" ht="15" hidden="false" customHeight="false" outlineLevel="0" collapsed="false">
      <c r="D15" s="14"/>
      <c r="E15" s="16"/>
      <c r="F15" s="16"/>
      <c r="G15" s="16"/>
      <c r="H15" s="16"/>
      <c r="I15" s="16"/>
      <c r="J15" s="16"/>
      <c r="K15" s="17"/>
      <c r="N15" s="18"/>
      <c r="O15" s="18"/>
      <c r="P15" s="18"/>
      <c r="Q15" s="18"/>
      <c r="R15" s="18"/>
      <c r="S15" s="18"/>
      <c r="T15" s="22"/>
      <c r="U15" s="26"/>
      <c r="V15" s="27"/>
    </row>
    <row r="16" customFormat="false" ht="15" hidden="false" customHeight="false" outlineLevel="0" collapsed="false">
      <c r="D16" s="14"/>
      <c r="E16" s="21" t="s">
        <v>8</v>
      </c>
      <c r="F16" s="16"/>
      <c r="G16" s="16"/>
      <c r="H16" s="16"/>
      <c r="I16" s="16"/>
      <c r="J16" s="16"/>
      <c r="K16" s="17"/>
      <c r="N16" s="18"/>
      <c r="O16" s="18"/>
      <c r="P16" s="18"/>
      <c r="Q16" s="18"/>
      <c r="R16" s="18"/>
      <c r="S16" s="18"/>
      <c r="T16" s="26"/>
      <c r="U16" s="26"/>
      <c r="V16" s="27"/>
    </row>
    <row r="17" customFormat="false" ht="15" hidden="false" customHeight="false" outlineLevel="0" collapsed="false">
      <c r="D17" s="14"/>
      <c r="E17" s="16"/>
      <c r="F17" s="25" t="s">
        <v>9</v>
      </c>
      <c r="G17" s="25"/>
      <c r="H17" s="25"/>
      <c r="I17" s="25"/>
      <c r="J17" s="16"/>
      <c r="K17" s="17"/>
      <c r="N17" s="18"/>
      <c r="O17" s="18"/>
      <c r="P17" s="18"/>
      <c r="Q17" s="18"/>
      <c r="R17" s="18"/>
      <c r="S17" s="18"/>
      <c r="T17" s="26"/>
      <c r="U17" s="26"/>
      <c r="V17" s="27"/>
    </row>
    <row r="18" customFormat="false" ht="15" hidden="false" customHeight="true" outlineLevel="0" collapsed="false">
      <c r="D18" s="14"/>
      <c r="E18" s="16"/>
      <c r="F18" s="25" t="s">
        <v>10</v>
      </c>
      <c r="G18" s="25"/>
      <c r="H18" s="25"/>
      <c r="I18" s="25"/>
      <c r="J18" s="25"/>
      <c r="K18" s="17"/>
      <c r="N18" s="28" t="s">
        <v>11</v>
      </c>
      <c r="O18" s="28"/>
      <c r="P18" s="28"/>
      <c r="Q18" s="28"/>
      <c r="R18" s="28"/>
      <c r="S18" s="28"/>
      <c r="T18" s="28"/>
      <c r="U18" s="28"/>
      <c r="V18" s="28"/>
    </row>
    <row r="19" customFormat="false" ht="15" hidden="false" customHeight="false" outlineLevel="0" collapsed="false">
      <c r="D19" s="14"/>
      <c r="E19" s="16"/>
      <c r="F19" s="16"/>
      <c r="G19" s="16"/>
      <c r="H19" s="16"/>
      <c r="I19" s="16"/>
      <c r="J19" s="16"/>
      <c r="K19" s="17"/>
      <c r="N19" s="28"/>
      <c r="O19" s="28"/>
      <c r="P19" s="28"/>
      <c r="Q19" s="28"/>
      <c r="R19" s="28"/>
      <c r="S19" s="28"/>
      <c r="T19" s="28"/>
      <c r="U19" s="28"/>
      <c r="V19" s="28"/>
    </row>
    <row r="20" customFormat="false" ht="15" hidden="false" customHeight="true" outlineLevel="0" collapsed="false">
      <c r="D20" s="14"/>
      <c r="E20" s="21" t="s">
        <v>12</v>
      </c>
      <c r="F20" s="16"/>
      <c r="G20" s="16"/>
      <c r="H20" s="16"/>
      <c r="I20" s="16"/>
      <c r="J20" s="16"/>
      <c r="K20" s="17"/>
      <c r="N20" s="28"/>
      <c r="O20" s="28"/>
      <c r="P20" s="28"/>
      <c r="Q20" s="28"/>
      <c r="R20" s="28"/>
      <c r="S20" s="28"/>
      <c r="T20" s="28"/>
      <c r="U20" s="28"/>
      <c r="V20" s="28"/>
    </row>
    <row r="21" customFormat="false" ht="15" hidden="false" customHeight="false" outlineLevel="0" collapsed="false">
      <c r="D21" s="14"/>
      <c r="E21" s="16"/>
      <c r="F21" s="25" t="s">
        <v>13</v>
      </c>
      <c r="G21" s="25"/>
      <c r="H21" s="25"/>
      <c r="I21" s="25"/>
      <c r="J21" s="16"/>
      <c r="K21" s="17"/>
      <c r="N21" s="29"/>
      <c r="O21" s="30"/>
      <c r="P21" s="30"/>
      <c r="Q21" s="30"/>
      <c r="R21" s="30"/>
      <c r="S21" s="30"/>
      <c r="T21" s="30"/>
      <c r="U21" s="30"/>
      <c r="V21" s="31"/>
    </row>
    <row r="22" customFormat="false" ht="15" hidden="false" customHeight="true" outlineLevel="0" collapsed="false">
      <c r="D22" s="14"/>
      <c r="E22" s="16"/>
      <c r="F22" s="25" t="s">
        <v>14</v>
      </c>
      <c r="G22" s="25"/>
      <c r="H22" s="25"/>
      <c r="I22" s="25"/>
      <c r="J22" s="25"/>
      <c r="K22" s="17"/>
      <c r="N22" s="32" t="s">
        <v>15</v>
      </c>
      <c r="O22" s="32"/>
      <c r="P22" s="32"/>
      <c r="Q22" s="32"/>
      <c r="R22" s="32"/>
      <c r="S22" s="32"/>
      <c r="T22" s="32"/>
      <c r="U22" s="32"/>
      <c r="V22" s="32"/>
    </row>
    <row r="23" customFormat="false" ht="15" hidden="false" customHeight="true" outlineLevel="0" collapsed="false">
      <c r="D23" s="14"/>
      <c r="E23" s="16"/>
      <c r="F23" s="16"/>
      <c r="G23" s="16"/>
      <c r="H23" s="16"/>
      <c r="I23" s="16"/>
      <c r="J23" s="16"/>
      <c r="K23" s="17"/>
      <c r="N23" s="33"/>
      <c r="O23" s="34" t="s">
        <v>16</v>
      </c>
      <c r="P23" s="34"/>
      <c r="Q23" s="34"/>
      <c r="R23" s="34"/>
      <c r="S23" s="34"/>
      <c r="T23" s="34"/>
      <c r="U23" s="34"/>
      <c r="V23" s="27"/>
    </row>
    <row r="24" customFormat="false" ht="15" hidden="false" customHeight="true" outlineLevel="0" collapsed="false">
      <c r="D24" s="14"/>
      <c r="E24" s="21" t="s">
        <v>17</v>
      </c>
      <c r="F24" s="16"/>
      <c r="G24" s="16"/>
      <c r="H24" s="16"/>
      <c r="I24" s="16"/>
      <c r="J24" s="16"/>
      <c r="K24" s="17"/>
      <c r="N24" s="33"/>
      <c r="O24" s="35" t="s">
        <v>18</v>
      </c>
      <c r="P24" s="35"/>
      <c r="Q24" s="35"/>
      <c r="R24" s="35"/>
      <c r="S24" s="35"/>
      <c r="T24" s="35"/>
      <c r="U24" s="35"/>
      <c r="V24" s="35"/>
    </row>
    <row r="25" customFormat="false" ht="15" hidden="false" customHeight="true" outlineLevel="0" collapsed="false">
      <c r="D25" s="14"/>
      <c r="E25" s="16"/>
      <c r="F25" s="25" t="s">
        <v>19</v>
      </c>
      <c r="G25" s="25"/>
      <c r="H25" s="25"/>
      <c r="I25" s="25"/>
      <c r="J25" s="16"/>
      <c r="K25" s="17"/>
      <c r="N25" s="33"/>
      <c r="O25" s="34" t="s">
        <v>20</v>
      </c>
      <c r="P25" s="34"/>
      <c r="Q25" s="34"/>
      <c r="R25" s="34"/>
      <c r="S25" s="34"/>
      <c r="T25" s="34"/>
      <c r="U25" s="34"/>
      <c r="V25" s="27"/>
      <c r="W25" s="36"/>
    </row>
    <row r="26" customFormat="false" ht="15" hidden="false" customHeight="false" outlineLevel="0" collapsed="false">
      <c r="D26" s="14"/>
      <c r="E26" s="16"/>
      <c r="F26" s="25" t="s">
        <v>21</v>
      </c>
      <c r="G26" s="25"/>
      <c r="H26" s="25"/>
      <c r="I26" s="25"/>
      <c r="J26" s="25"/>
      <c r="K26" s="17"/>
      <c r="N26" s="33"/>
      <c r="O26" s="22"/>
      <c r="P26" s="22"/>
      <c r="Q26" s="26"/>
      <c r="R26" s="26"/>
      <c r="S26" s="26"/>
      <c r="T26" s="26"/>
      <c r="U26" s="26"/>
      <c r="V26" s="27"/>
      <c r="W26" s="36"/>
    </row>
    <row r="27" customFormat="false" ht="15.75" hidden="false" customHeight="false" outlineLevel="0" collapsed="false">
      <c r="D27" s="14"/>
      <c r="E27" s="16"/>
      <c r="F27" s="16"/>
      <c r="G27" s="16"/>
      <c r="H27" s="16"/>
      <c r="I27" s="16"/>
      <c r="J27" s="16"/>
      <c r="K27" s="17"/>
      <c r="N27" s="37" t="s">
        <v>22</v>
      </c>
      <c r="O27" s="38"/>
      <c r="P27" s="38"/>
      <c r="Q27" s="38"/>
      <c r="R27" s="38"/>
      <c r="S27" s="38"/>
      <c r="T27" s="38"/>
      <c r="U27" s="38"/>
      <c r="V27" s="39"/>
      <c r="W27" s="36"/>
    </row>
    <row r="28" customFormat="false" ht="15" hidden="false" customHeight="false" outlineLevel="0" collapsed="false">
      <c r="D28" s="14"/>
      <c r="E28" s="21" t="s">
        <v>23</v>
      </c>
      <c r="F28" s="16"/>
      <c r="G28" s="16"/>
      <c r="H28" s="16"/>
      <c r="I28" s="16"/>
      <c r="J28" s="16"/>
      <c r="K28" s="17"/>
      <c r="N28" s="36"/>
      <c r="O28" s="36"/>
      <c r="P28" s="36"/>
      <c r="Q28" s="36"/>
      <c r="R28" s="36"/>
      <c r="S28" s="36"/>
      <c r="T28" s="36"/>
      <c r="U28" s="36"/>
      <c r="V28" s="36"/>
      <c r="W28" s="36"/>
    </row>
    <row r="29" customFormat="false" ht="15" hidden="false" customHeight="false" outlineLevel="0" collapsed="false">
      <c r="D29" s="14"/>
      <c r="E29" s="16"/>
      <c r="F29" s="25" t="s">
        <v>24</v>
      </c>
      <c r="G29" s="25"/>
      <c r="H29" s="25"/>
      <c r="I29" s="16"/>
      <c r="J29" s="16"/>
      <c r="K29" s="17"/>
      <c r="N29" s="36"/>
      <c r="O29" s="36"/>
      <c r="P29" s="40"/>
      <c r="Q29" s="40"/>
      <c r="R29" s="40"/>
      <c r="S29" s="40"/>
      <c r="T29" s="36"/>
      <c r="U29" s="36"/>
      <c r="V29" s="36"/>
      <c r="W29" s="36"/>
    </row>
    <row r="30" customFormat="false" ht="15" hidden="false" customHeight="true" outlineLevel="0" collapsed="false">
      <c r="D30" s="14"/>
      <c r="E30" s="16"/>
      <c r="F30" s="25" t="s">
        <v>25</v>
      </c>
      <c r="G30" s="25"/>
      <c r="H30" s="25"/>
      <c r="I30" s="25"/>
      <c r="J30" s="16"/>
      <c r="K30" s="17"/>
      <c r="N30" s="40"/>
      <c r="O30" s="40"/>
      <c r="P30" s="40"/>
      <c r="Q30" s="40"/>
      <c r="R30" s="40"/>
      <c r="S30" s="40"/>
      <c r="T30" s="40"/>
      <c r="U30" s="40"/>
      <c r="V30" s="36"/>
      <c r="W30" s="36"/>
    </row>
    <row r="31" customFormat="false" ht="15" hidden="false" customHeight="false" outlineLevel="0" collapsed="false">
      <c r="D31" s="14"/>
      <c r="E31" s="16"/>
      <c r="F31" s="16"/>
      <c r="G31" s="16"/>
      <c r="H31" s="16"/>
      <c r="I31" s="16"/>
      <c r="J31" s="16"/>
      <c r="K31" s="17"/>
      <c r="N31" s="36"/>
      <c r="O31" s="36"/>
      <c r="P31" s="36"/>
      <c r="Q31" s="36"/>
      <c r="R31" s="36"/>
      <c r="S31" s="36"/>
      <c r="T31" s="40"/>
      <c r="U31" s="40"/>
      <c r="V31" s="36"/>
      <c r="W31" s="36"/>
    </row>
    <row r="32" customFormat="false" ht="15" hidden="false" customHeight="false" outlineLevel="0" collapsed="false">
      <c r="D32" s="14"/>
      <c r="E32" s="16"/>
      <c r="F32" s="16"/>
      <c r="G32" s="16"/>
      <c r="H32" s="16"/>
      <c r="I32" s="16"/>
      <c r="J32" s="16"/>
      <c r="K32" s="17"/>
      <c r="N32" s="36"/>
      <c r="O32" s="36"/>
      <c r="P32" s="36"/>
      <c r="Q32" s="36"/>
      <c r="R32" s="36"/>
      <c r="S32" s="36"/>
      <c r="T32" s="36"/>
      <c r="U32" s="36"/>
      <c r="V32" s="36"/>
      <c r="W32" s="36"/>
    </row>
    <row r="33" customFormat="false" ht="15" hidden="false" customHeight="false" outlineLevel="0" collapsed="false">
      <c r="D33" s="14"/>
      <c r="E33" s="25" t="s">
        <v>26</v>
      </c>
      <c r="F33" s="25"/>
      <c r="G33" s="25"/>
      <c r="H33" s="16"/>
      <c r="I33" s="16"/>
      <c r="J33" s="16"/>
      <c r="K33" s="17"/>
      <c r="N33" s="36"/>
      <c r="O33" s="36"/>
      <c r="P33" s="36"/>
      <c r="Q33" s="36"/>
      <c r="R33" s="36"/>
      <c r="S33" s="36"/>
      <c r="T33" s="36"/>
      <c r="U33" s="36"/>
      <c r="V33" s="36"/>
    </row>
    <row r="34" customFormat="false" ht="15.75" hidden="false" customHeight="false" outlineLevel="0" collapsed="false">
      <c r="D34" s="41"/>
      <c r="E34" s="42"/>
      <c r="F34" s="42"/>
      <c r="G34" s="42"/>
      <c r="H34" s="42"/>
      <c r="I34" s="42"/>
      <c r="J34" s="42"/>
      <c r="K34" s="43"/>
    </row>
    <row r="37" customFormat="false" ht="15" hidden="false" customHeight="true" outlineLevel="0" collapsed="false"/>
  </sheetData>
  <mergeCells count="19">
    <mergeCell ref="B2:M2"/>
    <mergeCell ref="B3:M5"/>
    <mergeCell ref="N11:S17"/>
    <mergeCell ref="F13:I13"/>
    <mergeCell ref="F14:J14"/>
    <mergeCell ref="F17:I17"/>
    <mergeCell ref="F18:J18"/>
    <mergeCell ref="N18:V20"/>
    <mergeCell ref="F21:I21"/>
    <mergeCell ref="F22:J22"/>
    <mergeCell ref="N22:V22"/>
    <mergeCell ref="O23:U23"/>
    <mergeCell ref="O24:V24"/>
    <mergeCell ref="F25:I25"/>
    <mergeCell ref="O25:U25"/>
    <mergeCell ref="F26:J26"/>
    <mergeCell ref="F29:H29"/>
    <mergeCell ref="F30:I30"/>
    <mergeCell ref="E33:G33"/>
  </mergeCells>
  <hyperlinks>
    <hyperlink ref="E10" location="GENERAL!A1" display="1. GENERAL STRUCTURE"/>
    <hyperlink ref="F13" location="'INFO-LEGAL live pigs'!A1" display="2.1. INFORMATION ON LEGAL IMPORTS OF LIVE PIGS"/>
    <hyperlink ref="F14" location="'LEGAL PIGS'!A1" display="2.2. CALCULATIONS  AND RESULTS OF LEGAL IMPORTS OF LIVE PIGS"/>
    <hyperlink ref="F17" location="'INFO-LEGAL products'!A1" display="3.1. INFORMATION ON LEGAL IMPORTS OF PRODUCTS"/>
    <hyperlink ref="F18" location="'LEGAL PRODUCTS '!A1" display="3.2. CALCULATIONS AND RESULTS OF LEGAL IMPORTS OF PRODUCTS"/>
    <hyperlink ref="F21" location="INFO-Illegal!A1" display="4.1. INFORMATION ON ILLEGAL IMPORTS"/>
    <hyperlink ref="F22" location="ILLEGAL!A1" display="4.2. CALCULATIONS AND RESULTS OF ILLEGAL IMPORTS"/>
    <hyperlink ref="F25" location="INFO-Transport!A1" display="5.1. INFORMATION ON TRANSPORT FOMITES"/>
    <hyperlink ref="F26" location="TRANSPORT!A1" display="5.2. CALCULATIONS AND RESULTS OF TRANSPORT FOMITES"/>
    <hyperlink ref="F29" location="'INFO-wild boar '!A1" display="6.1. INFORMATION ON WILD BOAR"/>
    <hyperlink ref="F30" location="'wild boar'!A1" display="6.2. CALCULATIONS AND RESULTS OF WILD BOAR"/>
    <hyperlink ref="E33" location="'OVERALL RESULTS'!A1" display="7. FINAL RESULTS SUMMARY"/>
  </hyperlink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B1:AX1169"/>
  <sheetViews>
    <sheetView showFormulas="false" showGridLines="false" showRowColHeaders="true" showZeros="true" rightToLeft="false" tabSelected="false" showOutlineSymbols="true" defaultGridColor="true" view="normal" topLeftCell="I1" colorId="64" zoomScale="55" zoomScaleNormal="55" zoomScalePageLayoutView="100" workbookViewId="0">
      <selection pane="topLeft" activeCell="U43" activeCellId="0" sqref="U43"/>
    </sheetView>
  </sheetViews>
  <sheetFormatPr defaultColWidth="11.41796875" defaultRowHeight="15" zeroHeight="false" outlineLevelRow="0" outlineLevelCol="0"/>
  <cols>
    <col collapsed="false" customWidth="false" hidden="false" outlineLevel="0" max="1" min="1" style="473" width="11.42"/>
    <col collapsed="false" customWidth="true" hidden="false" outlineLevel="0" max="2" min="2" style="473" width="8.99"/>
    <col collapsed="false" customWidth="true" hidden="false" outlineLevel="0" max="3" min="3" style="473" width="11.85"/>
    <col collapsed="false" customWidth="true" hidden="false" outlineLevel="0" max="4" min="4" style="473" width="14.7"/>
    <col collapsed="false" customWidth="true" hidden="false" outlineLevel="0" max="5" min="5" style="473" width="8.99"/>
    <col collapsed="false" customWidth="true" hidden="false" outlineLevel="0" max="6" min="6" style="473" width="15.28"/>
    <col collapsed="false" customWidth="true" hidden="false" outlineLevel="0" max="7" min="7" style="473" width="15.41"/>
    <col collapsed="false" customWidth="true" hidden="false" outlineLevel="0" max="8" min="8" style="473" width="33.99"/>
    <col collapsed="false" customWidth="true" hidden="false" outlineLevel="0" max="9" min="9" style="473" width="13.85"/>
    <col collapsed="false" customWidth="true" hidden="false" outlineLevel="0" max="10" min="10" style="473" width="9.41"/>
    <col collapsed="false" customWidth="false" hidden="false" outlineLevel="0" max="11" min="11" style="474" width="11.42"/>
    <col collapsed="false" customWidth="false" hidden="false" outlineLevel="0" max="12" min="12" style="475" width="11.42"/>
    <col collapsed="false" customWidth="true" hidden="false" outlineLevel="0" max="13" min="13" style="475" width="15.56"/>
    <col collapsed="false" customWidth="true" hidden="false" outlineLevel="0" max="14" min="14" style="473" width="42.99"/>
    <col collapsed="false" customWidth="true" hidden="false" outlineLevel="0" max="15" min="15" style="473" width="19.99"/>
    <col collapsed="false" customWidth="true" hidden="false" outlineLevel="0" max="16" min="16" style="473" width="22.42"/>
    <col collapsed="false" customWidth="false" hidden="false" outlineLevel="0" max="18" min="17" style="473" width="11.42"/>
    <col collapsed="false" customWidth="true" hidden="false" outlineLevel="0" max="19" min="19" style="473" width="13.85"/>
    <col collapsed="false" customWidth="true" hidden="false" outlineLevel="0" max="20" min="20" style="473" width="29.28"/>
    <col collapsed="false" customWidth="true" hidden="false" outlineLevel="0" max="21" min="21" style="473" width="20.56"/>
    <col collapsed="false" customWidth="false" hidden="false" outlineLevel="0" max="22" min="22" style="475" width="11.42"/>
    <col collapsed="false" customWidth="false" hidden="false" outlineLevel="0" max="23" min="23" style="474" width="11.42"/>
    <col collapsed="false" customWidth="false" hidden="false" outlineLevel="0" max="24" min="24" style="476" width="11.42"/>
    <col collapsed="false" customWidth="false" hidden="false" outlineLevel="0" max="26" min="25" style="477" width="11.42"/>
    <col collapsed="false" customWidth="true" hidden="false" outlineLevel="0" max="27" min="27" style="477" width="14.7"/>
    <col collapsed="false" customWidth="false" hidden="false" outlineLevel="0" max="28" min="28" style="477" width="11.42"/>
    <col collapsed="false" customWidth="true" hidden="false" outlineLevel="0" max="29" min="29" style="477" width="15.7"/>
    <col collapsed="false" customWidth="false" hidden="false" outlineLevel="0" max="30" min="30" style="477" width="11.42"/>
    <col collapsed="false" customWidth="true" hidden="false" outlineLevel="0" max="31" min="31" style="477" width="15.7"/>
    <col collapsed="false" customWidth="true" hidden="false" outlineLevel="0" max="32" min="32" style="477" width="15.99"/>
    <col collapsed="false" customWidth="true" hidden="false" outlineLevel="0" max="33" min="33" style="477" width="15.7"/>
    <col collapsed="false" customWidth="true" hidden="false" outlineLevel="0" max="35" min="34" style="477" width="13.85"/>
    <col collapsed="false" customWidth="false" hidden="false" outlineLevel="0" max="37" min="36" style="477" width="11.42"/>
    <col collapsed="false" customWidth="false" hidden="false" outlineLevel="0" max="38" min="38" style="476" width="11.42"/>
    <col collapsed="false" customWidth="false" hidden="false" outlineLevel="0" max="40" min="39" style="477" width="11.42"/>
    <col collapsed="false" customWidth="true" hidden="false" outlineLevel="0" max="41" min="41" style="473" width="21.13"/>
    <col collapsed="false" customWidth="true" hidden="false" outlineLevel="0" max="42" min="42" style="143" width="21.13"/>
    <col collapsed="false" customWidth="true" hidden="false" outlineLevel="0" max="43" min="43" style="143" width="13.85"/>
    <col collapsed="false" customWidth="true" hidden="false" outlineLevel="0" max="44" min="44" style="143" width="18.28"/>
    <col collapsed="false" customWidth="true" hidden="false" outlineLevel="0" max="45" min="45" style="473" width="13.85"/>
    <col collapsed="false" customWidth="true" hidden="false" outlineLevel="0" max="46" min="46" style="473" width="19.56"/>
    <col collapsed="false" customWidth="true" hidden="false" outlineLevel="0" max="47" min="47" style="473" width="13.85"/>
    <col collapsed="false" customWidth="true" hidden="false" outlineLevel="0" max="48" min="48" style="473" width="17.56"/>
    <col collapsed="false" customWidth="true" hidden="false" outlineLevel="0" max="49" min="49" style="473" width="22.99"/>
    <col collapsed="false" customWidth="false" hidden="false" outlineLevel="0" max="54" min="50" style="473" width="11.42"/>
    <col collapsed="false" customWidth="true" hidden="false" outlineLevel="0" max="55" min="55" style="473" width="15.99"/>
    <col collapsed="false" customWidth="false" hidden="false" outlineLevel="0" max="257" min="56" style="473" width="11.42"/>
  </cols>
  <sheetData>
    <row r="1" customFormat="false" ht="15" hidden="false" customHeight="false" outlineLevel="0" collapsed="false">
      <c r="AP1" s="473"/>
      <c r="AQ1" s="473"/>
      <c r="AR1" s="473"/>
    </row>
    <row r="2" customFormat="false" ht="33.75" hidden="false" customHeight="false" outlineLevel="0" collapsed="false">
      <c r="B2" s="134" t="s">
        <v>36</v>
      </c>
      <c r="C2" s="134"/>
      <c r="D2" s="134"/>
      <c r="E2" s="134"/>
      <c r="AP2" s="473"/>
      <c r="AQ2" s="473"/>
      <c r="AR2" s="473"/>
    </row>
    <row r="3" customFormat="false" ht="15.75" hidden="false" customHeight="false" outlineLevel="0" collapsed="false">
      <c r="AP3" s="473"/>
      <c r="AQ3" s="473"/>
      <c r="AR3" s="473"/>
    </row>
    <row r="4" customFormat="false" ht="26.25" hidden="false" customHeight="false" outlineLevel="0" collapsed="false">
      <c r="B4" s="135" t="s">
        <v>125</v>
      </c>
      <c r="C4" s="136"/>
      <c r="D4" s="137"/>
      <c r="AP4" s="473"/>
      <c r="AQ4" s="473"/>
      <c r="AR4" s="473"/>
    </row>
    <row r="5" customFormat="false" ht="15" hidden="false" customHeight="true" outlineLevel="0" collapsed="false">
      <c r="B5" s="319" t="s">
        <v>126</v>
      </c>
      <c r="C5" s="319"/>
      <c r="D5" s="140"/>
      <c r="AP5" s="473"/>
      <c r="AQ5" s="473"/>
      <c r="AR5" s="473"/>
    </row>
    <row r="6" customFormat="false" ht="15" hidden="false" customHeight="true" outlineLevel="0" collapsed="false">
      <c r="B6" s="141" t="s">
        <v>127</v>
      </c>
      <c r="C6" s="141"/>
      <c r="D6" s="140"/>
      <c r="AP6" s="473"/>
      <c r="AQ6" s="473"/>
      <c r="AR6" s="473"/>
    </row>
    <row r="7" customFormat="false" ht="15" hidden="false" customHeight="false" outlineLevel="0" collapsed="false">
      <c r="B7" s="145" t="s">
        <v>130</v>
      </c>
      <c r="C7" s="145"/>
      <c r="D7" s="140"/>
      <c r="AP7" s="473"/>
      <c r="AQ7" s="473"/>
      <c r="AR7" s="473"/>
    </row>
    <row r="8" customFormat="false" ht="15.75" hidden="false" customHeight="false" outlineLevel="0" collapsed="false">
      <c r="B8" s="146" t="s">
        <v>131</v>
      </c>
      <c r="C8" s="146"/>
      <c r="D8" s="140"/>
      <c r="F8" s="142" t="s">
        <v>128</v>
      </c>
      <c r="G8" s="142"/>
      <c r="H8" s="142"/>
      <c r="I8" s="142"/>
      <c r="J8" s="143"/>
      <c r="AP8" s="473"/>
      <c r="AQ8" s="473"/>
      <c r="AR8" s="473"/>
    </row>
    <row r="9" customFormat="false" ht="22.5" hidden="false" customHeight="true" outlineLevel="0" collapsed="false">
      <c r="B9" s="152" t="s">
        <v>134</v>
      </c>
      <c r="C9" s="152"/>
      <c r="D9" s="140"/>
      <c r="K9" s="473"/>
      <c r="L9" s="473"/>
      <c r="M9" s="473"/>
      <c r="AP9" s="473"/>
      <c r="AQ9" s="473"/>
      <c r="AR9" s="473"/>
    </row>
    <row r="10" customFormat="false" ht="30.75" hidden="false" customHeight="true" outlineLevel="0" collapsed="false">
      <c r="B10" s="247" t="s">
        <v>135</v>
      </c>
      <c r="C10" s="247"/>
      <c r="D10" s="247"/>
      <c r="K10" s="473"/>
      <c r="L10" s="473"/>
      <c r="M10" s="473"/>
      <c r="X10" s="478"/>
      <c r="Y10" s="479"/>
      <c r="AB10" s="479"/>
      <c r="AC10" s="479"/>
      <c r="AD10" s="479"/>
      <c r="AE10" s="479"/>
      <c r="AF10" s="479"/>
      <c r="AG10" s="479"/>
      <c r="AH10" s="479"/>
      <c r="AI10" s="479"/>
      <c r="AJ10" s="479"/>
      <c r="AK10" s="479"/>
      <c r="AL10" s="478"/>
      <c r="AM10" s="479"/>
      <c r="AN10" s="479"/>
      <c r="AP10" s="473"/>
      <c r="AQ10" s="473"/>
      <c r="AR10" s="473"/>
      <c r="AT10" s="475"/>
    </row>
    <row r="11" customFormat="false" ht="27" hidden="false" customHeight="false" outlineLevel="0" collapsed="false">
      <c r="B11" s="247"/>
      <c r="C11" s="247"/>
      <c r="D11" s="247"/>
      <c r="G11" s="480" t="s">
        <v>493</v>
      </c>
      <c r="K11" s="473"/>
      <c r="L11" s="473"/>
      <c r="N11" s="480" t="s">
        <v>494</v>
      </c>
      <c r="T11" s="480" t="s">
        <v>495</v>
      </c>
      <c r="U11" s="475"/>
      <c r="V11" s="473"/>
      <c r="W11" s="473"/>
      <c r="Z11" s="142" t="s">
        <v>355</v>
      </c>
      <c r="AA11" s="324"/>
      <c r="AO11" s="142" t="s">
        <v>129</v>
      </c>
      <c r="AP11" s="324"/>
      <c r="AQ11" s="144"/>
      <c r="AR11" s="144"/>
      <c r="AS11" s="475"/>
      <c r="AT11" s="475"/>
    </row>
    <row r="12" customFormat="false" ht="15" hidden="false" customHeight="true" outlineLevel="0" collapsed="false">
      <c r="D12" s="481"/>
      <c r="U12" s="475"/>
      <c r="V12" s="473"/>
      <c r="W12" s="473"/>
      <c r="AO12" s="475"/>
      <c r="AP12" s="475"/>
      <c r="AQ12" s="475"/>
      <c r="AR12" s="475"/>
      <c r="AS12" s="475"/>
      <c r="AT12" s="475"/>
    </row>
    <row r="13" customFormat="false" ht="27.75" hidden="false" customHeight="true" outlineLevel="0" collapsed="false">
      <c r="F13" s="482"/>
      <c r="G13" s="150" t="s">
        <v>496</v>
      </c>
      <c r="H13" s="150"/>
      <c r="I13" s="150"/>
      <c r="J13" s="482"/>
      <c r="L13" s="482"/>
      <c r="M13" s="150" t="s">
        <v>497</v>
      </c>
      <c r="N13" s="150"/>
      <c r="O13" s="150"/>
      <c r="P13" s="482"/>
      <c r="S13" s="483" t="s">
        <v>498</v>
      </c>
      <c r="T13" s="483"/>
      <c r="U13" s="483"/>
      <c r="V13" s="483"/>
      <c r="W13" s="483"/>
      <c r="AN13" s="149"/>
      <c r="AO13" s="149"/>
      <c r="AP13" s="149"/>
      <c r="AQ13" s="149"/>
      <c r="AR13" s="149"/>
      <c r="AS13" s="149"/>
      <c r="AT13" s="149"/>
      <c r="AU13" s="149"/>
      <c r="AV13" s="149"/>
      <c r="AW13" s="149"/>
      <c r="AX13" s="149"/>
    </row>
    <row r="14" customFormat="false" ht="15.75" hidden="false" customHeight="false" outlineLevel="0" collapsed="false">
      <c r="F14" s="482"/>
      <c r="G14" s="150"/>
      <c r="H14" s="150"/>
      <c r="I14" s="150"/>
      <c r="J14" s="482"/>
      <c r="L14" s="482"/>
      <c r="M14" s="150"/>
      <c r="N14" s="150"/>
      <c r="O14" s="150"/>
      <c r="P14" s="482"/>
      <c r="S14" s="483"/>
      <c r="T14" s="483"/>
      <c r="U14" s="483"/>
      <c r="V14" s="483"/>
      <c r="W14" s="483"/>
      <c r="Z14" s="26"/>
      <c r="AA14" s="484" t="s">
        <v>499</v>
      </c>
      <c r="AB14" s="484"/>
      <c r="AC14" s="484"/>
      <c r="AD14" s="484"/>
      <c r="AE14" s="484"/>
      <c r="AF14" s="484"/>
      <c r="AG14" s="484"/>
      <c r="AH14" s="484"/>
      <c r="AI14" s="26"/>
      <c r="AN14" s="149"/>
      <c r="AO14" s="485" t="s">
        <v>500</v>
      </c>
      <c r="AP14" s="149"/>
      <c r="AQ14" s="149"/>
      <c r="AR14" s="149"/>
      <c r="AS14" s="149"/>
      <c r="AT14" s="149"/>
      <c r="AU14" s="149"/>
      <c r="AV14" s="149"/>
      <c r="AW14" s="149"/>
      <c r="AX14" s="149"/>
    </row>
    <row r="15" customFormat="false" ht="60.75" hidden="false" customHeight="false" outlineLevel="0" collapsed="false">
      <c r="F15" s="482"/>
      <c r="G15" s="327" t="s">
        <v>136</v>
      </c>
      <c r="H15" s="328" t="s">
        <v>501</v>
      </c>
      <c r="I15" s="180" t="s">
        <v>363</v>
      </c>
      <c r="J15" s="482"/>
      <c r="L15" s="482"/>
      <c r="M15" s="327" t="s">
        <v>136</v>
      </c>
      <c r="N15" s="328" t="s">
        <v>502</v>
      </c>
      <c r="O15" s="180" t="s">
        <v>363</v>
      </c>
      <c r="P15" s="482"/>
      <c r="S15" s="482"/>
      <c r="T15" s="327" t="s">
        <v>136</v>
      </c>
      <c r="U15" s="327" t="s">
        <v>503</v>
      </c>
      <c r="V15" s="180" t="s">
        <v>363</v>
      </c>
      <c r="W15" s="482"/>
      <c r="Z15" s="149"/>
      <c r="AA15" s="327" t="s">
        <v>136</v>
      </c>
      <c r="AB15" s="328" t="s">
        <v>371</v>
      </c>
      <c r="AC15" s="328" t="s">
        <v>372</v>
      </c>
      <c r="AD15" s="328" t="s">
        <v>504</v>
      </c>
      <c r="AE15" s="328" t="s">
        <v>374</v>
      </c>
      <c r="AF15" s="180" t="s">
        <v>505</v>
      </c>
      <c r="AG15" s="180" t="s">
        <v>506</v>
      </c>
      <c r="AH15" s="180" t="s">
        <v>505</v>
      </c>
      <c r="AI15" s="26"/>
      <c r="AN15" s="149"/>
      <c r="AO15" s="327" t="s">
        <v>136</v>
      </c>
      <c r="AP15" s="328" t="s">
        <v>507</v>
      </c>
      <c r="AQ15" s="328" t="s">
        <v>508</v>
      </c>
      <c r="AR15" s="328" t="s">
        <v>509</v>
      </c>
      <c r="AS15" s="328" t="s">
        <v>510</v>
      </c>
      <c r="AT15" s="328" t="s">
        <v>511</v>
      </c>
      <c r="AU15" s="328" t="s">
        <v>512</v>
      </c>
      <c r="AV15" s="180" t="s">
        <v>513</v>
      </c>
      <c r="AW15" s="155" t="s">
        <v>152</v>
      </c>
      <c r="AX15" s="149"/>
    </row>
    <row r="16" customFormat="false" ht="15" hidden="false" customHeight="true" outlineLevel="0" collapsed="false">
      <c r="F16" s="482"/>
      <c r="G16" s="165" t="s">
        <v>154</v>
      </c>
      <c r="H16" s="486" t="n">
        <v>691</v>
      </c>
      <c r="I16" s="383" t="n">
        <f aca="false">IF(H16&lt;=$I$44,0,IF(H16&lt;=$I$45,1,IF(H16&lt;=$I$46,2,IF(H16&lt;=$I$47,3,IF(H16&lt;=$I$48,4,IF(H16&lt;=$I$49,5))))))</f>
        <v>0</v>
      </c>
      <c r="J16" s="482"/>
      <c r="L16" s="482"/>
      <c r="M16" s="165" t="s">
        <v>154</v>
      </c>
      <c r="N16" s="486" t="n">
        <v>0</v>
      </c>
      <c r="O16" s="383" t="n">
        <f aca="false">IF(N16&lt;=$O$44,0,IF(N16&lt;=$O$45,1,IF(N16&lt;=$O$46,2,IF(N16&lt;=$O$47,3,IF(N16&lt;=$O$48,4,IF(N16&lt;=$O$49,5))))))</f>
        <v>0</v>
      </c>
      <c r="P16" s="482"/>
      <c r="S16" s="482"/>
      <c r="T16" s="165" t="s">
        <v>154</v>
      </c>
      <c r="U16" s="486" t="n">
        <v>4531</v>
      </c>
      <c r="V16" s="487" t="n">
        <f aca="false">IF(U16&lt;=$V$44,0,IF(U16&lt;=$V$45,1,IF(U16&lt;=$V$46,2,IF(U16&lt;=$V$47,3,IF(U16&lt;=$V$48,4,IF(U16&lt;=$V$49,5))))))</f>
        <v>4</v>
      </c>
      <c r="W16" s="482"/>
      <c r="Z16" s="149"/>
      <c r="AA16" s="165" t="s">
        <v>154</v>
      </c>
      <c r="AB16" s="335" t="n">
        <f aca="false">I16</f>
        <v>0</v>
      </c>
      <c r="AC16" s="336" t="n">
        <f aca="false">AB16*$AC$44</f>
        <v>0</v>
      </c>
      <c r="AD16" s="12" t="n">
        <f aca="false">I56</f>
        <v>0</v>
      </c>
      <c r="AE16" s="336" t="n">
        <f aca="false">AD16*$AE$44</f>
        <v>0</v>
      </c>
      <c r="AF16" s="488" t="n">
        <f aca="false">AC16+AE16+($AG$44*$G$97)</f>
        <v>0.33</v>
      </c>
      <c r="AG16" s="489" t="n">
        <f aca="false">AC16+AE16+$AG$44*$H$97</f>
        <v>0.825</v>
      </c>
      <c r="AH16" s="411" t="n">
        <f aca="false">AC16+AE16+$AG$44*$I$97</f>
        <v>1.65</v>
      </c>
      <c r="AI16" s="26"/>
      <c r="AN16" s="149"/>
      <c r="AO16" s="490" t="s">
        <v>154</v>
      </c>
      <c r="AP16" s="336" t="n">
        <f aca="false">AG16</f>
        <v>0.825</v>
      </c>
      <c r="AQ16" s="336" t="n">
        <f aca="false">AP16*$AQ$44</f>
        <v>0.537499875</v>
      </c>
      <c r="AR16" s="336" t="n">
        <f aca="false">AJ56</f>
        <v>0</v>
      </c>
      <c r="AS16" s="336" t="n">
        <f aca="false">AR16*$AS$44</f>
        <v>0</v>
      </c>
      <c r="AT16" s="336" t="n">
        <f aca="false">V16</f>
        <v>4</v>
      </c>
      <c r="AU16" s="337" t="n">
        <f aca="false">AT16*$AU$44</f>
        <v>0.424244</v>
      </c>
      <c r="AV16" s="491" t="n">
        <f aca="false">AQ16+AS16+AU16</f>
        <v>0.961743875</v>
      </c>
      <c r="AW16" s="258" t="n">
        <f aca="false">IF(AV16=0,0,IF(AV16&lt;=1,1,IF(AV16&lt;=2,2,IF(AV16&lt;=3,3,IF(AV16&lt;=4,4,IF(AV16&lt;=5,#REF!))))))</f>
        <v>1</v>
      </c>
      <c r="AX16" s="149"/>
    </row>
    <row r="17" customFormat="false" ht="15" hidden="false" customHeight="false" outlineLevel="0" collapsed="false">
      <c r="F17" s="482"/>
      <c r="G17" s="165" t="s">
        <v>156</v>
      </c>
      <c r="H17" s="492" t="n">
        <v>0</v>
      </c>
      <c r="I17" s="387" t="n">
        <f aca="false">IF(H17&lt;=$I$44,0,IF(H17&lt;=$I$45,1,IF(H17&lt;=$I$46,2,IF(H17&lt;=$I$47,3,IF(H17&lt;=$I$48,4,IF(H17&lt;=$I$49,5))))))</f>
        <v>0</v>
      </c>
      <c r="J17" s="482"/>
      <c r="L17" s="482"/>
      <c r="M17" s="165" t="s">
        <v>156</v>
      </c>
      <c r="N17" s="492" t="n">
        <v>15016</v>
      </c>
      <c r="O17" s="387" t="n">
        <f aca="false">IF(N17&lt;=$O$44,0,IF(N17&lt;=$O$45,1,IF(N17&lt;=$O$46,2,IF(N17&lt;=$O$47,3,IF(N17&lt;=$O$48,4,IF(N17&lt;=$O$49,5))))))</f>
        <v>3</v>
      </c>
      <c r="P17" s="482"/>
      <c r="S17" s="482"/>
      <c r="T17" s="165" t="s">
        <v>156</v>
      </c>
      <c r="U17" s="492" t="n">
        <v>2087</v>
      </c>
      <c r="V17" s="493" t="n">
        <f aca="false">IF(U17&lt;=$V$44,0,IF(U17&lt;=$V$45,1,IF(U17&lt;=$V$46,2,IF(U17&lt;=$V$47,3,IF(U17&lt;=$V$48,4,IF(U17&lt;=$V$49,5))))))</f>
        <v>2</v>
      </c>
      <c r="W17" s="482"/>
      <c r="Z17" s="149"/>
      <c r="AA17" s="165" t="s">
        <v>156</v>
      </c>
      <c r="AB17" s="347" t="n">
        <f aca="false">I17</f>
        <v>0</v>
      </c>
      <c r="AC17" s="348" t="n">
        <f aca="false">AB17*$AC$44</f>
        <v>0</v>
      </c>
      <c r="AD17" s="16" t="n">
        <f aca="false">I57</f>
        <v>0</v>
      </c>
      <c r="AE17" s="348" t="n">
        <f aca="false">AD17*$AE$44</f>
        <v>0</v>
      </c>
      <c r="AF17" s="494" t="n">
        <f aca="false">AC17+AE17+($AG$44*$G$97)</f>
        <v>0.33</v>
      </c>
      <c r="AG17" s="495" t="n">
        <f aca="false">AC17+AE17+$AG$44*$H$97</f>
        <v>0.825</v>
      </c>
      <c r="AH17" s="412" t="n">
        <f aca="false">AC17+AE17+$AG$44*$I$97</f>
        <v>1.65</v>
      </c>
      <c r="AI17" s="26"/>
      <c r="AN17" s="149"/>
      <c r="AO17" s="496" t="s">
        <v>514</v>
      </c>
      <c r="AP17" s="348" t="n">
        <f aca="false">AG17</f>
        <v>0.825</v>
      </c>
      <c r="AQ17" s="348" t="n">
        <f aca="false">AP17*$AQ$44</f>
        <v>0.537499875</v>
      </c>
      <c r="AR17" s="348" t="n">
        <f aca="false">AJ57</f>
        <v>1.73</v>
      </c>
      <c r="AS17" s="348" t="n">
        <f aca="false">AR17*$AS$44</f>
        <v>0.41939352</v>
      </c>
      <c r="AT17" s="348" t="n">
        <f aca="false">V17</f>
        <v>2</v>
      </c>
      <c r="AU17" s="349" t="n">
        <f aca="false">AT17*$AU$44</f>
        <v>0.212122</v>
      </c>
      <c r="AV17" s="497" t="n">
        <f aca="false">AQ17+AS17+AU17</f>
        <v>1.169015395</v>
      </c>
      <c r="AW17" s="260" t="n">
        <f aca="false">IF(AV17=0,0,IF(AV17&lt;=1,1,IF(AV17&lt;=2,2,IF(AV17&lt;=3,3,IF(AV17&lt;=4,4,IF(AV17&lt;=5,5))))))</f>
        <v>2</v>
      </c>
      <c r="AX17" s="149"/>
    </row>
    <row r="18" customFormat="false" ht="15" hidden="false" customHeight="false" outlineLevel="0" collapsed="false">
      <c r="F18" s="482"/>
      <c r="G18" s="165" t="s">
        <v>158</v>
      </c>
      <c r="H18" s="492" t="n">
        <v>0</v>
      </c>
      <c r="I18" s="387" t="n">
        <f aca="false">IF(H18&lt;=$I$44,0,IF(H18&lt;=$I$45,1,IF(H18&lt;=$I$46,2,IF(H18&lt;=$I$47,3,IF(H18&lt;=$I$48,4,IF(H18&lt;=$I$49,5))))))</f>
        <v>0</v>
      </c>
      <c r="J18" s="482"/>
      <c r="L18" s="482"/>
      <c r="M18" s="165" t="s">
        <v>158</v>
      </c>
      <c r="N18" s="492" t="n">
        <v>5665</v>
      </c>
      <c r="O18" s="387" t="n">
        <f aca="false">IF(N18&lt;=$O$44,0,IF(N18&lt;=$O$45,1,IF(N18&lt;=$O$46,2,IF(N18&lt;=$O$47,3,IF(N18&lt;=$O$48,4,IF(N18&lt;=$O$49,5))))))</f>
        <v>2</v>
      </c>
      <c r="P18" s="482"/>
      <c r="S18" s="482"/>
      <c r="T18" s="165" t="s">
        <v>158</v>
      </c>
      <c r="U18" s="492" t="n">
        <v>1962</v>
      </c>
      <c r="V18" s="493" t="n">
        <f aca="false">IF(U18&lt;=$V$44,0,IF(U18&lt;=$V$45,1,IF(U18&lt;=$V$46,2,IF(U18&lt;=$V$47,3,IF(U18&lt;=$V$48,4,IF(U18&lt;=$V$49,5))))))</f>
        <v>2</v>
      </c>
      <c r="W18" s="482"/>
      <c r="Z18" s="149"/>
      <c r="AA18" s="165" t="s">
        <v>158</v>
      </c>
      <c r="AB18" s="347" t="n">
        <f aca="false">I18</f>
        <v>0</v>
      </c>
      <c r="AC18" s="348" t="n">
        <f aca="false">AB18*$AC$44</f>
        <v>0</v>
      </c>
      <c r="AD18" s="16" t="n">
        <f aca="false">I58</f>
        <v>3</v>
      </c>
      <c r="AE18" s="348" t="n">
        <f aca="false">AD18*$AE$44</f>
        <v>0.99</v>
      </c>
      <c r="AF18" s="494" t="n">
        <f aca="false">AC18+AE18+($AG$44*$G$97)</f>
        <v>1.32</v>
      </c>
      <c r="AG18" s="495" t="n">
        <f aca="false">AC18+AE18+$AG$44*$H$97</f>
        <v>1.815</v>
      </c>
      <c r="AH18" s="412" t="n">
        <f aca="false">AC18+AE18+$AG$44*$I$97</f>
        <v>2.64</v>
      </c>
      <c r="AI18" s="26"/>
      <c r="AN18" s="149"/>
      <c r="AO18" s="496" t="s">
        <v>158</v>
      </c>
      <c r="AP18" s="348" t="n">
        <f aca="false">AG18</f>
        <v>1.815</v>
      </c>
      <c r="AQ18" s="348" t="n">
        <f aca="false">AP18*$AQ$44</f>
        <v>1.182499725</v>
      </c>
      <c r="AR18" s="348" t="n">
        <f aca="false">AJ58</f>
        <v>1.86</v>
      </c>
      <c r="AS18" s="348" t="n">
        <f aca="false">AR18*$AS$44</f>
        <v>0.45090864</v>
      </c>
      <c r="AT18" s="348" t="n">
        <f aca="false">V18</f>
        <v>2</v>
      </c>
      <c r="AU18" s="349" t="n">
        <f aca="false">AT18*$AU$44</f>
        <v>0.212122</v>
      </c>
      <c r="AV18" s="497" t="n">
        <f aca="false">AQ18+AS18+AU18</f>
        <v>1.845530365</v>
      </c>
      <c r="AW18" s="260" t="n">
        <f aca="false">IF(AV18=0,0,IF(AV18&lt;=1,1,IF(AV18&lt;=2,2,IF(AV18&lt;=3,3,IF(AV18&lt;=4,4,IF(AV18&lt;=5,5))))))</f>
        <v>2</v>
      </c>
      <c r="AX18" s="149"/>
    </row>
    <row r="19" customFormat="false" ht="15" hidden="false" customHeight="false" outlineLevel="0" collapsed="false">
      <c r="F19" s="482"/>
      <c r="G19" s="165" t="s">
        <v>160</v>
      </c>
      <c r="H19" s="492" t="n">
        <v>0</v>
      </c>
      <c r="I19" s="387" t="n">
        <f aca="false">IF(H19&lt;=$I$44,0,IF(H19&lt;=$I$45,1,IF(H19&lt;=$I$46,2,IF(H19&lt;=$I$47,3,IF(H19&lt;=$I$48,4,IF(H19&lt;=$I$49,5))))))</f>
        <v>0</v>
      </c>
      <c r="J19" s="482"/>
      <c r="L19" s="482"/>
      <c r="M19" s="165" t="s">
        <v>160</v>
      </c>
      <c r="N19" s="492" t="n">
        <v>85</v>
      </c>
      <c r="O19" s="387" t="n">
        <f aca="false">IF(N19&lt;=$O$44,0,IF(N19&lt;=$O$45,1,IF(N19&lt;=$O$46,2,IF(N19&lt;=$O$47,3,IF(N19&lt;=$O$48,4,IF(N19&lt;=$O$49,5))))))</f>
        <v>0</v>
      </c>
      <c r="P19" s="482"/>
      <c r="S19" s="482"/>
      <c r="T19" s="165" t="s">
        <v>160</v>
      </c>
      <c r="U19" s="492" t="n">
        <v>1679</v>
      </c>
      <c r="V19" s="493" t="n">
        <f aca="false">IF(U19&lt;=$V$44,0,IF(U19&lt;=$V$45,1,IF(U19&lt;=$V$46,2,IF(U19&lt;=$V$47,3,IF(U19&lt;=$V$48,4,IF(U19&lt;=$V$49,5))))))</f>
        <v>2</v>
      </c>
      <c r="W19" s="482"/>
      <c r="Z19" s="149"/>
      <c r="AA19" s="165" t="s">
        <v>160</v>
      </c>
      <c r="AB19" s="347" t="n">
        <f aca="false">I19</f>
        <v>0</v>
      </c>
      <c r="AC19" s="348" t="n">
        <f aca="false">AB19*$AC$44</f>
        <v>0</v>
      </c>
      <c r="AD19" s="16" t="n">
        <f aca="false">I59</f>
        <v>0</v>
      </c>
      <c r="AE19" s="348" t="n">
        <f aca="false">AD19*$AE$44</f>
        <v>0</v>
      </c>
      <c r="AF19" s="494" t="n">
        <f aca="false">AC19+AE19+($AG$44*$G$97)</f>
        <v>0.33</v>
      </c>
      <c r="AG19" s="495" t="n">
        <f aca="false">AC19+AE19+$AG$44*$H$97</f>
        <v>0.825</v>
      </c>
      <c r="AH19" s="412" t="n">
        <f aca="false">AC19+AE19+$AG$44*$I$97</f>
        <v>1.65</v>
      </c>
      <c r="AI19" s="26"/>
      <c r="AN19" s="149"/>
      <c r="AO19" s="496" t="s">
        <v>160</v>
      </c>
      <c r="AP19" s="348" t="n">
        <f aca="false">AG19</f>
        <v>0.825</v>
      </c>
      <c r="AQ19" s="348" t="n">
        <f aca="false">AP19*$AQ$44</f>
        <v>0.537499875</v>
      </c>
      <c r="AR19" s="348" t="n">
        <f aca="false">AJ59</f>
        <v>0.48</v>
      </c>
      <c r="AS19" s="348" t="n">
        <f aca="false">AR19*$AS$44</f>
        <v>0.11636352</v>
      </c>
      <c r="AT19" s="348" t="n">
        <f aca="false">V19</f>
        <v>2</v>
      </c>
      <c r="AU19" s="349" t="n">
        <f aca="false">AT19*$AU$44</f>
        <v>0.212122</v>
      </c>
      <c r="AV19" s="497" t="n">
        <f aca="false">AQ19+AS19+AU19</f>
        <v>0.865985395</v>
      </c>
      <c r="AW19" s="260" t="n">
        <f aca="false">IF(AV19=0,0,IF(AV19&lt;=1,1,IF(AV19&lt;=2,2,IF(AV19&lt;=3,3,IF(AV19&lt;=4,4,IF(AV19&lt;=5,5))))))</f>
        <v>1</v>
      </c>
      <c r="AX19" s="149"/>
    </row>
    <row r="20" customFormat="false" ht="15" hidden="false" customHeight="false" outlineLevel="0" collapsed="false">
      <c r="F20" s="482"/>
      <c r="G20" s="165" t="s">
        <v>162</v>
      </c>
      <c r="H20" s="492" t="n">
        <v>508.5</v>
      </c>
      <c r="I20" s="387" t="n">
        <f aca="false">IF(H20&lt;=$I$44,0,IF(H20&lt;=$I$45,1,IF(H20&lt;=$I$46,2,IF(H20&lt;=$I$47,3,IF(H20&lt;=$I$48,4,IF(H20&lt;=$I$49,5))))))</f>
        <v>0</v>
      </c>
      <c r="J20" s="482"/>
      <c r="L20" s="482"/>
      <c r="M20" s="165" t="s">
        <v>162</v>
      </c>
      <c r="N20" s="492" t="n">
        <v>0</v>
      </c>
      <c r="O20" s="387" t="n">
        <f aca="false">IF(N20&lt;=$O$44,0,IF(N20&lt;=$O$45,1,IF(N20&lt;=$O$46,2,IF(N20&lt;=$O$47,3,IF(N20&lt;=$O$48,4,IF(N20&lt;=$O$49,5))))))</f>
        <v>0</v>
      </c>
      <c r="P20" s="482"/>
      <c r="S20" s="482"/>
      <c r="T20" s="165" t="s">
        <v>162</v>
      </c>
      <c r="U20" s="492" t="n">
        <v>4671</v>
      </c>
      <c r="V20" s="493" t="n">
        <f aca="false">IF(U20&lt;=$V$44,0,IF(U20&lt;=$V$45,1,IF(U20&lt;=$V$46,2,IF(U20&lt;=$V$47,3,IF(U20&lt;=$V$48,4,IF(U20&lt;=$V$49,5))))))</f>
        <v>4</v>
      </c>
      <c r="W20" s="482"/>
      <c r="Z20" s="149"/>
      <c r="AA20" s="165" t="s">
        <v>162</v>
      </c>
      <c r="AB20" s="347" t="n">
        <f aca="false">I20</f>
        <v>0</v>
      </c>
      <c r="AC20" s="348" t="n">
        <f aca="false">AB20*$AC$44</f>
        <v>0</v>
      </c>
      <c r="AD20" s="16" t="n">
        <f aca="false">I60</f>
        <v>0</v>
      </c>
      <c r="AE20" s="348" t="n">
        <f aca="false">AD20*$AE$44</f>
        <v>0</v>
      </c>
      <c r="AF20" s="494" t="n">
        <f aca="false">AC20+AE20+($AG$44*$G$97)</f>
        <v>0.33</v>
      </c>
      <c r="AG20" s="495" t="n">
        <f aca="false">AC20+AE20+$AG$44*$H$97</f>
        <v>0.825</v>
      </c>
      <c r="AH20" s="412" t="n">
        <f aca="false">AC20+AE20+$AG$44*$I$97</f>
        <v>1.65</v>
      </c>
      <c r="AI20" s="26"/>
      <c r="AN20" s="149"/>
      <c r="AO20" s="496" t="s">
        <v>515</v>
      </c>
      <c r="AP20" s="348" t="n">
        <f aca="false">AG20</f>
        <v>0.825</v>
      </c>
      <c r="AQ20" s="348" t="n">
        <f aca="false">AP20*$AQ$44</f>
        <v>0.537499875</v>
      </c>
      <c r="AR20" s="348" t="n">
        <f aca="false">AJ60</f>
        <v>0</v>
      </c>
      <c r="AS20" s="348" t="n">
        <f aca="false">AR20*$AS$44</f>
        <v>0</v>
      </c>
      <c r="AT20" s="348" t="n">
        <f aca="false">V20</f>
        <v>4</v>
      </c>
      <c r="AU20" s="349" t="n">
        <f aca="false">AT20*$AU$44</f>
        <v>0.424244</v>
      </c>
      <c r="AV20" s="497" t="n">
        <f aca="false">AQ20+AS20+AU20</f>
        <v>0.961743875</v>
      </c>
      <c r="AW20" s="260" t="n">
        <f aca="false">IF(AV20=0,0,IF(AV20&lt;=1,1,IF(AV20&lt;=2,2,IF(AV20&lt;=3,3,IF(AV20&lt;=4,4,IF(AV20&lt;=5,5))))))</f>
        <v>1</v>
      </c>
      <c r="AX20" s="149"/>
    </row>
    <row r="21" customFormat="false" ht="15" hidden="false" customHeight="true" outlineLevel="0" collapsed="false">
      <c r="F21" s="482"/>
      <c r="G21" s="165" t="s">
        <v>164</v>
      </c>
      <c r="H21" s="492" t="n">
        <v>13627.8333333333</v>
      </c>
      <c r="I21" s="387" t="n">
        <f aca="false">IF(H21&lt;=$I$44,0,IF(H21&lt;=$I$45,1,IF(H21&lt;=$I$46,2,IF(H21&lt;=$I$47,3,IF(H21&lt;=$I$48,4,IF(H21&lt;=$I$49,5))))))</f>
        <v>2</v>
      </c>
      <c r="J21" s="482"/>
      <c r="L21" s="482"/>
      <c r="M21" s="165" t="s">
        <v>164</v>
      </c>
      <c r="N21" s="492" t="n">
        <v>3676</v>
      </c>
      <c r="O21" s="387" t="n">
        <f aca="false">IF(N21&lt;=$O$44,0,IF(N21&lt;=$O$45,1,IF(N21&lt;=$O$46,2,IF(N21&lt;=$O$47,3,IF(N21&lt;=$O$48,4,IF(N21&lt;=$O$49,5))))))</f>
        <v>1</v>
      </c>
      <c r="P21" s="482"/>
      <c r="S21" s="482"/>
      <c r="T21" s="165" t="s">
        <v>164</v>
      </c>
      <c r="U21" s="492" t="n">
        <v>1101</v>
      </c>
      <c r="V21" s="493" t="n">
        <f aca="false">IF(U21&lt;=$V$44,0,IF(U21&lt;=$V$45,1,IF(U21&lt;=$V$46,2,IF(U21&lt;=$V$47,3,IF(U21&lt;=$V$48,4,IF(U21&lt;=$V$49,5))))))</f>
        <v>1</v>
      </c>
      <c r="W21" s="482"/>
      <c r="Z21" s="149"/>
      <c r="AA21" s="165" t="s">
        <v>164</v>
      </c>
      <c r="AB21" s="347" t="n">
        <f aca="false">I21</f>
        <v>2</v>
      </c>
      <c r="AC21" s="348" t="n">
        <f aca="false">AB21*$AC$44</f>
        <v>0.66</v>
      </c>
      <c r="AD21" s="16" t="n">
        <f aca="false">I61</f>
        <v>0</v>
      </c>
      <c r="AE21" s="348" t="n">
        <f aca="false">AD21*$AE$44</f>
        <v>0</v>
      </c>
      <c r="AF21" s="494" t="n">
        <f aca="false">AC21+AE21+($AG$44*$G$97)</f>
        <v>0.99</v>
      </c>
      <c r="AG21" s="495" t="n">
        <f aca="false">AC21+AE21+$AG$44*$H$97</f>
        <v>1.485</v>
      </c>
      <c r="AH21" s="412" t="n">
        <f aca="false">AC21+AE21+$AG$44*$I$97</f>
        <v>2.31</v>
      </c>
      <c r="AI21" s="26"/>
      <c r="AN21" s="149"/>
      <c r="AO21" s="496" t="s">
        <v>164</v>
      </c>
      <c r="AP21" s="348" t="n">
        <f aca="false">AG21</f>
        <v>1.485</v>
      </c>
      <c r="AQ21" s="348" t="n">
        <f aca="false">AP21*$AQ$44</f>
        <v>0.967499775</v>
      </c>
      <c r="AR21" s="348" t="n">
        <f aca="false">AJ61</f>
        <v>1.58</v>
      </c>
      <c r="AS21" s="348" t="n">
        <f aca="false">AR21*$AS$44</f>
        <v>0.38302992</v>
      </c>
      <c r="AT21" s="348" t="n">
        <f aca="false">V21</f>
        <v>1</v>
      </c>
      <c r="AU21" s="349" t="n">
        <f aca="false">AT21*$AU$44</f>
        <v>0.106061</v>
      </c>
      <c r="AV21" s="497" t="n">
        <f aca="false">AQ21+AS21+AU21</f>
        <v>1.456590695</v>
      </c>
      <c r="AW21" s="260" t="n">
        <f aca="false">IF(AV21=0,0,IF(AV21&lt;=1,1,IF(AV21&lt;=2,2,IF(AV21&lt;=3,3,IF(AV21&lt;=4,4,IF(AV21&lt;=5,5))))))</f>
        <v>2</v>
      </c>
      <c r="AX21" s="149"/>
    </row>
    <row r="22" customFormat="false" ht="15" hidden="false" customHeight="true" outlineLevel="0" collapsed="false">
      <c r="F22" s="482"/>
      <c r="G22" s="165" t="s">
        <v>166</v>
      </c>
      <c r="H22" s="492" t="n">
        <v>144154</v>
      </c>
      <c r="I22" s="387" t="n">
        <f aca="false">IF(H22&lt;=$I$44,0,IF(H22&lt;=$I$45,1,IF(H22&lt;=$I$46,2,IF(H22&lt;=$I$47,3,IF(H22&lt;=$I$48,4,IF(H22&lt;=$I$49,5))))))</f>
        <v>4</v>
      </c>
      <c r="J22" s="482"/>
      <c r="L22" s="482"/>
      <c r="M22" s="165" t="s">
        <v>166</v>
      </c>
      <c r="N22" s="492" t="n">
        <v>1246</v>
      </c>
      <c r="O22" s="387" t="n">
        <f aca="false">IF(N22&lt;=$O$44,0,IF(N22&lt;=$O$45,1,IF(N22&lt;=$O$46,2,IF(N22&lt;=$O$47,3,IF(N22&lt;=$O$48,4,IF(N22&lt;=$O$49,5))))))</f>
        <v>0</v>
      </c>
      <c r="P22" s="482"/>
      <c r="S22" s="482"/>
      <c r="T22" s="165" t="s">
        <v>166</v>
      </c>
      <c r="U22" s="492" t="n">
        <v>256</v>
      </c>
      <c r="V22" s="493" t="n">
        <f aca="false">IF(U22&lt;=$V$44,0,IF(U22&lt;=$V$45,1,IF(U22&lt;=$V$46,2,IF(U22&lt;=$V$47,3,IF(U22&lt;=$V$48,4,IF(U22&lt;=$V$49,5))))))</f>
        <v>0</v>
      </c>
      <c r="W22" s="482"/>
      <c r="Z22" s="149"/>
      <c r="AA22" s="165" t="s">
        <v>166</v>
      </c>
      <c r="AB22" s="347" t="n">
        <f aca="false">I22</f>
        <v>4</v>
      </c>
      <c r="AC22" s="348" t="n">
        <f aca="false">AB22*$AC$44</f>
        <v>1.32</v>
      </c>
      <c r="AD22" s="16" t="n">
        <f aca="false">I62</f>
        <v>2</v>
      </c>
      <c r="AE22" s="348" t="n">
        <f aca="false">AD22*$AE$44</f>
        <v>0.66</v>
      </c>
      <c r="AF22" s="494" t="n">
        <f aca="false">AC22+AE22+($AG$44*$G$97)</f>
        <v>2.31</v>
      </c>
      <c r="AG22" s="495" t="n">
        <f aca="false">AC22+AE22+$AG$44*$H$97</f>
        <v>2.805</v>
      </c>
      <c r="AH22" s="412" t="n">
        <f aca="false">AC22+AE22+$AG$44*$I$97</f>
        <v>3.63</v>
      </c>
      <c r="AI22" s="26"/>
      <c r="AN22" s="149"/>
      <c r="AO22" s="496" t="s">
        <v>166</v>
      </c>
      <c r="AP22" s="348" t="n">
        <f aca="false">AG22</f>
        <v>2.805</v>
      </c>
      <c r="AQ22" s="348" t="n">
        <f aca="false">AP22*$AQ$44</f>
        <v>1.827499575</v>
      </c>
      <c r="AR22" s="348" t="n">
        <f aca="false">AJ62</f>
        <v>0.99</v>
      </c>
      <c r="AS22" s="348" t="n">
        <f aca="false">AR22*$AS$44</f>
        <v>0.23999976</v>
      </c>
      <c r="AT22" s="348" t="n">
        <f aca="false">V22</f>
        <v>0</v>
      </c>
      <c r="AU22" s="349" t="n">
        <f aca="false">AT22*$AU$44</f>
        <v>0</v>
      </c>
      <c r="AV22" s="497" t="n">
        <f aca="false">AQ22+AS22+AU22</f>
        <v>2.067499335</v>
      </c>
      <c r="AW22" s="260" t="n">
        <f aca="false">IF(AV22=0,0,IF(AV22&lt;=1,1,IF(AV22&lt;=2,2,IF(AV22&lt;=3,3,IF(AV22&lt;=4,4,IF(AV22&lt;=5,5))))))</f>
        <v>3</v>
      </c>
      <c r="AX22" s="149"/>
    </row>
    <row r="23" customFormat="false" ht="15" hidden="false" customHeight="false" outlineLevel="0" collapsed="false">
      <c r="F23" s="482"/>
      <c r="G23" s="165" t="s">
        <v>168</v>
      </c>
      <c r="H23" s="492" t="n">
        <v>1883</v>
      </c>
      <c r="I23" s="387" t="n">
        <f aca="false">IF(H23&lt;=$I$44,0,IF(H23&lt;=$I$45,1,IF(H23&lt;=$I$46,2,IF(H23&lt;=$I$47,3,IF(H23&lt;=$I$48,4,IF(H23&lt;=$I$49,5))))))</f>
        <v>0</v>
      </c>
      <c r="J23" s="482"/>
      <c r="L23" s="482"/>
      <c r="M23" s="165" t="s">
        <v>168</v>
      </c>
      <c r="N23" s="492" t="n">
        <v>13948</v>
      </c>
      <c r="O23" s="387" t="n">
        <f aca="false">IF(N23&lt;=$O$44,0,IF(N23&lt;=$O$45,1,IF(N23&lt;=$O$46,2,IF(N23&lt;=$O$47,3,IF(N23&lt;=$O$48,4,IF(N23&lt;=$O$49,5))))))</f>
        <v>3</v>
      </c>
      <c r="P23" s="482"/>
      <c r="S23" s="482"/>
      <c r="T23" s="165" t="s">
        <v>168</v>
      </c>
      <c r="U23" s="492" t="n">
        <v>2276</v>
      </c>
      <c r="V23" s="493" t="n">
        <f aca="false">IF(U23&lt;=$V$44,0,IF(U23&lt;=$V$45,1,IF(U23&lt;=$V$46,2,IF(U23&lt;=$V$47,3,IF(U23&lt;=$V$48,4,IF(U23&lt;=$V$49,5))))))</f>
        <v>2</v>
      </c>
      <c r="W23" s="482"/>
      <c r="Z23" s="149"/>
      <c r="AA23" s="165" t="s">
        <v>168</v>
      </c>
      <c r="AB23" s="347" t="n">
        <f aca="false">I23</f>
        <v>0</v>
      </c>
      <c r="AC23" s="348" t="n">
        <f aca="false">AB23*$AC$44</f>
        <v>0</v>
      </c>
      <c r="AD23" s="16" t="n">
        <f aca="false">I63</f>
        <v>4</v>
      </c>
      <c r="AE23" s="348" t="n">
        <f aca="false">AD23*$AE$44</f>
        <v>1.32</v>
      </c>
      <c r="AF23" s="494" t="n">
        <f aca="false">AC23+AE23+($AG$44*$G$97)</f>
        <v>1.65</v>
      </c>
      <c r="AG23" s="495" t="n">
        <f aca="false">AC23+AE23+$AG$44*$H$97</f>
        <v>2.145</v>
      </c>
      <c r="AH23" s="412" t="n">
        <f aca="false">AC23+AE23+$AG$44*$I$97</f>
        <v>2.97</v>
      </c>
      <c r="AI23" s="26"/>
      <c r="AN23" s="149"/>
      <c r="AO23" s="496" t="s">
        <v>168</v>
      </c>
      <c r="AP23" s="348" t="n">
        <f aca="false">AG23</f>
        <v>2.145</v>
      </c>
      <c r="AQ23" s="348" t="n">
        <f aca="false">AP23*$AQ$44</f>
        <v>1.397499675</v>
      </c>
      <c r="AR23" s="348" t="n">
        <f aca="false">AJ63</f>
        <v>4.34</v>
      </c>
      <c r="AS23" s="348" t="n">
        <f aca="false">AR23*$AS$44</f>
        <v>1.05212016</v>
      </c>
      <c r="AT23" s="348" t="n">
        <f aca="false">V23</f>
        <v>2</v>
      </c>
      <c r="AU23" s="349" t="n">
        <f aca="false">AT23*$AU$44</f>
        <v>0.212122</v>
      </c>
      <c r="AV23" s="497" t="n">
        <f aca="false">AQ23+AS23+AU23</f>
        <v>2.661741835</v>
      </c>
      <c r="AW23" s="260" t="n">
        <f aca="false">IF(AV23=0,0,IF(AV23&lt;=1,1,IF(AV23&lt;=2,2,IF(AV23&lt;=3,3,IF(AV23&lt;=4,4,IF(AV23&lt;=5,5))))))</f>
        <v>3</v>
      </c>
      <c r="AX23" s="149"/>
    </row>
    <row r="24" customFormat="false" ht="15" hidden="false" customHeight="false" outlineLevel="0" collapsed="false">
      <c r="F24" s="482"/>
      <c r="G24" s="165" t="s">
        <v>170</v>
      </c>
      <c r="H24" s="492" t="n">
        <v>3554.66666666667</v>
      </c>
      <c r="I24" s="387" t="n">
        <f aca="false">IF(H24&lt;=$I$44,0,IF(H24&lt;=$I$45,1,IF(H24&lt;=$I$46,2,IF(H24&lt;=$I$47,3,IF(H24&lt;=$I$48,4,IF(H24&lt;=$I$49,5))))))</f>
        <v>1</v>
      </c>
      <c r="J24" s="482"/>
      <c r="L24" s="482"/>
      <c r="M24" s="165" t="s">
        <v>170</v>
      </c>
      <c r="N24" s="492" t="n">
        <v>50787</v>
      </c>
      <c r="O24" s="387" t="n">
        <f aca="false">IF(N24&lt;=$O$44,0,IF(N24&lt;=$O$45,1,IF(N24&lt;=$O$46,2,IF(N24&lt;=$O$47,3,IF(N24&lt;=$O$48,4,IF(N24&lt;=$O$49,5))))))</f>
        <v>5</v>
      </c>
      <c r="P24" s="482"/>
      <c r="S24" s="482"/>
      <c r="T24" s="165" t="s">
        <v>170</v>
      </c>
      <c r="U24" s="492" t="n">
        <v>15014</v>
      </c>
      <c r="V24" s="493" t="n">
        <f aca="false">IF(U24&lt;=$V$44,0,IF(U24&lt;=$V$45,1,IF(U24&lt;=$V$46,2,IF(U24&lt;=$V$47,3,IF(U24&lt;=$V$48,4,IF(U24&lt;=$V$49,5))))))</f>
        <v>5</v>
      </c>
      <c r="W24" s="482"/>
      <c r="Z24" s="149"/>
      <c r="AA24" s="165" t="s">
        <v>170</v>
      </c>
      <c r="AB24" s="347" t="n">
        <f aca="false">I24</f>
        <v>1</v>
      </c>
      <c r="AC24" s="348" t="n">
        <f aca="false">AB24*$AC$44</f>
        <v>0.33</v>
      </c>
      <c r="AD24" s="16" t="n">
        <f aca="false">I64</f>
        <v>0</v>
      </c>
      <c r="AE24" s="348" t="n">
        <f aca="false">AD24*$AE$44</f>
        <v>0</v>
      </c>
      <c r="AF24" s="494" t="n">
        <f aca="false">AC24+AE24+($AG$44*$G$97)</f>
        <v>0.66</v>
      </c>
      <c r="AG24" s="495" t="n">
        <f aca="false">AC24+AE24+$AG$44*$H$97</f>
        <v>1.155</v>
      </c>
      <c r="AH24" s="412" t="n">
        <f aca="false">AC24+AE24+$AG$44*$I$97</f>
        <v>1.98</v>
      </c>
      <c r="AI24" s="26"/>
      <c r="AN24" s="149"/>
      <c r="AO24" s="496" t="s">
        <v>170</v>
      </c>
      <c r="AP24" s="348" t="n">
        <f aca="false">AG24</f>
        <v>1.155</v>
      </c>
      <c r="AQ24" s="348" t="n">
        <f aca="false">AP24*$AQ$44</f>
        <v>0.752499825</v>
      </c>
      <c r="AR24" s="348" t="n">
        <f aca="false">AJ64</f>
        <v>2.13</v>
      </c>
      <c r="AS24" s="348" t="n">
        <f aca="false">AR24*$AS$44</f>
        <v>0.51636312</v>
      </c>
      <c r="AT24" s="348" t="n">
        <f aca="false">V24</f>
        <v>5</v>
      </c>
      <c r="AU24" s="349" t="n">
        <f aca="false">AT24*$AU$44</f>
        <v>0.530305</v>
      </c>
      <c r="AV24" s="497" t="n">
        <f aca="false">AQ24+AS24+AU24</f>
        <v>1.799167945</v>
      </c>
      <c r="AW24" s="260" t="n">
        <f aca="false">IF(AV24=0,0,IF(AV24&lt;=1,1,IF(AV24&lt;=2,2,IF(AV24&lt;=3,3,IF(AV24&lt;=4,4,IF(AV24&lt;=5,5))))))</f>
        <v>2</v>
      </c>
      <c r="AX24" s="149"/>
    </row>
    <row r="25" customFormat="false" ht="15" hidden="false" customHeight="false" outlineLevel="0" collapsed="false">
      <c r="F25" s="482"/>
      <c r="G25" s="165" t="s">
        <v>171</v>
      </c>
      <c r="H25" s="492" t="n">
        <v>81384.6666666667</v>
      </c>
      <c r="I25" s="387" t="n">
        <f aca="false">IF(H25&lt;=$I$44,0,IF(H25&lt;=$I$45,1,IF(H25&lt;=$I$46,2,IF(H25&lt;=$I$47,3,IF(H25&lt;=$I$48,4,IF(H25&lt;=$I$49,5))))))</f>
        <v>3</v>
      </c>
      <c r="J25" s="482"/>
      <c r="L25" s="482"/>
      <c r="M25" s="165" t="s">
        <v>171</v>
      </c>
      <c r="N25" s="492" t="n">
        <v>21820</v>
      </c>
      <c r="O25" s="387" t="n">
        <f aca="false">IF(N25&lt;=$O$44,0,IF(N25&lt;=$O$45,1,IF(N25&lt;=$O$46,2,IF(N25&lt;=$O$47,3,IF(N25&lt;=$O$48,4,IF(N25&lt;=$O$49,5))))))</f>
        <v>4</v>
      </c>
      <c r="P25" s="482"/>
      <c r="S25" s="482"/>
      <c r="T25" s="165" t="s">
        <v>171</v>
      </c>
      <c r="U25" s="492" t="n">
        <v>20093</v>
      </c>
      <c r="V25" s="493" t="n">
        <f aca="false">IF(U25&lt;=$V$44,0,IF(U25&lt;=$V$45,1,IF(U25&lt;=$V$46,2,IF(U25&lt;=$V$47,3,IF(U25&lt;=$V$48,4,IF(U25&lt;=$V$49,5))))))</f>
        <v>5</v>
      </c>
      <c r="W25" s="482"/>
      <c r="Z25" s="498"/>
      <c r="AA25" s="165" t="s">
        <v>171</v>
      </c>
      <c r="AB25" s="347" t="n">
        <f aca="false">I25</f>
        <v>3</v>
      </c>
      <c r="AC25" s="348" t="n">
        <f aca="false">AB25*$AC$44</f>
        <v>0.99</v>
      </c>
      <c r="AD25" s="16" t="n">
        <f aca="false">I65</f>
        <v>0</v>
      </c>
      <c r="AE25" s="348" t="n">
        <f aca="false">AD25*$AE$44</f>
        <v>0</v>
      </c>
      <c r="AF25" s="494" t="n">
        <f aca="false">AC25+AE25+($AG$44*$G$97)</f>
        <v>1.32</v>
      </c>
      <c r="AG25" s="495" t="n">
        <f aca="false">AC25+AE25+$AG$44*$H$97</f>
        <v>1.815</v>
      </c>
      <c r="AH25" s="412" t="n">
        <f aca="false">AC25+AE25+$AG$44*$I$97</f>
        <v>2.64</v>
      </c>
      <c r="AI25" s="26"/>
      <c r="AN25" s="149"/>
      <c r="AO25" s="496" t="s">
        <v>516</v>
      </c>
      <c r="AP25" s="348" t="n">
        <f aca="false">AG25</f>
        <v>1.815</v>
      </c>
      <c r="AQ25" s="348" t="n">
        <f aca="false">AP25*$AQ$44</f>
        <v>1.182499725</v>
      </c>
      <c r="AR25" s="348" t="n">
        <f aca="false">AJ65</f>
        <v>2.33</v>
      </c>
      <c r="AS25" s="348" t="n">
        <f aca="false">AR25*$AS$44</f>
        <v>0.56484792</v>
      </c>
      <c r="AT25" s="348" t="n">
        <f aca="false">V25</f>
        <v>5</v>
      </c>
      <c r="AU25" s="349" t="n">
        <f aca="false">AT25*$AU$44</f>
        <v>0.530305</v>
      </c>
      <c r="AV25" s="497" t="n">
        <f aca="false">AQ25+AS25+AU25</f>
        <v>2.277652645</v>
      </c>
      <c r="AW25" s="260" t="n">
        <f aca="false">IF(AV25=0,0,IF(AV25&lt;=1,1,IF(AV25&lt;=2,2,IF(AV25&lt;=3,3,IF(AV25&lt;=4,4,IF(AV25&lt;=5,5))))))</f>
        <v>3</v>
      </c>
      <c r="AX25" s="149"/>
    </row>
    <row r="26" customFormat="false" ht="15" hidden="false" customHeight="false" outlineLevel="0" collapsed="false">
      <c r="F26" s="482"/>
      <c r="G26" s="165" t="s">
        <v>172</v>
      </c>
      <c r="H26" s="492" t="n">
        <v>0</v>
      </c>
      <c r="I26" s="387" t="n">
        <f aca="false">IF(H26&lt;=$I$44,0,IF(H26&lt;=$I$45,1,IF(H26&lt;=$I$46,2,IF(H26&lt;=$I$47,3,IF(H26&lt;=$I$48,4,IF(H26&lt;=$I$49,5))))))</f>
        <v>0</v>
      </c>
      <c r="J26" s="482"/>
      <c r="L26" s="482"/>
      <c r="M26" s="165" t="s">
        <v>172</v>
      </c>
      <c r="N26" s="492" t="n">
        <v>8350</v>
      </c>
      <c r="O26" s="387" t="n">
        <f aca="false">IF(N26&lt;=$O$44,0,IF(N26&lt;=$O$45,1,IF(N26&lt;=$O$46,2,IF(N26&lt;=$O$47,3,IF(N26&lt;=$O$48,4,IF(N26&lt;=$O$49,5))))))</f>
        <v>2</v>
      </c>
      <c r="P26" s="482"/>
      <c r="S26" s="482"/>
      <c r="T26" s="165" t="s">
        <v>172</v>
      </c>
      <c r="U26" s="492" t="n">
        <v>3124</v>
      </c>
      <c r="V26" s="493" t="n">
        <f aca="false">IF(U26&lt;=$V$44,0,IF(U26&lt;=$V$45,1,IF(U26&lt;=$V$46,2,IF(U26&lt;=$V$47,3,IF(U26&lt;=$V$48,4,IF(U26&lt;=$V$49,5))))))</f>
        <v>3</v>
      </c>
      <c r="W26" s="482"/>
      <c r="Z26" s="498"/>
      <c r="AA26" s="165" t="s">
        <v>172</v>
      </c>
      <c r="AB26" s="347" t="n">
        <f aca="false">I26</f>
        <v>0</v>
      </c>
      <c r="AC26" s="348" t="n">
        <f aca="false">AB26*$AC$44</f>
        <v>0</v>
      </c>
      <c r="AD26" s="16" t="n">
        <f aca="false">I66</f>
        <v>3</v>
      </c>
      <c r="AE26" s="348" t="n">
        <f aca="false">AD26*$AE$44</f>
        <v>0.99</v>
      </c>
      <c r="AF26" s="494" t="n">
        <f aca="false">AC26+AE26+($AG$44*$G$97)</f>
        <v>1.32</v>
      </c>
      <c r="AG26" s="495" t="n">
        <f aca="false">AC26+AE26+$AG$44*$H$97</f>
        <v>1.815</v>
      </c>
      <c r="AH26" s="412" t="n">
        <f aca="false">AC26+AE26+$AG$44*$I$97</f>
        <v>2.64</v>
      </c>
      <c r="AI26" s="26"/>
      <c r="AN26" s="149"/>
      <c r="AO26" s="496" t="s">
        <v>172</v>
      </c>
      <c r="AP26" s="348" t="n">
        <f aca="false">AG26</f>
        <v>1.815</v>
      </c>
      <c r="AQ26" s="348" t="n">
        <f aca="false">AP26*$AQ$44</f>
        <v>1.182499725</v>
      </c>
      <c r="AR26" s="348" t="n">
        <f aca="false">AJ66</f>
        <v>1.14</v>
      </c>
      <c r="AS26" s="348" t="n">
        <f aca="false">AR26*$AS$44</f>
        <v>0.27636336</v>
      </c>
      <c r="AT26" s="348" t="n">
        <f aca="false">V26</f>
        <v>3</v>
      </c>
      <c r="AU26" s="349" t="n">
        <f aca="false">AT26*$AU$44</f>
        <v>0.318183</v>
      </c>
      <c r="AV26" s="497" t="n">
        <f aca="false">AQ26+AS26+AU26</f>
        <v>1.777046085</v>
      </c>
      <c r="AW26" s="260" t="n">
        <f aca="false">IF(AV26=0,0,IF(AV26&lt;=1,1,IF(AV26&lt;=2,2,IF(AV26&lt;=3,3,IF(AV26&lt;=4,4,IF(AV26&lt;=5,5))))))</f>
        <v>2</v>
      </c>
      <c r="AX26" s="149"/>
    </row>
    <row r="27" customFormat="false" ht="15" hidden="false" customHeight="false" outlineLevel="0" collapsed="false">
      <c r="F27" s="482"/>
      <c r="G27" s="165" t="s">
        <v>173</v>
      </c>
      <c r="H27" s="492" t="n">
        <v>28714.6666666667</v>
      </c>
      <c r="I27" s="387" t="n">
        <f aca="false">IF(H27&lt;=$I$44,0,IF(H27&lt;=$I$45,1,IF(H27&lt;=$I$46,2,IF(H27&lt;=$I$47,3,IF(H27&lt;=$I$48,4,IF(H27&lt;=$I$49,5))))))</f>
        <v>2</v>
      </c>
      <c r="J27" s="482"/>
      <c r="L27" s="482"/>
      <c r="M27" s="165" t="s">
        <v>173</v>
      </c>
      <c r="N27" s="492" t="n">
        <v>0</v>
      </c>
      <c r="O27" s="387" t="n">
        <f aca="false">IF(N27&lt;=$O$44,0,IF(N27&lt;=$O$45,1,IF(N27&lt;=$O$46,2,IF(N27&lt;=$O$47,3,IF(N27&lt;=$O$48,4,IF(N27&lt;=$O$49,5))))))</f>
        <v>0</v>
      </c>
      <c r="P27" s="482"/>
      <c r="S27" s="482"/>
      <c r="T27" s="165" t="s">
        <v>173</v>
      </c>
      <c r="U27" s="492" t="n">
        <v>841</v>
      </c>
      <c r="V27" s="493" t="n">
        <f aca="false">IF(U27&lt;=$V$44,0,IF(U27&lt;=$V$45,1,IF(U27&lt;=$V$46,2,IF(U27&lt;=$V$47,3,IF(U27&lt;=$V$48,4,IF(U27&lt;=$V$49,5))))))</f>
        <v>1</v>
      </c>
      <c r="W27" s="482"/>
      <c r="Z27" s="498"/>
      <c r="AA27" s="165" t="s">
        <v>173</v>
      </c>
      <c r="AB27" s="347" t="n">
        <f aca="false">I27</f>
        <v>2</v>
      </c>
      <c r="AC27" s="348" t="n">
        <f aca="false">AB27*$AC$44</f>
        <v>0.66</v>
      </c>
      <c r="AD27" s="16" t="n">
        <f aca="false">I67</f>
        <v>2</v>
      </c>
      <c r="AE27" s="348" t="n">
        <f aca="false">AD27*$AE$44</f>
        <v>0.66</v>
      </c>
      <c r="AF27" s="494" t="n">
        <f aca="false">AC27+AE27+($AG$44*$G$97)</f>
        <v>1.65</v>
      </c>
      <c r="AG27" s="495" t="n">
        <f aca="false">AC27+AE27+$AG$44*$H$97</f>
        <v>2.145</v>
      </c>
      <c r="AH27" s="412" t="n">
        <f aca="false">AC27+AE27+$AG$44*$I$97</f>
        <v>2.97</v>
      </c>
      <c r="AI27" s="26"/>
      <c r="AN27" s="149"/>
      <c r="AO27" s="496" t="s">
        <v>173</v>
      </c>
      <c r="AP27" s="348" t="n">
        <f aca="false">AG27</f>
        <v>2.145</v>
      </c>
      <c r="AQ27" s="348" t="n">
        <f aca="false">AP27*$AQ$44</f>
        <v>1.397499675</v>
      </c>
      <c r="AR27" s="348" t="n">
        <f aca="false">AJ67</f>
        <v>0</v>
      </c>
      <c r="AS27" s="348" t="n">
        <f aca="false">AR27*$AS$44</f>
        <v>0</v>
      </c>
      <c r="AT27" s="348" t="n">
        <f aca="false">V27</f>
        <v>1</v>
      </c>
      <c r="AU27" s="349" t="n">
        <f aca="false">AT27*$AU$44</f>
        <v>0.106061</v>
      </c>
      <c r="AV27" s="497" t="n">
        <f aca="false">AQ27+AS27+AU27</f>
        <v>1.503560675</v>
      </c>
      <c r="AW27" s="260" t="n">
        <f aca="false">IF(AV27=0,0,IF(AV27&lt;=1,1,IF(AV27&lt;=2,2,IF(AV27&lt;=3,3,IF(AV27&lt;=4,4,IF(AV27&lt;=5,5))))))</f>
        <v>2</v>
      </c>
      <c r="AX27" s="149"/>
    </row>
    <row r="28" customFormat="false" ht="15" hidden="false" customHeight="false" outlineLevel="0" collapsed="false">
      <c r="F28" s="482"/>
      <c r="G28" s="165" t="s">
        <v>174</v>
      </c>
      <c r="H28" s="492" t="n">
        <v>0</v>
      </c>
      <c r="I28" s="387" t="n">
        <f aca="false">IF(H28&lt;=$I$44,0,IF(H28&lt;=$I$45,1,IF(H28&lt;=$I$46,2,IF(H28&lt;=$I$47,3,IF(H28&lt;=$I$48,4,IF(H28&lt;=$I$49,5))))))</f>
        <v>0</v>
      </c>
      <c r="J28" s="482"/>
      <c r="L28" s="482"/>
      <c r="M28" s="165" t="s">
        <v>174</v>
      </c>
      <c r="N28" s="492" t="n">
        <v>2094</v>
      </c>
      <c r="O28" s="387" t="n">
        <f aca="false">IF(N28&lt;=$O$44,0,IF(N28&lt;=$O$45,1,IF(N28&lt;=$O$46,2,IF(N28&lt;=$O$47,3,IF(N28&lt;=$O$48,4,IF(N28&lt;=$O$49,5))))))</f>
        <v>1</v>
      </c>
      <c r="P28" s="482"/>
      <c r="S28" s="482"/>
      <c r="T28" s="165" t="s">
        <v>174</v>
      </c>
      <c r="U28" s="492" t="n">
        <v>60</v>
      </c>
      <c r="V28" s="493" t="n">
        <f aca="false">IF(U28&lt;=$V$44,0,IF(U28&lt;=$V$45,1,IF(U28&lt;=$V$46,2,IF(U28&lt;=$V$47,3,IF(U28&lt;=$V$48,4,IF(U28&lt;=$V$49,5))))))</f>
        <v>0</v>
      </c>
      <c r="W28" s="482"/>
      <c r="Z28" s="498"/>
      <c r="AA28" s="165" t="s">
        <v>174</v>
      </c>
      <c r="AB28" s="347" t="n">
        <f aca="false">I28</f>
        <v>0</v>
      </c>
      <c r="AC28" s="348" t="n">
        <f aca="false">AB28*$AC$44</f>
        <v>0</v>
      </c>
      <c r="AD28" s="16" t="n">
        <f aca="false">I68</f>
        <v>0</v>
      </c>
      <c r="AE28" s="348" t="n">
        <f aca="false">AD28*$AE$44</f>
        <v>0</v>
      </c>
      <c r="AF28" s="494" t="n">
        <f aca="false">AC28+AE28+($AG$44*$G$97)</f>
        <v>0.33</v>
      </c>
      <c r="AG28" s="495" t="n">
        <f aca="false">AC28+AE28+$AG$44*$H$97</f>
        <v>0.825</v>
      </c>
      <c r="AH28" s="412" t="n">
        <f aca="false">AC28+AE28+$AG$44*$I$97</f>
        <v>1.65</v>
      </c>
      <c r="AI28" s="26"/>
      <c r="AN28" s="149"/>
      <c r="AO28" s="496" t="s">
        <v>174</v>
      </c>
      <c r="AP28" s="348" t="n">
        <f aca="false">AG28</f>
        <v>0.825</v>
      </c>
      <c r="AQ28" s="348" t="n">
        <f aca="false">AP28*$AQ$44</f>
        <v>0.537499875</v>
      </c>
      <c r="AR28" s="348" t="n">
        <f aca="false">AJ68</f>
        <v>0.59</v>
      </c>
      <c r="AS28" s="348" t="n">
        <f aca="false">AR28*$AS$44</f>
        <v>0.14303016</v>
      </c>
      <c r="AT28" s="348" t="n">
        <f aca="false">V28</f>
        <v>0</v>
      </c>
      <c r="AU28" s="349" t="n">
        <f aca="false">AT28*$AU$44</f>
        <v>0</v>
      </c>
      <c r="AV28" s="497" t="n">
        <f aca="false">AQ28+AS28+AU28</f>
        <v>0.680530035</v>
      </c>
      <c r="AW28" s="260" t="n">
        <f aca="false">IF(AV28=0,0,IF(AV28&lt;=1,1,IF(AV28&lt;=2,2,IF(AV28&lt;=3,3,IF(AV28&lt;=4,4,IF(AV28&lt;=5,5))))))</f>
        <v>1</v>
      </c>
      <c r="AX28" s="149"/>
    </row>
    <row r="29" customFormat="false" ht="15" hidden="false" customHeight="false" outlineLevel="0" collapsed="false">
      <c r="F29" s="482"/>
      <c r="G29" s="165" t="s">
        <v>176</v>
      </c>
      <c r="H29" s="492" t="n">
        <v>0</v>
      </c>
      <c r="I29" s="387" t="n">
        <f aca="false">IF(H29&lt;=$I$44,0,IF(H29&lt;=$I$45,1,IF(H29&lt;=$I$46,2,IF(H29&lt;=$I$47,3,IF(H29&lt;=$I$48,4,IF(H29&lt;=$I$49,5))))))</f>
        <v>0</v>
      </c>
      <c r="J29" s="482"/>
      <c r="L29" s="482"/>
      <c r="M29" s="165" t="s">
        <v>176</v>
      </c>
      <c r="N29" s="492" t="n">
        <v>41868</v>
      </c>
      <c r="O29" s="387" t="n">
        <f aca="false">IF(N29&lt;=$O$44,0,IF(N29&lt;=$O$45,1,IF(N29&lt;=$O$46,2,IF(N29&lt;=$O$47,3,IF(N29&lt;=$O$48,4,IF(N29&lt;=$O$49,5))))))</f>
        <v>5</v>
      </c>
      <c r="P29" s="482"/>
      <c r="S29" s="482"/>
      <c r="T29" s="165" t="s">
        <v>176</v>
      </c>
      <c r="U29" s="492" t="n">
        <v>7300</v>
      </c>
      <c r="V29" s="493" t="n">
        <f aca="false">IF(U29&lt;=$V$44,0,IF(U29&lt;=$V$45,1,IF(U29&lt;=$V$46,2,IF(U29&lt;=$V$47,3,IF(U29&lt;=$V$48,4,IF(U29&lt;=$V$49,5))))))</f>
        <v>4</v>
      </c>
      <c r="W29" s="482"/>
      <c r="Z29" s="498"/>
      <c r="AA29" s="165" t="s">
        <v>176</v>
      </c>
      <c r="AB29" s="347" t="n">
        <f aca="false">I29</f>
        <v>0</v>
      </c>
      <c r="AC29" s="348" t="n">
        <f aca="false">AB29*$AC$44</f>
        <v>0</v>
      </c>
      <c r="AD29" s="16" t="n">
        <f aca="false">I69</f>
        <v>0</v>
      </c>
      <c r="AE29" s="348" t="n">
        <f aca="false">AD29*$AE$44</f>
        <v>0</v>
      </c>
      <c r="AF29" s="494" t="n">
        <f aca="false">AC29+AE29+($AG$44*$G$97)</f>
        <v>0.33</v>
      </c>
      <c r="AG29" s="495" t="n">
        <f aca="false">AC29+AE29+$AG$44*$H$97</f>
        <v>0.825</v>
      </c>
      <c r="AH29" s="412" t="n">
        <f aca="false">AC29+AE29+$AG$44*$I$97</f>
        <v>1.65</v>
      </c>
      <c r="AI29" s="26"/>
      <c r="AN29" s="149"/>
      <c r="AO29" s="496" t="s">
        <v>176</v>
      </c>
      <c r="AP29" s="348" t="n">
        <f aca="false">AG29</f>
        <v>0.825</v>
      </c>
      <c r="AQ29" s="348" t="n">
        <f aca="false">AP29*$AQ$44</f>
        <v>0.537499875</v>
      </c>
      <c r="AR29" s="348" t="n">
        <f aca="false">AJ69</f>
        <v>2.13</v>
      </c>
      <c r="AS29" s="348" t="n">
        <f aca="false">AR29*$AS$44</f>
        <v>0.51636312</v>
      </c>
      <c r="AT29" s="348" t="n">
        <f aca="false">V29</f>
        <v>4</v>
      </c>
      <c r="AU29" s="349" t="n">
        <f aca="false">AT29*$AU$44</f>
        <v>0.424244</v>
      </c>
      <c r="AV29" s="497" t="n">
        <f aca="false">AQ29+AS29+AU29</f>
        <v>1.478106995</v>
      </c>
      <c r="AW29" s="260" t="n">
        <f aca="false">IF(AV29=0,0,IF(AV29&lt;=1,1,IF(AV29&lt;=2,2,IF(AV29&lt;=3,3,IF(AV29&lt;=4,4,IF(AV29&lt;=5,5))))))</f>
        <v>2</v>
      </c>
      <c r="AX29" s="149"/>
    </row>
    <row r="30" customFormat="false" ht="15" hidden="false" customHeight="false" outlineLevel="0" collapsed="false">
      <c r="F30" s="482"/>
      <c r="G30" s="165" t="s">
        <v>177</v>
      </c>
      <c r="H30" s="492" t="n">
        <v>87811.5</v>
      </c>
      <c r="I30" s="387" t="n">
        <f aca="false">IF(H30&lt;=$I$44,0,IF(H30&lt;=$I$45,1,IF(H30&lt;=$I$46,2,IF(H30&lt;=$I$47,3,IF(H30&lt;=$I$48,4,IF(H30&lt;=$I$49,5))))))</f>
        <v>3</v>
      </c>
      <c r="J30" s="482"/>
      <c r="L30" s="482"/>
      <c r="M30" s="165" t="s">
        <v>177</v>
      </c>
      <c r="N30" s="492" t="n">
        <v>685</v>
      </c>
      <c r="O30" s="387" t="n">
        <f aca="false">IF(N30&lt;=$O$44,0,IF(N30&lt;=$O$45,1,IF(N30&lt;=$O$46,2,IF(N30&lt;=$O$47,3,IF(N30&lt;=$O$48,4,IF(N30&lt;=$O$49,5))))))</f>
        <v>0</v>
      </c>
      <c r="P30" s="482"/>
      <c r="S30" s="482"/>
      <c r="T30" s="165" t="s">
        <v>177</v>
      </c>
      <c r="U30" s="492" t="n">
        <v>2464</v>
      </c>
      <c r="V30" s="493" t="n">
        <f aca="false">IF(U30&lt;=$V$44,0,IF(U30&lt;=$V$45,1,IF(U30&lt;=$V$46,2,IF(U30&lt;=$V$47,3,IF(U30&lt;=$V$48,4,IF(U30&lt;=$V$49,5))))))</f>
        <v>3</v>
      </c>
      <c r="W30" s="482"/>
      <c r="Z30" s="498"/>
      <c r="AA30" s="165" t="s">
        <v>177</v>
      </c>
      <c r="AB30" s="347" t="n">
        <f aca="false">I30</f>
        <v>3</v>
      </c>
      <c r="AC30" s="348" t="n">
        <f aca="false">AB30*$AC$44</f>
        <v>0.99</v>
      </c>
      <c r="AD30" s="16" t="n">
        <f aca="false">I70</f>
        <v>1</v>
      </c>
      <c r="AE30" s="348" t="n">
        <f aca="false">AD30*$AE$44</f>
        <v>0.33</v>
      </c>
      <c r="AF30" s="494" t="n">
        <f aca="false">AC30+AE30+($AG$44*$G$97)</f>
        <v>1.65</v>
      </c>
      <c r="AG30" s="495" t="n">
        <f aca="false">AC30+AE30+$AG$44*$H$97</f>
        <v>2.145</v>
      </c>
      <c r="AH30" s="412" t="n">
        <f aca="false">AC30+AE30+$AG$44*$I$97</f>
        <v>2.97</v>
      </c>
      <c r="AI30" s="26"/>
      <c r="AN30" s="149"/>
      <c r="AO30" s="496" t="s">
        <v>177</v>
      </c>
      <c r="AP30" s="348" t="n">
        <f aca="false">AG30</f>
        <v>2.145</v>
      </c>
      <c r="AQ30" s="348" t="n">
        <f aca="false">AP30*$AQ$44</f>
        <v>1.397499675</v>
      </c>
      <c r="AR30" s="348" t="n">
        <f aca="false">AJ70</f>
        <v>0.77</v>
      </c>
      <c r="AS30" s="348" t="n">
        <f aca="false">AR30*$AS$44</f>
        <v>0.18666648</v>
      </c>
      <c r="AT30" s="348" t="n">
        <f aca="false">V30</f>
        <v>3</v>
      </c>
      <c r="AU30" s="349" t="n">
        <f aca="false">AT30*$AU$44</f>
        <v>0.318183</v>
      </c>
      <c r="AV30" s="497" t="n">
        <f aca="false">AQ30+AS30+AU30</f>
        <v>1.902349155</v>
      </c>
      <c r="AW30" s="260" t="n">
        <f aca="false">IF(AV30=0,0,IF(AV30&lt;=1,1,IF(AV30&lt;=2,2,IF(AV30&lt;=3,3,IF(AV30&lt;=4,4,IF(AV30&lt;=5,5))))))</f>
        <v>2</v>
      </c>
      <c r="AX30" s="149"/>
    </row>
    <row r="31" customFormat="false" ht="15" hidden="false" customHeight="false" outlineLevel="0" collapsed="false">
      <c r="F31" s="482"/>
      <c r="G31" s="165" t="s">
        <v>182</v>
      </c>
      <c r="H31" s="492" t="n">
        <v>350891.666666667</v>
      </c>
      <c r="I31" s="387" t="n">
        <f aca="false">IF(H31&lt;=$I$44,0,IF(H31&lt;=$I$45,1,IF(H31&lt;=$I$46,2,IF(H31&lt;=$I$47,3,IF(H31&lt;=$I$48,4,IF(H31&lt;=$I$49,5))))))</f>
        <v>5</v>
      </c>
      <c r="J31" s="482"/>
      <c r="L31" s="482"/>
      <c r="M31" s="165" t="s">
        <v>182</v>
      </c>
      <c r="N31" s="492" t="n">
        <v>9248</v>
      </c>
      <c r="O31" s="387" t="n">
        <f aca="false">IF(N31&lt;=$O$44,0,IF(N31&lt;=$O$45,1,IF(N31&lt;=$O$46,2,IF(N31&lt;=$O$47,3,IF(N31&lt;=$O$48,4,IF(N31&lt;=$O$49,5))))))</f>
        <v>2</v>
      </c>
      <c r="P31" s="482"/>
      <c r="S31" s="482"/>
      <c r="T31" s="165" t="s">
        <v>182</v>
      </c>
      <c r="U31" s="492" t="n">
        <v>743</v>
      </c>
      <c r="V31" s="493" t="n">
        <f aca="false">IF(U31&lt;=$V$44,0,IF(U31&lt;=$V$45,1,IF(U31&lt;=$V$46,2,IF(U31&lt;=$V$47,3,IF(U31&lt;=$V$48,4,IF(U31&lt;=$V$49,5))))))</f>
        <v>1</v>
      </c>
      <c r="W31" s="482"/>
      <c r="Z31" s="149"/>
      <c r="AA31" s="165" t="s">
        <v>182</v>
      </c>
      <c r="AB31" s="347" t="n">
        <f aca="false">I31</f>
        <v>5</v>
      </c>
      <c r="AC31" s="348" t="n">
        <f aca="false">AB31*$AC$44</f>
        <v>1.65</v>
      </c>
      <c r="AD31" s="16" t="n">
        <f aca="false">I71</f>
        <v>4</v>
      </c>
      <c r="AE31" s="348" t="n">
        <f aca="false">AD31*$AE$44</f>
        <v>1.32</v>
      </c>
      <c r="AF31" s="494" t="n">
        <f aca="false">AC31+AE31+($AG$44*$G$97)</f>
        <v>3.3</v>
      </c>
      <c r="AG31" s="495" t="n">
        <f aca="false">AC31+AE31+$AG$44*$H$97</f>
        <v>3.795</v>
      </c>
      <c r="AH31" s="412" t="n">
        <f aca="false">AC31+AE31+$AG$44*$I$97</f>
        <v>4.62</v>
      </c>
      <c r="AI31" s="26"/>
      <c r="AN31" s="149"/>
      <c r="AO31" s="496" t="s">
        <v>182</v>
      </c>
      <c r="AP31" s="348" t="n">
        <f aca="false">AG31</f>
        <v>3.795</v>
      </c>
      <c r="AQ31" s="348" t="n">
        <f aca="false">AP31*$AQ$44</f>
        <v>2.472499425</v>
      </c>
      <c r="AR31" s="348" t="n">
        <f aca="false">AJ71</f>
        <v>1.9</v>
      </c>
      <c r="AS31" s="348" t="n">
        <f aca="false">AR31*$AS$44</f>
        <v>0.4606056</v>
      </c>
      <c r="AT31" s="348" t="n">
        <f aca="false">V31</f>
        <v>1</v>
      </c>
      <c r="AU31" s="349" t="n">
        <f aca="false">AT31*$AU$44</f>
        <v>0.106061</v>
      </c>
      <c r="AV31" s="497" t="n">
        <f aca="false">AQ31+AS31+AU31</f>
        <v>3.039166025</v>
      </c>
      <c r="AW31" s="260" t="n">
        <f aca="false">IF(AV31=0,0,IF(AV31&lt;=1,1,IF(AV31&lt;=2,2,IF(AV31&lt;=3,3,IF(AV31&lt;=4,4,IF(AV31&lt;=5,5))))))</f>
        <v>4</v>
      </c>
      <c r="AX31" s="149"/>
    </row>
    <row r="32" customFormat="false" ht="15" hidden="false" customHeight="false" outlineLevel="0" collapsed="false">
      <c r="F32" s="482"/>
      <c r="G32" s="165" t="s">
        <v>185</v>
      </c>
      <c r="H32" s="492" t="n">
        <v>0</v>
      </c>
      <c r="I32" s="387" t="n">
        <f aca="false">IF(H32&lt;=$I$44,0,IF(H32&lt;=$I$45,1,IF(H32&lt;=$I$46,2,IF(H32&lt;=$I$47,3,IF(H32&lt;=$I$48,4,IF(H32&lt;=$I$49,5))))))</f>
        <v>0</v>
      </c>
      <c r="J32" s="482"/>
      <c r="L32" s="482"/>
      <c r="M32" s="165" t="s">
        <v>185</v>
      </c>
      <c r="N32" s="492" t="n">
        <v>0</v>
      </c>
      <c r="O32" s="387" t="n">
        <f aca="false">IF(N32&lt;=$O$44,0,IF(N32&lt;=$O$45,1,IF(N32&lt;=$O$46,2,IF(N32&lt;=$O$47,3,IF(N32&lt;=$O$48,4,IF(N32&lt;=$O$49,5))))))</f>
        <v>0</v>
      </c>
      <c r="P32" s="482"/>
      <c r="S32" s="482"/>
      <c r="T32" s="165" t="s">
        <v>185</v>
      </c>
      <c r="U32" s="492" t="n">
        <v>18</v>
      </c>
      <c r="V32" s="493" t="n">
        <f aca="false">IF(U32&lt;=$V$44,0,IF(U32&lt;=$V$45,1,IF(U32&lt;=$V$46,2,IF(U32&lt;=$V$47,3,IF(U32&lt;=$V$48,4,IF(U32&lt;=$V$49,5))))))</f>
        <v>0</v>
      </c>
      <c r="W32" s="482"/>
      <c r="Z32" s="149"/>
      <c r="AA32" s="165" t="s">
        <v>185</v>
      </c>
      <c r="AB32" s="347" t="n">
        <f aca="false">I32</f>
        <v>0</v>
      </c>
      <c r="AC32" s="348" t="n">
        <f aca="false">AB32*$AC$44</f>
        <v>0</v>
      </c>
      <c r="AD32" s="16" t="n">
        <f aca="false">I72</f>
        <v>0</v>
      </c>
      <c r="AE32" s="348" t="n">
        <f aca="false">AD32*$AE$44</f>
        <v>0</v>
      </c>
      <c r="AF32" s="494" t="n">
        <f aca="false">AC32+AE32+($AG$44*$G$97)</f>
        <v>0.33</v>
      </c>
      <c r="AG32" s="495" t="n">
        <f aca="false">AC32+AE32+$AG$44*$H$97</f>
        <v>0.825</v>
      </c>
      <c r="AH32" s="412" t="n">
        <f aca="false">AC32+AE32+$AG$44*$I$97</f>
        <v>1.65</v>
      </c>
      <c r="AI32" s="26"/>
      <c r="AN32" s="149"/>
      <c r="AO32" s="496" t="s">
        <v>185</v>
      </c>
      <c r="AP32" s="348" t="n">
        <f aca="false">AG32</f>
        <v>0.825</v>
      </c>
      <c r="AQ32" s="348" t="n">
        <f aca="false">AP32*$AQ$44</f>
        <v>0.537499875</v>
      </c>
      <c r="AR32" s="348" t="n">
        <f aca="false">AJ72</f>
        <v>0</v>
      </c>
      <c r="AS32" s="348" t="n">
        <f aca="false">AR32*$AS$44</f>
        <v>0</v>
      </c>
      <c r="AT32" s="348" t="n">
        <f aca="false">V32</f>
        <v>0</v>
      </c>
      <c r="AU32" s="349" t="n">
        <f aca="false">AT32*$AU$44</f>
        <v>0</v>
      </c>
      <c r="AV32" s="497" t="n">
        <f aca="false">AQ32+AS32+AU32</f>
        <v>0.537499875</v>
      </c>
      <c r="AW32" s="260" t="n">
        <f aca="false">IF(AV32=0,0,IF(AV32&lt;=1,1,IF(AV32&lt;=2,2,IF(AV32&lt;=3,3,IF(AV32&lt;=4,4,IF(AV32&lt;=5,5))))))</f>
        <v>1</v>
      </c>
      <c r="AX32" s="149"/>
    </row>
    <row r="33" customFormat="false" ht="15" hidden="false" customHeight="false" outlineLevel="0" collapsed="false">
      <c r="F33" s="482"/>
      <c r="G33" s="165" t="s">
        <v>187</v>
      </c>
      <c r="H33" s="492" t="n">
        <v>0</v>
      </c>
      <c r="I33" s="387" t="n">
        <f aca="false">IF(H33&lt;=$I$44,0,IF(H33&lt;=$I$45,1,IF(H33&lt;=$I$46,2,IF(H33&lt;=$I$47,3,IF(H33&lt;=$I$48,4,IF(H33&lt;=$I$49,5))))))</f>
        <v>0</v>
      </c>
      <c r="J33" s="482"/>
      <c r="L33" s="482"/>
      <c r="M33" s="165" t="s">
        <v>187</v>
      </c>
      <c r="N33" s="492" t="n">
        <v>122</v>
      </c>
      <c r="O33" s="387" t="n">
        <f aca="false">IF(N33&lt;=$O$44,0,IF(N33&lt;=$O$45,1,IF(N33&lt;=$O$46,2,IF(N33&lt;=$O$47,3,IF(N33&lt;=$O$48,4,IF(N33&lt;=$O$49,5))))))</f>
        <v>0</v>
      </c>
      <c r="P33" s="482"/>
      <c r="S33" s="482"/>
      <c r="T33" s="165" t="s">
        <v>187</v>
      </c>
      <c r="U33" s="492" t="n">
        <v>202</v>
      </c>
      <c r="V33" s="493" t="n">
        <f aca="false">IF(U33&lt;=$V$44,0,IF(U33&lt;=$V$45,1,IF(U33&lt;=$V$46,2,IF(U33&lt;=$V$47,3,IF(U33&lt;=$V$48,4,IF(U33&lt;=$V$49,5))))))</f>
        <v>0</v>
      </c>
      <c r="W33" s="482"/>
      <c r="Z33" s="149"/>
      <c r="AA33" s="165" t="s">
        <v>187</v>
      </c>
      <c r="AB33" s="347" t="n">
        <f aca="false">I33</f>
        <v>0</v>
      </c>
      <c r="AC33" s="348" t="n">
        <f aca="false">AB33*$AC$44</f>
        <v>0</v>
      </c>
      <c r="AD33" s="16" t="n">
        <f aca="false">I73</f>
        <v>0</v>
      </c>
      <c r="AE33" s="348" t="n">
        <f aca="false">AD33*$AE$44</f>
        <v>0</v>
      </c>
      <c r="AF33" s="494" t="n">
        <f aca="false">AC33+AE33+($AG$44*$G$97)</f>
        <v>0.33</v>
      </c>
      <c r="AG33" s="495" t="n">
        <f aca="false">AC33+AE33+$AG$44*$H$97</f>
        <v>0.825</v>
      </c>
      <c r="AH33" s="412" t="n">
        <f aca="false">AC33+AE33+$AG$44*$I$97</f>
        <v>1.65</v>
      </c>
      <c r="AI33" s="26"/>
      <c r="AN33" s="149"/>
      <c r="AO33" s="496" t="s">
        <v>187</v>
      </c>
      <c r="AP33" s="348" t="n">
        <f aca="false">AG33</f>
        <v>0.825</v>
      </c>
      <c r="AQ33" s="348" t="n">
        <f aca="false">AP33*$AQ$44</f>
        <v>0.537499875</v>
      </c>
      <c r="AR33" s="348" t="n">
        <f aca="false">AJ73</f>
        <v>0.24</v>
      </c>
      <c r="AS33" s="348" t="n">
        <f aca="false">AR33*$AS$44</f>
        <v>0.05818176</v>
      </c>
      <c r="AT33" s="348" t="n">
        <f aca="false">V33</f>
        <v>0</v>
      </c>
      <c r="AU33" s="349" t="n">
        <f aca="false">AT33*$AU$44</f>
        <v>0</v>
      </c>
      <c r="AV33" s="497" t="n">
        <f aca="false">AQ33+AS33+AU33</f>
        <v>0.595681635</v>
      </c>
      <c r="AW33" s="260" t="n">
        <f aca="false">IF(AV33=0,0,IF(AV33&lt;=1,1,IF(AV33&lt;=2,2,IF(AV33&lt;=3,3,IF(AV33&lt;=4,4,IF(AV33&lt;=5,5))))))</f>
        <v>1</v>
      </c>
      <c r="AX33" s="149"/>
    </row>
    <row r="34" customFormat="false" ht="15" hidden="false" customHeight="false" outlineLevel="0" collapsed="false">
      <c r="F34" s="482"/>
      <c r="G34" s="165" t="s">
        <v>188</v>
      </c>
      <c r="H34" s="492" t="n">
        <v>8073.5</v>
      </c>
      <c r="I34" s="387" t="n">
        <f aca="false">IF(H34&lt;=$I$44,0,IF(H34&lt;=$I$45,1,IF(H34&lt;=$I$46,2,IF(H34&lt;=$I$47,3,IF(H34&lt;=$I$48,4,IF(H34&lt;=$I$49,5))))))</f>
        <v>1</v>
      </c>
      <c r="J34" s="482"/>
      <c r="L34" s="482"/>
      <c r="M34" s="165" t="s">
        <v>188</v>
      </c>
      <c r="N34" s="492" t="n">
        <v>68972</v>
      </c>
      <c r="O34" s="387" t="n">
        <f aca="false">IF(N34&lt;=$O$44,0,IF(N34&lt;=$O$45,1,IF(N34&lt;=$O$46,2,IF(N34&lt;=$O$47,3,IF(N34&lt;=$O$48,4,IF(N34&lt;=$O$49,5))))))</f>
        <v>5</v>
      </c>
      <c r="P34" s="482"/>
      <c r="S34" s="482"/>
      <c r="T34" s="165" t="s">
        <v>188</v>
      </c>
      <c r="U34" s="492" t="n">
        <v>5119</v>
      </c>
      <c r="V34" s="493" t="n">
        <f aca="false">IF(U34&lt;=$V$44,0,IF(U34&lt;=$V$45,1,IF(U34&lt;=$V$46,2,IF(U34&lt;=$V$47,3,IF(U34&lt;=$V$48,4,IF(U34&lt;=$V$49,5))))))</f>
        <v>4</v>
      </c>
      <c r="W34" s="482"/>
      <c r="Z34" s="26"/>
      <c r="AA34" s="165" t="s">
        <v>188</v>
      </c>
      <c r="AB34" s="347" t="n">
        <f aca="false">I34</f>
        <v>1</v>
      </c>
      <c r="AC34" s="348" t="n">
        <f aca="false">AB34*$AC$44</f>
        <v>0.33</v>
      </c>
      <c r="AD34" s="16" t="n">
        <f aca="false">I74</f>
        <v>0</v>
      </c>
      <c r="AE34" s="348" t="n">
        <f aca="false">AD34*$AE$44</f>
        <v>0</v>
      </c>
      <c r="AF34" s="494" t="n">
        <f aca="false">AC34+AE34+($AG$44*$G$97)</f>
        <v>0.66</v>
      </c>
      <c r="AG34" s="495" t="n">
        <f aca="false">AC34+AE34+$AG$44*$H$97</f>
        <v>1.155</v>
      </c>
      <c r="AH34" s="412" t="n">
        <f aca="false">AC34+AE34+$AG$44*$I$97</f>
        <v>1.98</v>
      </c>
      <c r="AI34" s="26"/>
      <c r="AN34" s="149"/>
      <c r="AO34" s="496" t="s">
        <v>188</v>
      </c>
      <c r="AP34" s="348" t="n">
        <f aca="false">AG34</f>
        <v>1.155</v>
      </c>
      <c r="AQ34" s="348" t="n">
        <f aca="false">AP34*$AQ$44</f>
        <v>0.752499825</v>
      </c>
      <c r="AR34" s="348" t="n">
        <f aca="false">AJ74</f>
        <v>2.39</v>
      </c>
      <c r="AS34" s="348" t="n">
        <f aca="false">AR34*$AS$44</f>
        <v>0.57939336</v>
      </c>
      <c r="AT34" s="348" t="n">
        <f aca="false">V34</f>
        <v>4</v>
      </c>
      <c r="AU34" s="349" t="n">
        <f aca="false">AT34*$AU$44</f>
        <v>0.424244</v>
      </c>
      <c r="AV34" s="497" t="n">
        <f aca="false">AQ34+AS34+AU34</f>
        <v>1.756137185</v>
      </c>
      <c r="AW34" s="260" t="n">
        <f aca="false">IF(AV34=0,0,IF(AV34&lt;=1,1,IF(AV34&lt;=2,2,IF(AV34&lt;=3,3,IF(AV34&lt;=4,4,IF(AV34&lt;=5,5))))))</f>
        <v>2</v>
      </c>
      <c r="AX34" s="149"/>
    </row>
    <row r="35" customFormat="false" ht="15" hidden="false" customHeight="false" outlineLevel="0" collapsed="false">
      <c r="F35" s="482"/>
      <c r="G35" s="165" t="s">
        <v>189</v>
      </c>
      <c r="H35" s="492" t="n">
        <v>166084.333333333</v>
      </c>
      <c r="I35" s="387" t="n">
        <f aca="false">IF(H35&lt;=$I$44,0,IF(H35&lt;=$I$45,1,IF(H35&lt;=$I$46,2,IF(H35&lt;=$I$47,3,IF(H35&lt;=$I$48,4,IF(H35&lt;=$I$49,5))))))</f>
        <v>5</v>
      </c>
      <c r="J35" s="482"/>
      <c r="L35" s="482"/>
      <c r="M35" s="165" t="s">
        <v>189</v>
      </c>
      <c r="N35" s="492" t="n">
        <v>2445</v>
      </c>
      <c r="O35" s="387" t="n">
        <f aca="false">IF(N35&lt;=$O$44,0,IF(N35&lt;=$O$45,1,IF(N35&lt;=$O$46,2,IF(N35&lt;=$O$47,3,IF(N35&lt;=$O$48,4,IF(N35&lt;=$O$49,5))))))</f>
        <v>1</v>
      </c>
      <c r="P35" s="482"/>
      <c r="S35" s="482"/>
      <c r="T35" s="165" t="s">
        <v>189</v>
      </c>
      <c r="U35" s="492" t="n">
        <v>1558</v>
      </c>
      <c r="V35" s="493" t="n">
        <f aca="false">IF(U35&lt;=$V$44,0,IF(U35&lt;=$V$45,1,IF(U35&lt;=$V$46,2,IF(U35&lt;=$V$47,3,IF(U35&lt;=$V$48,4,IF(U35&lt;=$V$49,5))))))</f>
        <v>2</v>
      </c>
      <c r="W35" s="482"/>
      <c r="Z35" s="149"/>
      <c r="AA35" s="165" t="s">
        <v>189</v>
      </c>
      <c r="AB35" s="347" t="n">
        <f aca="false">I35</f>
        <v>5</v>
      </c>
      <c r="AC35" s="348" t="n">
        <f aca="false">AB35*$AC$44</f>
        <v>1.65</v>
      </c>
      <c r="AD35" s="16" t="n">
        <f aca="false">I75</f>
        <v>5</v>
      </c>
      <c r="AE35" s="348" t="n">
        <f aca="false">AD35*$AE$44</f>
        <v>1.65</v>
      </c>
      <c r="AF35" s="494" t="n">
        <f aca="false">AC35+AE35+($AG$44*$G$97)</f>
        <v>3.63</v>
      </c>
      <c r="AG35" s="495" t="n">
        <f aca="false">AC35+AE35+$AG$44*$H$97</f>
        <v>4.125</v>
      </c>
      <c r="AH35" s="412" t="n">
        <f aca="false">AC35+AE35+$AG$44*$I$97</f>
        <v>4.95</v>
      </c>
      <c r="AI35" s="26"/>
      <c r="AN35" s="149"/>
      <c r="AO35" s="496" t="s">
        <v>189</v>
      </c>
      <c r="AP35" s="348" t="n">
        <f aca="false">AG35</f>
        <v>4.125</v>
      </c>
      <c r="AQ35" s="348" t="n">
        <f aca="false">AP35*$AQ$44</f>
        <v>2.687499375</v>
      </c>
      <c r="AR35" s="348" t="n">
        <f aca="false">AJ75</f>
        <v>2.56</v>
      </c>
      <c r="AS35" s="348" t="n">
        <f aca="false">AR35*$AS$44</f>
        <v>0.62060544</v>
      </c>
      <c r="AT35" s="348" t="n">
        <f aca="false">V35</f>
        <v>2</v>
      </c>
      <c r="AU35" s="349" t="n">
        <f aca="false">AT35*$AU$44</f>
        <v>0.212122</v>
      </c>
      <c r="AV35" s="497" t="n">
        <f aca="false">AQ35+AS35+AU35</f>
        <v>3.520226815</v>
      </c>
      <c r="AW35" s="260" t="n">
        <f aca="false">IF(AV35=0,0,IF(AV35&lt;=1,1,IF(AV35&lt;=2,2,IF(AV35&lt;=3,3,IF(AV35&lt;=4,4,IF(AV35&lt;=5,5))))))</f>
        <v>4</v>
      </c>
      <c r="AX35" s="149"/>
    </row>
    <row r="36" customFormat="false" ht="15" hidden="false" customHeight="false" outlineLevel="0" collapsed="false">
      <c r="F36" s="482"/>
      <c r="G36" s="165" t="s">
        <v>190</v>
      </c>
      <c r="H36" s="492" t="n">
        <v>0</v>
      </c>
      <c r="I36" s="387" t="n">
        <f aca="false">IF(H36&lt;=$I$44,0,IF(H36&lt;=$I$45,1,IF(H36&lt;=$I$46,2,IF(H36&lt;=$I$47,3,IF(H36&lt;=$I$48,4,IF(H36&lt;=$I$49,5))))))</f>
        <v>0</v>
      </c>
      <c r="J36" s="482"/>
      <c r="L36" s="482"/>
      <c r="M36" s="165" t="s">
        <v>190</v>
      </c>
      <c r="N36" s="492" t="n">
        <v>8797</v>
      </c>
      <c r="O36" s="387" t="n">
        <f aca="false">IF(N36&lt;=$O$44,0,IF(N36&lt;=$O$45,1,IF(N36&lt;=$O$46,2,IF(N36&lt;=$O$47,3,IF(N36&lt;=$O$48,4,IF(N36&lt;=$O$49,5))))))</f>
        <v>2</v>
      </c>
      <c r="P36" s="482"/>
      <c r="S36" s="482"/>
      <c r="T36" s="165" t="s">
        <v>190</v>
      </c>
      <c r="U36" s="492" t="n">
        <v>1951</v>
      </c>
      <c r="V36" s="493" t="n">
        <f aca="false">IF(U36&lt;=$V$44,0,IF(U36&lt;=$V$45,1,IF(U36&lt;=$V$46,2,IF(U36&lt;=$V$47,3,IF(U36&lt;=$V$48,4,IF(U36&lt;=$V$49,5))))))</f>
        <v>2</v>
      </c>
      <c r="W36" s="482"/>
      <c r="Z36" s="149"/>
      <c r="AA36" s="165" t="s">
        <v>190</v>
      </c>
      <c r="AB36" s="347" t="n">
        <f aca="false">I36</f>
        <v>0</v>
      </c>
      <c r="AC36" s="348" t="n">
        <f aca="false">AB36*$AC$44</f>
        <v>0</v>
      </c>
      <c r="AD36" s="16" t="n">
        <f aca="false">I76</f>
        <v>0</v>
      </c>
      <c r="AE36" s="348" t="n">
        <f aca="false">AD36*$AE$44</f>
        <v>0</v>
      </c>
      <c r="AF36" s="494" t="n">
        <f aca="false">AC36+AE36+($AG$44*$G$97)</f>
        <v>0.33</v>
      </c>
      <c r="AG36" s="495" t="n">
        <f aca="false">AC36+AE36+$AG$44*$H$97</f>
        <v>0.825</v>
      </c>
      <c r="AH36" s="412" t="n">
        <f aca="false">AC36+AE36+$AG$44*$I$97</f>
        <v>1.65</v>
      </c>
      <c r="AI36" s="26"/>
      <c r="AN36" s="149"/>
      <c r="AO36" s="496" t="s">
        <v>190</v>
      </c>
      <c r="AP36" s="348" t="n">
        <f aca="false">AG36</f>
        <v>0.825</v>
      </c>
      <c r="AQ36" s="348" t="n">
        <f aca="false">AP36*$AQ$44</f>
        <v>0.537499875</v>
      </c>
      <c r="AR36" s="348" t="n">
        <f aca="false">AJ76</f>
        <v>1.14</v>
      </c>
      <c r="AS36" s="348" t="n">
        <f aca="false">AR36*$AS$44</f>
        <v>0.27636336</v>
      </c>
      <c r="AT36" s="348" t="n">
        <f aca="false">V36</f>
        <v>2</v>
      </c>
      <c r="AU36" s="349" t="n">
        <f aca="false">AT36*$AU$44</f>
        <v>0.212122</v>
      </c>
      <c r="AV36" s="497" t="n">
        <f aca="false">AQ36+AS36+AU36</f>
        <v>1.025985235</v>
      </c>
      <c r="AW36" s="260" t="n">
        <f aca="false">IF(AV36=0,0,IF(AV36&lt;=1,1,IF(AV36&lt;=2,2,IF(AV36&lt;=3,3,IF(AV36&lt;=4,4,IF(AV36&lt;=5,5))))))</f>
        <v>2</v>
      </c>
      <c r="AX36" s="149"/>
    </row>
    <row r="37" customFormat="false" ht="15" hidden="false" customHeight="false" outlineLevel="0" collapsed="false">
      <c r="F37" s="482"/>
      <c r="G37" s="165" t="s">
        <v>191</v>
      </c>
      <c r="H37" s="492" t="n">
        <v>0</v>
      </c>
      <c r="I37" s="387" t="n">
        <f aca="false">IF(H37&lt;=$I$44,0,IF(H37&lt;=$I$45,1,IF(H37&lt;=$I$46,2,IF(H37&lt;=$I$47,3,IF(H37&lt;=$I$48,4,IF(H37&lt;=$I$49,5))))))</f>
        <v>0</v>
      </c>
      <c r="J37" s="482"/>
      <c r="L37" s="482"/>
      <c r="M37" s="165" t="s">
        <v>191</v>
      </c>
      <c r="N37" s="492" t="n">
        <v>7248</v>
      </c>
      <c r="O37" s="387" t="n">
        <f aca="false">IF(N37&lt;=$O$44,0,IF(N37&lt;=$O$45,1,IF(N37&lt;=$O$46,2,IF(N37&lt;=$O$47,3,IF(N37&lt;=$O$48,4,IF(N37&lt;=$O$49,5))))))</f>
        <v>2</v>
      </c>
      <c r="P37" s="482"/>
      <c r="S37" s="482"/>
      <c r="T37" s="165" t="s">
        <v>191</v>
      </c>
      <c r="U37" s="492" t="n">
        <v>163</v>
      </c>
      <c r="V37" s="493" t="n">
        <f aca="false">IF(U37&lt;=$V$44,0,IF(U37&lt;=$V$45,1,IF(U37&lt;=$V$46,2,IF(U37&lt;=$V$47,3,IF(U37&lt;=$V$48,4,IF(U37&lt;=$V$49,5))))))</f>
        <v>0</v>
      </c>
      <c r="W37" s="482"/>
      <c r="Z37" s="149"/>
      <c r="AA37" s="165" t="s">
        <v>191</v>
      </c>
      <c r="AB37" s="347" t="n">
        <f aca="false">I37</f>
        <v>0</v>
      </c>
      <c r="AC37" s="348" t="n">
        <f aca="false">AB37*$AC$44</f>
        <v>0</v>
      </c>
      <c r="AD37" s="16" t="n">
        <f aca="false">I77</f>
        <v>5</v>
      </c>
      <c r="AE37" s="348" t="n">
        <f aca="false">AD37*$AE$44</f>
        <v>1.65</v>
      </c>
      <c r="AF37" s="494" t="n">
        <f aca="false">AC37+AE37+($AG$44*$G$97)</f>
        <v>1.98</v>
      </c>
      <c r="AG37" s="495" t="n">
        <f aca="false">AC37+AE37+$AG$44*$H$97</f>
        <v>2.475</v>
      </c>
      <c r="AH37" s="412" t="n">
        <f aca="false">AC37+AE37+$AG$44*$I$97</f>
        <v>3.3</v>
      </c>
      <c r="AI37" s="26"/>
      <c r="AN37" s="149"/>
      <c r="AO37" s="496" t="s">
        <v>191</v>
      </c>
      <c r="AP37" s="348" t="n">
        <f aca="false">AG37</f>
        <v>2.475</v>
      </c>
      <c r="AQ37" s="348" t="n">
        <f aca="false">AP37*$AQ$44</f>
        <v>1.612499625</v>
      </c>
      <c r="AR37" s="348" t="n">
        <f aca="false">AJ77</f>
        <v>1.38</v>
      </c>
      <c r="AS37" s="348" t="n">
        <f aca="false">AR37*$AS$44</f>
        <v>0.33454512</v>
      </c>
      <c r="AT37" s="348" t="n">
        <f aca="false">V37</f>
        <v>0</v>
      </c>
      <c r="AU37" s="349" t="n">
        <f aca="false">AT37*$AU$44</f>
        <v>0</v>
      </c>
      <c r="AV37" s="497" t="n">
        <f aca="false">AQ37+AS37+AU37</f>
        <v>1.947044745</v>
      </c>
      <c r="AW37" s="260" t="n">
        <f aca="false">IF(AV37=0,0,IF(AV37&lt;=1,1,IF(AV37&lt;=2,2,IF(AV37&lt;=3,3,IF(AV37&lt;=4,4,IF(AV37&lt;=5,5))))))</f>
        <v>2</v>
      </c>
      <c r="AX37" s="149"/>
    </row>
    <row r="38" customFormat="false" ht="15" hidden="false" customHeight="false" outlineLevel="0" collapsed="false">
      <c r="F38" s="482"/>
      <c r="G38" s="165" t="s">
        <v>192</v>
      </c>
      <c r="H38" s="492" t="n">
        <v>12802</v>
      </c>
      <c r="I38" s="387" t="n">
        <f aca="false">IF(H38&lt;=$I$44,0,IF(H38&lt;=$I$45,1,IF(H38&lt;=$I$46,2,IF(H38&lt;=$I$47,3,IF(H38&lt;=$I$48,4,IF(H38&lt;=$I$49,5))))))</f>
        <v>2</v>
      </c>
      <c r="J38" s="482"/>
      <c r="L38" s="482"/>
      <c r="M38" s="165" t="s">
        <v>192</v>
      </c>
      <c r="N38" s="492" t="n">
        <v>0</v>
      </c>
      <c r="O38" s="387" t="n">
        <f aca="false">IF(N38&lt;=$O$44,0,IF(N38&lt;=$O$45,1,IF(N38&lt;=$O$46,2,IF(N38&lt;=$O$47,3,IF(N38&lt;=$O$48,4,IF(N38&lt;=$O$49,5))))))</f>
        <v>0</v>
      </c>
      <c r="P38" s="482"/>
      <c r="S38" s="482"/>
      <c r="T38" s="165" t="s">
        <v>192</v>
      </c>
      <c r="U38" s="492" t="n">
        <v>120</v>
      </c>
      <c r="V38" s="493" t="n">
        <f aca="false">IF(U38&lt;=$V$44,0,IF(U38&lt;=$V$45,1,IF(U38&lt;=$V$46,2,IF(U38&lt;=$V$47,3,IF(U38&lt;=$V$48,4,IF(U38&lt;=$V$49,5))))))</f>
        <v>0</v>
      </c>
      <c r="W38" s="482"/>
      <c r="Z38" s="149"/>
      <c r="AA38" s="165" t="s">
        <v>192</v>
      </c>
      <c r="AB38" s="347" t="n">
        <f aca="false">I38</f>
        <v>2</v>
      </c>
      <c r="AC38" s="348" t="n">
        <f aca="false">AB38*$AC$44</f>
        <v>0.66</v>
      </c>
      <c r="AD38" s="16" t="n">
        <f aca="false">I78</f>
        <v>1</v>
      </c>
      <c r="AE38" s="348" t="n">
        <f aca="false">AD38*$AE$44</f>
        <v>0.33</v>
      </c>
      <c r="AF38" s="494" t="n">
        <f aca="false">AC38+AE38+($AG$44*$G$97)</f>
        <v>1.32</v>
      </c>
      <c r="AG38" s="495" t="n">
        <f aca="false">AC38+AE38+$AG$44*$H$97</f>
        <v>1.815</v>
      </c>
      <c r="AH38" s="412" t="n">
        <f aca="false">AC38+AE38+$AG$44*$I$97</f>
        <v>2.64</v>
      </c>
      <c r="AI38" s="26"/>
      <c r="AN38" s="149"/>
      <c r="AO38" s="496" t="s">
        <v>192</v>
      </c>
      <c r="AP38" s="348" t="n">
        <f aca="false">AG38</f>
        <v>1.815</v>
      </c>
      <c r="AQ38" s="348" t="n">
        <f aca="false">AP38*$AQ$44</f>
        <v>1.182499725</v>
      </c>
      <c r="AR38" s="348" t="n">
        <f aca="false">AJ78</f>
        <v>0</v>
      </c>
      <c r="AS38" s="348" t="n">
        <f aca="false">AR38*$AS$44</f>
        <v>0</v>
      </c>
      <c r="AT38" s="348" t="n">
        <f aca="false">V38</f>
        <v>0</v>
      </c>
      <c r="AU38" s="349" t="n">
        <f aca="false">AT38*$AU$44</f>
        <v>0</v>
      </c>
      <c r="AV38" s="497" t="n">
        <f aca="false">AQ38+AS38+AU38</f>
        <v>1.182499725</v>
      </c>
      <c r="AW38" s="260" t="n">
        <f aca="false">IF(AV38=0,0,IF(AV38&lt;=1,1,IF(AV38&lt;=2,2,IF(AV38&lt;=3,3,IF(AV38&lt;=4,4,IF(AV38&lt;=5,5))))))</f>
        <v>2</v>
      </c>
      <c r="AX38" s="149"/>
    </row>
    <row r="39" customFormat="false" ht="15" hidden="false" customHeight="false" outlineLevel="0" collapsed="false">
      <c r="F39" s="482"/>
      <c r="G39" s="165" t="s">
        <v>193</v>
      </c>
      <c r="H39" s="492" t="n">
        <v>0</v>
      </c>
      <c r="I39" s="387" t="n">
        <f aca="false">IF(H39&lt;=$I$44,0,IF(H39&lt;=$I$45,1,IF(H39&lt;=$I$46,2,IF(H39&lt;=$I$47,3,IF(H39&lt;=$I$48,4,IF(H39&lt;=$I$49,5))))))</f>
        <v>0</v>
      </c>
      <c r="J39" s="482"/>
      <c r="L39" s="482"/>
      <c r="M39" s="165" t="s">
        <v>193</v>
      </c>
      <c r="N39" s="492" t="n">
        <v>1379</v>
      </c>
      <c r="O39" s="387" t="n">
        <f aca="false">IF(N39&lt;=$O$44,0,IF(N39&lt;=$O$45,1,IF(N39&lt;=$O$46,2,IF(N39&lt;=$O$47,3,IF(N39&lt;=$O$48,4,IF(N39&lt;=$O$49,5))))))</f>
        <v>0</v>
      </c>
      <c r="P39" s="482"/>
      <c r="S39" s="482"/>
      <c r="T39" s="165" t="s">
        <v>193</v>
      </c>
      <c r="U39" s="492" t="n">
        <v>384</v>
      </c>
      <c r="V39" s="493" t="n">
        <f aca="false">IF(U39&lt;=$V$44,0,IF(U39&lt;=$V$45,1,IF(U39&lt;=$V$46,2,IF(U39&lt;=$V$47,3,IF(U39&lt;=$V$48,4,IF(U39&lt;=$V$49,5))))))</f>
        <v>0</v>
      </c>
      <c r="W39" s="482"/>
      <c r="Z39" s="149"/>
      <c r="AA39" s="165" t="s">
        <v>193</v>
      </c>
      <c r="AB39" s="347" t="n">
        <f aca="false">I39</f>
        <v>0</v>
      </c>
      <c r="AC39" s="348" t="n">
        <f aca="false">AB39*$AC$44</f>
        <v>0</v>
      </c>
      <c r="AD39" s="16" t="n">
        <f aca="false">I79</f>
        <v>3</v>
      </c>
      <c r="AE39" s="348" t="n">
        <f aca="false">AD39*$AE$44</f>
        <v>0.99</v>
      </c>
      <c r="AF39" s="494" t="n">
        <f aca="false">AC39+AE39+($AG$44*$G$97)</f>
        <v>1.32</v>
      </c>
      <c r="AG39" s="495" t="n">
        <f aca="false">AC39+AE39+$AG$44*$H$97</f>
        <v>1.815</v>
      </c>
      <c r="AH39" s="412" t="n">
        <f aca="false">AC39+AE39+$AG$44*$I$97</f>
        <v>2.64</v>
      </c>
      <c r="AI39" s="26"/>
      <c r="AN39" s="149"/>
      <c r="AO39" s="496" t="s">
        <v>193</v>
      </c>
      <c r="AP39" s="348" t="n">
        <f aca="false">AG39</f>
        <v>1.815</v>
      </c>
      <c r="AQ39" s="348" t="n">
        <f aca="false">AP39*$AQ$44</f>
        <v>1.182499725</v>
      </c>
      <c r="AR39" s="348" t="n">
        <f aca="false">AJ79</f>
        <v>0.24</v>
      </c>
      <c r="AS39" s="348" t="n">
        <f aca="false">AR39*$AS$44</f>
        <v>0.05818176</v>
      </c>
      <c r="AT39" s="348" t="n">
        <f aca="false">V39</f>
        <v>0</v>
      </c>
      <c r="AU39" s="349" t="n">
        <f aca="false">AT39*$AU$44</f>
        <v>0</v>
      </c>
      <c r="AV39" s="497" t="n">
        <f aca="false">AQ39+AS39+AU39</f>
        <v>1.240681485</v>
      </c>
      <c r="AW39" s="260" t="n">
        <f aca="false">IF(AV39=0,0,IF(AV39&lt;=1,1,IF(AV39&lt;=2,2,IF(AV39&lt;=3,3,IF(AV39&lt;=4,4,IF(AV39&lt;=5,5))))))</f>
        <v>2</v>
      </c>
      <c r="AX39" s="149"/>
    </row>
    <row r="40" customFormat="false" ht="15" hidden="false" customHeight="false" outlineLevel="0" collapsed="false">
      <c r="F40" s="482"/>
      <c r="G40" s="165" t="s">
        <v>194</v>
      </c>
      <c r="H40" s="492" t="n">
        <v>269</v>
      </c>
      <c r="I40" s="387" t="n">
        <f aca="false">IF(H40&lt;=$I$44,0,IF(H40&lt;=$I$45,1,IF(H40&lt;=$I$46,2,IF(H40&lt;=$I$47,3,IF(H40&lt;=$I$48,4,IF(H40&lt;=$I$49,5))))))</f>
        <v>0</v>
      </c>
      <c r="J40" s="482"/>
      <c r="L40" s="482"/>
      <c r="M40" s="165" t="s">
        <v>194</v>
      </c>
      <c r="N40" s="492" t="n">
        <v>41602</v>
      </c>
      <c r="O40" s="387" t="n">
        <f aca="false">IF(N40&lt;=$O$44,0,IF(N40&lt;=$O$45,1,IF(N40&lt;=$O$46,2,IF(N40&lt;=$O$47,3,IF(N40&lt;=$O$48,4,IF(N40&lt;=$O$49,5))))))</f>
        <v>5</v>
      </c>
      <c r="P40" s="482"/>
      <c r="S40" s="482"/>
      <c r="T40" s="165" t="s">
        <v>194</v>
      </c>
      <c r="U40" s="492" t="n">
        <v>4871</v>
      </c>
      <c r="V40" s="493" t="n">
        <f aca="false">IF(U40&lt;=$V$44,0,IF(U40&lt;=$V$45,1,IF(U40&lt;=$V$46,2,IF(U40&lt;=$V$47,3,IF(U40&lt;=$V$48,4,IF(U40&lt;=$V$49,5))))))</f>
        <v>4</v>
      </c>
      <c r="W40" s="482"/>
      <c r="Z40" s="149"/>
      <c r="AA40" s="165" t="s">
        <v>194</v>
      </c>
      <c r="AB40" s="347" t="n">
        <f aca="false">I40</f>
        <v>0</v>
      </c>
      <c r="AC40" s="348" t="n">
        <f aca="false">AB40*$AC$44</f>
        <v>0</v>
      </c>
      <c r="AD40" s="16" t="n">
        <f aca="false">I80</f>
        <v>0</v>
      </c>
      <c r="AE40" s="348" t="n">
        <f aca="false">AD40*$AE$44</f>
        <v>0</v>
      </c>
      <c r="AF40" s="494" t="n">
        <f aca="false">AC40+AE40+($AG$44*$G$97)</f>
        <v>0.33</v>
      </c>
      <c r="AG40" s="495" t="n">
        <f aca="false">AC40+AE40+$AG$44*$H$97</f>
        <v>0.825</v>
      </c>
      <c r="AH40" s="412" t="n">
        <f aca="false">AC40+AE40+$AG$44*$I$97</f>
        <v>1.65</v>
      </c>
      <c r="AI40" s="26"/>
      <c r="AN40" s="149"/>
      <c r="AO40" s="496" t="s">
        <v>194</v>
      </c>
      <c r="AP40" s="348" t="n">
        <f aca="false">AG40</f>
        <v>0.825</v>
      </c>
      <c r="AQ40" s="348" t="n">
        <f aca="false">AP40*$AQ$44</f>
        <v>0.537499875</v>
      </c>
      <c r="AR40" s="348" t="n">
        <f aca="false">AJ80</f>
        <v>2.13</v>
      </c>
      <c r="AS40" s="348" t="n">
        <f aca="false">AR40*$AS$44</f>
        <v>0.51636312</v>
      </c>
      <c r="AT40" s="348" t="n">
        <f aca="false">V40</f>
        <v>4</v>
      </c>
      <c r="AU40" s="349" t="n">
        <f aca="false">AT40*$AU$44</f>
        <v>0.424244</v>
      </c>
      <c r="AV40" s="497" t="n">
        <f aca="false">AQ40+AS40+AU40</f>
        <v>1.478106995</v>
      </c>
      <c r="AW40" s="260" t="n">
        <f aca="false">IF(AV40=0,0,IF(AV40&lt;=1,1,IF(AV40&lt;=2,2,IF(AV40&lt;=3,3,IF(AV40&lt;=4,4,IF(AV40&lt;=5,5))))))</f>
        <v>2</v>
      </c>
      <c r="AX40" s="149"/>
    </row>
    <row r="41" customFormat="false" ht="15" hidden="false" customHeight="false" outlineLevel="0" collapsed="false">
      <c r="F41" s="482"/>
      <c r="G41" s="165" t="s">
        <v>195</v>
      </c>
      <c r="H41" s="492" t="n">
        <v>0</v>
      </c>
      <c r="I41" s="387" t="n">
        <f aca="false">IF(H41&lt;=$I$44,0,IF(H41&lt;=$I$45,1,IF(H41&lt;=$I$46,2,IF(H41&lt;=$I$47,3,IF(H41&lt;=$I$48,4,IF(H41&lt;=$I$49,5))))))</f>
        <v>0</v>
      </c>
      <c r="J41" s="482"/>
      <c r="L41" s="482"/>
      <c r="M41" s="165" t="s">
        <v>195</v>
      </c>
      <c r="N41" s="492" t="n">
        <v>11341</v>
      </c>
      <c r="O41" s="387" t="n">
        <f aca="false">IF(N41&lt;=$O$44,0,IF(N41&lt;=$O$45,1,IF(N41&lt;=$O$46,2,IF(N41&lt;=$O$47,3,IF(N41&lt;=$O$48,4,IF(N41&lt;=$O$49,5))))))</f>
        <v>3</v>
      </c>
      <c r="P41" s="482"/>
      <c r="S41" s="482"/>
      <c r="T41" s="165" t="s">
        <v>195</v>
      </c>
      <c r="U41" s="492" t="n">
        <v>1275</v>
      </c>
      <c r="V41" s="493" t="n">
        <f aca="false">IF(U41&lt;=$V$44,0,IF(U41&lt;=$V$45,1,IF(U41&lt;=$V$46,2,IF(U41&lt;=$V$47,3,IF(U41&lt;=$V$48,4,IF(U41&lt;=$V$49,5))))))</f>
        <v>1</v>
      </c>
      <c r="W41" s="482"/>
      <c r="Z41" s="149"/>
      <c r="AA41" s="165" t="s">
        <v>195</v>
      </c>
      <c r="AB41" s="347" t="n">
        <f aca="false">I41</f>
        <v>0</v>
      </c>
      <c r="AC41" s="348" t="n">
        <f aca="false">AB41*$AC$44</f>
        <v>0</v>
      </c>
      <c r="AD41" s="16" t="n">
        <f aca="false">I81</f>
        <v>0</v>
      </c>
      <c r="AE41" s="348" t="n">
        <f aca="false">AD41*$AE$44</f>
        <v>0</v>
      </c>
      <c r="AF41" s="494" t="n">
        <f aca="false">AC41+AE41+($AG$44*$G$97)</f>
        <v>0.33</v>
      </c>
      <c r="AG41" s="495" t="n">
        <f aca="false">AC41+AE41+$AG$44*$H$97</f>
        <v>0.825</v>
      </c>
      <c r="AH41" s="412" t="n">
        <f aca="false">AC41+AE41+$AG$44*$I$97</f>
        <v>1.65</v>
      </c>
      <c r="AI41" s="26"/>
      <c r="AN41" s="149"/>
      <c r="AO41" s="496" t="s">
        <v>195</v>
      </c>
      <c r="AP41" s="348" t="n">
        <f aca="false">AG41</f>
        <v>0.825</v>
      </c>
      <c r="AQ41" s="348" t="n">
        <f aca="false">AP41*$AQ$44</f>
        <v>0.537499875</v>
      </c>
      <c r="AR41" s="348" t="n">
        <f aca="false">AJ81</f>
        <v>2.24</v>
      </c>
      <c r="AS41" s="348" t="n">
        <f aca="false">AR41*$AS$44</f>
        <v>0.54302976</v>
      </c>
      <c r="AT41" s="348" t="n">
        <f aca="false">V41</f>
        <v>1</v>
      </c>
      <c r="AU41" s="349" t="n">
        <f aca="false">AT41*$AU$44</f>
        <v>0.106061</v>
      </c>
      <c r="AV41" s="497" t="n">
        <f aca="false">AQ41+AS41+AU41</f>
        <v>1.186590635</v>
      </c>
      <c r="AW41" s="260" t="n">
        <f aca="false">IF(AV41=0,0,IF(AV41&lt;=1,1,IF(AV41&lt;=2,2,IF(AV41&lt;=3,3,IF(AV41&lt;=4,4,IF(AV41&lt;=5,5))))))</f>
        <v>2</v>
      </c>
      <c r="AX41" s="149"/>
    </row>
    <row r="42" customFormat="false" ht="30.75" hidden="false" customHeight="false" outlineLevel="0" collapsed="false">
      <c r="F42" s="482"/>
      <c r="G42" s="192" t="s">
        <v>196</v>
      </c>
      <c r="H42" s="499" t="n">
        <v>0</v>
      </c>
      <c r="I42" s="399" t="n">
        <f aca="false">IF(H42&lt;=$I$44,0,IF(H42&lt;=$I$45,1,IF(H42&lt;=$I$46,2,IF(H42&lt;=$I$47,3,IF(H42&lt;=$I$48,4,IF(H42&lt;=$I$49,5))))))</f>
        <v>0</v>
      </c>
      <c r="J42" s="482"/>
      <c r="L42" s="482"/>
      <c r="M42" s="192" t="s">
        <v>196</v>
      </c>
      <c r="N42" s="499" t="n">
        <v>24841</v>
      </c>
      <c r="O42" s="399" t="n">
        <f aca="false">IF(N42&lt;=$O$44,0,IF(N42&lt;=$O$45,1,IF(N42&lt;=$O$46,2,IF(N42&lt;=$O$47,3,IF(N42&lt;=$O$48,4,IF(N42&lt;=$O$49,5))))))</f>
        <v>4</v>
      </c>
      <c r="P42" s="482"/>
      <c r="S42" s="482"/>
      <c r="T42" s="192" t="s">
        <v>196</v>
      </c>
      <c r="U42" s="499" t="n">
        <v>11961</v>
      </c>
      <c r="V42" s="500" t="n">
        <f aca="false">IF(U42&lt;=$V$44,0,IF(U42&lt;=$V$45,1,IF(U42&lt;=$V$46,2,IF(U42&lt;=$V$47,3,IF(U42&lt;=$V$48,4,IF(U42&lt;=$V$49,5))))))</f>
        <v>5</v>
      </c>
      <c r="W42" s="482"/>
      <c r="Z42" s="149"/>
      <c r="AA42" s="192" t="s">
        <v>196</v>
      </c>
      <c r="AB42" s="363" t="n">
        <f aca="false">I42</f>
        <v>0</v>
      </c>
      <c r="AC42" s="364" t="n">
        <f aca="false">AB42*$AC$44</f>
        <v>0</v>
      </c>
      <c r="AD42" s="42" t="n">
        <f aca="false">I82</f>
        <v>0</v>
      </c>
      <c r="AE42" s="364" t="n">
        <f aca="false">AD42*$AE$44</f>
        <v>0</v>
      </c>
      <c r="AF42" s="501" t="n">
        <f aca="false">AC42+AE42+($AG$44*$G$97)</f>
        <v>0.33</v>
      </c>
      <c r="AG42" s="502" t="n">
        <f aca="false">AC42+AE42+$AG$44*$H$97</f>
        <v>0.825</v>
      </c>
      <c r="AH42" s="418" t="n">
        <f aca="false">AC42+AE42+$AG$44*$I$97</f>
        <v>1.65</v>
      </c>
      <c r="AI42" s="26"/>
      <c r="AN42" s="149"/>
      <c r="AO42" s="192" t="s">
        <v>196</v>
      </c>
      <c r="AP42" s="364" t="n">
        <f aca="false">AG42</f>
        <v>0.825</v>
      </c>
      <c r="AQ42" s="364" t="n">
        <f aca="false">AP42*$AQ$44</f>
        <v>0.537499875</v>
      </c>
      <c r="AR42" s="364" t="n">
        <f aca="false">AJ82</f>
        <v>1.58</v>
      </c>
      <c r="AS42" s="364" t="n">
        <f aca="false">AR42*$AS$44</f>
        <v>0.38302992</v>
      </c>
      <c r="AT42" s="364" t="n">
        <f aca="false">V42</f>
        <v>5</v>
      </c>
      <c r="AU42" s="365" t="n">
        <f aca="false">AT42*$AU$44</f>
        <v>0.530305</v>
      </c>
      <c r="AV42" s="503" t="n">
        <f aca="false">AQ42+AS42+AU42</f>
        <v>1.450834795</v>
      </c>
      <c r="AW42" s="263" t="n">
        <f aca="false">IF(AV42=0,0,IF(AV42&lt;=1,1,IF(AV42&lt;=2,2,IF(AV42&lt;=3,3,IF(AV42&lt;=4,4,IF(AV42&lt;=5,5))))))</f>
        <v>2</v>
      </c>
      <c r="AX42" s="149"/>
    </row>
    <row r="43" customFormat="false" ht="15" hidden="false" customHeight="false" outlineLevel="0" collapsed="false">
      <c r="F43" s="482"/>
      <c r="H43" s="504" t="s">
        <v>517</v>
      </c>
      <c r="I43" s="504"/>
      <c r="J43" s="482"/>
      <c r="L43" s="482"/>
      <c r="N43" s="504" t="s">
        <v>517</v>
      </c>
      <c r="O43" s="505"/>
      <c r="P43" s="482"/>
      <c r="S43" s="482"/>
      <c r="U43" s="504" t="s">
        <v>517</v>
      </c>
      <c r="V43" s="506"/>
      <c r="W43" s="482"/>
      <c r="Z43" s="149"/>
      <c r="AA43" s="149"/>
      <c r="AB43" s="149"/>
      <c r="AC43" s="149"/>
      <c r="AD43" s="149"/>
      <c r="AE43" s="149"/>
      <c r="AF43" s="149"/>
      <c r="AG43" s="149"/>
      <c r="AH43" s="149"/>
      <c r="AI43" s="26"/>
      <c r="AN43" s="149"/>
      <c r="AO43" s="149"/>
      <c r="AP43" s="149"/>
      <c r="AQ43" s="149"/>
      <c r="AR43" s="149"/>
      <c r="AS43" s="149"/>
      <c r="AT43" s="149"/>
      <c r="AU43" s="149"/>
      <c r="AV43" s="149"/>
      <c r="AW43" s="149"/>
      <c r="AX43" s="149"/>
    </row>
    <row r="44" customFormat="false" ht="15" hidden="false" customHeight="false" outlineLevel="0" collapsed="false">
      <c r="F44" s="482"/>
      <c r="H44" s="198" t="s">
        <v>198</v>
      </c>
      <c r="I44" s="507" t="n">
        <v>1883</v>
      </c>
      <c r="J44" s="482"/>
      <c r="L44" s="482"/>
      <c r="N44" s="198" t="s">
        <v>198</v>
      </c>
      <c r="O44" s="507" t="n">
        <v>1379</v>
      </c>
      <c r="P44" s="482"/>
      <c r="S44" s="482"/>
      <c r="U44" s="198" t="s">
        <v>198</v>
      </c>
      <c r="V44" s="507" t="n">
        <v>384</v>
      </c>
      <c r="W44" s="482"/>
      <c r="Z44" s="149"/>
      <c r="AA44" s="149"/>
      <c r="AB44" s="508" t="s">
        <v>518</v>
      </c>
      <c r="AC44" s="509" t="n">
        <v>0.33</v>
      </c>
      <c r="AD44" s="508" t="s">
        <v>519</v>
      </c>
      <c r="AE44" s="509" t="n">
        <v>0.33</v>
      </c>
      <c r="AF44" s="508" t="s">
        <v>520</v>
      </c>
      <c r="AG44" s="509" t="n">
        <v>0.33</v>
      </c>
      <c r="AH44" s="149"/>
      <c r="AI44" s="26"/>
      <c r="AN44" s="149"/>
      <c r="AO44" s="149"/>
      <c r="AP44" s="508" t="s">
        <v>521</v>
      </c>
      <c r="AQ44" s="509" t="n">
        <v>0.651515</v>
      </c>
      <c r="AR44" s="510" t="s">
        <v>522</v>
      </c>
      <c r="AS44" s="509" t="n">
        <v>0.242424</v>
      </c>
      <c r="AT44" s="510" t="s">
        <v>523</v>
      </c>
      <c r="AU44" s="509" t="n">
        <v>0.106061</v>
      </c>
      <c r="AV44" s="149"/>
      <c r="AW44" s="26"/>
      <c r="AX44" s="149"/>
    </row>
    <row r="45" customFormat="false" ht="15" hidden="false" customHeight="false" outlineLevel="0" collapsed="false">
      <c r="F45" s="482"/>
      <c r="H45" s="198" t="s">
        <v>199</v>
      </c>
      <c r="I45" s="507" t="n">
        <v>8073.5</v>
      </c>
      <c r="J45" s="482"/>
      <c r="L45" s="482"/>
      <c r="N45" s="198" t="s">
        <v>199</v>
      </c>
      <c r="O45" s="507" t="n">
        <v>3676</v>
      </c>
      <c r="P45" s="482"/>
      <c r="S45" s="482"/>
      <c r="U45" s="198" t="s">
        <v>199</v>
      </c>
      <c r="V45" s="507" t="n">
        <v>1275</v>
      </c>
      <c r="W45" s="482"/>
      <c r="Z45" s="149"/>
      <c r="AA45" s="149"/>
      <c r="AB45" s="149"/>
      <c r="AC45" s="149"/>
      <c r="AD45" s="149"/>
      <c r="AE45" s="149"/>
      <c r="AF45" s="149"/>
      <c r="AG45" s="149"/>
      <c r="AH45" s="149"/>
      <c r="AI45" s="149"/>
      <c r="AN45" s="149"/>
      <c r="AO45" s="149"/>
      <c r="AP45" s="149"/>
      <c r="AQ45" s="149"/>
      <c r="AR45" s="149"/>
      <c r="AS45" s="149"/>
      <c r="AT45" s="149"/>
      <c r="AU45" s="149"/>
      <c r="AV45" s="149"/>
      <c r="AW45" s="26"/>
      <c r="AX45" s="149"/>
    </row>
    <row r="46" customFormat="false" ht="15" hidden="false" customHeight="false" outlineLevel="0" collapsed="false">
      <c r="F46" s="482"/>
      <c r="H46" s="198" t="s">
        <v>200</v>
      </c>
      <c r="I46" s="507" t="n">
        <v>28714.666667</v>
      </c>
      <c r="J46" s="482"/>
      <c r="L46" s="482"/>
      <c r="N46" s="198" t="s">
        <v>200</v>
      </c>
      <c r="O46" s="507" t="n">
        <v>9248</v>
      </c>
      <c r="P46" s="482"/>
      <c r="S46" s="482"/>
      <c r="U46" s="198" t="s">
        <v>200</v>
      </c>
      <c r="V46" s="507" t="n">
        <v>2276</v>
      </c>
      <c r="W46" s="482"/>
      <c r="AO46" s="475"/>
      <c r="AP46" s="475"/>
      <c r="AQ46" s="475"/>
      <c r="AR46" s="475"/>
      <c r="AS46" s="475"/>
      <c r="AT46" s="475"/>
    </row>
    <row r="47" customFormat="false" ht="15" hidden="false" customHeight="false" outlineLevel="0" collapsed="false">
      <c r="F47" s="482"/>
      <c r="H47" s="198" t="s">
        <v>201</v>
      </c>
      <c r="I47" s="507" t="n">
        <v>87811.5</v>
      </c>
      <c r="J47" s="482"/>
      <c r="L47" s="482"/>
      <c r="N47" s="198" t="s">
        <v>201</v>
      </c>
      <c r="O47" s="507" t="n">
        <v>15016</v>
      </c>
      <c r="P47" s="482"/>
      <c r="S47" s="482"/>
      <c r="U47" s="198" t="s">
        <v>201</v>
      </c>
      <c r="V47" s="507" t="n">
        <v>3124</v>
      </c>
      <c r="W47" s="482"/>
      <c r="AO47" s="475"/>
      <c r="AP47" s="475"/>
      <c r="AQ47" s="475"/>
      <c r="AR47" s="475"/>
      <c r="AS47" s="475"/>
      <c r="AT47" s="475"/>
    </row>
    <row r="48" customFormat="false" ht="15" hidden="false" customHeight="false" outlineLevel="0" collapsed="false">
      <c r="F48" s="482"/>
      <c r="H48" s="198" t="s">
        <v>202</v>
      </c>
      <c r="I48" s="507" t="n">
        <v>166084.333</v>
      </c>
      <c r="J48" s="482"/>
      <c r="L48" s="482"/>
      <c r="N48" s="198" t="s">
        <v>202</v>
      </c>
      <c r="O48" s="507" t="n">
        <v>24841</v>
      </c>
      <c r="P48" s="482"/>
      <c r="S48" s="482"/>
      <c r="U48" s="198" t="s">
        <v>202</v>
      </c>
      <c r="V48" s="507" t="n">
        <v>7300</v>
      </c>
      <c r="W48" s="482"/>
      <c r="AO48" s="475"/>
      <c r="AP48" s="475"/>
      <c r="AQ48" s="475"/>
      <c r="AR48" s="475"/>
      <c r="AS48" s="475"/>
      <c r="AT48" s="475"/>
    </row>
    <row r="49" customFormat="false" ht="15" hidden="false" customHeight="false" outlineLevel="0" collapsed="false">
      <c r="F49" s="482"/>
      <c r="H49" s="198" t="s">
        <v>203</v>
      </c>
      <c r="I49" s="507" t="n">
        <v>350891.666667</v>
      </c>
      <c r="J49" s="482"/>
      <c r="L49" s="482"/>
      <c r="N49" s="198" t="s">
        <v>203</v>
      </c>
      <c r="O49" s="507" t="n">
        <v>68972</v>
      </c>
      <c r="P49" s="482"/>
      <c r="S49" s="482"/>
      <c r="U49" s="198" t="s">
        <v>203</v>
      </c>
      <c r="V49" s="507" t="n">
        <v>20093</v>
      </c>
      <c r="W49" s="482"/>
      <c r="AO49" s="475"/>
      <c r="AP49" s="475"/>
      <c r="AQ49" s="475"/>
      <c r="AR49" s="475"/>
      <c r="AS49" s="475"/>
      <c r="AT49" s="475"/>
    </row>
    <row r="50" customFormat="false" ht="15" hidden="false" customHeight="false" outlineLevel="0" collapsed="false">
      <c r="F50" s="482"/>
      <c r="G50" s="482"/>
      <c r="H50" s="482"/>
      <c r="I50" s="482"/>
      <c r="J50" s="482"/>
      <c r="L50" s="482"/>
      <c r="M50" s="482"/>
      <c r="N50" s="482"/>
      <c r="O50" s="482"/>
      <c r="P50" s="482"/>
      <c r="S50" s="482"/>
      <c r="T50" s="482"/>
      <c r="U50" s="482"/>
      <c r="V50" s="482"/>
      <c r="W50" s="482"/>
      <c r="AO50" s="475"/>
      <c r="AP50" s="475"/>
      <c r="AQ50" s="475"/>
      <c r="AR50" s="475"/>
      <c r="AS50" s="475"/>
      <c r="AT50" s="475"/>
    </row>
    <row r="51" customFormat="false" ht="15" hidden="false" customHeight="false" outlineLevel="0" collapsed="false">
      <c r="V51" s="473"/>
      <c r="W51" s="473"/>
      <c r="AO51" s="475"/>
      <c r="AP51" s="475"/>
      <c r="AQ51" s="475"/>
      <c r="AR51" s="475"/>
      <c r="AS51" s="475"/>
      <c r="AT51" s="475"/>
    </row>
    <row r="52" customFormat="false" ht="15" hidden="false" customHeight="false" outlineLevel="0" collapsed="false">
      <c r="W52" s="473"/>
      <c r="AO52" s="475"/>
      <c r="AP52" s="475"/>
      <c r="AQ52" s="475"/>
      <c r="AR52" s="475"/>
      <c r="AS52" s="475"/>
      <c r="AT52" s="475"/>
    </row>
    <row r="53" customFormat="false" ht="15" hidden="false" customHeight="true" outlineLevel="0" collapsed="false">
      <c r="F53" s="511"/>
      <c r="G53" s="150" t="s">
        <v>524</v>
      </c>
      <c r="H53" s="150"/>
      <c r="I53" s="150"/>
      <c r="J53" s="150"/>
      <c r="L53" s="482"/>
      <c r="M53" s="150" t="s">
        <v>525</v>
      </c>
      <c r="N53" s="150"/>
      <c r="O53" s="150"/>
      <c r="P53" s="150"/>
      <c r="X53" s="478"/>
      <c r="Y53" s="479"/>
      <c r="Z53" s="479"/>
      <c r="AA53" s="479"/>
      <c r="AB53" s="479"/>
      <c r="AC53" s="479"/>
      <c r="AD53" s="479"/>
      <c r="AE53" s="479"/>
      <c r="AF53" s="479"/>
      <c r="AG53" s="479"/>
      <c r="AH53" s="479"/>
      <c r="AI53" s="479"/>
      <c r="AJ53" s="479"/>
      <c r="AK53" s="479"/>
      <c r="AM53" s="479"/>
      <c r="AO53" s="475"/>
      <c r="AP53" s="475"/>
      <c r="AQ53" s="475"/>
      <c r="AR53" s="475"/>
      <c r="AS53" s="475"/>
      <c r="AT53" s="475"/>
    </row>
    <row r="54" customFormat="false" ht="33" hidden="false" customHeight="true" outlineLevel="0" collapsed="false">
      <c r="F54" s="511"/>
      <c r="G54" s="150"/>
      <c r="H54" s="150"/>
      <c r="I54" s="150"/>
      <c r="J54" s="150"/>
      <c r="L54" s="482"/>
      <c r="M54" s="150"/>
      <c r="N54" s="150"/>
      <c r="O54" s="150"/>
      <c r="P54" s="150"/>
      <c r="X54" s="478"/>
      <c r="Y54" s="479"/>
      <c r="Z54" s="26"/>
      <c r="AA54" s="484" t="s">
        <v>526</v>
      </c>
      <c r="AB54" s="484"/>
      <c r="AC54" s="484"/>
      <c r="AD54" s="484"/>
      <c r="AE54" s="484"/>
      <c r="AF54" s="484"/>
      <c r="AG54" s="484"/>
      <c r="AH54" s="484"/>
      <c r="AI54" s="484"/>
      <c r="AJ54" s="26"/>
      <c r="AK54" s="26"/>
      <c r="AM54" s="479"/>
      <c r="AO54" s="475"/>
      <c r="AP54" s="475"/>
      <c r="AQ54" s="475"/>
      <c r="AR54" s="475"/>
      <c r="AS54" s="475"/>
      <c r="AT54" s="475"/>
    </row>
    <row r="55" customFormat="false" ht="45.75" hidden="false" customHeight="false" outlineLevel="0" collapsed="false">
      <c r="F55" s="482"/>
      <c r="G55" s="327" t="s">
        <v>136</v>
      </c>
      <c r="H55" s="328" t="s">
        <v>527</v>
      </c>
      <c r="I55" s="180" t="s">
        <v>363</v>
      </c>
      <c r="J55" s="482"/>
      <c r="L55" s="482"/>
      <c r="M55" s="327" t="s">
        <v>136</v>
      </c>
      <c r="N55" s="328" t="s">
        <v>528</v>
      </c>
      <c r="O55" s="180" t="s">
        <v>363</v>
      </c>
      <c r="P55" s="482"/>
      <c r="U55" s="475"/>
      <c r="V55" s="474"/>
      <c r="X55" s="478"/>
      <c r="Y55" s="479"/>
      <c r="Z55" s="26"/>
      <c r="AA55" s="327" t="s">
        <v>136</v>
      </c>
      <c r="AB55" s="328" t="s">
        <v>529</v>
      </c>
      <c r="AC55" s="328" t="s">
        <v>367</v>
      </c>
      <c r="AD55" s="328" t="s">
        <v>530</v>
      </c>
      <c r="AE55" s="328" t="s">
        <v>369</v>
      </c>
      <c r="AF55" s="328" t="s">
        <v>531</v>
      </c>
      <c r="AG55" s="328" t="s">
        <v>532</v>
      </c>
      <c r="AH55" s="328" t="s">
        <v>533</v>
      </c>
      <c r="AI55" s="328" t="s">
        <v>534</v>
      </c>
      <c r="AJ55" s="180" t="s">
        <v>535</v>
      </c>
      <c r="AK55" s="26"/>
      <c r="AL55" s="478"/>
      <c r="AM55" s="479"/>
      <c r="AO55" s="475"/>
      <c r="AP55" s="475"/>
      <c r="AQ55" s="475"/>
      <c r="AR55" s="475"/>
      <c r="AS55" s="475"/>
      <c r="AT55" s="475"/>
    </row>
    <row r="56" customFormat="false" ht="15" hidden="false" customHeight="true" outlineLevel="0" collapsed="false">
      <c r="F56" s="482"/>
      <c r="G56" s="165" t="s">
        <v>154</v>
      </c>
      <c r="H56" s="486" t="n">
        <v>0</v>
      </c>
      <c r="I56" s="383" t="n">
        <f aca="false">IF(H56&lt;=$I$84,0,IF(H56&lt;=$I$85,1,IF(H56&lt;=$I$86,2,IF(H56&lt;=$I$87,3,IF(H56&lt;=$I$88,4,IF(H56&lt;=$I$89,5))))))</f>
        <v>0</v>
      </c>
      <c r="J56" s="482"/>
      <c r="L56" s="482"/>
      <c r="M56" s="165" t="s">
        <v>154</v>
      </c>
      <c r="N56" s="486"/>
      <c r="O56" s="428" t="n">
        <f aca="false">IF(N56&lt;=$O$84,0,IF(N56&lt;=$O$85,1,IF(N56&lt;=$O$86,2,IF(N56&lt;=$O$87,3,IF(N56&lt;=$O$88,4,IF(N56&lt;=$O$89,5))))))</f>
        <v>0</v>
      </c>
      <c r="P56" s="482"/>
      <c r="U56" s="475"/>
      <c r="V56" s="474"/>
      <c r="X56" s="478"/>
      <c r="Y56" s="479"/>
      <c r="Z56" s="26"/>
      <c r="AA56" s="165" t="s">
        <v>154</v>
      </c>
      <c r="AB56" s="335" t="n">
        <f aca="false">O16</f>
        <v>0</v>
      </c>
      <c r="AC56" s="336" t="n">
        <f aca="false">AB56*$AC$84</f>
        <v>0</v>
      </c>
      <c r="AD56" s="12" t="n">
        <f aca="false">O56</f>
        <v>0</v>
      </c>
      <c r="AE56" s="336" t="n">
        <f aca="false">AD56*$AE$84</f>
        <v>0</v>
      </c>
      <c r="AF56" s="12" t="n">
        <f aca="false">Q96</f>
        <v>0</v>
      </c>
      <c r="AG56" s="336" t="n">
        <f aca="false">AF56*$AG$84</f>
        <v>0</v>
      </c>
      <c r="AH56" s="512" t="n">
        <f aca="false">U135</f>
        <v>0</v>
      </c>
      <c r="AI56" s="337" t="n">
        <f aca="false">AH56*$AI$84</f>
        <v>0</v>
      </c>
      <c r="AJ56" s="513" t="n">
        <f aca="false">AC56+AE56+AG56+AI56</f>
        <v>0</v>
      </c>
      <c r="AK56" s="26"/>
      <c r="AL56" s="478"/>
      <c r="AM56" s="479"/>
      <c r="AO56" s="475"/>
      <c r="AP56" s="475"/>
      <c r="AQ56" s="475"/>
      <c r="AR56" s="475"/>
      <c r="AS56" s="475"/>
      <c r="AT56" s="475"/>
    </row>
    <row r="57" customFormat="false" ht="15" hidden="false" customHeight="false" outlineLevel="0" collapsed="false">
      <c r="F57" s="482"/>
      <c r="G57" s="165" t="s">
        <v>156</v>
      </c>
      <c r="H57" s="492" t="n">
        <v>0</v>
      </c>
      <c r="I57" s="387" t="n">
        <f aca="false">IF(H57&lt;=$I$84,0,IF(H57&lt;=$I$85,1,IF(H57&lt;=$I$86,2,IF(H57&lt;=$I$87,3,IF(H57&lt;=$I$88,4,IF(H57&lt;=$I$89,5))))))</f>
        <v>0</v>
      </c>
      <c r="J57" s="482"/>
      <c r="L57" s="482"/>
      <c r="M57" s="165" t="s">
        <v>156</v>
      </c>
      <c r="N57" s="492"/>
      <c r="O57" s="432" t="n">
        <f aca="false">IF(N57&lt;=$O$84,0,IF(N57&lt;=$O$85,1,IF(N57&lt;=$O$86,2,IF(N57&lt;=$O$87,3,IF(N57&lt;=$O$88,4,IF(N57&lt;=$O$89,5))))))</f>
        <v>0</v>
      </c>
      <c r="P57" s="482"/>
      <c r="U57" s="475"/>
      <c r="V57" s="474"/>
      <c r="X57" s="478"/>
      <c r="Y57" s="479"/>
      <c r="Z57" s="26"/>
      <c r="AA57" s="165" t="s">
        <v>156</v>
      </c>
      <c r="AB57" s="347" t="n">
        <f aca="false">O17</f>
        <v>3</v>
      </c>
      <c r="AC57" s="348" t="n">
        <f aca="false">AB57*$AC$84</f>
        <v>0.99</v>
      </c>
      <c r="AD57" s="16" t="n">
        <f aca="false">O57</f>
        <v>0</v>
      </c>
      <c r="AE57" s="348" t="n">
        <f aca="false">AD57*$AE$84</f>
        <v>0</v>
      </c>
      <c r="AF57" s="16" t="n">
        <f aca="false">Q97</f>
        <v>3</v>
      </c>
      <c r="AG57" s="348" t="n">
        <f aca="false">AF57*$AG$84</f>
        <v>0.72</v>
      </c>
      <c r="AH57" s="514" t="n">
        <f aca="false">U136</f>
        <v>2</v>
      </c>
      <c r="AI57" s="349" t="n">
        <f aca="false">AH57*$AI$84</f>
        <v>0.02</v>
      </c>
      <c r="AJ57" s="515" t="n">
        <f aca="false">AC57+AE57+AG57+AI57</f>
        <v>1.73</v>
      </c>
      <c r="AK57" s="26"/>
      <c r="AL57" s="478"/>
      <c r="AM57" s="479"/>
      <c r="AO57" s="475"/>
      <c r="AP57" s="475"/>
      <c r="AQ57" s="475"/>
      <c r="AR57" s="475"/>
      <c r="AS57" s="475"/>
      <c r="AT57" s="475"/>
    </row>
    <row r="58" customFormat="false" ht="15" hidden="false" customHeight="false" outlineLevel="0" collapsed="false">
      <c r="F58" s="482"/>
      <c r="G58" s="165" t="s">
        <v>158</v>
      </c>
      <c r="H58" s="492" t="n">
        <v>17</v>
      </c>
      <c r="I58" s="387" t="n">
        <f aca="false">IF(H58&lt;=$I$84,0,IF(H58&lt;=$I$85,1,IF(H58&lt;=$I$86,2,IF(H58&lt;=$I$87,3,IF(H58&lt;=$I$88,4,IF(H58&lt;=$I$89,5))))))</f>
        <v>3</v>
      </c>
      <c r="J58" s="482"/>
      <c r="L58" s="482"/>
      <c r="M58" s="165" t="s">
        <v>158</v>
      </c>
      <c r="N58" s="492"/>
      <c r="O58" s="432" t="n">
        <f aca="false">IF(N58&lt;=$O$84,0,IF(N58&lt;=$O$85,1,IF(N58&lt;=$O$86,2,IF(N58&lt;=$O$87,3,IF(N58&lt;=$O$88,4,IF(N58&lt;=$O$89,5))))))</f>
        <v>0</v>
      </c>
      <c r="P58" s="482"/>
      <c r="U58" s="475"/>
      <c r="V58" s="474"/>
      <c r="X58" s="478"/>
      <c r="Y58" s="479"/>
      <c r="Z58" s="26"/>
      <c r="AA58" s="165" t="s">
        <v>158</v>
      </c>
      <c r="AB58" s="347" t="n">
        <f aca="false">O18</f>
        <v>2</v>
      </c>
      <c r="AC58" s="348" t="n">
        <f aca="false">AB58*$AC$84</f>
        <v>0.66</v>
      </c>
      <c r="AD58" s="16" t="n">
        <f aca="false">O58</f>
        <v>0</v>
      </c>
      <c r="AE58" s="348" t="n">
        <f aca="false">AD58*$AE$84</f>
        <v>0</v>
      </c>
      <c r="AF58" s="16" t="n">
        <f aca="false">Q98</f>
        <v>5</v>
      </c>
      <c r="AG58" s="348" t="n">
        <f aca="false">AF58*$AG$84</f>
        <v>1.2</v>
      </c>
      <c r="AH58" s="514" t="n">
        <f aca="false">U137</f>
        <v>0</v>
      </c>
      <c r="AI58" s="349" t="n">
        <f aca="false">AH58*$AI$84</f>
        <v>0</v>
      </c>
      <c r="AJ58" s="515" t="n">
        <f aca="false">AC58+AE58+AG58+AI58</f>
        <v>1.86</v>
      </c>
      <c r="AK58" s="26"/>
      <c r="AL58" s="478"/>
      <c r="AM58" s="479"/>
      <c r="AO58" s="475"/>
      <c r="AP58" s="475"/>
      <c r="AQ58" s="475"/>
      <c r="AR58" s="475"/>
      <c r="AS58" s="475"/>
      <c r="AT58" s="475"/>
    </row>
    <row r="59" customFormat="false" ht="15" hidden="false" customHeight="false" outlineLevel="0" collapsed="false">
      <c r="F59" s="482"/>
      <c r="G59" s="165" t="s">
        <v>160</v>
      </c>
      <c r="H59" s="492" t="n">
        <v>0</v>
      </c>
      <c r="I59" s="387" t="n">
        <f aca="false">IF(H59&lt;=$I$84,0,IF(H59&lt;=$I$85,1,IF(H59&lt;=$I$86,2,IF(H59&lt;=$I$87,3,IF(H59&lt;=$I$88,4,IF(H59&lt;=$I$89,5))))))</f>
        <v>0</v>
      </c>
      <c r="J59" s="482"/>
      <c r="L59" s="482"/>
      <c r="M59" s="165" t="s">
        <v>160</v>
      </c>
      <c r="N59" s="492"/>
      <c r="O59" s="432" t="n">
        <f aca="false">IF(N59&lt;=$O$84,0,IF(N59&lt;=$O$85,1,IF(N59&lt;=$O$86,2,IF(N59&lt;=$O$87,3,IF(N59&lt;=$O$88,4,IF(N59&lt;=$O$89,5))))))</f>
        <v>0</v>
      </c>
      <c r="P59" s="482"/>
      <c r="U59" s="475"/>
      <c r="V59" s="474"/>
      <c r="X59" s="478"/>
      <c r="Y59" s="479"/>
      <c r="Z59" s="26"/>
      <c r="AA59" s="165" t="s">
        <v>160</v>
      </c>
      <c r="AB59" s="347" t="n">
        <f aca="false">O19</f>
        <v>0</v>
      </c>
      <c r="AC59" s="348" t="n">
        <f aca="false">AB59*$AC$84</f>
        <v>0</v>
      </c>
      <c r="AD59" s="16" t="n">
        <f aca="false">O59</f>
        <v>0</v>
      </c>
      <c r="AE59" s="348" t="n">
        <f aca="false">AD59*$AE$84</f>
        <v>0</v>
      </c>
      <c r="AF59" s="16" t="n">
        <f aca="false">Q99</f>
        <v>2</v>
      </c>
      <c r="AG59" s="348" t="n">
        <f aca="false">AF59*$AG$84</f>
        <v>0.48</v>
      </c>
      <c r="AH59" s="514" t="n">
        <f aca="false">U138</f>
        <v>0</v>
      </c>
      <c r="AI59" s="349" t="n">
        <f aca="false">AH59*$AI$84</f>
        <v>0</v>
      </c>
      <c r="AJ59" s="515" t="n">
        <f aca="false">AC59+AE59+AG59+AI59</f>
        <v>0.48</v>
      </c>
      <c r="AK59" s="26"/>
      <c r="AL59" s="478"/>
      <c r="AM59" s="479"/>
      <c r="AO59" s="475"/>
      <c r="AP59" s="475"/>
      <c r="AQ59" s="475"/>
      <c r="AR59" s="475"/>
      <c r="AS59" s="475"/>
      <c r="AT59" s="475"/>
    </row>
    <row r="60" customFormat="false" ht="18" hidden="false" customHeight="true" outlineLevel="0" collapsed="false">
      <c r="F60" s="482"/>
      <c r="G60" s="165" t="s">
        <v>162</v>
      </c>
      <c r="H60" s="492" t="n">
        <v>0</v>
      </c>
      <c r="I60" s="387" t="n">
        <f aca="false">IF(H60&lt;=$I$84,0,IF(H60&lt;=$I$85,1,IF(H60&lt;=$I$86,2,IF(H60&lt;=$I$87,3,IF(H60&lt;=$I$88,4,IF(H60&lt;=$I$89,5))))))</f>
        <v>0</v>
      </c>
      <c r="J60" s="482"/>
      <c r="L60" s="482"/>
      <c r="M60" s="165" t="s">
        <v>162</v>
      </c>
      <c r="N60" s="492"/>
      <c r="O60" s="432" t="n">
        <f aca="false">IF(N60&lt;=$O$84,0,IF(N60&lt;=$O$85,1,IF(N60&lt;=$O$86,2,IF(N60&lt;=$O$87,3,IF(N60&lt;=$O$88,4,IF(N60&lt;=$O$89,5))))))</f>
        <v>0</v>
      </c>
      <c r="P60" s="482"/>
      <c r="U60" s="475"/>
      <c r="V60" s="474"/>
      <c r="X60" s="478"/>
      <c r="Y60" s="479"/>
      <c r="Z60" s="26"/>
      <c r="AA60" s="165" t="s">
        <v>162</v>
      </c>
      <c r="AB60" s="347" t="n">
        <f aca="false">O20</f>
        <v>0</v>
      </c>
      <c r="AC60" s="348" t="n">
        <f aca="false">AB60*$AC$84</f>
        <v>0</v>
      </c>
      <c r="AD60" s="16" t="n">
        <f aca="false">O60</f>
        <v>0</v>
      </c>
      <c r="AE60" s="348" t="n">
        <f aca="false">AD60*$AE$84</f>
        <v>0</v>
      </c>
      <c r="AF60" s="16" t="n">
        <f aca="false">Q100</f>
        <v>0</v>
      </c>
      <c r="AG60" s="348" t="n">
        <f aca="false">AF60*$AG$84</f>
        <v>0</v>
      </c>
      <c r="AH60" s="514" t="n">
        <f aca="false">U139</f>
        <v>0</v>
      </c>
      <c r="AI60" s="349" t="n">
        <f aca="false">AH60*$AI$84</f>
        <v>0</v>
      </c>
      <c r="AJ60" s="515" t="n">
        <f aca="false">AC60+AE60+AG60+AI60</f>
        <v>0</v>
      </c>
      <c r="AK60" s="26"/>
      <c r="AL60" s="478"/>
      <c r="AM60" s="479"/>
      <c r="AO60" s="475"/>
      <c r="AP60" s="475"/>
      <c r="AQ60" s="475"/>
      <c r="AR60" s="475"/>
      <c r="AS60" s="475"/>
      <c r="AT60" s="475"/>
    </row>
    <row r="61" customFormat="false" ht="15" hidden="false" customHeight="false" outlineLevel="0" collapsed="false">
      <c r="F61" s="482"/>
      <c r="G61" s="165" t="s">
        <v>164</v>
      </c>
      <c r="H61" s="492" t="n">
        <v>0</v>
      </c>
      <c r="I61" s="387" t="n">
        <f aca="false">IF(H61&lt;=$I$84,0,IF(H61&lt;=$I$85,1,IF(H61&lt;=$I$86,2,IF(H61&lt;=$I$87,3,IF(H61&lt;=$I$88,4,IF(H61&lt;=$I$89,5))))))</f>
        <v>0</v>
      </c>
      <c r="J61" s="482"/>
      <c r="L61" s="482"/>
      <c r="M61" s="165" t="s">
        <v>164</v>
      </c>
      <c r="N61" s="492"/>
      <c r="O61" s="432" t="n">
        <f aca="false">IF(N61&lt;=$O$84,0,IF(N61&lt;=$O$85,1,IF(N61&lt;=$O$86,2,IF(N61&lt;=$O$87,3,IF(N61&lt;=$O$88,4,IF(N61&lt;=$O$89,5))))))</f>
        <v>0</v>
      </c>
      <c r="P61" s="482"/>
      <c r="U61" s="475"/>
      <c r="V61" s="474"/>
      <c r="X61" s="478"/>
      <c r="Y61" s="479"/>
      <c r="Z61" s="26"/>
      <c r="AA61" s="165" t="s">
        <v>164</v>
      </c>
      <c r="AB61" s="347" t="n">
        <f aca="false">O21</f>
        <v>1</v>
      </c>
      <c r="AC61" s="348" t="n">
        <f aca="false">AB61*$AC$84</f>
        <v>0.33</v>
      </c>
      <c r="AD61" s="16" t="n">
        <f aca="false">O61</f>
        <v>0</v>
      </c>
      <c r="AE61" s="348" t="n">
        <f aca="false">AD61*$AE$84</f>
        <v>0</v>
      </c>
      <c r="AF61" s="16" t="n">
        <f aca="false">Q101</f>
        <v>5</v>
      </c>
      <c r="AG61" s="348" t="n">
        <f aca="false">AF61*$AG$84</f>
        <v>1.2</v>
      </c>
      <c r="AH61" s="514" t="n">
        <f aca="false">U140</f>
        <v>5</v>
      </c>
      <c r="AI61" s="349" t="n">
        <f aca="false">AH61*$AI$84</f>
        <v>0.05</v>
      </c>
      <c r="AJ61" s="515" t="n">
        <f aca="false">AC61+AE61+AG61+AI61</f>
        <v>1.58</v>
      </c>
      <c r="AK61" s="26"/>
      <c r="AL61" s="478"/>
      <c r="AM61" s="479"/>
      <c r="AO61" s="475"/>
      <c r="AP61" s="475"/>
      <c r="AQ61" s="475"/>
      <c r="AR61" s="475"/>
      <c r="AS61" s="475"/>
      <c r="AT61" s="475"/>
    </row>
    <row r="62" customFormat="false" ht="15" hidden="false" customHeight="false" outlineLevel="0" collapsed="false">
      <c r="F62" s="482"/>
      <c r="G62" s="165" t="s">
        <v>166</v>
      </c>
      <c r="H62" s="492" t="n">
        <v>7</v>
      </c>
      <c r="I62" s="387" t="n">
        <f aca="false">IF(H62&lt;=$I$84,0,IF(H62&lt;=$I$85,1,IF(H62&lt;=$I$86,2,IF(H62&lt;=$I$87,3,IF(H62&lt;=$I$88,4,IF(H62&lt;=$I$89,5))))))</f>
        <v>2</v>
      </c>
      <c r="J62" s="482"/>
      <c r="L62" s="482"/>
      <c r="M62" s="165" t="s">
        <v>166</v>
      </c>
      <c r="N62" s="492"/>
      <c r="O62" s="432" t="n">
        <f aca="false">IF(N62&lt;=$O$84,0,IF(N62&lt;=$O$85,1,IF(N62&lt;=$O$86,2,IF(N62&lt;=$O$87,3,IF(N62&lt;=$O$88,4,IF(N62&lt;=$O$89,5))))))</f>
        <v>0</v>
      </c>
      <c r="P62" s="482"/>
      <c r="U62" s="475"/>
      <c r="V62" s="474"/>
      <c r="X62" s="478"/>
      <c r="Y62" s="479"/>
      <c r="Z62" s="26"/>
      <c r="AA62" s="165" t="s">
        <v>166</v>
      </c>
      <c r="AB62" s="347" t="n">
        <f aca="false">O22</f>
        <v>0</v>
      </c>
      <c r="AC62" s="348" t="n">
        <f aca="false">AB62*$AC$84</f>
        <v>0</v>
      </c>
      <c r="AD62" s="16" t="n">
        <f aca="false">O62</f>
        <v>0</v>
      </c>
      <c r="AE62" s="348" t="n">
        <f aca="false">AD62*$AE$84</f>
        <v>0</v>
      </c>
      <c r="AF62" s="16" t="n">
        <f aca="false">Q102</f>
        <v>4</v>
      </c>
      <c r="AG62" s="348" t="n">
        <f aca="false">AF62*$AG$84</f>
        <v>0.96</v>
      </c>
      <c r="AH62" s="514" t="n">
        <f aca="false">U141</f>
        <v>3</v>
      </c>
      <c r="AI62" s="349" t="n">
        <f aca="false">AH62*$AI$84</f>
        <v>0.03</v>
      </c>
      <c r="AJ62" s="515" t="n">
        <f aca="false">AC62+AE62+AG62+AI62</f>
        <v>0.99</v>
      </c>
      <c r="AK62" s="26"/>
      <c r="AL62" s="478"/>
      <c r="AM62" s="479"/>
      <c r="AO62" s="475"/>
      <c r="AP62" s="475"/>
      <c r="AQ62" s="475"/>
      <c r="AR62" s="475"/>
      <c r="AS62" s="475"/>
      <c r="AT62" s="475"/>
    </row>
    <row r="63" customFormat="false" ht="15" hidden="false" customHeight="false" outlineLevel="0" collapsed="false">
      <c r="F63" s="482"/>
      <c r="G63" s="165" t="s">
        <v>168</v>
      </c>
      <c r="H63" s="492" t="n">
        <v>33</v>
      </c>
      <c r="I63" s="387" t="n">
        <f aca="false">IF(H63&lt;=$I$84,0,IF(H63&lt;=$I$85,1,IF(H63&lt;=$I$86,2,IF(H63&lt;=$I$87,3,IF(H63&lt;=$I$88,4,IF(H63&lt;=$I$89,5))))))</f>
        <v>4</v>
      </c>
      <c r="J63" s="482"/>
      <c r="L63" s="482"/>
      <c r="M63" s="165" t="s">
        <v>168</v>
      </c>
      <c r="N63" s="492" t="n">
        <v>86</v>
      </c>
      <c r="O63" s="432" t="n">
        <v>5</v>
      </c>
      <c r="P63" s="482"/>
      <c r="U63" s="475"/>
      <c r="V63" s="474"/>
      <c r="X63" s="478"/>
      <c r="Y63" s="479"/>
      <c r="Z63" s="26"/>
      <c r="AA63" s="165" t="s">
        <v>168</v>
      </c>
      <c r="AB63" s="347" t="n">
        <f aca="false">O23</f>
        <v>3</v>
      </c>
      <c r="AC63" s="348" t="n">
        <f aca="false">AB63*$AC$84</f>
        <v>0.99</v>
      </c>
      <c r="AD63" s="16" t="n">
        <f aca="false">O63</f>
        <v>5</v>
      </c>
      <c r="AE63" s="348" t="n">
        <f aca="false">AD63*$AE$84</f>
        <v>2.1</v>
      </c>
      <c r="AF63" s="16" t="n">
        <f aca="false">Q103</f>
        <v>5</v>
      </c>
      <c r="AG63" s="348" t="n">
        <f aca="false">AF63*$AG$84</f>
        <v>1.2</v>
      </c>
      <c r="AH63" s="514" t="n">
        <f aca="false">U142</f>
        <v>5</v>
      </c>
      <c r="AI63" s="349" t="n">
        <f aca="false">AH63*$AI$84</f>
        <v>0.05</v>
      </c>
      <c r="AJ63" s="515" t="n">
        <f aca="false">AC63+AE63+AG63+AI63</f>
        <v>4.34</v>
      </c>
      <c r="AK63" s="26"/>
      <c r="AL63" s="478"/>
      <c r="AM63" s="479"/>
      <c r="AO63" s="475"/>
      <c r="AP63" s="475"/>
      <c r="AQ63" s="475"/>
      <c r="AR63" s="475"/>
      <c r="AS63" s="475"/>
      <c r="AT63" s="475"/>
    </row>
    <row r="64" customFormat="false" ht="15" hidden="false" customHeight="false" outlineLevel="0" collapsed="false">
      <c r="F64" s="482"/>
      <c r="G64" s="165" t="s">
        <v>170</v>
      </c>
      <c r="H64" s="492" t="n">
        <v>0</v>
      </c>
      <c r="I64" s="387" t="n">
        <f aca="false">IF(H64&lt;=$I$84,0,IF(H64&lt;=$I$85,1,IF(H64&lt;=$I$86,2,IF(H64&lt;=$I$87,3,IF(H64&lt;=$I$88,4,IF(H64&lt;=$I$89,5))))))</f>
        <v>0</v>
      </c>
      <c r="J64" s="482"/>
      <c r="L64" s="482"/>
      <c r="M64" s="165" t="s">
        <v>170</v>
      </c>
      <c r="N64" s="492"/>
      <c r="O64" s="432" t="n">
        <f aca="false">IF(N64&lt;=$O$84,0,IF(N64&lt;=$O$85,1,IF(N64&lt;=$O$86,2,IF(N64&lt;=$O$87,3,IF(N64&lt;=$O$88,4,IF(N64&lt;=$O$89,5))))))</f>
        <v>0</v>
      </c>
      <c r="P64" s="482"/>
      <c r="U64" s="475"/>
      <c r="V64" s="474"/>
      <c r="X64" s="478"/>
      <c r="Y64" s="479"/>
      <c r="Z64" s="26"/>
      <c r="AA64" s="165" t="s">
        <v>170</v>
      </c>
      <c r="AB64" s="347" t="n">
        <f aca="false">O24</f>
        <v>5</v>
      </c>
      <c r="AC64" s="348" t="n">
        <f aca="false">AB64*$AC$84</f>
        <v>1.65</v>
      </c>
      <c r="AD64" s="16" t="n">
        <f aca="false">O64</f>
        <v>0</v>
      </c>
      <c r="AE64" s="348" t="n">
        <f aca="false">AD64*$AE$84</f>
        <v>0</v>
      </c>
      <c r="AF64" s="16" t="n">
        <f aca="false">Q104</f>
        <v>2</v>
      </c>
      <c r="AG64" s="348" t="n">
        <f aca="false">AF64*$AG$84</f>
        <v>0.48</v>
      </c>
      <c r="AH64" s="514" t="n">
        <f aca="false">U143</f>
        <v>0</v>
      </c>
      <c r="AI64" s="349" t="n">
        <f aca="false">AH64*$AI$84</f>
        <v>0</v>
      </c>
      <c r="AJ64" s="515" t="n">
        <f aca="false">AC64+AE64+AG64+AI64</f>
        <v>2.13</v>
      </c>
      <c r="AK64" s="26"/>
      <c r="AL64" s="478"/>
      <c r="AM64" s="479"/>
      <c r="AO64" s="475"/>
      <c r="AP64" s="475"/>
      <c r="AQ64" s="475"/>
      <c r="AR64" s="475"/>
      <c r="AS64" s="475"/>
      <c r="AT64" s="475"/>
    </row>
    <row r="65" customFormat="false" ht="15" hidden="false" customHeight="false" outlineLevel="0" collapsed="false">
      <c r="F65" s="482"/>
      <c r="G65" s="165" t="s">
        <v>171</v>
      </c>
      <c r="H65" s="492" t="n">
        <v>0</v>
      </c>
      <c r="I65" s="387" t="n">
        <f aca="false">IF(H65&lt;=$I$84,0,IF(H65&lt;=$I$85,1,IF(H65&lt;=$I$86,2,IF(H65&lt;=$I$87,3,IF(H65&lt;=$I$88,4,IF(H65&lt;=$I$89,5))))))</f>
        <v>0</v>
      </c>
      <c r="J65" s="482"/>
      <c r="L65" s="482"/>
      <c r="M65" s="165" t="s">
        <v>171</v>
      </c>
      <c r="N65" s="492"/>
      <c r="O65" s="432" t="n">
        <f aca="false">IF(N65&lt;=$O$84,0,IF(N65&lt;=$O$85,1,IF(N65&lt;=$O$86,2,IF(N65&lt;=$O$87,3,IF(N65&lt;=$O$88,4,IF(N65&lt;=$O$89,5))))))</f>
        <v>0</v>
      </c>
      <c r="P65" s="482"/>
      <c r="U65" s="475"/>
      <c r="V65" s="474"/>
      <c r="X65" s="478"/>
      <c r="Y65" s="479"/>
      <c r="Z65" s="26"/>
      <c r="AA65" s="165" t="s">
        <v>171</v>
      </c>
      <c r="AB65" s="347" t="n">
        <f aca="false">O25</f>
        <v>4</v>
      </c>
      <c r="AC65" s="348" t="n">
        <f aca="false">AB65*$AC$84</f>
        <v>1.32</v>
      </c>
      <c r="AD65" s="16" t="n">
        <f aca="false">O65</f>
        <v>0</v>
      </c>
      <c r="AE65" s="348" t="n">
        <f aca="false">AD65*$AE$84</f>
        <v>0</v>
      </c>
      <c r="AF65" s="16" t="n">
        <f aca="false">Q105</f>
        <v>4</v>
      </c>
      <c r="AG65" s="348" t="n">
        <f aca="false">AF65*$AG$84</f>
        <v>0.96</v>
      </c>
      <c r="AH65" s="514" t="n">
        <f aca="false">U144</f>
        <v>5</v>
      </c>
      <c r="AI65" s="349" t="n">
        <f aca="false">AH65*$AI$84</f>
        <v>0.05</v>
      </c>
      <c r="AJ65" s="515" t="n">
        <f aca="false">AC65+AE65+AG65+AI65</f>
        <v>2.33</v>
      </c>
      <c r="AK65" s="26"/>
      <c r="AL65" s="478"/>
      <c r="AM65" s="479"/>
      <c r="AO65" s="475"/>
      <c r="AP65" s="475"/>
      <c r="AQ65" s="475"/>
      <c r="AR65" s="475"/>
      <c r="AS65" s="475"/>
      <c r="AT65" s="475"/>
    </row>
    <row r="66" customFormat="false" ht="15" hidden="false" customHeight="false" outlineLevel="0" collapsed="false">
      <c r="F66" s="482"/>
      <c r="G66" s="165" t="s">
        <v>172</v>
      </c>
      <c r="H66" s="492" t="n">
        <v>19</v>
      </c>
      <c r="I66" s="387" t="n">
        <f aca="false">IF(H66&lt;=$I$84,0,IF(H66&lt;=$I$85,1,IF(H66&lt;=$I$86,2,IF(H66&lt;=$I$87,3,IF(H66&lt;=$I$88,4,IF(H66&lt;=$I$89,5))))))</f>
        <v>3</v>
      </c>
      <c r="J66" s="482"/>
      <c r="L66" s="482"/>
      <c r="M66" s="165" t="s">
        <v>172</v>
      </c>
      <c r="N66" s="492"/>
      <c r="O66" s="432" t="n">
        <f aca="false">IF(N66&lt;=$O$84,0,IF(N66&lt;=$O$85,1,IF(N66&lt;=$O$86,2,IF(N66&lt;=$O$87,3,IF(N66&lt;=$O$88,4,IF(N66&lt;=$O$89,5))))))</f>
        <v>0</v>
      </c>
      <c r="P66" s="482"/>
      <c r="U66" s="475"/>
      <c r="V66" s="474"/>
      <c r="X66" s="478"/>
      <c r="Y66" s="479"/>
      <c r="Z66" s="26"/>
      <c r="AA66" s="165" t="s">
        <v>172</v>
      </c>
      <c r="AB66" s="347" t="n">
        <f aca="false">O26</f>
        <v>2</v>
      </c>
      <c r="AC66" s="348" t="n">
        <f aca="false">AB66*$AC$84</f>
        <v>0.66</v>
      </c>
      <c r="AD66" s="16" t="n">
        <f aca="false">O66</f>
        <v>0</v>
      </c>
      <c r="AE66" s="348" t="n">
        <f aca="false">AD66*$AE$84</f>
        <v>0</v>
      </c>
      <c r="AF66" s="16" t="n">
        <f aca="false">Q106</f>
        <v>2</v>
      </c>
      <c r="AG66" s="348" t="n">
        <f aca="false">AF66*$AG$84</f>
        <v>0.48</v>
      </c>
      <c r="AH66" s="514" t="n">
        <f aca="false">U145</f>
        <v>0</v>
      </c>
      <c r="AI66" s="349" t="n">
        <f aca="false">AH66*$AI$84</f>
        <v>0</v>
      </c>
      <c r="AJ66" s="515" t="n">
        <f aca="false">AC66+AE66+AG66+AI66</f>
        <v>1.14</v>
      </c>
      <c r="AK66" s="26"/>
      <c r="AL66" s="478"/>
      <c r="AM66" s="479"/>
      <c r="AO66" s="475"/>
      <c r="AP66" s="475"/>
      <c r="AQ66" s="475"/>
      <c r="AR66" s="475"/>
      <c r="AS66" s="475"/>
      <c r="AT66" s="475"/>
    </row>
    <row r="67" customFormat="false" ht="15" hidden="false" customHeight="false" outlineLevel="0" collapsed="false">
      <c r="F67" s="482"/>
      <c r="G67" s="165" t="s">
        <v>173</v>
      </c>
      <c r="H67" s="492" t="n">
        <v>9</v>
      </c>
      <c r="I67" s="387" t="n">
        <f aca="false">IF(H67&lt;=$I$84,0,IF(H67&lt;=$I$85,1,IF(H67&lt;=$I$86,2,IF(H67&lt;=$I$87,3,IF(H67&lt;=$I$88,4,IF(H67&lt;=$I$89,5))))))</f>
        <v>2</v>
      </c>
      <c r="J67" s="482"/>
      <c r="L67" s="482"/>
      <c r="M67" s="165" t="s">
        <v>173</v>
      </c>
      <c r="N67" s="492"/>
      <c r="O67" s="432" t="n">
        <f aca="false">IF(N67&lt;=$O$84,0,IF(N67&lt;=$O$85,1,IF(N67&lt;=$O$86,2,IF(N67&lt;=$O$87,3,IF(N67&lt;=$O$88,4,IF(N67&lt;=$O$89,5))))))</f>
        <v>0</v>
      </c>
      <c r="P67" s="482"/>
      <c r="U67" s="475"/>
      <c r="V67" s="474"/>
      <c r="X67" s="478"/>
      <c r="Y67" s="479"/>
      <c r="Z67" s="26"/>
      <c r="AA67" s="165" t="s">
        <v>173</v>
      </c>
      <c r="AB67" s="347" t="n">
        <f aca="false">O27</f>
        <v>0</v>
      </c>
      <c r="AC67" s="348" t="n">
        <f aca="false">AB67*$AC$84</f>
        <v>0</v>
      </c>
      <c r="AD67" s="16" t="n">
        <f aca="false">O67</f>
        <v>0</v>
      </c>
      <c r="AE67" s="348" t="n">
        <f aca="false">AD67*$AE$84</f>
        <v>0</v>
      </c>
      <c r="AF67" s="16" t="n">
        <f aca="false">Q107</f>
        <v>0</v>
      </c>
      <c r="AG67" s="348" t="n">
        <f aca="false">AF67*$AG$84</f>
        <v>0</v>
      </c>
      <c r="AH67" s="514" t="n">
        <f aca="false">U146</f>
        <v>0</v>
      </c>
      <c r="AI67" s="349" t="n">
        <f aca="false">AH67*$AI$84</f>
        <v>0</v>
      </c>
      <c r="AJ67" s="515" t="n">
        <f aca="false">AC67+AE67+AG67+AI67</f>
        <v>0</v>
      </c>
      <c r="AK67" s="26"/>
      <c r="AL67" s="478"/>
      <c r="AM67" s="479"/>
      <c r="AO67" s="475"/>
      <c r="AP67" s="475"/>
      <c r="AQ67" s="475"/>
      <c r="AR67" s="475"/>
      <c r="AS67" s="475"/>
      <c r="AT67" s="475"/>
    </row>
    <row r="68" customFormat="false" ht="15" hidden="false" customHeight="false" outlineLevel="0" collapsed="false">
      <c r="F68" s="482"/>
      <c r="G68" s="165" t="s">
        <v>174</v>
      </c>
      <c r="H68" s="492" t="n">
        <v>0</v>
      </c>
      <c r="I68" s="387" t="n">
        <f aca="false">IF(H68&lt;=$I$84,0,IF(H68&lt;=$I$85,1,IF(H68&lt;=$I$86,2,IF(H68&lt;=$I$87,3,IF(H68&lt;=$I$88,4,IF(H68&lt;=$I$89,5))))))</f>
        <v>0</v>
      </c>
      <c r="J68" s="482"/>
      <c r="L68" s="482"/>
      <c r="M68" s="165" t="s">
        <v>174</v>
      </c>
      <c r="N68" s="492"/>
      <c r="O68" s="432" t="n">
        <f aca="false">IF(N68&lt;=$O$84,0,IF(N68&lt;=$O$85,1,IF(N68&lt;=$O$86,2,IF(N68&lt;=$O$87,3,IF(N68&lt;=$O$88,4,IF(N68&lt;=$O$89,5))))))</f>
        <v>0</v>
      </c>
      <c r="P68" s="482"/>
      <c r="U68" s="475"/>
      <c r="V68" s="474"/>
      <c r="X68" s="478"/>
      <c r="Y68" s="479"/>
      <c r="Z68" s="26"/>
      <c r="AA68" s="165" t="s">
        <v>174</v>
      </c>
      <c r="AB68" s="347" t="n">
        <f aca="false">O28</f>
        <v>1</v>
      </c>
      <c r="AC68" s="348" t="n">
        <f aca="false">AB68*$AC$84</f>
        <v>0.33</v>
      </c>
      <c r="AD68" s="16" t="n">
        <f aca="false">O68</f>
        <v>0</v>
      </c>
      <c r="AE68" s="348" t="n">
        <f aca="false">AD68*$AE$84</f>
        <v>0</v>
      </c>
      <c r="AF68" s="16" t="n">
        <f aca="false">Q108</f>
        <v>1</v>
      </c>
      <c r="AG68" s="348" t="n">
        <f aca="false">AF68*$AG$84</f>
        <v>0.24</v>
      </c>
      <c r="AH68" s="514" t="n">
        <f aca="false">U147</f>
        <v>2</v>
      </c>
      <c r="AI68" s="349" t="n">
        <f aca="false">AH68*$AI$84</f>
        <v>0.02</v>
      </c>
      <c r="AJ68" s="515" t="n">
        <f aca="false">AC68+AE68+AG68+AI68</f>
        <v>0.59</v>
      </c>
      <c r="AK68" s="26"/>
      <c r="AL68" s="478"/>
      <c r="AM68" s="479"/>
      <c r="AO68" s="475"/>
      <c r="AP68" s="475"/>
      <c r="AQ68" s="475"/>
      <c r="AR68" s="475"/>
      <c r="AS68" s="475"/>
      <c r="AT68" s="475"/>
    </row>
    <row r="69" customFormat="false" ht="15" hidden="false" customHeight="false" outlineLevel="0" collapsed="false">
      <c r="F69" s="482"/>
      <c r="G69" s="165" t="s">
        <v>176</v>
      </c>
      <c r="H69" s="492" t="n">
        <v>0</v>
      </c>
      <c r="I69" s="387" t="n">
        <f aca="false">IF(H69&lt;=$I$84,0,IF(H69&lt;=$I$85,1,IF(H69&lt;=$I$86,2,IF(H69&lt;=$I$87,3,IF(H69&lt;=$I$88,4,IF(H69&lt;=$I$89,5))))))</f>
        <v>0</v>
      </c>
      <c r="J69" s="482"/>
      <c r="L69" s="482"/>
      <c r="M69" s="165" t="s">
        <v>176</v>
      </c>
      <c r="N69" s="492"/>
      <c r="O69" s="432" t="n">
        <f aca="false">IF(N69&lt;=$O$84,0,IF(N69&lt;=$O$85,1,IF(N69&lt;=$O$86,2,IF(N69&lt;=$O$87,3,IF(N69&lt;=$O$88,4,IF(N69&lt;=$O$89,5))))))</f>
        <v>0</v>
      </c>
      <c r="P69" s="482"/>
      <c r="U69" s="475"/>
      <c r="V69" s="474"/>
      <c r="X69" s="478"/>
      <c r="Y69" s="479"/>
      <c r="Z69" s="26"/>
      <c r="AA69" s="165" t="s">
        <v>176</v>
      </c>
      <c r="AB69" s="347" t="n">
        <f aca="false">O29</f>
        <v>5</v>
      </c>
      <c r="AC69" s="348" t="n">
        <f aca="false">AB69*$AC$84</f>
        <v>1.65</v>
      </c>
      <c r="AD69" s="16" t="n">
        <f aca="false">O69</f>
        <v>0</v>
      </c>
      <c r="AE69" s="348" t="n">
        <f aca="false">AD69*$AE$84</f>
        <v>0</v>
      </c>
      <c r="AF69" s="16" t="n">
        <f aca="false">Q109</f>
        <v>2</v>
      </c>
      <c r="AG69" s="348" t="n">
        <f aca="false">AF69*$AG$84</f>
        <v>0.48</v>
      </c>
      <c r="AH69" s="514" t="n">
        <f aca="false">U148</f>
        <v>0</v>
      </c>
      <c r="AI69" s="349" t="n">
        <f aca="false">AH69*$AI$84</f>
        <v>0</v>
      </c>
      <c r="AJ69" s="515" t="n">
        <f aca="false">AC69+AE69+AG69+AI69</f>
        <v>2.13</v>
      </c>
      <c r="AK69" s="26"/>
      <c r="AL69" s="478"/>
      <c r="AM69" s="479"/>
      <c r="AO69" s="475"/>
      <c r="AP69" s="475"/>
      <c r="AQ69" s="475"/>
      <c r="AR69" s="475"/>
      <c r="AS69" s="475"/>
      <c r="AT69" s="475"/>
    </row>
    <row r="70" customFormat="false" ht="15" hidden="false" customHeight="false" outlineLevel="0" collapsed="false">
      <c r="F70" s="482"/>
      <c r="G70" s="165" t="s">
        <v>177</v>
      </c>
      <c r="H70" s="492" t="n">
        <v>6</v>
      </c>
      <c r="I70" s="387" t="n">
        <f aca="false">IF(H70&lt;=$I$84,0,IF(H70&lt;=$I$85,1,IF(H70&lt;=$I$86,2,IF(H70&lt;=$I$87,3,IF(H70&lt;=$I$88,4,IF(H70&lt;=$I$89,5))))))</f>
        <v>1</v>
      </c>
      <c r="J70" s="482"/>
      <c r="L70" s="482"/>
      <c r="M70" s="165" t="s">
        <v>177</v>
      </c>
      <c r="N70" s="492"/>
      <c r="O70" s="432" t="n">
        <f aca="false">IF(N70&lt;=$O$84,0,IF(N70&lt;=$O$85,1,IF(N70&lt;=$O$86,2,IF(N70&lt;=$O$87,3,IF(N70&lt;=$O$88,4,IF(N70&lt;=$O$89,5))))))</f>
        <v>0</v>
      </c>
      <c r="P70" s="482"/>
      <c r="U70" s="475"/>
      <c r="V70" s="474"/>
      <c r="X70" s="478"/>
      <c r="Y70" s="479"/>
      <c r="Z70" s="26"/>
      <c r="AA70" s="165" t="s">
        <v>177</v>
      </c>
      <c r="AB70" s="347" t="n">
        <f aca="false">O30</f>
        <v>0</v>
      </c>
      <c r="AC70" s="348" t="n">
        <f aca="false">AB70*$AC$84</f>
        <v>0</v>
      </c>
      <c r="AD70" s="16" t="n">
        <f aca="false">O70</f>
        <v>0</v>
      </c>
      <c r="AE70" s="348" t="n">
        <f aca="false">AD70*$AE$84</f>
        <v>0</v>
      </c>
      <c r="AF70" s="16" t="n">
        <f aca="false">Q110</f>
        <v>3</v>
      </c>
      <c r="AG70" s="348" t="n">
        <f aca="false">AF70*$AG$84</f>
        <v>0.72</v>
      </c>
      <c r="AH70" s="514" t="n">
        <f aca="false">U149</f>
        <v>5</v>
      </c>
      <c r="AI70" s="349" t="n">
        <f aca="false">AH70*$AI$84</f>
        <v>0.05</v>
      </c>
      <c r="AJ70" s="515" t="n">
        <f aca="false">AC70+AE70+AG70+AI70</f>
        <v>0.77</v>
      </c>
      <c r="AK70" s="26"/>
      <c r="AL70" s="478"/>
      <c r="AM70" s="479"/>
      <c r="AO70" s="475"/>
      <c r="AP70" s="475"/>
      <c r="AQ70" s="475"/>
      <c r="AR70" s="475"/>
      <c r="AS70" s="475"/>
      <c r="AT70" s="475"/>
    </row>
    <row r="71" customFormat="false" ht="15" hidden="false" customHeight="false" outlineLevel="0" collapsed="false">
      <c r="F71" s="482"/>
      <c r="G71" s="165" t="s">
        <v>182</v>
      </c>
      <c r="H71" s="492" t="n">
        <v>33</v>
      </c>
      <c r="I71" s="387" t="n">
        <f aca="false">IF(H71&lt;=$I$84,0,IF(H71&lt;=$I$85,1,IF(H71&lt;=$I$86,2,IF(H71&lt;=$I$87,3,IF(H71&lt;=$I$88,4,IF(H71&lt;=$I$89,5))))))</f>
        <v>4</v>
      </c>
      <c r="J71" s="482"/>
      <c r="L71" s="482"/>
      <c r="M71" s="165" t="s">
        <v>182</v>
      </c>
      <c r="N71" s="492"/>
      <c r="O71" s="432" t="n">
        <f aca="false">IF(N71&lt;=$O$84,0,IF(N71&lt;=$O$85,1,IF(N71&lt;=$O$86,2,IF(N71&lt;=$O$87,3,IF(N71&lt;=$O$88,4,IF(N71&lt;=$O$89,5))))))</f>
        <v>0</v>
      </c>
      <c r="P71" s="482"/>
      <c r="U71" s="475"/>
      <c r="V71" s="474"/>
      <c r="X71" s="478"/>
      <c r="Y71" s="479"/>
      <c r="Z71" s="26"/>
      <c r="AA71" s="165" t="s">
        <v>182</v>
      </c>
      <c r="AB71" s="347" t="n">
        <f aca="false">O31</f>
        <v>2</v>
      </c>
      <c r="AC71" s="348" t="n">
        <f aca="false">AB71*$AC$84</f>
        <v>0.66</v>
      </c>
      <c r="AD71" s="16" t="n">
        <f aca="false">O71</f>
        <v>0</v>
      </c>
      <c r="AE71" s="348" t="n">
        <f aca="false">AD71*$AE$84</f>
        <v>0</v>
      </c>
      <c r="AF71" s="16" t="n">
        <f aca="false">Q111</f>
        <v>5</v>
      </c>
      <c r="AG71" s="348" t="n">
        <f aca="false">AF71*$AG$84</f>
        <v>1.2</v>
      </c>
      <c r="AH71" s="514" t="n">
        <f aca="false">U150</f>
        <v>4</v>
      </c>
      <c r="AI71" s="349" t="n">
        <f aca="false">AH71*$AI$84</f>
        <v>0.04</v>
      </c>
      <c r="AJ71" s="515" t="n">
        <f aca="false">AC71+AE71+AG71+AI71</f>
        <v>1.9</v>
      </c>
      <c r="AK71" s="26"/>
      <c r="AL71" s="478"/>
      <c r="AM71" s="479"/>
      <c r="AO71" s="475"/>
      <c r="AP71" s="475"/>
      <c r="AQ71" s="475"/>
      <c r="AR71" s="475"/>
      <c r="AS71" s="475"/>
      <c r="AT71" s="475"/>
    </row>
    <row r="72" customFormat="false" ht="15" hidden="false" customHeight="false" outlineLevel="0" collapsed="false">
      <c r="F72" s="482"/>
      <c r="G72" s="165" t="s">
        <v>185</v>
      </c>
      <c r="H72" s="492" t="n">
        <v>0</v>
      </c>
      <c r="I72" s="387" t="n">
        <f aca="false">IF(H72&lt;=$I$84,0,IF(H72&lt;=$I$85,1,IF(H72&lt;=$I$86,2,IF(H72&lt;=$I$87,3,IF(H72&lt;=$I$88,4,IF(H72&lt;=$I$89,5))))))</f>
        <v>0</v>
      </c>
      <c r="J72" s="482"/>
      <c r="L72" s="482"/>
      <c r="M72" s="165" t="s">
        <v>185</v>
      </c>
      <c r="N72" s="492"/>
      <c r="O72" s="432" t="n">
        <f aca="false">IF(N72&lt;=$O$84,0,IF(N72&lt;=$O$85,1,IF(N72&lt;=$O$86,2,IF(N72&lt;=$O$87,3,IF(N72&lt;=$O$88,4,IF(N72&lt;=$O$89,5))))))</f>
        <v>0</v>
      </c>
      <c r="P72" s="482"/>
      <c r="U72" s="475"/>
      <c r="V72" s="474"/>
      <c r="X72" s="478"/>
      <c r="Y72" s="479"/>
      <c r="Z72" s="26"/>
      <c r="AA72" s="165" t="s">
        <v>185</v>
      </c>
      <c r="AB72" s="347" t="n">
        <f aca="false">O32</f>
        <v>0</v>
      </c>
      <c r="AC72" s="348" t="n">
        <f aca="false">AB72*$AC$84</f>
        <v>0</v>
      </c>
      <c r="AD72" s="16" t="n">
        <f aca="false">O72</f>
        <v>0</v>
      </c>
      <c r="AE72" s="348" t="n">
        <f aca="false">AD72*$AE$84</f>
        <v>0</v>
      </c>
      <c r="AF72" s="16" t="n">
        <f aca="false">Q112</f>
        <v>0</v>
      </c>
      <c r="AG72" s="348" t="n">
        <f aca="false">AF72*$AG$84</f>
        <v>0</v>
      </c>
      <c r="AH72" s="514" t="n">
        <f aca="false">U151</f>
        <v>0</v>
      </c>
      <c r="AI72" s="349" t="n">
        <f aca="false">AH72*$AI$84</f>
        <v>0</v>
      </c>
      <c r="AJ72" s="515" t="n">
        <f aca="false">AC72+AE72+AG72+AI72</f>
        <v>0</v>
      </c>
      <c r="AK72" s="26"/>
      <c r="AL72" s="478"/>
      <c r="AM72" s="479"/>
      <c r="AO72" s="475"/>
      <c r="AP72" s="475"/>
      <c r="AQ72" s="475"/>
      <c r="AR72" s="475"/>
      <c r="AS72" s="475"/>
      <c r="AT72" s="475"/>
    </row>
    <row r="73" customFormat="false" ht="15" hidden="false" customHeight="false" outlineLevel="0" collapsed="false">
      <c r="F73" s="482"/>
      <c r="G73" s="165" t="s">
        <v>187</v>
      </c>
      <c r="H73" s="492" t="n">
        <v>0</v>
      </c>
      <c r="I73" s="387" t="n">
        <f aca="false">IF(H73&lt;=$I$84,0,IF(H73&lt;=$I$85,1,IF(H73&lt;=$I$86,2,IF(H73&lt;=$I$87,3,IF(H73&lt;=$I$88,4,IF(H73&lt;=$I$89,5))))))</f>
        <v>0</v>
      </c>
      <c r="J73" s="482"/>
      <c r="L73" s="482"/>
      <c r="M73" s="165" t="s">
        <v>187</v>
      </c>
      <c r="N73" s="492"/>
      <c r="O73" s="432" t="n">
        <f aca="false">IF(N73&lt;=$O$84,0,IF(N73&lt;=$O$85,1,IF(N73&lt;=$O$86,2,IF(N73&lt;=$O$87,3,IF(N73&lt;=$O$88,4,IF(N73&lt;=$O$89,5))))))</f>
        <v>0</v>
      </c>
      <c r="P73" s="482"/>
      <c r="U73" s="475"/>
      <c r="V73" s="474"/>
      <c r="X73" s="478"/>
      <c r="Y73" s="479"/>
      <c r="Z73" s="26"/>
      <c r="AA73" s="165" t="s">
        <v>187</v>
      </c>
      <c r="AB73" s="347" t="n">
        <f aca="false">O33</f>
        <v>0</v>
      </c>
      <c r="AC73" s="348" t="n">
        <f aca="false">AB73*$AC$84</f>
        <v>0</v>
      </c>
      <c r="AD73" s="16" t="n">
        <f aca="false">O73</f>
        <v>0</v>
      </c>
      <c r="AE73" s="348" t="n">
        <f aca="false">AD73*$AE$84</f>
        <v>0</v>
      </c>
      <c r="AF73" s="16" t="n">
        <f aca="false">Q113</f>
        <v>1</v>
      </c>
      <c r="AG73" s="348" t="n">
        <f aca="false">AF73*$AG$84</f>
        <v>0.24</v>
      </c>
      <c r="AH73" s="514" t="n">
        <f aca="false">U152</f>
        <v>0</v>
      </c>
      <c r="AI73" s="349" t="n">
        <f aca="false">AH73*$AI$84</f>
        <v>0</v>
      </c>
      <c r="AJ73" s="515" t="n">
        <f aca="false">AC73+AE73+AG73+AI73</f>
        <v>0.24</v>
      </c>
      <c r="AK73" s="26"/>
      <c r="AL73" s="478"/>
      <c r="AM73" s="479"/>
      <c r="AO73" s="475"/>
      <c r="AP73" s="475"/>
      <c r="AQ73" s="475"/>
      <c r="AR73" s="475"/>
      <c r="AS73" s="475"/>
      <c r="AT73" s="475"/>
    </row>
    <row r="74" customFormat="false" ht="15" hidden="false" customHeight="false" outlineLevel="0" collapsed="false">
      <c r="F74" s="482"/>
      <c r="G74" s="165" t="s">
        <v>188</v>
      </c>
      <c r="H74" s="492" t="n">
        <v>0</v>
      </c>
      <c r="I74" s="387" t="n">
        <f aca="false">IF(H74&lt;=$I$84,0,IF(H74&lt;=$I$85,1,IF(H74&lt;=$I$86,2,IF(H74&lt;=$I$87,3,IF(H74&lt;=$I$88,4,IF(H74&lt;=$I$89,5))))))</f>
        <v>0</v>
      </c>
      <c r="J74" s="482"/>
      <c r="L74" s="482"/>
      <c r="M74" s="165" t="s">
        <v>188</v>
      </c>
      <c r="N74" s="492"/>
      <c r="O74" s="432" t="n">
        <f aca="false">IF(N74&lt;=$O$84,0,IF(N74&lt;=$O$85,1,IF(N74&lt;=$O$86,2,IF(N74&lt;=$O$87,3,IF(N74&lt;=$O$88,4,IF(N74&lt;=$O$89,5))))))</f>
        <v>0</v>
      </c>
      <c r="P74" s="482"/>
      <c r="U74" s="475"/>
      <c r="V74" s="474"/>
      <c r="X74" s="478"/>
      <c r="Y74" s="479"/>
      <c r="Z74" s="26"/>
      <c r="AA74" s="165" t="s">
        <v>188</v>
      </c>
      <c r="AB74" s="347" t="n">
        <f aca="false">O34</f>
        <v>5</v>
      </c>
      <c r="AC74" s="348" t="n">
        <f aca="false">AB74*$AC$84</f>
        <v>1.65</v>
      </c>
      <c r="AD74" s="16" t="n">
        <f aca="false">O74</f>
        <v>0</v>
      </c>
      <c r="AE74" s="348" t="n">
        <f aca="false">AD74*$AE$84</f>
        <v>0</v>
      </c>
      <c r="AF74" s="16" t="n">
        <f aca="false">Q114</f>
        <v>3</v>
      </c>
      <c r="AG74" s="348" t="n">
        <f aca="false">AF74*$AG$84</f>
        <v>0.72</v>
      </c>
      <c r="AH74" s="514" t="n">
        <f aca="false">U153</f>
        <v>2</v>
      </c>
      <c r="AI74" s="349" t="n">
        <f aca="false">AH74*$AI$84</f>
        <v>0.02</v>
      </c>
      <c r="AJ74" s="515" t="n">
        <f aca="false">AC74+AE74+AG74+AI74</f>
        <v>2.39</v>
      </c>
      <c r="AK74" s="26"/>
      <c r="AL74" s="478"/>
      <c r="AM74" s="479"/>
      <c r="AO74" s="475"/>
      <c r="AP74" s="475"/>
      <c r="AQ74" s="475"/>
      <c r="AR74" s="475"/>
      <c r="AS74" s="475"/>
      <c r="AT74" s="475"/>
    </row>
    <row r="75" customFormat="false" ht="15" hidden="false" customHeight="false" outlineLevel="0" collapsed="false">
      <c r="F75" s="482"/>
      <c r="G75" s="165" t="s">
        <v>189</v>
      </c>
      <c r="H75" s="492" t="n">
        <v>51</v>
      </c>
      <c r="I75" s="387" t="n">
        <f aca="false">IF(H75&lt;=$I$84,0,IF(H75&lt;=$I$85,1,IF(H75&lt;=$I$86,2,IF(H75&lt;=$I$87,3,IF(H75&lt;=$I$88,4,IF(H75&lt;=$I$89,5))))))</f>
        <v>5</v>
      </c>
      <c r="J75" s="482"/>
      <c r="L75" s="482"/>
      <c r="M75" s="165" t="s">
        <v>189</v>
      </c>
      <c r="N75" s="492" t="n">
        <v>3</v>
      </c>
      <c r="O75" s="432" t="n">
        <v>3</v>
      </c>
      <c r="P75" s="482"/>
      <c r="U75" s="475"/>
      <c r="V75" s="474"/>
      <c r="X75" s="478"/>
      <c r="Y75" s="479"/>
      <c r="Z75" s="26"/>
      <c r="AA75" s="165" t="s">
        <v>189</v>
      </c>
      <c r="AB75" s="347" t="n">
        <f aca="false">O35</f>
        <v>1</v>
      </c>
      <c r="AC75" s="348" t="n">
        <f aca="false">AB75*$AC$84</f>
        <v>0.33</v>
      </c>
      <c r="AD75" s="16" t="n">
        <f aca="false">O75</f>
        <v>3</v>
      </c>
      <c r="AE75" s="348" t="n">
        <f aca="false">AD75*$AE$84</f>
        <v>1.26</v>
      </c>
      <c r="AF75" s="16" t="n">
        <f aca="false">Q115</f>
        <v>4</v>
      </c>
      <c r="AG75" s="348" t="n">
        <f aca="false">AF75*$AG$84</f>
        <v>0.96</v>
      </c>
      <c r="AH75" s="514" t="n">
        <f aca="false">U154</f>
        <v>1</v>
      </c>
      <c r="AI75" s="349" t="n">
        <f aca="false">AH75*$AI$84</f>
        <v>0.01</v>
      </c>
      <c r="AJ75" s="515" t="n">
        <f aca="false">AC75+AE75+AG75+AI75</f>
        <v>2.56</v>
      </c>
      <c r="AK75" s="26"/>
      <c r="AL75" s="478"/>
      <c r="AM75" s="479"/>
      <c r="AO75" s="475"/>
      <c r="AP75" s="475"/>
      <c r="AQ75" s="475"/>
      <c r="AR75" s="475"/>
      <c r="AS75" s="475"/>
      <c r="AT75" s="475"/>
    </row>
    <row r="76" customFormat="false" ht="15" hidden="false" customHeight="false" outlineLevel="0" collapsed="false">
      <c r="F76" s="482"/>
      <c r="G76" s="165" t="s">
        <v>190</v>
      </c>
      <c r="H76" s="492" t="n">
        <v>0</v>
      </c>
      <c r="I76" s="387" t="n">
        <f aca="false">IF(H76&lt;=$I$84,0,IF(H76&lt;=$I$85,1,IF(H76&lt;=$I$86,2,IF(H76&lt;=$I$87,3,IF(H76&lt;=$I$88,4,IF(H76&lt;=$I$89,5))))))</f>
        <v>0</v>
      </c>
      <c r="J76" s="482"/>
      <c r="L76" s="482"/>
      <c r="M76" s="165" t="s">
        <v>190</v>
      </c>
      <c r="N76" s="492"/>
      <c r="O76" s="432" t="n">
        <f aca="false">IF(N76&lt;=$O$84,0,IF(N76&lt;=$O$85,1,IF(N76&lt;=$O$86,2,IF(N76&lt;=$O$87,3,IF(N76&lt;=$O$88,4,IF(N76&lt;=$O$89,5))))))</f>
        <v>0</v>
      </c>
      <c r="P76" s="482"/>
      <c r="U76" s="475"/>
      <c r="V76" s="474"/>
      <c r="X76" s="478"/>
      <c r="Y76" s="479"/>
      <c r="Z76" s="26"/>
      <c r="AA76" s="165" t="s">
        <v>190</v>
      </c>
      <c r="AB76" s="347" t="n">
        <f aca="false">O36</f>
        <v>2</v>
      </c>
      <c r="AC76" s="348" t="n">
        <f aca="false">AB76*$AC$84</f>
        <v>0.66</v>
      </c>
      <c r="AD76" s="16" t="n">
        <f aca="false">O76</f>
        <v>0</v>
      </c>
      <c r="AE76" s="348" t="n">
        <f aca="false">AD76*$AE$84</f>
        <v>0</v>
      </c>
      <c r="AF76" s="16" t="n">
        <f aca="false">Q116</f>
        <v>2</v>
      </c>
      <c r="AG76" s="348" t="n">
        <f aca="false">AF76*$AG$84</f>
        <v>0.48</v>
      </c>
      <c r="AH76" s="514" t="n">
        <f aca="false">U155</f>
        <v>0</v>
      </c>
      <c r="AI76" s="349" t="n">
        <f aca="false">AH76*$AI$84</f>
        <v>0</v>
      </c>
      <c r="AJ76" s="515" t="n">
        <f aca="false">AC76+AE76+AG76+AI76</f>
        <v>1.14</v>
      </c>
      <c r="AK76" s="26"/>
      <c r="AL76" s="478"/>
      <c r="AM76" s="479"/>
      <c r="AO76" s="475"/>
      <c r="AP76" s="475"/>
      <c r="AQ76" s="475"/>
      <c r="AR76" s="475"/>
      <c r="AS76" s="475"/>
      <c r="AT76" s="475"/>
    </row>
    <row r="77" customFormat="false" ht="15" hidden="false" customHeight="false" outlineLevel="0" collapsed="false">
      <c r="F77" s="482"/>
      <c r="G77" s="165" t="s">
        <v>191</v>
      </c>
      <c r="H77" s="492" t="n">
        <v>59</v>
      </c>
      <c r="I77" s="387" t="n">
        <f aca="false">IF(H77&lt;=$I$84,0,IF(H77&lt;=$I$85,1,IF(H77&lt;=$I$86,2,IF(H77&lt;=$I$87,3,IF(H77&lt;=$I$88,4,IF(H77&lt;=$I$89,5))))))</f>
        <v>5</v>
      </c>
      <c r="J77" s="482"/>
      <c r="L77" s="482"/>
      <c r="M77" s="165" t="s">
        <v>191</v>
      </c>
      <c r="N77" s="492"/>
      <c r="O77" s="432" t="n">
        <f aca="false">IF(N77&lt;=$O$84,0,IF(N77&lt;=$O$85,1,IF(N77&lt;=$O$86,2,IF(N77&lt;=$O$87,3,IF(N77&lt;=$O$88,4,IF(N77&lt;=$O$89,5))))))</f>
        <v>0</v>
      </c>
      <c r="P77" s="482"/>
      <c r="U77" s="475"/>
      <c r="V77" s="474"/>
      <c r="X77" s="478"/>
      <c r="Y77" s="479"/>
      <c r="Z77" s="26"/>
      <c r="AA77" s="165" t="s">
        <v>191</v>
      </c>
      <c r="AB77" s="347" t="n">
        <f aca="false">O37</f>
        <v>2</v>
      </c>
      <c r="AC77" s="348" t="n">
        <f aca="false">AB77*$AC$84</f>
        <v>0.66</v>
      </c>
      <c r="AD77" s="16" t="n">
        <f aca="false">O77</f>
        <v>0</v>
      </c>
      <c r="AE77" s="348" t="n">
        <f aca="false">AD77*$AE$84</f>
        <v>0</v>
      </c>
      <c r="AF77" s="16" t="n">
        <f aca="false">Q117</f>
        <v>3</v>
      </c>
      <c r="AG77" s="348" t="n">
        <f aca="false">AF77*$AG$84</f>
        <v>0.72</v>
      </c>
      <c r="AH77" s="514" t="n">
        <f aca="false">U156</f>
        <v>0</v>
      </c>
      <c r="AI77" s="349" t="n">
        <f aca="false">AH77*$AI$84</f>
        <v>0</v>
      </c>
      <c r="AJ77" s="515" t="n">
        <f aca="false">AC77+AE77+AG77+AI77</f>
        <v>1.38</v>
      </c>
      <c r="AK77" s="26"/>
      <c r="AL77" s="478"/>
      <c r="AM77" s="479"/>
      <c r="AN77" s="479"/>
      <c r="AO77" s="475"/>
      <c r="AP77" s="475"/>
      <c r="AQ77" s="475"/>
      <c r="AR77" s="475"/>
      <c r="AS77" s="475"/>
      <c r="AT77" s="475"/>
    </row>
    <row r="78" customFormat="false" ht="15" hidden="false" customHeight="false" outlineLevel="0" collapsed="false">
      <c r="F78" s="482"/>
      <c r="G78" s="165" t="s">
        <v>192</v>
      </c>
      <c r="H78" s="492" t="n">
        <v>4</v>
      </c>
      <c r="I78" s="387" t="n">
        <f aca="false">IF(H78&lt;=$I$84,0,IF(H78&lt;=$I$85,1,IF(H78&lt;=$I$86,2,IF(H78&lt;=$I$87,3,IF(H78&lt;=$I$88,4,IF(H78&lt;=$I$89,5))))))</f>
        <v>1</v>
      </c>
      <c r="J78" s="482"/>
      <c r="L78" s="482"/>
      <c r="M78" s="165" t="s">
        <v>192</v>
      </c>
      <c r="N78" s="492"/>
      <c r="O78" s="432" t="n">
        <f aca="false">IF(N78&lt;=$O$84,0,IF(N78&lt;=$O$85,1,IF(N78&lt;=$O$86,2,IF(N78&lt;=$O$87,3,IF(N78&lt;=$O$88,4,IF(N78&lt;=$O$89,5))))))</f>
        <v>0</v>
      </c>
      <c r="P78" s="482"/>
      <c r="U78" s="475"/>
      <c r="V78" s="474"/>
      <c r="X78" s="478"/>
      <c r="Y78" s="479"/>
      <c r="Z78" s="26"/>
      <c r="AA78" s="165" t="s">
        <v>192</v>
      </c>
      <c r="AB78" s="347" t="n">
        <f aca="false">O38</f>
        <v>0</v>
      </c>
      <c r="AC78" s="348" t="n">
        <f aca="false">AB78*$AC$84</f>
        <v>0</v>
      </c>
      <c r="AD78" s="16" t="n">
        <f aca="false">O78</f>
        <v>0</v>
      </c>
      <c r="AE78" s="348" t="n">
        <f aca="false">AD78*$AE$84</f>
        <v>0</v>
      </c>
      <c r="AF78" s="16" t="n">
        <f aca="false">Q118</f>
        <v>0</v>
      </c>
      <c r="AG78" s="348" t="n">
        <f aca="false">AF78*$AG$84</f>
        <v>0</v>
      </c>
      <c r="AH78" s="514" t="n">
        <f aca="false">U157</f>
        <v>0</v>
      </c>
      <c r="AI78" s="349" t="n">
        <f aca="false">AH78*$AI$84</f>
        <v>0</v>
      </c>
      <c r="AJ78" s="515" t="n">
        <f aca="false">AC78+AE78+AG78+AI78</f>
        <v>0</v>
      </c>
      <c r="AK78" s="26"/>
      <c r="AL78" s="478"/>
      <c r="AM78" s="479"/>
      <c r="AN78" s="479"/>
      <c r="AO78" s="475"/>
      <c r="AP78" s="475"/>
      <c r="AQ78" s="475"/>
      <c r="AR78" s="475"/>
      <c r="AS78" s="475"/>
      <c r="AT78" s="475"/>
    </row>
    <row r="79" customFormat="false" ht="15" hidden="false" customHeight="false" outlineLevel="0" collapsed="false">
      <c r="F79" s="482"/>
      <c r="G79" s="165" t="s">
        <v>193</v>
      </c>
      <c r="H79" s="492" t="n">
        <v>21</v>
      </c>
      <c r="I79" s="387" t="n">
        <f aca="false">IF(H79&lt;=$I$84,0,IF(H79&lt;=$I$85,1,IF(H79&lt;=$I$86,2,IF(H79&lt;=$I$87,3,IF(H79&lt;=$I$88,4,IF(H79&lt;=$I$89,5))))))</f>
        <v>3</v>
      </c>
      <c r="J79" s="482"/>
      <c r="L79" s="482"/>
      <c r="M79" s="165" t="s">
        <v>193</v>
      </c>
      <c r="N79" s="492"/>
      <c r="O79" s="432" t="n">
        <f aca="false">IF(N79&lt;=$O$84,0,IF(N79&lt;=$O$85,1,IF(N79&lt;=$O$86,2,IF(N79&lt;=$O$87,3,IF(N79&lt;=$O$88,4,IF(N79&lt;=$O$89,5))))))</f>
        <v>0</v>
      </c>
      <c r="P79" s="482"/>
      <c r="U79" s="475"/>
      <c r="V79" s="474"/>
      <c r="X79" s="478"/>
      <c r="Y79" s="479"/>
      <c r="Z79" s="26"/>
      <c r="AA79" s="165" t="s">
        <v>193</v>
      </c>
      <c r="AB79" s="347" t="n">
        <f aca="false">O39</f>
        <v>0</v>
      </c>
      <c r="AC79" s="348" t="n">
        <f aca="false">AB79*$AC$84</f>
        <v>0</v>
      </c>
      <c r="AD79" s="16" t="n">
        <f aca="false">O79</f>
        <v>0</v>
      </c>
      <c r="AE79" s="348" t="n">
        <f aca="false">AD79*$AE$84</f>
        <v>0</v>
      </c>
      <c r="AF79" s="16" t="n">
        <f aca="false">Q119</f>
        <v>1</v>
      </c>
      <c r="AG79" s="348" t="n">
        <f aca="false">AF79*$AG$84</f>
        <v>0.24</v>
      </c>
      <c r="AH79" s="514" t="n">
        <f aca="false">U158</f>
        <v>0</v>
      </c>
      <c r="AI79" s="349" t="n">
        <f aca="false">AH79*$AI$84</f>
        <v>0</v>
      </c>
      <c r="AJ79" s="515" t="n">
        <f aca="false">AC79+AE79+AG79+AI79</f>
        <v>0.24</v>
      </c>
      <c r="AK79" s="26"/>
      <c r="AL79" s="478"/>
      <c r="AM79" s="479"/>
      <c r="AN79" s="479"/>
      <c r="AO79" s="475"/>
      <c r="AP79" s="475"/>
      <c r="AQ79" s="475"/>
      <c r="AR79" s="475"/>
      <c r="AS79" s="475"/>
      <c r="AT79" s="475"/>
    </row>
    <row r="80" customFormat="false" ht="15" hidden="false" customHeight="false" outlineLevel="0" collapsed="false">
      <c r="F80" s="482"/>
      <c r="G80" s="165" t="s">
        <v>194</v>
      </c>
      <c r="H80" s="492" t="n">
        <v>0</v>
      </c>
      <c r="I80" s="387" t="n">
        <f aca="false">IF(H80&lt;=$I$84,0,IF(H80&lt;=$I$85,1,IF(H80&lt;=$I$86,2,IF(H80&lt;=$I$87,3,IF(H80&lt;=$I$88,4,IF(H80&lt;=$I$89,5))))))</f>
        <v>0</v>
      </c>
      <c r="J80" s="482"/>
      <c r="L80" s="482"/>
      <c r="M80" s="165" t="s">
        <v>194</v>
      </c>
      <c r="N80" s="492"/>
      <c r="O80" s="432" t="n">
        <f aca="false">IF(N80&lt;=$O$84,0,IF(N80&lt;=$O$85,1,IF(N80&lt;=$O$86,2,IF(N80&lt;=$O$87,3,IF(N80&lt;=$O$88,4,IF(N80&lt;=$O$89,5))))))</f>
        <v>0</v>
      </c>
      <c r="P80" s="482"/>
      <c r="U80" s="475"/>
      <c r="V80" s="474"/>
      <c r="X80" s="478"/>
      <c r="Y80" s="479"/>
      <c r="Z80" s="26"/>
      <c r="AA80" s="165" t="s">
        <v>194</v>
      </c>
      <c r="AB80" s="347" t="n">
        <f aca="false">O40</f>
        <v>5</v>
      </c>
      <c r="AC80" s="348" t="n">
        <f aca="false">AB80*$AC$84</f>
        <v>1.65</v>
      </c>
      <c r="AD80" s="16" t="n">
        <f aca="false">O80</f>
        <v>0</v>
      </c>
      <c r="AE80" s="348" t="n">
        <f aca="false">AD80*$AE$84</f>
        <v>0</v>
      </c>
      <c r="AF80" s="16" t="n">
        <f aca="false">Q120</f>
        <v>2</v>
      </c>
      <c r="AG80" s="348" t="n">
        <f aca="false">AF80*$AG$84</f>
        <v>0.48</v>
      </c>
      <c r="AH80" s="514" t="n">
        <f aca="false">U159</f>
        <v>0</v>
      </c>
      <c r="AI80" s="349" t="n">
        <f aca="false">AH80*$AI$84</f>
        <v>0</v>
      </c>
      <c r="AJ80" s="515" t="n">
        <f aca="false">AC80+AE80+AG80+AI80</f>
        <v>2.13</v>
      </c>
      <c r="AK80" s="26"/>
      <c r="AL80" s="478"/>
      <c r="AM80" s="479"/>
      <c r="AN80" s="479"/>
      <c r="AO80" s="475"/>
      <c r="AP80" s="475"/>
      <c r="AQ80" s="475"/>
      <c r="AR80" s="475"/>
      <c r="AS80" s="475"/>
      <c r="AT80" s="475"/>
    </row>
    <row r="81" customFormat="false" ht="15" hidden="false" customHeight="false" outlineLevel="0" collapsed="false">
      <c r="F81" s="482"/>
      <c r="G81" s="165" t="s">
        <v>195</v>
      </c>
      <c r="H81" s="492" t="n">
        <v>0</v>
      </c>
      <c r="I81" s="387" t="n">
        <f aca="false">IF(H81&lt;=$I$84,0,IF(H81&lt;=$I$85,1,IF(H81&lt;=$I$86,2,IF(H81&lt;=$I$87,3,IF(H81&lt;=$I$88,4,IF(H81&lt;=$I$89,5))))))</f>
        <v>0</v>
      </c>
      <c r="J81" s="482"/>
      <c r="L81" s="482"/>
      <c r="M81" s="165" t="s">
        <v>195</v>
      </c>
      <c r="N81" s="492"/>
      <c r="O81" s="432" t="n">
        <f aca="false">IF(N81&lt;=$O$84,0,IF(N81&lt;=$O$85,1,IF(N81&lt;=$O$86,2,IF(N81&lt;=$O$87,3,IF(N81&lt;=$O$88,4,IF(N81&lt;=$O$89,5))))))</f>
        <v>0</v>
      </c>
      <c r="P81" s="482"/>
      <c r="U81" s="475"/>
      <c r="V81" s="474"/>
      <c r="X81" s="478"/>
      <c r="Y81" s="479"/>
      <c r="Z81" s="26"/>
      <c r="AA81" s="165" t="s">
        <v>195</v>
      </c>
      <c r="AB81" s="347" t="n">
        <f aca="false">O41</f>
        <v>3</v>
      </c>
      <c r="AC81" s="348" t="n">
        <f aca="false">AB81*$AC$84</f>
        <v>0.99</v>
      </c>
      <c r="AD81" s="16" t="n">
        <f aca="false">O81</f>
        <v>0</v>
      </c>
      <c r="AE81" s="348" t="n">
        <f aca="false">AD81*$AE$84</f>
        <v>0</v>
      </c>
      <c r="AF81" s="16" t="n">
        <f aca="false">Q121</f>
        <v>5</v>
      </c>
      <c r="AG81" s="348" t="n">
        <f aca="false">AF81*$AG$84</f>
        <v>1.2</v>
      </c>
      <c r="AH81" s="514" t="n">
        <f aca="false">U160</f>
        <v>5</v>
      </c>
      <c r="AI81" s="349" t="n">
        <f aca="false">AH81*$AI$84</f>
        <v>0.05</v>
      </c>
      <c r="AJ81" s="515" t="n">
        <f aca="false">AC81+AE81+AG81+AI81</f>
        <v>2.24</v>
      </c>
      <c r="AK81" s="26"/>
      <c r="AL81" s="478"/>
      <c r="AM81" s="479"/>
      <c r="AN81" s="479"/>
      <c r="AO81" s="475"/>
      <c r="AP81" s="475"/>
      <c r="AQ81" s="475"/>
      <c r="AR81" s="475"/>
      <c r="AS81" s="475"/>
      <c r="AT81" s="475"/>
    </row>
    <row r="82" customFormat="false" ht="30.75" hidden="false" customHeight="false" outlineLevel="0" collapsed="false">
      <c r="F82" s="482"/>
      <c r="G82" s="192" t="s">
        <v>196</v>
      </c>
      <c r="H82" s="499" t="n">
        <v>0</v>
      </c>
      <c r="I82" s="399" t="n">
        <f aca="false">IF(H82&lt;=$I$84,0,IF(H82&lt;=$I$85,1,IF(H82&lt;=$I$86,2,IF(H82&lt;=$I$87,3,IF(H82&lt;=$I$88,4,IF(H82&lt;=$I$89,5))))))</f>
        <v>0</v>
      </c>
      <c r="J82" s="482"/>
      <c r="L82" s="482"/>
      <c r="M82" s="192" t="s">
        <v>196</v>
      </c>
      <c r="N82" s="499"/>
      <c r="O82" s="437" t="n">
        <f aca="false">IF(N82&lt;=$O$84,0,IF(N82&lt;=$O$85,1,IF(N82&lt;=$O$86,2,IF(N82&lt;=$O$87,3,IF(N82&lt;=$O$88,4,IF(N82&lt;=$O$89,5))))))</f>
        <v>0</v>
      </c>
      <c r="P82" s="482"/>
      <c r="U82" s="475"/>
      <c r="V82" s="474"/>
      <c r="X82" s="478"/>
      <c r="Y82" s="479"/>
      <c r="Z82" s="26"/>
      <c r="AA82" s="192" t="s">
        <v>196</v>
      </c>
      <c r="AB82" s="363" t="n">
        <f aca="false">O42</f>
        <v>4</v>
      </c>
      <c r="AC82" s="364" t="n">
        <f aca="false">AB82*$AC$84</f>
        <v>1.32</v>
      </c>
      <c r="AD82" s="42" t="n">
        <f aca="false">O82</f>
        <v>0</v>
      </c>
      <c r="AE82" s="364" t="n">
        <f aca="false">AD82*$AE$84</f>
        <v>0</v>
      </c>
      <c r="AF82" s="42" t="n">
        <f aca="false">Q122</f>
        <v>1</v>
      </c>
      <c r="AG82" s="364" t="n">
        <f aca="false">AF82*$AG$84</f>
        <v>0.24</v>
      </c>
      <c r="AH82" s="516" t="n">
        <f aca="false">U161</f>
        <v>2</v>
      </c>
      <c r="AI82" s="365" t="n">
        <f aca="false">AH82*$AI$84</f>
        <v>0.02</v>
      </c>
      <c r="AJ82" s="517" t="n">
        <f aca="false">AC82+AE82+AG82+AI82</f>
        <v>1.58</v>
      </c>
      <c r="AK82" s="26"/>
      <c r="AL82" s="478"/>
      <c r="AM82" s="479"/>
      <c r="AN82" s="479"/>
      <c r="AO82" s="475"/>
      <c r="AP82" s="475"/>
      <c r="AQ82" s="475"/>
      <c r="AR82" s="475"/>
      <c r="AS82" s="475"/>
      <c r="AT82" s="475"/>
    </row>
    <row r="83" customFormat="false" ht="15" hidden="false" customHeight="false" outlineLevel="0" collapsed="false">
      <c r="F83" s="482"/>
      <c r="H83" s="504" t="s">
        <v>517</v>
      </c>
      <c r="I83" s="505"/>
      <c r="J83" s="482"/>
      <c r="L83" s="482"/>
      <c r="N83" s="504" t="s">
        <v>517</v>
      </c>
      <c r="O83" s="505"/>
      <c r="P83" s="482"/>
      <c r="X83" s="478"/>
      <c r="Y83" s="479"/>
      <c r="Z83" s="26"/>
      <c r="AA83" s="26"/>
      <c r="AB83" s="26"/>
      <c r="AC83" s="26"/>
      <c r="AD83" s="26"/>
      <c r="AE83" s="26"/>
      <c r="AF83" s="26"/>
      <c r="AG83" s="26"/>
      <c r="AH83" s="26"/>
      <c r="AI83" s="26"/>
      <c r="AJ83" s="26"/>
      <c r="AK83" s="26"/>
      <c r="AL83" s="478"/>
      <c r="AM83" s="479"/>
      <c r="AN83" s="479"/>
      <c r="AO83" s="475"/>
      <c r="AP83" s="475"/>
      <c r="AQ83" s="475"/>
      <c r="AR83" s="475"/>
      <c r="AS83" s="475"/>
      <c r="AT83" s="475"/>
    </row>
    <row r="84" customFormat="false" ht="15" hidden="false" customHeight="false" outlineLevel="0" collapsed="false">
      <c r="F84" s="482"/>
      <c r="H84" s="198" t="s">
        <v>429</v>
      </c>
      <c r="I84" s="518" t="n">
        <v>0</v>
      </c>
      <c r="J84" s="482"/>
      <c r="L84" s="482"/>
      <c r="N84" s="198" t="s">
        <v>198</v>
      </c>
      <c r="O84" s="507" t="n">
        <v>9</v>
      </c>
      <c r="P84" s="482"/>
      <c r="X84" s="478"/>
      <c r="Y84" s="479"/>
      <c r="Z84" s="26"/>
      <c r="AA84" s="149"/>
      <c r="AB84" s="508" t="s">
        <v>536</v>
      </c>
      <c r="AC84" s="509" t="n">
        <v>0.33</v>
      </c>
      <c r="AD84" s="508" t="s">
        <v>537</v>
      </c>
      <c r="AE84" s="509" t="n">
        <v>0.42</v>
      </c>
      <c r="AF84" s="508" t="s">
        <v>538</v>
      </c>
      <c r="AG84" s="509" t="n">
        <v>0.24</v>
      </c>
      <c r="AH84" s="508" t="s">
        <v>539</v>
      </c>
      <c r="AI84" s="509" t="n">
        <v>0.01</v>
      </c>
      <c r="AJ84" s="26"/>
      <c r="AK84" s="26"/>
      <c r="AL84" s="478"/>
      <c r="AM84" s="479"/>
      <c r="AN84" s="479"/>
      <c r="AO84" s="475"/>
      <c r="AP84" s="475"/>
      <c r="AQ84" s="475"/>
      <c r="AR84" s="475"/>
      <c r="AS84" s="475"/>
      <c r="AT84" s="475"/>
    </row>
    <row r="85" customFormat="false" ht="15" hidden="false" customHeight="false" outlineLevel="0" collapsed="false">
      <c r="F85" s="482"/>
      <c r="H85" s="198" t="s">
        <v>199</v>
      </c>
      <c r="I85" s="507" t="n">
        <v>6</v>
      </c>
      <c r="J85" s="482"/>
      <c r="L85" s="482"/>
      <c r="N85" s="198" t="s">
        <v>199</v>
      </c>
      <c r="O85" s="507" t="n">
        <v>37</v>
      </c>
      <c r="P85" s="482"/>
      <c r="X85" s="478"/>
      <c r="Y85" s="479"/>
      <c r="Z85" s="26"/>
      <c r="AA85" s="26"/>
      <c r="AB85" s="26"/>
      <c r="AC85" s="26"/>
      <c r="AD85" s="26"/>
      <c r="AE85" s="26"/>
      <c r="AF85" s="26"/>
      <c r="AG85" s="26"/>
      <c r="AH85" s="26"/>
      <c r="AI85" s="26"/>
      <c r="AJ85" s="26"/>
      <c r="AK85" s="26"/>
      <c r="AL85" s="478"/>
      <c r="AM85" s="479"/>
      <c r="AN85" s="479"/>
      <c r="AO85" s="475"/>
      <c r="AP85" s="475"/>
      <c r="AQ85" s="475"/>
      <c r="AR85" s="475"/>
      <c r="AS85" s="475"/>
      <c r="AT85" s="475"/>
    </row>
    <row r="86" customFormat="false" ht="15" hidden="false" customHeight="false" outlineLevel="0" collapsed="false">
      <c r="F86" s="482"/>
      <c r="H86" s="198" t="s">
        <v>200</v>
      </c>
      <c r="I86" s="507" t="n">
        <v>9</v>
      </c>
      <c r="J86" s="482"/>
      <c r="L86" s="482"/>
      <c r="N86" s="198" t="s">
        <v>200</v>
      </c>
      <c r="O86" s="507" t="n">
        <v>258</v>
      </c>
      <c r="P86" s="482"/>
      <c r="X86" s="478"/>
      <c r="Y86" s="479"/>
      <c r="AK86" s="479"/>
      <c r="AL86" s="478"/>
      <c r="AM86" s="479"/>
      <c r="AN86" s="479"/>
      <c r="AO86" s="475"/>
      <c r="AP86" s="475"/>
      <c r="AQ86" s="475"/>
      <c r="AR86" s="475"/>
      <c r="AS86" s="475"/>
      <c r="AT86" s="475"/>
    </row>
    <row r="87" customFormat="false" ht="15" hidden="false" customHeight="false" outlineLevel="0" collapsed="false">
      <c r="F87" s="482"/>
      <c r="H87" s="198" t="s">
        <v>201</v>
      </c>
      <c r="I87" s="507" t="n">
        <v>21</v>
      </c>
      <c r="J87" s="482"/>
      <c r="L87" s="482"/>
      <c r="N87" s="198" t="s">
        <v>201</v>
      </c>
      <c r="O87" s="507" t="n">
        <v>522</v>
      </c>
      <c r="P87" s="482"/>
      <c r="X87" s="478"/>
      <c r="Y87" s="479"/>
      <c r="AK87" s="479"/>
      <c r="AL87" s="478"/>
      <c r="AM87" s="479"/>
      <c r="AN87" s="479"/>
      <c r="AO87" s="475"/>
      <c r="AP87" s="475"/>
      <c r="AQ87" s="475"/>
      <c r="AR87" s="475"/>
      <c r="AS87" s="475"/>
      <c r="AT87" s="475"/>
    </row>
    <row r="88" customFormat="false" ht="15" hidden="false" customHeight="false" outlineLevel="0" collapsed="false">
      <c r="F88" s="482"/>
      <c r="H88" s="198" t="s">
        <v>202</v>
      </c>
      <c r="I88" s="507" t="n">
        <v>33</v>
      </c>
      <c r="J88" s="482"/>
      <c r="L88" s="482"/>
      <c r="N88" s="198" t="s">
        <v>202</v>
      </c>
      <c r="O88" s="507" t="n">
        <v>942</v>
      </c>
      <c r="P88" s="482"/>
      <c r="X88" s="478"/>
      <c r="Y88" s="479"/>
      <c r="Z88" s="479"/>
      <c r="AA88" s="479"/>
      <c r="AB88" s="479"/>
      <c r="AC88" s="479"/>
      <c r="AD88" s="479"/>
      <c r="AE88" s="479"/>
      <c r="AF88" s="479"/>
      <c r="AG88" s="479"/>
      <c r="AH88" s="479"/>
      <c r="AI88" s="479"/>
      <c r="AJ88" s="479"/>
      <c r="AK88" s="479"/>
      <c r="AL88" s="478"/>
      <c r="AM88" s="479"/>
      <c r="AN88" s="479"/>
      <c r="AO88" s="475"/>
      <c r="AP88" s="475"/>
      <c r="AQ88" s="475"/>
      <c r="AR88" s="475"/>
      <c r="AS88" s="475"/>
      <c r="AT88" s="475"/>
    </row>
    <row r="89" customFormat="false" ht="15" hidden="false" customHeight="false" outlineLevel="0" collapsed="false">
      <c r="F89" s="482"/>
      <c r="H89" s="198" t="s">
        <v>203</v>
      </c>
      <c r="I89" s="507" t="n">
        <v>59</v>
      </c>
      <c r="J89" s="482"/>
      <c r="L89" s="482"/>
      <c r="N89" s="198" t="s">
        <v>203</v>
      </c>
      <c r="O89" s="507" t="n">
        <v>1910</v>
      </c>
      <c r="P89" s="482"/>
      <c r="X89" s="478"/>
      <c r="Y89" s="479"/>
      <c r="Z89" s="479"/>
      <c r="AA89" s="479"/>
      <c r="AB89" s="479"/>
      <c r="AC89" s="479"/>
      <c r="AD89" s="479"/>
      <c r="AE89" s="479"/>
      <c r="AF89" s="479"/>
      <c r="AG89" s="479"/>
      <c r="AH89" s="479"/>
      <c r="AI89" s="479"/>
      <c r="AJ89" s="479"/>
      <c r="AK89" s="479"/>
      <c r="AL89" s="478"/>
      <c r="AM89" s="479"/>
      <c r="AN89" s="479"/>
      <c r="AO89" s="475"/>
      <c r="AP89" s="475"/>
      <c r="AQ89" s="475"/>
      <c r="AR89" s="475"/>
      <c r="AS89" s="475"/>
      <c r="AT89" s="475"/>
    </row>
    <row r="90" customFormat="false" ht="15" hidden="false" customHeight="false" outlineLevel="0" collapsed="false">
      <c r="F90" s="482"/>
      <c r="G90" s="482"/>
      <c r="H90" s="482"/>
      <c r="I90" s="482"/>
      <c r="J90" s="482"/>
      <c r="L90" s="482"/>
      <c r="M90" s="482"/>
      <c r="N90" s="482"/>
      <c r="O90" s="482"/>
      <c r="P90" s="482"/>
      <c r="S90" s="479"/>
      <c r="X90" s="478"/>
      <c r="Y90" s="479"/>
      <c r="Z90" s="479"/>
      <c r="AA90" s="479"/>
      <c r="AB90" s="479"/>
      <c r="AC90" s="479"/>
      <c r="AD90" s="479"/>
      <c r="AE90" s="479"/>
      <c r="AF90" s="479"/>
      <c r="AG90" s="479"/>
      <c r="AH90" s="479"/>
      <c r="AI90" s="479"/>
      <c r="AJ90" s="479"/>
      <c r="AK90" s="479"/>
      <c r="AL90" s="478"/>
      <c r="AM90" s="479"/>
      <c r="AN90" s="479"/>
      <c r="AO90" s="475"/>
      <c r="AP90" s="475"/>
      <c r="AQ90" s="475"/>
      <c r="AR90" s="475"/>
      <c r="AS90" s="475"/>
      <c r="AT90" s="475"/>
    </row>
    <row r="91" customFormat="false" ht="15" hidden="false" customHeight="false" outlineLevel="0" collapsed="false">
      <c r="X91" s="478"/>
      <c r="Y91" s="479"/>
      <c r="Z91" s="479"/>
      <c r="AA91" s="479"/>
      <c r="AB91" s="479"/>
      <c r="AC91" s="479"/>
      <c r="AD91" s="479"/>
      <c r="AE91" s="479"/>
      <c r="AF91" s="479"/>
      <c r="AG91" s="479"/>
      <c r="AH91" s="479"/>
      <c r="AI91" s="479"/>
      <c r="AJ91" s="479"/>
      <c r="AK91" s="479"/>
      <c r="AL91" s="478"/>
      <c r="AM91" s="479"/>
      <c r="AN91" s="479"/>
      <c r="AO91" s="475"/>
      <c r="AP91" s="475"/>
      <c r="AQ91" s="475"/>
      <c r="AR91" s="475"/>
      <c r="AS91" s="475"/>
      <c r="AT91" s="475"/>
    </row>
    <row r="92" customFormat="false" ht="15" hidden="false" customHeight="false" outlineLevel="0" collapsed="false">
      <c r="X92" s="478"/>
      <c r="Y92" s="479"/>
      <c r="Z92" s="479"/>
      <c r="AA92" s="479"/>
      <c r="AB92" s="479"/>
      <c r="AC92" s="479"/>
      <c r="AD92" s="479"/>
      <c r="AE92" s="479"/>
      <c r="AF92" s="479"/>
      <c r="AG92" s="479"/>
      <c r="AH92" s="479"/>
      <c r="AI92" s="479"/>
      <c r="AJ92" s="479"/>
      <c r="AK92" s="479"/>
      <c r="AL92" s="478"/>
      <c r="AM92" s="479"/>
      <c r="AN92" s="479"/>
      <c r="AO92" s="475"/>
      <c r="AP92" s="475"/>
      <c r="AQ92" s="475"/>
      <c r="AR92" s="475"/>
      <c r="AS92" s="475"/>
      <c r="AT92" s="475"/>
    </row>
    <row r="93" customFormat="false" ht="15" hidden="false" customHeight="true" outlineLevel="0" collapsed="false">
      <c r="E93" s="482"/>
      <c r="F93" s="150" t="s">
        <v>540</v>
      </c>
      <c r="G93" s="150"/>
      <c r="H93" s="150"/>
      <c r="I93" s="150"/>
      <c r="J93" s="482"/>
      <c r="L93" s="482"/>
      <c r="M93" s="150" t="s">
        <v>541</v>
      </c>
      <c r="N93" s="150"/>
      <c r="O93" s="150"/>
      <c r="P93" s="150"/>
      <c r="Q93" s="150"/>
      <c r="R93" s="482"/>
      <c r="X93" s="478"/>
      <c r="Y93" s="479"/>
      <c r="Z93" s="479"/>
      <c r="AA93" s="479"/>
      <c r="AB93" s="479"/>
      <c r="AC93" s="479"/>
      <c r="AD93" s="479"/>
      <c r="AE93" s="479"/>
      <c r="AF93" s="479"/>
      <c r="AG93" s="479"/>
      <c r="AH93" s="479"/>
      <c r="AI93" s="479"/>
      <c r="AJ93" s="479"/>
      <c r="AK93" s="479"/>
      <c r="AL93" s="478"/>
      <c r="AM93" s="479"/>
      <c r="AN93" s="479"/>
      <c r="AO93" s="475"/>
      <c r="AP93" s="475"/>
      <c r="AQ93" s="475"/>
      <c r="AR93" s="475"/>
      <c r="AS93" s="475"/>
      <c r="AT93" s="475"/>
    </row>
    <row r="94" customFormat="false" ht="15.75" hidden="false" customHeight="false" outlineLevel="0" collapsed="false">
      <c r="E94" s="482"/>
      <c r="F94" s="150"/>
      <c r="G94" s="150"/>
      <c r="H94" s="150"/>
      <c r="I94" s="150"/>
      <c r="J94" s="482"/>
      <c r="L94" s="482"/>
      <c r="M94" s="150"/>
      <c r="N94" s="150"/>
      <c r="O94" s="150"/>
      <c r="P94" s="150"/>
      <c r="Q94" s="150"/>
      <c r="R94" s="482"/>
      <c r="X94" s="478"/>
      <c r="Y94" s="479"/>
      <c r="Z94" s="479"/>
      <c r="AA94" s="479"/>
      <c r="AB94" s="479"/>
      <c r="AC94" s="479"/>
      <c r="AD94" s="479"/>
      <c r="AE94" s="479"/>
      <c r="AF94" s="479"/>
      <c r="AG94" s="479"/>
      <c r="AH94" s="479"/>
      <c r="AI94" s="479"/>
      <c r="AJ94" s="479"/>
      <c r="AK94" s="479"/>
      <c r="AL94" s="478"/>
      <c r="AM94" s="479"/>
      <c r="AN94" s="479"/>
      <c r="AO94" s="475"/>
      <c r="AP94" s="475"/>
      <c r="AQ94" s="475"/>
      <c r="AR94" s="475"/>
      <c r="AS94" s="475"/>
      <c r="AT94" s="475"/>
    </row>
    <row r="95" customFormat="false" ht="45.75" hidden="false" customHeight="false" outlineLevel="0" collapsed="false">
      <c r="E95" s="482"/>
      <c r="G95" s="378" t="s">
        <v>542</v>
      </c>
      <c r="H95" s="379" t="s">
        <v>543</v>
      </c>
      <c r="I95" s="379" t="s">
        <v>544</v>
      </c>
      <c r="J95" s="482"/>
      <c r="L95" s="482"/>
      <c r="M95" s="327" t="s">
        <v>136</v>
      </c>
      <c r="N95" s="328" t="s">
        <v>545</v>
      </c>
      <c r="O95" s="328" t="s">
        <v>546</v>
      </c>
      <c r="P95" s="328" t="s">
        <v>547</v>
      </c>
      <c r="Q95" s="180" t="s">
        <v>363</v>
      </c>
      <c r="R95" s="482"/>
      <c r="X95" s="478"/>
      <c r="Y95" s="479"/>
      <c r="Z95" s="479"/>
      <c r="AA95" s="479"/>
      <c r="AB95" s="479"/>
      <c r="AC95" s="479"/>
      <c r="AD95" s="479"/>
      <c r="AE95" s="479"/>
      <c r="AF95" s="479"/>
      <c r="AG95" s="479"/>
      <c r="AH95" s="479"/>
      <c r="AI95" s="479"/>
      <c r="AJ95" s="479"/>
      <c r="AK95" s="479"/>
      <c r="AL95" s="478"/>
      <c r="AM95" s="479"/>
      <c r="AN95" s="479"/>
      <c r="AO95" s="475"/>
      <c r="AP95" s="475"/>
      <c r="AQ95" s="475"/>
      <c r="AR95" s="475"/>
      <c r="AS95" s="475"/>
      <c r="AT95" s="475"/>
    </row>
    <row r="96" customFormat="false" ht="15" hidden="false" customHeight="true" outlineLevel="0" collapsed="false">
      <c r="E96" s="482"/>
      <c r="F96" s="180" t="s">
        <v>548</v>
      </c>
      <c r="G96" s="519" t="n">
        <v>0.1</v>
      </c>
      <c r="H96" s="519" t="n">
        <v>0.25</v>
      </c>
      <c r="I96" s="520" t="n">
        <v>0.5</v>
      </c>
      <c r="J96" s="482"/>
      <c r="L96" s="482"/>
      <c r="M96" s="165" t="s">
        <v>154</v>
      </c>
      <c r="N96" s="521" t="n">
        <v>0</v>
      </c>
      <c r="O96" s="522" t="n">
        <v>0</v>
      </c>
      <c r="P96" s="523" t="n">
        <f aca="false">N96+O96</f>
        <v>0</v>
      </c>
      <c r="Q96" s="383" t="n">
        <f aca="false">IF(P96&lt;=$Q$124,0,IF(P96&lt;=$Q$125,1,IF(P96&lt;=$Q$126,2,IF(P96&lt;=$Q$127,3,IF(P96&lt;=$Q$128,4,IF(P96&lt;=$Q$129,5))))))</f>
        <v>0</v>
      </c>
      <c r="R96" s="482"/>
      <c r="AO96" s="475"/>
      <c r="AP96" s="475"/>
      <c r="AQ96" s="475"/>
      <c r="AR96" s="475"/>
      <c r="AS96" s="475"/>
      <c r="AT96" s="475"/>
    </row>
    <row r="97" customFormat="false" ht="15" hidden="false" customHeight="true" outlineLevel="0" collapsed="false">
      <c r="E97" s="482"/>
      <c r="F97" s="524" t="s">
        <v>549</v>
      </c>
      <c r="G97" s="525" t="n">
        <v>1</v>
      </c>
      <c r="H97" s="525" t="n">
        <v>2.5</v>
      </c>
      <c r="I97" s="526" t="n">
        <v>5</v>
      </c>
      <c r="J97" s="482"/>
      <c r="L97" s="482"/>
      <c r="M97" s="165" t="s">
        <v>156</v>
      </c>
      <c r="N97" s="527" t="n">
        <v>16.7048772187494</v>
      </c>
      <c r="O97" s="528" t="n">
        <v>1.70604144650821</v>
      </c>
      <c r="P97" s="529" t="n">
        <f aca="false">N97+O97</f>
        <v>18.4109186652577</v>
      </c>
      <c r="Q97" s="387" t="n">
        <f aca="false">IF(P97&lt;=$Q$124,0,IF(P97&lt;=$Q$125,1,IF(P97&lt;=$Q$126,2,IF(P97&lt;=$Q$127,3,IF(P97&lt;=$Q$128,4,IF(P97&lt;=$Q$129,5))))))</f>
        <v>3</v>
      </c>
      <c r="R97" s="482"/>
      <c r="AO97" s="475"/>
      <c r="AP97" s="475"/>
      <c r="AQ97" s="475"/>
      <c r="AR97" s="475"/>
      <c r="AS97" s="475"/>
      <c r="AT97" s="475"/>
    </row>
    <row r="98" customFormat="false" ht="15" hidden="false" customHeight="false" outlineLevel="0" collapsed="false">
      <c r="E98" s="482"/>
      <c r="F98" s="482"/>
      <c r="G98" s="482"/>
      <c r="H98" s="482"/>
      <c r="I98" s="482"/>
      <c r="J98" s="482"/>
      <c r="L98" s="482"/>
      <c r="M98" s="165" t="s">
        <v>158</v>
      </c>
      <c r="N98" s="527" t="n">
        <v>0.176153253330397</v>
      </c>
      <c r="O98" s="528" t="n">
        <v>58.0590113398657</v>
      </c>
      <c r="P98" s="529" t="n">
        <f aca="false">N98+O98</f>
        <v>58.2351645931961</v>
      </c>
      <c r="Q98" s="387" t="n">
        <f aca="false">IF(P98&lt;=$Q$124,0,IF(P98&lt;=$Q$125,1,IF(P98&lt;=$Q$126,2,IF(P98&lt;=$Q$127,3,IF(P98&lt;=$Q$128,4,IF(P98&lt;=$Q$129,5))))))</f>
        <v>5</v>
      </c>
      <c r="R98" s="482"/>
      <c r="AO98" s="475"/>
      <c r="AP98" s="475"/>
      <c r="AQ98" s="475"/>
      <c r="AR98" s="475"/>
      <c r="AS98" s="475"/>
      <c r="AT98" s="475"/>
    </row>
    <row r="99" customFormat="false" ht="18" hidden="false" customHeight="true" outlineLevel="0" collapsed="false">
      <c r="L99" s="482"/>
      <c r="M99" s="165" t="s">
        <v>160</v>
      </c>
      <c r="N99" s="527" t="n">
        <v>0.56657223796034</v>
      </c>
      <c r="O99" s="528" t="n">
        <v>10.4006475111291</v>
      </c>
      <c r="P99" s="529" t="n">
        <f aca="false">N99+O99</f>
        <v>10.9672197490894</v>
      </c>
      <c r="Q99" s="387" t="n">
        <f aca="false">IF(P99&lt;=$Q$124,0,IF(P99&lt;=$Q$125,1,IF(P99&lt;=$Q$126,2,IF(P99&lt;=$Q$127,3,IF(P99&lt;=$Q$128,4,IF(P99&lt;=$Q$129,5))))))</f>
        <v>2</v>
      </c>
      <c r="R99" s="482"/>
      <c r="AO99" s="475"/>
      <c r="AP99" s="475"/>
      <c r="AQ99" s="475"/>
      <c r="AR99" s="475"/>
      <c r="AS99" s="475"/>
      <c r="AT99" s="475"/>
    </row>
    <row r="100" customFormat="false" ht="15" hidden="false" customHeight="false" outlineLevel="0" collapsed="false">
      <c r="L100" s="482"/>
      <c r="M100" s="165" t="s">
        <v>162</v>
      </c>
      <c r="N100" s="527" t="n">
        <v>0</v>
      </c>
      <c r="O100" s="528" t="n">
        <v>0</v>
      </c>
      <c r="P100" s="529" t="n">
        <f aca="false">N100+O100</f>
        <v>0</v>
      </c>
      <c r="Q100" s="387" t="n">
        <f aca="false">IF(P100&lt;=$Q$124,0,IF(P100&lt;=$Q$125,1,IF(P100&lt;=$Q$126,2,IF(P100&lt;=$Q$127,3,IF(P100&lt;=$Q$128,4,IF(P100&lt;=$Q$129,5))))))</f>
        <v>0</v>
      </c>
      <c r="R100" s="482"/>
      <c r="AO100" s="475"/>
      <c r="AP100" s="475"/>
      <c r="AQ100" s="475"/>
      <c r="AR100" s="475"/>
      <c r="AS100" s="475"/>
      <c r="AT100" s="475"/>
    </row>
    <row r="101" customFormat="false" ht="15" hidden="false" customHeight="false" outlineLevel="0" collapsed="false">
      <c r="L101" s="482"/>
      <c r="M101" s="165" t="s">
        <v>164</v>
      </c>
      <c r="N101" s="527" t="n">
        <v>51.4005494758492</v>
      </c>
      <c r="O101" s="528" t="n">
        <v>0.399060672570718</v>
      </c>
      <c r="P101" s="529" t="n">
        <f aca="false">N101+O101</f>
        <v>51.7996101484199</v>
      </c>
      <c r="Q101" s="387" t="n">
        <f aca="false">IF(P101&lt;=$Q$124,0,IF(P101&lt;=$Q$125,1,IF(P101&lt;=$Q$126,2,IF(P101&lt;=$Q$127,3,IF(P101&lt;=$Q$128,4,IF(P101&lt;=$Q$129,5))))))</f>
        <v>5</v>
      </c>
      <c r="R101" s="482"/>
      <c r="AO101" s="475"/>
      <c r="AP101" s="475"/>
      <c r="AQ101" s="475"/>
      <c r="AR101" s="475"/>
      <c r="AS101" s="475"/>
      <c r="AT101" s="475"/>
    </row>
    <row r="102" customFormat="false" ht="15" hidden="false" customHeight="false" outlineLevel="0" collapsed="false">
      <c r="L102" s="482"/>
      <c r="M102" s="165" t="s">
        <v>166</v>
      </c>
      <c r="N102" s="527" t="n">
        <v>46.7346034559149</v>
      </c>
      <c r="O102" s="528" t="n">
        <v>0</v>
      </c>
      <c r="P102" s="529" t="n">
        <f aca="false">N102+O102</f>
        <v>46.7346034559149</v>
      </c>
      <c r="Q102" s="387" t="n">
        <f aca="false">IF(P102&lt;=$Q$124,0,IF(P102&lt;=$Q$125,1,IF(P102&lt;=$Q$126,2,IF(P102&lt;=$Q$127,3,IF(P102&lt;=$Q$128,4,IF(P102&lt;=$Q$129,5))))))</f>
        <v>4</v>
      </c>
      <c r="R102" s="482"/>
      <c r="AO102" s="475"/>
      <c r="AP102" s="475"/>
      <c r="AQ102" s="475"/>
      <c r="AR102" s="475"/>
      <c r="AS102" s="475"/>
      <c r="AT102" s="475"/>
    </row>
    <row r="103" customFormat="false" ht="15" hidden="false" customHeight="false" outlineLevel="0" collapsed="false">
      <c r="L103" s="482"/>
      <c r="M103" s="165" t="s">
        <v>168</v>
      </c>
      <c r="N103" s="527" t="n">
        <v>61.7762524694798</v>
      </c>
      <c r="O103" s="528" t="n">
        <v>0.406514360974621</v>
      </c>
      <c r="P103" s="529" t="n">
        <f aca="false">N103+O103</f>
        <v>62.1827668304544</v>
      </c>
      <c r="Q103" s="387" t="n">
        <f aca="false">IF(P103&lt;=$Q$124,0,IF(P103&lt;=$Q$125,1,IF(P103&lt;=$Q$126,2,IF(P103&lt;=$Q$127,3,IF(P103&lt;=$Q$128,4,IF(P103&lt;=$Q$129,5))))))</f>
        <v>5</v>
      </c>
      <c r="R103" s="482"/>
      <c r="AO103" s="475"/>
      <c r="AP103" s="475"/>
      <c r="AQ103" s="475"/>
      <c r="AR103" s="475"/>
      <c r="AS103" s="475"/>
      <c r="AT103" s="475"/>
    </row>
    <row r="104" customFormat="false" ht="15" hidden="false" customHeight="false" outlineLevel="0" collapsed="false">
      <c r="L104" s="482"/>
      <c r="M104" s="165" t="s">
        <v>170</v>
      </c>
      <c r="N104" s="527" t="n">
        <v>5.69449077519181</v>
      </c>
      <c r="O104" s="528" t="n">
        <v>9.47884324241102</v>
      </c>
      <c r="P104" s="529" t="n">
        <f aca="false">N104+O104</f>
        <v>15.1733340176028</v>
      </c>
      <c r="Q104" s="387" t="n">
        <f aca="false">IF(P104&lt;=$Q$124,0,IF(P104&lt;=$Q$125,1,IF(P104&lt;=$Q$126,2,IF(P104&lt;=$Q$127,3,IF(P104&lt;=$Q$128,4,IF(P104&lt;=$Q$129,5))))))</f>
        <v>2</v>
      </c>
      <c r="R104" s="482"/>
      <c r="AO104" s="475"/>
      <c r="AP104" s="475"/>
      <c r="AQ104" s="475"/>
      <c r="AR104" s="475"/>
      <c r="AS104" s="475"/>
      <c r="AT104" s="475"/>
    </row>
    <row r="105" customFormat="false" ht="15" hidden="false" customHeight="false" outlineLevel="0" collapsed="false">
      <c r="L105" s="482"/>
      <c r="M105" s="165" t="s">
        <v>171</v>
      </c>
      <c r="N105" s="527" t="n">
        <v>50.3365859287848</v>
      </c>
      <c r="O105" s="528" t="n">
        <v>0.199387093051584</v>
      </c>
      <c r="P105" s="529" t="n">
        <f aca="false">N105+O105</f>
        <v>50.5359730218364</v>
      </c>
      <c r="Q105" s="387" t="n">
        <f aca="false">IF(P105&lt;=$Q$124,0,IF(P105&lt;=$Q$125,1,IF(P105&lt;=$Q$126,2,IF(P105&lt;=$Q$127,3,IF(P105&lt;=$Q$128,4,IF(P105&lt;=$Q$129,5))))))</f>
        <v>4</v>
      </c>
      <c r="R105" s="482"/>
      <c r="AO105" s="475"/>
      <c r="AP105" s="475"/>
      <c r="AQ105" s="475"/>
      <c r="AR105" s="475"/>
      <c r="AS105" s="475"/>
      <c r="AT105" s="475"/>
    </row>
    <row r="106" customFormat="false" ht="15" hidden="false" customHeight="false" outlineLevel="0" collapsed="false">
      <c r="L106" s="482"/>
      <c r="M106" s="165" t="s">
        <v>172</v>
      </c>
      <c r="N106" s="527" t="n">
        <v>0.743862530340172</v>
      </c>
      <c r="O106" s="528" t="n">
        <v>16.0220260593399</v>
      </c>
      <c r="P106" s="529" t="n">
        <f aca="false">N106+O106</f>
        <v>16.7658885896801</v>
      </c>
      <c r="Q106" s="387" t="n">
        <f aca="false">IF(P106&lt;=$Q$124,0,IF(P106&lt;=$Q$125,1,IF(P106&lt;=$Q$126,2,IF(P106&lt;=$Q$127,3,IF(P106&lt;=$Q$128,4,IF(P106&lt;=$Q$129,5))))))</f>
        <v>2</v>
      </c>
      <c r="R106" s="482"/>
      <c r="AO106" s="475"/>
      <c r="AP106" s="475"/>
      <c r="AQ106" s="475"/>
      <c r="AR106" s="475"/>
      <c r="AS106" s="475"/>
      <c r="AT106" s="475"/>
    </row>
    <row r="107" customFormat="false" ht="15" hidden="false" customHeight="false" outlineLevel="0" collapsed="false">
      <c r="L107" s="482"/>
      <c r="M107" s="165" t="s">
        <v>173</v>
      </c>
      <c r="N107" s="527" t="n">
        <v>0</v>
      </c>
      <c r="O107" s="528" t="n">
        <v>0</v>
      </c>
      <c r="P107" s="529" t="n">
        <f aca="false">N107+O107</f>
        <v>0</v>
      </c>
      <c r="Q107" s="387" t="n">
        <f aca="false">IF(P107&lt;=$Q$124,0,IF(P107&lt;=$Q$125,1,IF(P107&lt;=$Q$126,2,IF(P107&lt;=$Q$127,3,IF(P107&lt;=$Q$128,4,IF(P107&lt;=$Q$129,5))))))</f>
        <v>0</v>
      </c>
      <c r="R107" s="482"/>
      <c r="AO107" s="475"/>
      <c r="AP107" s="475"/>
      <c r="AQ107" s="475"/>
      <c r="AR107" s="475"/>
      <c r="AS107" s="475"/>
      <c r="AT107" s="475"/>
    </row>
    <row r="108" customFormat="false" ht="15" hidden="false" customHeight="false" outlineLevel="0" collapsed="false">
      <c r="L108" s="482"/>
      <c r="M108" s="165" t="s">
        <v>174</v>
      </c>
      <c r="N108" s="527" t="n">
        <v>4.56506213398086</v>
      </c>
      <c r="O108" s="528" t="n">
        <v>0.0371375517783174</v>
      </c>
      <c r="P108" s="529" t="n">
        <f aca="false">N108+O108</f>
        <v>4.60219968575918</v>
      </c>
      <c r="Q108" s="387" t="n">
        <f aca="false">IF(P108&lt;=$Q$124,0,IF(P108&lt;=$Q$125,1,IF(P108&lt;=$Q$126,2,IF(P108&lt;=$Q$127,3,IF(P108&lt;=$Q$128,4,IF(P108&lt;=$Q$129,5))))))</f>
        <v>1</v>
      </c>
      <c r="R108" s="482"/>
      <c r="AO108" s="475"/>
      <c r="AP108" s="475"/>
      <c r="AQ108" s="475"/>
      <c r="AR108" s="475"/>
      <c r="AS108" s="475"/>
      <c r="AT108" s="475"/>
    </row>
    <row r="109" customFormat="false" ht="15" hidden="false" customHeight="false" outlineLevel="0" collapsed="false">
      <c r="L109" s="482"/>
      <c r="M109" s="165" t="s">
        <v>176</v>
      </c>
      <c r="N109" s="527" t="n">
        <v>0.53220108255275</v>
      </c>
      <c r="O109" s="528" t="n">
        <v>13.3766570511782</v>
      </c>
      <c r="P109" s="529" t="n">
        <f aca="false">N109+O109</f>
        <v>13.9088581337309</v>
      </c>
      <c r="Q109" s="387" t="n">
        <f aca="false">IF(P109&lt;=$Q$124,0,IF(P109&lt;=$Q$125,1,IF(P109&lt;=$Q$126,2,IF(P109&lt;=$Q$127,3,IF(P109&lt;=$Q$128,4,IF(P109&lt;=$Q$129,5))))))</f>
        <v>2</v>
      </c>
      <c r="R109" s="482"/>
      <c r="AO109" s="475"/>
      <c r="AP109" s="475"/>
      <c r="AQ109" s="475"/>
      <c r="AR109" s="475"/>
      <c r="AS109" s="475"/>
      <c r="AT109" s="475"/>
    </row>
    <row r="110" customFormat="false" ht="15" hidden="false" customHeight="false" outlineLevel="0" collapsed="false">
      <c r="L110" s="482"/>
      <c r="M110" s="165" t="s">
        <v>177</v>
      </c>
      <c r="N110" s="527" t="n">
        <v>32.6160095187297</v>
      </c>
      <c r="O110" s="528" t="n">
        <v>0.383621220202683</v>
      </c>
      <c r="P110" s="529" t="n">
        <f aca="false">N110+O110</f>
        <v>32.9996307389324</v>
      </c>
      <c r="Q110" s="387" t="n">
        <f aca="false">IF(P110&lt;=$Q$124,0,IF(P110&lt;=$Q$125,1,IF(P110&lt;=$Q$126,2,IF(P110&lt;=$Q$127,3,IF(P110&lt;=$Q$128,4,IF(P110&lt;=$Q$129,5))))))</f>
        <v>3</v>
      </c>
      <c r="R110" s="482"/>
      <c r="AO110" s="475"/>
      <c r="AP110" s="475"/>
      <c r="AQ110" s="475"/>
      <c r="AR110" s="475"/>
      <c r="AS110" s="475"/>
      <c r="AT110" s="475"/>
    </row>
    <row r="111" customFormat="false" ht="15" hidden="false" customHeight="false" outlineLevel="0" collapsed="false">
      <c r="L111" s="482"/>
      <c r="M111" s="165" t="s">
        <v>182</v>
      </c>
      <c r="N111" s="527" t="n">
        <v>61.4391434419776</v>
      </c>
      <c r="O111" s="528" t="n">
        <v>0.200755786490316</v>
      </c>
      <c r="P111" s="529" t="n">
        <f aca="false">N111+O111</f>
        <v>61.639899228468</v>
      </c>
      <c r="Q111" s="387" t="n">
        <f aca="false">IF(P111&lt;=$Q$124,0,IF(P111&lt;=$Q$125,1,IF(P111&lt;=$Q$126,2,IF(P111&lt;=$Q$127,3,IF(P111&lt;=$Q$128,4,IF(P111&lt;=$Q$129,5))))))</f>
        <v>5</v>
      </c>
      <c r="R111" s="482"/>
      <c r="AO111" s="475"/>
      <c r="AP111" s="475"/>
      <c r="AQ111" s="475"/>
      <c r="AR111" s="475"/>
      <c r="AS111" s="475"/>
      <c r="AT111" s="475"/>
    </row>
    <row r="112" customFormat="false" ht="15" hidden="false" customHeight="false" outlineLevel="0" collapsed="false">
      <c r="L112" s="482"/>
      <c r="M112" s="165" t="s">
        <v>185</v>
      </c>
      <c r="N112" s="527" t="n">
        <v>0</v>
      </c>
      <c r="O112" s="528" t="n">
        <v>0</v>
      </c>
      <c r="P112" s="529" t="n">
        <f aca="false">N112+O112</f>
        <v>0</v>
      </c>
      <c r="Q112" s="387" t="n">
        <f aca="false">IF(P112&lt;=$Q$124,0,IF(P112&lt;=$Q$125,1,IF(P112&lt;=$Q$126,2,IF(P112&lt;=$Q$127,3,IF(P112&lt;=$Q$128,4,IF(P112&lt;=$Q$129,5))))))</f>
        <v>0</v>
      </c>
      <c r="R112" s="482"/>
      <c r="AO112" s="475"/>
      <c r="AP112" s="475"/>
      <c r="AQ112" s="475"/>
      <c r="AR112" s="475"/>
      <c r="AS112" s="475"/>
      <c r="AT112" s="475"/>
    </row>
    <row r="113" customFormat="false" ht="15" hidden="false" customHeight="false" outlineLevel="0" collapsed="false">
      <c r="L113" s="482"/>
      <c r="M113" s="165" t="s">
        <v>187</v>
      </c>
      <c r="N113" s="527" t="n">
        <v>0.166223404255319</v>
      </c>
      <c r="O113" s="528" t="n">
        <v>5.98404255319149</v>
      </c>
      <c r="P113" s="529" t="n">
        <f aca="false">N113+O113</f>
        <v>6.15026595744681</v>
      </c>
      <c r="Q113" s="387" t="n">
        <f aca="false">IF(P113&lt;=$Q$124,0,IF(P113&lt;=$Q$125,1,IF(P113&lt;=$Q$126,2,IF(P113&lt;=$Q$127,3,IF(P113&lt;=$Q$128,4,IF(P113&lt;=$Q$129,5))))))</f>
        <v>1</v>
      </c>
      <c r="R113" s="482"/>
      <c r="AO113" s="475"/>
      <c r="AP113" s="475"/>
      <c r="AQ113" s="475"/>
      <c r="AR113" s="475"/>
      <c r="AS113" s="475"/>
      <c r="AT113" s="475"/>
    </row>
    <row r="114" customFormat="false" ht="15" hidden="false" customHeight="false" outlineLevel="0" collapsed="false">
      <c r="L114" s="482"/>
      <c r="M114" s="165" t="s">
        <v>188</v>
      </c>
      <c r="N114" s="527" t="n">
        <v>25.6587690944591</v>
      </c>
      <c r="O114" s="528" t="n">
        <v>2.79751259290859</v>
      </c>
      <c r="P114" s="529" t="n">
        <f aca="false">N114+O114</f>
        <v>28.4562816873677</v>
      </c>
      <c r="Q114" s="387" t="n">
        <f aca="false">IF(P114&lt;=$Q$124,0,IF(P114&lt;=$Q$125,1,IF(P114&lt;=$Q$126,2,IF(P114&lt;=$Q$127,3,IF(P114&lt;=$Q$128,4,IF(P114&lt;=$Q$129,5))))))</f>
        <v>3</v>
      </c>
      <c r="R114" s="482"/>
      <c r="AO114" s="475"/>
      <c r="AP114" s="475"/>
      <c r="AQ114" s="475"/>
      <c r="AR114" s="475"/>
      <c r="AS114" s="475"/>
      <c r="AT114" s="475"/>
    </row>
    <row r="115" customFormat="false" ht="15" hidden="false" customHeight="false" outlineLevel="0" collapsed="false">
      <c r="L115" s="482"/>
      <c r="M115" s="165" t="s">
        <v>189</v>
      </c>
      <c r="N115" s="527" t="n">
        <v>38.6064030131827</v>
      </c>
      <c r="O115" s="528" t="n">
        <v>1.24134638338506</v>
      </c>
      <c r="P115" s="529" t="n">
        <f aca="false">N115+O115</f>
        <v>39.8477493965677</v>
      </c>
      <c r="Q115" s="387" t="n">
        <f aca="false">IF(P115&lt;=$Q$124,0,IF(P115&lt;=$Q$125,1,IF(P115&lt;=$Q$126,2,IF(P115&lt;=$Q$127,3,IF(P115&lt;=$Q$128,4,IF(P115&lt;=$Q$129,5))))))</f>
        <v>4</v>
      </c>
      <c r="R115" s="482"/>
      <c r="AO115" s="475"/>
      <c r="AP115" s="475"/>
      <c r="AQ115" s="475"/>
      <c r="AR115" s="475"/>
      <c r="AS115" s="475"/>
      <c r="AT115" s="475"/>
    </row>
    <row r="116" customFormat="false" ht="15" hidden="false" customHeight="false" outlineLevel="0" collapsed="false">
      <c r="L116" s="482"/>
      <c r="M116" s="165" t="s">
        <v>190</v>
      </c>
      <c r="N116" s="527" t="n">
        <v>4.89465043097551</v>
      </c>
      <c r="O116" s="528" t="n">
        <v>8.35955671090436</v>
      </c>
      <c r="P116" s="529" t="n">
        <f aca="false">N116+O116</f>
        <v>13.2542071418799</v>
      </c>
      <c r="Q116" s="387" t="n">
        <f aca="false">IF(P116&lt;=$Q$124,0,IF(P116&lt;=$Q$125,1,IF(P116&lt;=$Q$126,2,IF(P116&lt;=$Q$127,3,IF(P116&lt;=$Q$128,4,IF(P116&lt;=$Q$129,5))))))</f>
        <v>2</v>
      </c>
      <c r="R116" s="482"/>
      <c r="AO116" s="475"/>
      <c r="AP116" s="475"/>
      <c r="AQ116" s="475"/>
      <c r="AR116" s="475"/>
      <c r="AS116" s="475"/>
      <c r="AT116" s="475"/>
    </row>
    <row r="117" customFormat="false" ht="15" hidden="false" customHeight="false" outlineLevel="0" collapsed="false">
      <c r="L117" s="482"/>
      <c r="M117" s="165" t="s">
        <v>191</v>
      </c>
      <c r="N117" s="527" t="n">
        <v>0.265627766955906</v>
      </c>
      <c r="O117" s="528" t="n">
        <v>31.5698601027094</v>
      </c>
      <c r="P117" s="529" t="n">
        <f aca="false">N117+O117</f>
        <v>31.8354878696653</v>
      </c>
      <c r="Q117" s="387" t="n">
        <f aca="false">IF(P117&lt;=$Q$124,0,IF(P117&lt;=$Q$125,1,IF(P117&lt;=$Q$126,2,IF(P117&lt;=$Q$127,3,IF(P117&lt;=$Q$128,4,IF(P117&lt;=$Q$129,5))))))</f>
        <v>3</v>
      </c>
      <c r="R117" s="482"/>
      <c r="AO117" s="475"/>
      <c r="AP117" s="475"/>
      <c r="AQ117" s="475"/>
      <c r="AR117" s="475"/>
      <c r="AS117" s="475"/>
      <c r="AT117" s="475"/>
    </row>
    <row r="118" customFormat="false" ht="15" hidden="false" customHeight="false" outlineLevel="0" collapsed="false">
      <c r="L118" s="482"/>
      <c r="M118" s="165" t="s">
        <v>192</v>
      </c>
      <c r="N118" s="527" t="n">
        <v>0</v>
      </c>
      <c r="O118" s="528" t="n">
        <v>0</v>
      </c>
      <c r="P118" s="529" t="n">
        <f aca="false">N118+O118</f>
        <v>0</v>
      </c>
      <c r="Q118" s="387" t="n">
        <f aca="false">IF(P118&lt;=$Q$124,0,IF(P118&lt;=$Q$125,1,IF(P118&lt;=$Q$126,2,IF(P118&lt;=$Q$127,3,IF(P118&lt;=$Q$128,4,IF(P118&lt;=$Q$129,5))))))</f>
        <v>0</v>
      </c>
      <c r="R118" s="482"/>
      <c r="AO118" s="475"/>
      <c r="AP118" s="475"/>
      <c r="AQ118" s="475"/>
      <c r="AR118" s="475"/>
      <c r="AS118" s="475"/>
      <c r="AT118" s="475"/>
    </row>
    <row r="119" customFormat="false" ht="15" hidden="false" customHeight="false" outlineLevel="0" collapsed="false">
      <c r="L119" s="482"/>
      <c r="M119" s="165" t="s">
        <v>193</v>
      </c>
      <c r="N119" s="527" t="n">
        <v>2.27828549362852</v>
      </c>
      <c r="O119" s="528" t="n">
        <v>5.85660960226541</v>
      </c>
      <c r="P119" s="529" t="n">
        <f aca="false">N119+O119</f>
        <v>8.13489509589394</v>
      </c>
      <c r="Q119" s="387" t="n">
        <f aca="false">IF(P119&lt;=$Q$124,0,IF(P119&lt;=$Q$125,1,IF(P119&lt;=$Q$126,2,IF(P119&lt;=$Q$127,3,IF(P119&lt;=$Q$128,4,IF(P119&lt;=$Q$129,5))))))</f>
        <v>1</v>
      </c>
      <c r="R119" s="482"/>
      <c r="AO119" s="475"/>
      <c r="AP119" s="475"/>
      <c r="AQ119" s="475"/>
      <c r="AR119" s="475"/>
      <c r="AS119" s="475"/>
      <c r="AT119" s="475"/>
    </row>
    <row r="120" customFormat="false" ht="15" hidden="false" customHeight="false" outlineLevel="0" collapsed="false">
      <c r="L120" s="482"/>
      <c r="M120" s="165" t="s">
        <v>194</v>
      </c>
      <c r="N120" s="527" t="n">
        <v>8.31933987967483</v>
      </c>
      <c r="O120" s="528" t="n">
        <v>8.25650834602938</v>
      </c>
      <c r="P120" s="529" t="n">
        <f aca="false">N120+O120</f>
        <v>16.5758482257042</v>
      </c>
      <c r="Q120" s="387" t="n">
        <f aca="false">IF(P120&lt;=$Q$124,0,IF(P120&lt;=$Q$125,1,IF(P120&lt;=$Q$126,2,IF(P120&lt;=$Q$127,3,IF(P120&lt;=$Q$128,4,IF(P120&lt;=$Q$129,5))))))</f>
        <v>2</v>
      </c>
      <c r="R120" s="482"/>
      <c r="AO120" s="475"/>
      <c r="AP120" s="475"/>
      <c r="AQ120" s="475"/>
      <c r="AR120" s="475"/>
      <c r="AS120" s="475"/>
      <c r="AT120" s="475"/>
    </row>
    <row r="121" customFormat="false" ht="15" hidden="false" customHeight="false" outlineLevel="0" collapsed="false">
      <c r="L121" s="482"/>
      <c r="M121" s="165" t="s">
        <v>195</v>
      </c>
      <c r="N121" s="527" t="n">
        <v>60.5002453686664</v>
      </c>
      <c r="O121" s="528" t="n">
        <v>0.519108084897559</v>
      </c>
      <c r="P121" s="529" t="n">
        <f aca="false">N121+O121</f>
        <v>61.019353453564</v>
      </c>
      <c r="Q121" s="387" t="n">
        <f aca="false">IF(P121&lt;=$Q$124,0,IF(P121&lt;=$Q$125,1,IF(P121&lt;=$Q$126,2,IF(P121&lt;=$Q$127,3,IF(P121&lt;=$Q$128,4,IF(P121&lt;=$Q$129,5))))))</f>
        <v>5</v>
      </c>
      <c r="R121" s="482"/>
      <c r="AO121" s="475"/>
      <c r="AP121" s="475"/>
      <c r="AQ121" s="475"/>
      <c r="AR121" s="475"/>
      <c r="AS121" s="475"/>
      <c r="AT121" s="475"/>
    </row>
    <row r="122" customFormat="false" ht="30.75" hidden="false" customHeight="false" outlineLevel="0" collapsed="false">
      <c r="L122" s="482"/>
      <c r="M122" s="192" t="s">
        <v>196</v>
      </c>
      <c r="N122" s="530" t="n">
        <v>9.62079772261618</v>
      </c>
      <c r="O122" s="531" t="n">
        <v>0.74902183556625</v>
      </c>
      <c r="P122" s="532" t="n">
        <f aca="false">N122+O122</f>
        <v>10.3698195581824</v>
      </c>
      <c r="Q122" s="399" t="n">
        <f aca="false">IF(P122&lt;=$Q$124,0,IF(P122&lt;=$Q$125,1,IF(P122&lt;=$Q$126,2,IF(P122&lt;=$Q$127,3,IF(P122&lt;=$Q$128,4,IF(P122&lt;=$Q$129,5))))))</f>
        <v>1</v>
      </c>
      <c r="R122" s="482"/>
      <c r="AO122" s="475"/>
      <c r="AP122" s="475"/>
      <c r="AQ122" s="475"/>
      <c r="AR122" s="475"/>
      <c r="AS122" s="475"/>
      <c r="AT122" s="475"/>
    </row>
    <row r="123" customFormat="false" ht="15" hidden="false" customHeight="false" outlineLevel="0" collapsed="false">
      <c r="L123" s="482"/>
      <c r="M123" s="473"/>
      <c r="P123" s="504" t="s">
        <v>517</v>
      </c>
      <c r="Q123" s="506"/>
      <c r="R123" s="482"/>
      <c r="AO123" s="475"/>
      <c r="AP123" s="475"/>
      <c r="AQ123" s="475"/>
      <c r="AR123" s="475"/>
      <c r="AS123" s="475"/>
      <c r="AT123" s="475"/>
    </row>
    <row r="124" customFormat="false" ht="15" hidden="false" customHeight="false" outlineLevel="0" collapsed="false">
      <c r="L124" s="482"/>
      <c r="M124" s="473"/>
      <c r="P124" s="198" t="s">
        <v>198</v>
      </c>
      <c r="Q124" s="518" t="n">
        <v>0</v>
      </c>
      <c r="R124" s="482"/>
      <c r="AO124" s="475"/>
      <c r="AP124" s="475"/>
      <c r="AQ124" s="475"/>
      <c r="AR124" s="475"/>
      <c r="AS124" s="475"/>
      <c r="AT124" s="475"/>
    </row>
    <row r="125" customFormat="false" ht="15" hidden="false" customHeight="false" outlineLevel="0" collapsed="false">
      <c r="L125" s="482"/>
      <c r="M125" s="473"/>
      <c r="P125" s="198" t="s">
        <v>199</v>
      </c>
      <c r="Q125" s="507" t="n">
        <v>10.967</v>
      </c>
      <c r="R125" s="482"/>
      <c r="AO125" s="475"/>
      <c r="AP125" s="475"/>
      <c r="AQ125" s="475"/>
      <c r="AR125" s="475"/>
      <c r="AS125" s="475"/>
      <c r="AT125" s="475"/>
    </row>
    <row r="126" customFormat="false" ht="15" hidden="false" customHeight="false" outlineLevel="0" collapsed="false">
      <c r="L126" s="482"/>
      <c r="M126" s="473"/>
      <c r="P126" s="198" t="s">
        <v>200</v>
      </c>
      <c r="Q126" s="507" t="n">
        <v>18.4109</v>
      </c>
      <c r="R126" s="482"/>
      <c r="AO126" s="475"/>
      <c r="AP126" s="475"/>
      <c r="AQ126" s="475"/>
      <c r="AR126" s="475"/>
      <c r="AS126" s="475"/>
      <c r="AT126" s="475"/>
    </row>
    <row r="127" customFormat="false" ht="15" hidden="false" customHeight="false" outlineLevel="0" collapsed="false">
      <c r="L127" s="482"/>
      <c r="M127" s="473"/>
      <c r="P127" s="198" t="s">
        <v>201</v>
      </c>
      <c r="Q127" s="507" t="n">
        <v>38.8477</v>
      </c>
      <c r="R127" s="482"/>
      <c r="AO127" s="475"/>
      <c r="AP127" s="475"/>
      <c r="AQ127" s="475"/>
      <c r="AR127" s="475"/>
      <c r="AS127" s="475"/>
      <c r="AT127" s="475"/>
    </row>
    <row r="128" customFormat="false" ht="15" hidden="false" customHeight="false" outlineLevel="0" collapsed="false">
      <c r="L128" s="482"/>
      <c r="M128" s="473"/>
      <c r="P128" s="198" t="s">
        <v>202</v>
      </c>
      <c r="Q128" s="507" t="n">
        <v>51.7996</v>
      </c>
      <c r="R128" s="482"/>
      <c r="AO128" s="475"/>
      <c r="AP128" s="475"/>
      <c r="AQ128" s="475"/>
      <c r="AR128" s="475"/>
      <c r="AS128" s="475"/>
      <c r="AT128" s="475"/>
    </row>
    <row r="129" customFormat="false" ht="15" hidden="false" customHeight="false" outlineLevel="0" collapsed="false">
      <c r="L129" s="482"/>
      <c r="M129" s="473"/>
      <c r="P129" s="198" t="s">
        <v>203</v>
      </c>
      <c r="Q129" s="507" t="n">
        <v>62.19</v>
      </c>
      <c r="R129" s="482"/>
      <c r="AO129" s="475"/>
      <c r="AP129" s="475"/>
      <c r="AQ129" s="475"/>
      <c r="AR129" s="475"/>
      <c r="AS129" s="475"/>
      <c r="AT129" s="475"/>
    </row>
    <row r="130" customFormat="false" ht="15" hidden="false" customHeight="false" outlineLevel="0" collapsed="false">
      <c r="L130" s="482"/>
      <c r="M130" s="482"/>
      <c r="N130" s="482"/>
      <c r="O130" s="482"/>
      <c r="P130" s="482"/>
      <c r="Q130" s="482"/>
      <c r="R130" s="482"/>
      <c r="AO130" s="475"/>
      <c r="AP130" s="475"/>
      <c r="AQ130" s="475"/>
      <c r="AR130" s="475"/>
      <c r="AS130" s="475"/>
      <c r="AT130" s="475"/>
    </row>
    <row r="131" customFormat="false" ht="15" hidden="false" customHeight="false" outlineLevel="0" collapsed="false">
      <c r="AO131" s="475"/>
      <c r="AP131" s="475"/>
      <c r="AQ131" s="475"/>
      <c r="AR131" s="475"/>
      <c r="AS131" s="475"/>
      <c r="AT131" s="475"/>
    </row>
    <row r="132" customFormat="false" ht="15" hidden="false" customHeight="true" outlineLevel="0" collapsed="false">
      <c r="L132" s="482"/>
      <c r="M132" s="150" t="s">
        <v>550</v>
      </c>
      <c r="N132" s="150"/>
      <c r="O132" s="150"/>
      <c r="P132" s="150"/>
      <c r="Q132" s="150"/>
      <c r="R132" s="150"/>
      <c r="S132" s="150"/>
      <c r="T132" s="150"/>
      <c r="U132" s="482"/>
      <c r="V132" s="482"/>
      <c r="AO132" s="475"/>
      <c r="AP132" s="475"/>
      <c r="AQ132" s="475"/>
      <c r="AR132" s="475"/>
      <c r="AS132" s="475"/>
      <c r="AT132" s="475"/>
    </row>
    <row r="133" customFormat="false" ht="15.75" hidden="false" customHeight="false" outlineLevel="0" collapsed="false">
      <c r="L133" s="482"/>
      <c r="M133" s="150"/>
      <c r="N133" s="150"/>
      <c r="O133" s="150"/>
      <c r="P133" s="150"/>
      <c r="Q133" s="150"/>
      <c r="R133" s="150"/>
      <c r="S133" s="150"/>
      <c r="T133" s="150"/>
      <c r="U133" s="482"/>
      <c r="V133" s="482"/>
      <c r="AO133" s="475"/>
      <c r="AP133" s="475"/>
      <c r="AQ133" s="475"/>
      <c r="AR133" s="475"/>
      <c r="AS133" s="475"/>
      <c r="AT133" s="475"/>
    </row>
    <row r="134" customFormat="false" ht="45.75" hidden="false" customHeight="false" outlineLevel="0" collapsed="false">
      <c r="L134" s="482"/>
      <c r="M134" s="327" t="s">
        <v>136</v>
      </c>
      <c r="N134" s="328" t="s">
        <v>551</v>
      </c>
      <c r="O134" s="328" t="s">
        <v>552</v>
      </c>
      <c r="P134" s="328" t="s">
        <v>553</v>
      </c>
      <c r="Q134" s="328" t="s">
        <v>554</v>
      </c>
      <c r="R134" s="328" t="s">
        <v>555</v>
      </c>
      <c r="S134" s="328" t="s">
        <v>556</v>
      </c>
      <c r="T134" s="328" t="s">
        <v>557</v>
      </c>
      <c r="U134" s="180" t="s">
        <v>152</v>
      </c>
      <c r="V134" s="482"/>
      <c r="AO134" s="475"/>
      <c r="AP134" s="475"/>
      <c r="AQ134" s="475"/>
      <c r="AR134" s="475"/>
      <c r="AS134" s="475"/>
      <c r="AT134" s="475"/>
    </row>
    <row r="135" customFormat="false" ht="18" hidden="false" customHeight="true" outlineLevel="0" collapsed="false">
      <c r="L135" s="482"/>
      <c r="M135" s="165" t="s">
        <v>154</v>
      </c>
      <c r="N135" s="533" t="n">
        <v>0</v>
      </c>
      <c r="O135" s="534" t="n">
        <f aca="false">N135/1373</f>
        <v>0</v>
      </c>
      <c r="P135" s="534" t="n">
        <v>0</v>
      </c>
      <c r="Q135" s="534"/>
      <c r="R135" s="534" t="n">
        <v>0</v>
      </c>
      <c r="S135" s="535" t="n">
        <v>0</v>
      </c>
      <c r="T135" s="523" t="n">
        <f aca="false">SUM(R135:S135)</f>
        <v>0</v>
      </c>
      <c r="U135" s="383" t="n">
        <f aca="false">IF(T135&lt;=$U$163,0,IF(T135&lt;=$U$164,1,IF(T135&lt;=$U$165,2,IF(T135&lt;=$U$166,3,IF(T135&lt;=$U$167,4,IF(T135&lt;=$U$168,5))))))</f>
        <v>0</v>
      </c>
      <c r="V135" s="482"/>
      <c r="AO135" s="475"/>
      <c r="AP135" s="475"/>
      <c r="AQ135" s="475"/>
      <c r="AR135" s="475"/>
      <c r="AS135" s="475"/>
      <c r="AT135" s="475"/>
    </row>
    <row r="136" customFormat="false" ht="15" hidden="false" customHeight="true" outlineLevel="0" collapsed="false">
      <c r="L136" s="482"/>
      <c r="M136" s="165" t="s">
        <v>156</v>
      </c>
      <c r="N136" s="536" t="n">
        <v>94000</v>
      </c>
      <c r="O136" s="537" t="n">
        <f aca="false">N136/1373</f>
        <v>68.463219227968</v>
      </c>
      <c r="P136" s="537" t="n">
        <v>4</v>
      </c>
      <c r="Q136" s="537"/>
      <c r="R136" s="537" t="n">
        <f aca="false">P136*100/O136</f>
        <v>5.84255319148936</v>
      </c>
      <c r="S136" s="538" t="n">
        <f aca="false">Q136*100/O136</f>
        <v>0</v>
      </c>
      <c r="T136" s="529" t="n">
        <f aca="false">SUM(R136:S136)</f>
        <v>5.84255319148936</v>
      </c>
      <c r="U136" s="387" t="n">
        <f aca="false">IF(T136&lt;=$U$163,0,IF(T136&lt;=$U$164,1,IF(T136&lt;=$U$165,2,IF(T136&lt;=$U$166,3,IF(T136&lt;=$U$167,4,IF(T136&lt;=$U$168,5))))))</f>
        <v>2</v>
      </c>
      <c r="V136" s="482"/>
      <c r="AO136" s="475"/>
      <c r="AP136" s="475"/>
      <c r="AQ136" s="475"/>
      <c r="AR136" s="475"/>
      <c r="AS136" s="475"/>
      <c r="AT136" s="475"/>
    </row>
    <row r="137" customFormat="false" ht="15" hidden="false" customHeight="false" outlineLevel="0" collapsed="false">
      <c r="L137" s="482"/>
      <c r="M137" s="165" t="s">
        <v>158</v>
      </c>
      <c r="N137" s="536" t="n">
        <v>21000</v>
      </c>
      <c r="O137" s="537" t="n">
        <f aca="false">N137/1373</f>
        <v>15.2949745083758</v>
      </c>
      <c r="P137" s="537" t="n">
        <v>0</v>
      </c>
      <c r="Q137" s="537"/>
      <c r="R137" s="537" t="n">
        <f aca="false">P137*100/O137</f>
        <v>0</v>
      </c>
      <c r="S137" s="538" t="n">
        <f aca="false">Q137*100/O137</f>
        <v>0</v>
      </c>
      <c r="T137" s="529" t="n">
        <f aca="false">SUM(R137:S137)</f>
        <v>0</v>
      </c>
      <c r="U137" s="387" t="n">
        <f aca="false">IF(T137&lt;=$U$163,0,IF(T137&lt;=$U$164,1,IF(T137&lt;=$U$165,2,IF(T137&lt;=$U$166,3,IF(T137&lt;=$U$167,4,IF(T137&lt;=$U$168,5))))))</f>
        <v>0</v>
      </c>
      <c r="V137" s="482"/>
      <c r="AO137" s="475"/>
      <c r="AP137" s="475"/>
      <c r="AQ137" s="475"/>
      <c r="AR137" s="475"/>
      <c r="AS137" s="475"/>
      <c r="AT137" s="475"/>
    </row>
    <row r="138" customFormat="false" ht="15" hidden="false" customHeight="false" outlineLevel="0" collapsed="false">
      <c r="L138" s="482"/>
      <c r="M138" s="165" t="s">
        <v>160</v>
      </c>
      <c r="N138" s="536" t="n">
        <v>273000</v>
      </c>
      <c r="O138" s="537" t="n">
        <f aca="false">N138/1373</f>
        <v>198.834668608886</v>
      </c>
      <c r="P138" s="537" t="n">
        <v>0</v>
      </c>
      <c r="Q138" s="537"/>
      <c r="R138" s="537" t="n">
        <f aca="false">P138*100/O138</f>
        <v>0</v>
      </c>
      <c r="S138" s="538" t="n">
        <f aca="false">Q138*100/O138</f>
        <v>0</v>
      </c>
      <c r="T138" s="529" t="n">
        <f aca="false">SUM(R138:S138)</f>
        <v>0</v>
      </c>
      <c r="U138" s="387" t="n">
        <f aca="false">IF(T138&lt;=$U$163,0,IF(T138&lt;=$U$164,1,IF(T138&lt;=$U$165,2,IF(T138&lt;=$U$166,3,IF(T138&lt;=$U$167,4,IF(T138&lt;=$U$168,5))))))</f>
        <v>0</v>
      </c>
      <c r="V138" s="482"/>
      <c r="AO138" s="475"/>
      <c r="AP138" s="475"/>
      <c r="AQ138" s="475"/>
      <c r="AR138" s="475"/>
      <c r="AS138" s="475"/>
      <c r="AT138" s="475"/>
    </row>
    <row r="139" customFormat="false" ht="15" hidden="false" customHeight="false" outlineLevel="0" collapsed="false">
      <c r="L139" s="482"/>
      <c r="M139" s="165" t="s">
        <v>162</v>
      </c>
      <c r="N139" s="536" t="n">
        <v>0</v>
      </c>
      <c r="O139" s="537" t="n">
        <f aca="false">N139/1373</f>
        <v>0</v>
      </c>
      <c r="P139" s="537" t="n">
        <v>0</v>
      </c>
      <c r="Q139" s="537"/>
      <c r="R139" s="537" t="n">
        <v>0</v>
      </c>
      <c r="S139" s="538" t="n">
        <v>0</v>
      </c>
      <c r="T139" s="529" t="n">
        <f aca="false">SUM(R139:S139)</f>
        <v>0</v>
      </c>
      <c r="U139" s="387" t="n">
        <f aca="false">IF(T139&lt;=$U$163,0,IF(T139&lt;=$U$164,1,IF(T139&lt;=$U$165,2,IF(T139&lt;=$U$166,3,IF(T139&lt;=$U$167,4,IF(T139&lt;=$U$168,5))))))</f>
        <v>0</v>
      </c>
      <c r="V139" s="482"/>
      <c r="AO139" s="475"/>
      <c r="AP139" s="475"/>
      <c r="AQ139" s="475"/>
      <c r="AR139" s="475"/>
      <c r="AS139" s="475"/>
      <c r="AT139" s="475"/>
    </row>
    <row r="140" customFormat="false" ht="15" hidden="false" customHeight="false" outlineLevel="0" collapsed="false">
      <c r="L140" s="482"/>
      <c r="M140" s="165" t="s">
        <v>164</v>
      </c>
      <c r="N140" s="536" t="n">
        <v>518000</v>
      </c>
      <c r="O140" s="537" t="n">
        <f aca="false">N140/1373</f>
        <v>377.27603787327</v>
      </c>
      <c r="P140" s="537" t="n">
        <v>146</v>
      </c>
      <c r="Q140" s="537"/>
      <c r="R140" s="537" t="n">
        <f aca="false">P140*100/O140</f>
        <v>38.6984555984556</v>
      </c>
      <c r="S140" s="538" t="n">
        <f aca="false">Q140*100/O140</f>
        <v>0</v>
      </c>
      <c r="T140" s="529" t="n">
        <f aca="false">SUM(R140:S140)</f>
        <v>38.6984555984556</v>
      </c>
      <c r="U140" s="387" t="n">
        <f aca="false">IF(T140&lt;=$U$163,0,IF(T140&lt;=$U$164,1,IF(T140&lt;=$U$165,2,IF(T140&lt;=$U$166,3,IF(T140&lt;=$U$167,4,IF(T140&lt;=$U$168,5))))))</f>
        <v>5</v>
      </c>
      <c r="V140" s="482"/>
      <c r="AO140" s="475"/>
      <c r="AP140" s="475"/>
      <c r="AQ140" s="475"/>
      <c r="AR140" s="475"/>
      <c r="AS140" s="475"/>
      <c r="AT140" s="475"/>
    </row>
    <row r="141" customFormat="false" ht="15" hidden="false" customHeight="false" outlineLevel="0" collapsed="false">
      <c r="L141" s="482"/>
      <c r="M141" s="165" t="s">
        <v>166</v>
      </c>
      <c r="N141" s="536" t="n">
        <v>417000</v>
      </c>
      <c r="O141" s="537" t="n">
        <f aca="false">N141/1373</f>
        <v>303.714493809177</v>
      </c>
      <c r="P141" s="537" t="n">
        <v>47</v>
      </c>
      <c r="Q141" s="537"/>
      <c r="R141" s="537" t="n">
        <f aca="false">P141*100/O141</f>
        <v>15.4750599520384</v>
      </c>
      <c r="S141" s="538" t="n">
        <f aca="false">Q141*100/O141</f>
        <v>0</v>
      </c>
      <c r="T141" s="529" t="n">
        <f aca="false">SUM(R141:S141)</f>
        <v>15.4750599520384</v>
      </c>
      <c r="U141" s="387" t="n">
        <f aca="false">IF(T141&lt;=$U$163,0,IF(T141&lt;=$U$164,1,IF(T141&lt;=$U$165,2,IF(T141&lt;=$U$166,3,IF(T141&lt;=$U$167,4,IF(T141&lt;=$U$168,5))))))</f>
        <v>3</v>
      </c>
      <c r="V141" s="482"/>
      <c r="AO141" s="475"/>
      <c r="AP141" s="475"/>
      <c r="AQ141" s="475"/>
      <c r="AR141" s="475"/>
      <c r="AS141" s="475"/>
      <c r="AT141" s="475"/>
    </row>
    <row r="142" customFormat="false" ht="15" hidden="false" customHeight="false" outlineLevel="0" collapsed="false">
      <c r="L142" s="482"/>
      <c r="M142" s="165" t="s">
        <v>168</v>
      </c>
      <c r="N142" s="536" t="n">
        <v>365000</v>
      </c>
      <c r="O142" s="537" t="n">
        <f aca="false">N142/1373</f>
        <v>265.841223597961</v>
      </c>
      <c r="P142" s="537" t="n">
        <v>87</v>
      </c>
      <c r="Q142" s="537"/>
      <c r="R142" s="537" t="n">
        <f aca="false">P142*100/O142</f>
        <v>32.726301369863</v>
      </c>
      <c r="S142" s="538" t="n">
        <f aca="false">Q142*100/O142</f>
        <v>0</v>
      </c>
      <c r="T142" s="529" t="n">
        <f aca="false">SUM(R142:S142)</f>
        <v>32.726301369863</v>
      </c>
      <c r="U142" s="387" t="n">
        <f aca="false">IF(T142&lt;=$U$163,0,IF(T142&lt;=$U$164,1,IF(T142&lt;=$U$165,2,IF(T142&lt;=$U$166,3,IF(T142&lt;=$U$167,4,IF(T142&lt;=$U$168,5))))))</f>
        <v>5</v>
      </c>
      <c r="V142" s="482"/>
      <c r="AO142" s="475"/>
      <c r="AP142" s="475"/>
      <c r="AQ142" s="475"/>
      <c r="AR142" s="475"/>
      <c r="AS142" s="475"/>
      <c r="AT142" s="475"/>
    </row>
    <row r="143" customFormat="false" ht="15" hidden="false" customHeight="false" outlineLevel="0" collapsed="false">
      <c r="L143" s="482"/>
      <c r="M143" s="165" t="s">
        <v>170</v>
      </c>
      <c r="N143" s="536" t="n">
        <v>1570000</v>
      </c>
      <c r="O143" s="537" t="n">
        <f aca="false">N143/1373</f>
        <v>1143.48142753095</v>
      </c>
      <c r="P143" s="537" t="n">
        <v>4</v>
      </c>
      <c r="Q143" s="537" t="n">
        <v>1</v>
      </c>
      <c r="R143" s="537" t="n">
        <f aca="false">P143*100/O143</f>
        <v>0.349808917197452</v>
      </c>
      <c r="S143" s="538" t="n">
        <f aca="false">Q143*100/O143</f>
        <v>0.0874522292993631</v>
      </c>
      <c r="T143" s="529" t="n">
        <f aca="false">SUM(R143:S143)</f>
        <v>0.437261146496815</v>
      </c>
      <c r="U143" s="387" t="n">
        <f aca="false">IF(T143&lt;=$U$163,0,IF(T143&lt;=$U$164,1,IF(T143&lt;=$U$165,2,IF(T143&lt;=$U$166,3,IF(T143&lt;=$U$167,4,IF(T143&lt;=$U$168,5))))))</f>
        <v>0</v>
      </c>
      <c r="V143" s="482"/>
      <c r="AO143" s="475"/>
      <c r="AP143" s="475"/>
      <c r="AQ143" s="475"/>
      <c r="AR143" s="475"/>
      <c r="AS143" s="475"/>
      <c r="AT143" s="475"/>
    </row>
    <row r="144" customFormat="false" ht="15" hidden="false" customHeight="false" outlineLevel="0" collapsed="false">
      <c r="L144" s="482"/>
      <c r="M144" s="165" t="s">
        <v>171</v>
      </c>
      <c r="N144" s="536" t="n">
        <v>454000</v>
      </c>
      <c r="O144" s="537" t="n">
        <f aca="false">N144/1373</f>
        <v>330.662782228696</v>
      </c>
      <c r="P144" s="537" t="n">
        <v>86</v>
      </c>
      <c r="Q144" s="537"/>
      <c r="R144" s="537" t="n">
        <f aca="false">P144*100/O144</f>
        <v>26.0083700440529</v>
      </c>
      <c r="S144" s="538" t="n">
        <f aca="false">Q144*100/O144</f>
        <v>0</v>
      </c>
      <c r="T144" s="529" t="n">
        <f aca="false">SUM(R144:S144)</f>
        <v>26.0083700440529</v>
      </c>
      <c r="U144" s="387" t="n">
        <f aca="false">IF(T144&lt;=$U$163,0,IF(T144&lt;=$U$164,1,IF(T144&lt;=$U$165,2,IF(T144&lt;=$U$166,3,IF(T144&lt;=$U$167,4,IF(T144&lt;=$U$168,5))))))</f>
        <v>5</v>
      </c>
      <c r="V144" s="482"/>
      <c r="AO144" s="475"/>
      <c r="AP144" s="475"/>
      <c r="AQ144" s="475"/>
      <c r="AR144" s="475"/>
      <c r="AS144" s="475"/>
      <c r="AT144" s="475"/>
    </row>
    <row r="145" customFormat="false" ht="15" hidden="false" customHeight="false" outlineLevel="0" collapsed="false">
      <c r="L145" s="482"/>
      <c r="M145" s="165" t="s">
        <v>172</v>
      </c>
      <c r="N145" s="536" t="n">
        <v>303000</v>
      </c>
      <c r="O145" s="537" t="n">
        <f aca="false">N145/1373</f>
        <v>220.68463219228</v>
      </c>
      <c r="P145" s="537" t="n">
        <v>0</v>
      </c>
      <c r="Q145" s="537" t="n">
        <v>2</v>
      </c>
      <c r="R145" s="537" t="n">
        <f aca="false">P145*100/O145</f>
        <v>0</v>
      </c>
      <c r="S145" s="538" t="n">
        <f aca="false">Q145*100/O145</f>
        <v>0.906270627062706</v>
      </c>
      <c r="T145" s="529" t="n">
        <f aca="false">SUM(R145:S145)</f>
        <v>0.906270627062706</v>
      </c>
      <c r="U145" s="387" t="n">
        <f aca="false">IF(T145&lt;=$U$163,0,IF(T145&lt;=$U$164,1,IF(T145&lt;=$U$165,2,IF(T145&lt;=$U$166,3,IF(T145&lt;=$U$167,4,IF(T145&lt;=$U$168,5))))))</f>
        <v>0</v>
      </c>
      <c r="V145" s="482"/>
      <c r="AO145" s="475"/>
      <c r="AP145" s="475"/>
      <c r="AQ145" s="475"/>
      <c r="AR145" s="475"/>
      <c r="AS145" s="475"/>
      <c r="AT145" s="475"/>
    </row>
    <row r="146" customFormat="false" ht="15" hidden="false" customHeight="false" outlineLevel="0" collapsed="false">
      <c r="L146" s="482"/>
      <c r="M146" s="165" t="s">
        <v>173</v>
      </c>
      <c r="N146" s="536" t="n">
        <v>0</v>
      </c>
      <c r="O146" s="537" t="n">
        <f aca="false">N146/1373</f>
        <v>0</v>
      </c>
      <c r="P146" s="537" t="n">
        <v>0</v>
      </c>
      <c r="Q146" s="537"/>
      <c r="R146" s="537" t="n">
        <v>0</v>
      </c>
      <c r="S146" s="538" t="n">
        <v>0</v>
      </c>
      <c r="T146" s="529" t="n">
        <f aca="false">SUM(R146:S146)</f>
        <v>0</v>
      </c>
      <c r="U146" s="387" t="n">
        <f aca="false">IF(T146&lt;=$U$163,0,IF(T146&lt;=$U$164,1,IF(T146&lt;=$U$165,2,IF(T146&lt;=$U$166,3,IF(T146&lt;=$U$167,4,IF(T146&lt;=$U$168,5))))))</f>
        <v>0</v>
      </c>
      <c r="V146" s="482"/>
      <c r="AO146" s="475"/>
      <c r="AP146" s="475"/>
      <c r="AQ146" s="475"/>
      <c r="AR146" s="475"/>
      <c r="AS146" s="475"/>
      <c r="AT146" s="475"/>
    </row>
    <row r="147" customFormat="false" ht="15" hidden="false" customHeight="false" outlineLevel="0" collapsed="false">
      <c r="L147" s="482"/>
      <c r="M147" s="165" t="s">
        <v>174</v>
      </c>
      <c r="N147" s="536" t="n">
        <v>108000</v>
      </c>
      <c r="O147" s="537" t="n">
        <f aca="false">N147/1373</f>
        <v>78.6598689002185</v>
      </c>
      <c r="P147" s="537" t="n">
        <v>7</v>
      </c>
      <c r="Q147" s="537"/>
      <c r="R147" s="537" t="n">
        <f aca="false">P147*100/O147</f>
        <v>8.89907407407407</v>
      </c>
      <c r="S147" s="538" t="n">
        <f aca="false">Q147*100/O147</f>
        <v>0</v>
      </c>
      <c r="T147" s="529" t="n">
        <f aca="false">SUM(R147:S147)</f>
        <v>8.89907407407407</v>
      </c>
      <c r="U147" s="387" t="n">
        <f aca="false">IF(T147&lt;=$U$163,0,IF(T147&lt;=$U$164,1,IF(T147&lt;=$U$165,2,IF(T147&lt;=$U$166,3,IF(T147&lt;=$U$167,4,IF(T147&lt;=$U$168,5))))))</f>
        <v>2</v>
      </c>
      <c r="V147" s="482"/>
      <c r="AO147" s="475"/>
      <c r="AP147" s="475"/>
      <c r="AQ147" s="475"/>
      <c r="AR147" s="475"/>
      <c r="AS147" s="475"/>
      <c r="AT147" s="475"/>
    </row>
    <row r="148" customFormat="false" ht="15" hidden="false" customHeight="false" outlineLevel="0" collapsed="false">
      <c r="L148" s="482"/>
      <c r="M148" s="165" t="s">
        <v>176</v>
      </c>
      <c r="N148" s="536" t="n">
        <v>3574000</v>
      </c>
      <c r="O148" s="537" t="n">
        <f aca="false">N148/1373</f>
        <v>2603.05899490168</v>
      </c>
      <c r="P148" s="537" t="n">
        <v>5</v>
      </c>
      <c r="Q148" s="537" t="n">
        <v>6</v>
      </c>
      <c r="R148" s="537" t="n">
        <f aca="false">P148*100/O148</f>
        <v>0.192081701175154</v>
      </c>
      <c r="S148" s="538" t="n">
        <f aca="false">Q148*100/O148</f>
        <v>0.230498041410185</v>
      </c>
      <c r="T148" s="529" t="n">
        <f aca="false">SUM(R148:S148)</f>
        <v>0.422579742585339</v>
      </c>
      <c r="U148" s="387" t="n">
        <f aca="false">IF(T148&lt;=$U$163,0,IF(T148&lt;=$U$164,1,IF(T148&lt;=$U$165,2,IF(T148&lt;=$U$166,3,IF(T148&lt;=$U$167,4,IF(T148&lt;=$U$168,5))))))</f>
        <v>0</v>
      </c>
      <c r="V148" s="482"/>
      <c r="AO148" s="475"/>
      <c r="AP148" s="475"/>
      <c r="AQ148" s="475"/>
      <c r="AR148" s="475"/>
      <c r="AS148" s="475"/>
      <c r="AT148" s="475"/>
    </row>
    <row r="149" customFormat="false" ht="15" hidden="false" customHeight="false" outlineLevel="0" collapsed="false">
      <c r="L149" s="482"/>
      <c r="M149" s="165" t="s">
        <v>177</v>
      </c>
      <c r="N149" s="536" t="n">
        <v>67000</v>
      </c>
      <c r="O149" s="537" t="n">
        <f aca="false">N149/1373</f>
        <v>48.7982520029133</v>
      </c>
      <c r="P149" s="537" t="n">
        <v>19</v>
      </c>
      <c r="Q149" s="537"/>
      <c r="R149" s="537" t="n">
        <f aca="false">P149*100/O149</f>
        <v>38.9358208955224</v>
      </c>
      <c r="S149" s="538" t="n">
        <f aca="false">Q149*100/O149</f>
        <v>0</v>
      </c>
      <c r="T149" s="529" t="n">
        <f aca="false">SUM(R149:S149)</f>
        <v>38.9358208955224</v>
      </c>
      <c r="U149" s="387" t="n">
        <f aca="false">IF(T149&lt;=$U$163,0,IF(T149&lt;=$U$164,1,IF(T149&lt;=$U$165,2,IF(T149&lt;=$U$166,3,IF(T149&lt;=$U$167,4,IF(T149&lt;=$U$168,5))))))</f>
        <v>5</v>
      </c>
      <c r="V149" s="482"/>
      <c r="AO149" s="475"/>
      <c r="AP149" s="475"/>
      <c r="AQ149" s="475"/>
      <c r="AR149" s="475"/>
      <c r="AS149" s="475"/>
      <c r="AT149" s="475"/>
    </row>
    <row r="150" customFormat="false" ht="15" hidden="false" customHeight="false" outlineLevel="0" collapsed="false">
      <c r="L150" s="482"/>
      <c r="M150" s="165" t="s">
        <v>182</v>
      </c>
      <c r="N150" s="536" t="n">
        <v>34000</v>
      </c>
      <c r="O150" s="537" t="n">
        <f aca="false">N150/1373</f>
        <v>24.7632920611799</v>
      </c>
      <c r="P150" s="537" t="n">
        <v>6</v>
      </c>
      <c r="Q150" s="537"/>
      <c r="R150" s="537" t="n">
        <f aca="false">P150*100/O150</f>
        <v>24.2294117647059</v>
      </c>
      <c r="S150" s="538" t="n">
        <f aca="false">Q150*100/O150</f>
        <v>0</v>
      </c>
      <c r="T150" s="529" t="n">
        <f aca="false">SUM(R150:S150)</f>
        <v>24.2294117647059</v>
      </c>
      <c r="U150" s="387" t="n">
        <f aca="false">IF(T150&lt;=$U$163,0,IF(T150&lt;=$U$164,1,IF(T150&lt;=$U$165,2,IF(T150&lt;=$U$166,3,IF(T150&lt;=$U$167,4,IF(T150&lt;=$U$168,5))))))</f>
        <v>4</v>
      </c>
      <c r="V150" s="482"/>
      <c r="AO150" s="475"/>
      <c r="AP150" s="475"/>
      <c r="AQ150" s="475"/>
      <c r="AR150" s="475"/>
      <c r="AS150" s="475"/>
      <c r="AT150" s="475"/>
    </row>
    <row r="151" customFormat="false" ht="15" hidden="false" customHeight="false" outlineLevel="0" collapsed="false">
      <c r="L151" s="482"/>
      <c r="M151" s="165" t="s">
        <v>185</v>
      </c>
      <c r="N151" s="536" t="n">
        <v>0</v>
      </c>
      <c r="O151" s="537" t="n">
        <f aca="false">N151/1373</f>
        <v>0</v>
      </c>
      <c r="P151" s="537" t="n">
        <v>0</v>
      </c>
      <c r="Q151" s="537"/>
      <c r="R151" s="537" t="n">
        <v>0</v>
      </c>
      <c r="S151" s="538" t="n">
        <v>0</v>
      </c>
      <c r="T151" s="529" t="n">
        <f aca="false">SUM(R151:S151)</f>
        <v>0</v>
      </c>
      <c r="U151" s="387" t="n">
        <f aca="false">IF(T151&lt;=$U$163,0,IF(T151&lt;=$U$164,1,IF(T151&lt;=$U$165,2,IF(T151&lt;=$U$166,3,IF(T151&lt;=$U$167,4,IF(T151&lt;=$U$168,5))))))</f>
        <v>0</v>
      </c>
      <c r="V151" s="482"/>
      <c r="AO151" s="475"/>
      <c r="AP151" s="475"/>
      <c r="AQ151" s="475"/>
      <c r="AR151" s="475"/>
      <c r="AS151" s="475"/>
      <c r="AT151" s="475"/>
    </row>
    <row r="152" customFormat="false" ht="15" hidden="false" customHeight="false" outlineLevel="0" collapsed="false">
      <c r="L152" s="482"/>
      <c r="M152" s="165" t="s">
        <v>187</v>
      </c>
      <c r="N152" s="536" t="n">
        <v>428000</v>
      </c>
      <c r="O152" s="537" t="n">
        <f aca="false">N152/1373</f>
        <v>311.726147123088</v>
      </c>
      <c r="P152" s="537" t="n">
        <v>0</v>
      </c>
      <c r="Q152" s="537"/>
      <c r="R152" s="537" t="n">
        <f aca="false">P152*100/O152</f>
        <v>0</v>
      </c>
      <c r="S152" s="538" t="n">
        <f aca="false">Q152*100/O152</f>
        <v>0</v>
      </c>
      <c r="T152" s="529" t="n">
        <f aca="false">SUM(R152:S152)</f>
        <v>0</v>
      </c>
      <c r="U152" s="387" t="n">
        <f aca="false">IF(T152&lt;=$U$163,0,IF(T152&lt;=$U$164,1,IF(T152&lt;=$U$165,2,IF(T152&lt;=$U$166,3,IF(T152&lt;=$U$167,4,IF(T152&lt;=$U$168,5))))))</f>
        <v>0</v>
      </c>
      <c r="V152" s="482"/>
      <c r="AO152" s="475"/>
      <c r="AP152" s="475"/>
      <c r="AQ152" s="475"/>
      <c r="AR152" s="475"/>
      <c r="AS152" s="475"/>
      <c r="AT152" s="475"/>
    </row>
    <row r="153" customFormat="false" ht="15" hidden="false" customHeight="false" outlineLevel="0" collapsed="false">
      <c r="L153" s="482"/>
      <c r="M153" s="165" t="s">
        <v>188</v>
      </c>
      <c r="N153" s="536" t="n">
        <v>0</v>
      </c>
      <c r="O153" s="537" t="n">
        <v>383</v>
      </c>
      <c r="P153" s="537" t="n">
        <v>36</v>
      </c>
      <c r="Q153" s="537"/>
      <c r="R153" s="537" t="n">
        <f aca="false">P153*100/O153</f>
        <v>9.39947780678851</v>
      </c>
      <c r="S153" s="538" t="n">
        <f aca="false">Q153*100/O153</f>
        <v>0</v>
      </c>
      <c r="T153" s="529" t="n">
        <f aca="false">SUM(R153:S153)</f>
        <v>9.39947780678851</v>
      </c>
      <c r="U153" s="387" t="n">
        <f aca="false">IF(T153&lt;=$U$163,0,IF(T153&lt;=$U$164,1,IF(T153&lt;=$U$165,2,IF(T153&lt;=$U$166,3,IF(T153&lt;=$U$167,4,IF(T153&lt;=$U$168,5))))))</f>
        <v>2</v>
      </c>
      <c r="V153" s="482"/>
      <c r="AO153" s="475"/>
      <c r="AP153" s="475"/>
      <c r="AQ153" s="475"/>
      <c r="AR153" s="475"/>
      <c r="AS153" s="475"/>
      <c r="AT153" s="475"/>
    </row>
    <row r="154" customFormat="false" ht="15" hidden="false" customHeight="false" outlineLevel="0" collapsed="false">
      <c r="L154" s="482"/>
      <c r="M154" s="165" t="s">
        <v>189</v>
      </c>
      <c r="N154" s="536" t="n">
        <v>0</v>
      </c>
      <c r="O154" s="537" t="n">
        <v>383</v>
      </c>
      <c r="P154" s="537" t="n">
        <v>18</v>
      </c>
      <c r="Q154" s="537"/>
      <c r="R154" s="537" t="n">
        <f aca="false">P154*100/O154</f>
        <v>4.69973890339426</v>
      </c>
      <c r="S154" s="538" t="n">
        <f aca="false">Q154*100/O154</f>
        <v>0</v>
      </c>
      <c r="T154" s="529" t="n">
        <f aca="false">SUM(R154:S154)</f>
        <v>4.69973890339426</v>
      </c>
      <c r="U154" s="387" t="n">
        <f aca="false">IF(T154&lt;=$U$163,0,IF(T154&lt;=$U$164,1,IF(T154&lt;=$U$165,2,IF(T154&lt;=$U$166,3,IF(T154&lt;=$U$167,4,IF(T154&lt;=$U$168,5))))))</f>
        <v>1</v>
      </c>
      <c r="V154" s="482"/>
      <c r="AO154" s="475"/>
      <c r="AP154" s="475"/>
      <c r="AQ154" s="475"/>
      <c r="AR154" s="475"/>
      <c r="AS154" s="475"/>
      <c r="AT154" s="475"/>
    </row>
    <row r="155" customFormat="false" ht="15" hidden="false" customHeight="false" outlineLevel="0" collapsed="false">
      <c r="L155" s="482"/>
      <c r="M155" s="165" t="s">
        <v>190</v>
      </c>
      <c r="N155" s="536" t="n">
        <v>0</v>
      </c>
      <c r="O155" s="537" t="n">
        <v>383</v>
      </c>
      <c r="P155" s="537" t="n">
        <v>4</v>
      </c>
      <c r="Q155" s="537" t="n">
        <v>2</v>
      </c>
      <c r="R155" s="537" t="n">
        <f aca="false">P155*100/O155</f>
        <v>1.0443864229765</v>
      </c>
      <c r="S155" s="538" t="n">
        <f aca="false">Q155*100/O155</f>
        <v>0.522193211488251</v>
      </c>
      <c r="T155" s="529" t="n">
        <f aca="false">SUM(R155:S155)</f>
        <v>1.56657963446475</v>
      </c>
      <c r="U155" s="387" t="n">
        <f aca="false">IF(T155&lt;=$U$163,0,IF(T155&lt;=$U$164,1,IF(T155&lt;=$U$165,2,IF(T155&lt;=$U$166,3,IF(T155&lt;=$U$167,4,IF(T155&lt;=$U$168,5))))))</f>
        <v>0</v>
      </c>
      <c r="V155" s="482"/>
      <c r="AO155" s="475"/>
      <c r="AP155" s="475"/>
      <c r="AQ155" s="475"/>
      <c r="AR155" s="475"/>
      <c r="AS155" s="475"/>
      <c r="AT155" s="475"/>
    </row>
    <row r="156" customFormat="false" ht="15" hidden="false" customHeight="false" outlineLevel="0" collapsed="false">
      <c r="L156" s="482"/>
      <c r="M156" s="165" t="s">
        <v>191</v>
      </c>
      <c r="N156" s="536" t="n">
        <v>13000</v>
      </c>
      <c r="O156" s="537" t="n">
        <f aca="false">N156/1373</f>
        <v>9.46831755280408</v>
      </c>
      <c r="P156" s="537" t="n">
        <v>0</v>
      </c>
      <c r="Q156" s="537"/>
      <c r="R156" s="537" t="n">
        <f aca="false">P156*100/O156</f>
        <v>0</v>
      </c>
      <c r="S156" s="538" t="n">
        <f aca="false">Q156*100/O156</f>
        <v>0</v>
      </c>
      <c r="T156" s="529" t="n">
        <f aca="false">SUM(R156:S156)</f>
        <v>0</v>
      </c>
      <c r="U156" s="387" t="n">
        <f aca="false">IF(T156&lt;=$U$163,0,IF(T156&lt;=$U$164,1,IF(T156&lt;=$U$165,2,IF(T156&lt;=$U$166,3,IF(T156&lt;=$U$167,4,IF(T156&lt;=$U$168,5))))))</f>
        <v>0</v>
      </c>
      <c r="V156" s="482"/>
      <c r="AO156" s="475"/>
      <c r="AP156" s="475"/>
      <c r="AQ156" s="475"/>
      <c r="AR156" s="475"/>
      <c r="AS156" s="475"/>
      <c r="AT156" s="475"/>
    </row>
    <row r="157" customFormat="false" ht="15" hidden="false" customHeight="false" outlineLevel="0" collapsed="false">
      <c r="L157" s="482"/>
      <c r="M157" s="165" t="s">
        <v>192</v>
      </c>
      <c r="N157" s="536" t="n">
        <v>0</v>
      </c>
      <c r="O157" s="537" t="n">
        <f aca="false">N157/1373</f>
        <v>0</v>
      </c>
      <c r="P157" s="537" t="n">
        <v>0</v>
      </c>
      <c r="Q157" s="537"/>
      <c r="R157" s="537" t="n">
        <v>0</v>
      </c>
      <c r="S157" s="538" t="n">
        <v>0</v>
      </c>
      <c r="T157" s="529" t="n">
        <f aca="false">SUM(R157:S157)</f>
        <v>0</v>
      </c>
      <c r="U157" s="387" t="n">
        <f aca="false">IF(T157&lt;=$U$163,0,IF(T157&lt;=$U$164,1,IF(T157&lt;=$U$165,2,IF(T157&lt;=$U$166,3,IF(T157&lt;=$U$167,4,IF(T157&lt;=$U$168,5))))))</f>
        <v>0</v>
      </c>
      <c r="V157" s="482"/>
      <c r="AO157" s="475"/>
      <c r="AP157" s="475"/>
      <c r="AQ157" s="475"/>
      <c r="AR157" s="475"/>
      <c r="AS157" s="475"/>
      <c r="AT157" s="475"/>
    </row>
    <row r="158" customFormat="false" ht="15" hidden="false" customHeight="false" outlineLevel="0" collapsed="false">
      <c r="L158" s="482"/>
      <c r="M158" s="165" t="s">
        <v>193</v>
      </c>
      <c r="N158" s="536" t="n">
        <v>25000</v>
      </c>
      <c r="O158" s="537" t="n">
        <f aca="false">N158/1373</f>
        <v>18.2083029861617</v>
      </c>
      <c r="P158" s="537" t="n">
        <v>0</v>
      </c>
      <c r="Q158" s="537"/>
      <c r="R158" s="537" t="n">
        <f aca="false">P158*100/O158</f>
        <v>0</v>
      </c>
      <c r="S158" s="538" t="n">
        <f aca="false">Q158*100/O158</f>
        <v>0</v>
      </c>
      <c r="T158" s="529" t="n">
        <f aca="false">SUM(R158:S158)</f>
        <v>0</v>
      </c>
      <c r="U158" s="387" t="n">
        <f aca="false">IF(T158&lt;=$U$163,0,IF(T158&lt;=$U$164,1,IF(T158&lt;=$U$165,2,IF(T158&lt;=$U$166,3,IF(T158&lt;=$U$167,4,IF(T158&lt;=$U$168,5))))))</f>
        <v>0</v>
      </c>
      <c r="V158" s="482"/>
      <c r="AO158" s="475"/>
      <c r="AP158" s="475"/>
      <c r="AQ158" s="475"/>
      <c r="AR158" s="475"/>
      <c r="AS158" s="475"/>
      <c r="AT158" s="475"/>
    </row>
    <row r="159" customFormat="false" ht="15" hidden="false" customHeight="false" outlineLevel="0" collapsed="false">
      <c r="L159" s="482"/>
      <c r="M159" s="165" t="s">
        <v>194</v>
      </c>
      <c r="N159" s="536" t="n">
        <v>4685000</v>
      </c>
      <c r="O159" s="537" t="n">
        <f aca="false">N159/1373</f>
        <v>3412.2359796067</v>
      </c>
      <c r="P159" s="537" t="n">
        <v>13</v>
      </c>
      <c r="Q159" s="537" t="n">
        <v>5</v>
      </c>
      <c r="R159" s="537" t="n">
        <f aca="false">P159*100/O159</f>
        <v>0.380981856990395</v>
      </c>
      <c r="S159" s="538" t="n">
        <f aca="false">Q159*100/O159</f>
        <v>0.146531483457844</v>
      </c>
      <c r="T159" s="529" t="n">
        <f aca="false">SUM(R159:S159)</f>
        <v>0.527513340448239</v>
      </c>
      <c r="U159" s="387" t="n">
        <f aca="false">IF(T159&lt;=$U$163,0,IF(T159&lt;=$U$164,1,IF(T159&lt;=$U$165,2,IF(T159&lt;=$U$166,3,IF(T159&lt;=$U$167,4,IF(T159&lt;=$U$168,5))))))</f>
        <v>0</v>
      </c>
      <c r="V159" s="482"/>
      <c r="AO159" s="475"/>
      <c r="AP159" s="475"/>
      <c r="AQ159" s="475"/>
      <c r="AR159" s="475"/>
      <c r="AS159" s="475"/>
      <c r="AT159" s="475"/>
    </row>
    <row r="160" customFormat="false" ht="15" hidden="false" customHeight="false" outlineLevel="0" collapsed="false">
      <c r="L160" s="482"/>
      <c r="M160" s="165" t="s">
        <v>195</v>
      </c>
      <c r="N160" s="536" t="n">
        <v>549000</v>
      </c>
      <c r="O160" s="537" t="n">
        <f aca="false">N160/1373</f>
        <v>399.854333576111</v>
      </c>
      <c r="P160" s="537" t="n">
        <v>132</v>
      </c>
      <c r="Q160" s="537"/>
      <c r="R160" s="537" t="n">
        <f aca="false">P160*100/O160</f>
        <v>33.0120218579235</v>
      </c>
      <c r="S160" s="538" t="n">
        <f aca="false">Q160*100/O160</f>
        <v>0</v>
      </c>
      <c r="T160" s="529" t="n">
        <f aca="false">SUM(R160:S160)</f>
        <v>33.0120218579235</v>
      </c>
      <c r="U160" s="387" t="n">
        <f aca="false">IF(T160&lt;=$U$163,0,IF(T160&lt;=$U$164,1,IF(T160&lt;=$U$165,2,IF(T160&lt;=$U$166,3,IF(T160&lt;=$U$167,4,IF(T160&lt;=$U$168,5))))))</f>
        <v>5</v>
      </c>
      <c r="V160" s="482"/>
      <c r="AO160" s="475"/>
      <c r="AP160" s="475"/>
      <c r="AQ160" s="475"/>
      <c r="AR160" s="475"/>
      <c r="AS160" s="475"/>
      <c r="AT160" s="475"/>
    </row>
    <row r="161" customFormat="false" ht="30.75" hidden="false" customHeight="false" outlineLevel="0" collapsed="false">
      <c r="L161" s="482"/>
      <c r="M161" s="192" t="s">
        <v>196</v>
      </c>
      <c r="N161" s="539" t="n">
        <v>691000</v>
      </c>
      <c r="O161" s="540" t="n">
        <f aca="false">N161/1373</f>
        <v>503.277494537509</v>
      </c>
      <c r="P161" s="540" t="n">
        <v>41</v>
      </c>
      <c r="Q161" s="540" t="n">
        <v>1</v>
      </c>
      <c r="R161" s="540" t="n">
        <f aca="false">P161*100/O161</f>
        <v>8.1465991316932</v>
      </c>
      <c r="S161" s="541" t="n">
        <f aca="false">Q161*100/O161</f>
        <v>0.198697539797395</v>
      </c>
      <c r="T161" s="532" t="n">
        <f aca="false">SUM(R161:S161)</f>
        <v>8.34529667149059</v>
      </c>
      <c r="U161" s="399" t="n">
        <f aca="false">IF(T161&lt;=$U$163,0,IF(T161&lt;=$U$164,1,IF(T161&lt;=$U$165,2,IF(T161&lt;=$U$166,3,IF(T161&lt;=$U$167,4,IF(T161&lt;=$U$168,5))))))</f>
        <v>2</v>
      </c>
      <c r="V161" s="482"/>
      <c r="AO161" s="475"/>
      <c r="AP161" s="475"/>
      <c r="AQ161" s="475"/>
      <c r="AR161" s="475"/>
      <c r="AS161" s="475"/>
      <c r="AT161" s="475"/>
    </row>
    <row r="162" customFormat="false" ht="15" hidden="false" customHeight="false" outlineLevel="0" collapsed="false">
      <c r="L162" s="482"/>
      <c r="M162" s="473"/>
      <c r="T162" s="504" t="s">
        <v>517</v>
      </c>
      <c r="U162" s="506"/>
      <c r="V162" s="482"/>
      <c r="AO162" s="475"/>
      <c r="AP162" s="475"/>
      <c r="AQ162" s="475"/>
      <c r="AR162" s="475"/>
      <c r="AS162" s="475"/>
      <c r="AT162" s="475"/>
    </row>
    <row r="163" customFormat="false" ht="15" hidden="false" customHeight="false" outlineLevel="0" collapsed="false">
      <c r="L163" s="482"/>
      <c r="M163" s="473"/>
      <c r="T163" s="198" t="s">
        <v>198</v>
      </c>
      <c r="U163" s="507" t="n">
        <v>1.56658</v>
      </c>
      <c r="V163" s="482"/>
      <c r="AO163" s="475"/>
      <c r="AP163" s="475"/>
      <c r="AQ163" s="475"/>
      <c r="AR163" s="475"/>
      <c r="AS163" s="475"/>
      <c r="AT163" s="475"/>
    </row>
    <row r="164" customFormat="false" ht="15" hidden="false" customHeight="false" outlineLevel="0" collapsed="false">
      <c r="L164" s="482"/>
      <c r="M164" s="473"/>
      <c r="T164" s="198" t="s">
        <v>199</v>
      </c>
      <c r="U164" s="507" t="n">
        <v>5.842553</v>
      </c>
      <c r="V164" s="482"/>
      <c r="AO164" s="475"/>
      <c r="AP164" s="475"/>
      <c r="AQ164" s="475"/>
      <c r="AR164" s="475"/>
      <c r="AS164" s="475"/>
      <c r="AT164" s="475"/>
    </row>
    <row r="165" customFormat="false" ht="15" hidden="false" customHeight="false" outlineLevel="0" collapsed="false">
      <c r="L165" s="482"/>
      <c r="M165" s="473"/>
      <c r="T165" s="198" t="s">
        <v>200</v>
      </c>
      <c r="U165" s="507" t="n">
        <v>9.399478</v>
      </c>
      <c r="V165" s="482"/>
      <c r="AO165" s="475"/>
      <c r="AP165" s="475"/>
      <c r="AQ165" s="475"/>
      <c r="AR165" s="475"/>
      <c r="AS165" s="475"/>
      <c r="AT165" s="475"/>
    </row>
    <row r="166" customFormat="false" ht="15" hidden="false" customHeight="false" outlineLevel="0" collapsed="false">
      <c r="L166" s="482"/>
      <c r="M166" s="473"/>
      <c r="T166" s="198" t="s">
        <v>201</v>
      </c>
      <c r="U166" s="507" t="n">
        <v>15.47506</v>
      </c>
      <c r="V166" s="482"/>
      <c r="AO166" s="475"/>
      <c r="AP166" s="475"/>
      <c r="AQ166" s="475"/>
      <c r="AR166" s="475"/>
      <c r="AS166" s="475"/>
      <c r="AT166" s="475"/>
    </row>
    <row r="167" customFormat="false" ht="15" hidden="false" customHeight="false" outlineLevel="0" collapsed="false">
      <c r="L167" s="482"/>
      <c r="M167" s="473"/>
      <c r="T167" s="198" t="s">
        <v>202</v>
      </c>
      <c r="U167" s="507" t="n">
        <v>26.00837</v>
      </c>
      <c r="V167" s="482"/>
      <c r="AO167" s="475"/>
      <c r="AP167" s="475"/>
      <c r="AQ167" s="475"/>
      <c r="AR167" s="475"/>
      <c r="AS167" s="475"/>
      <c r="AT167" s="475"/>
    </row>
    <row r="168" customFormat="false" ht="15" hidden="false" customHeight="false" outlineLevel="0" collapsed="false">
      <c r="L168" s="482"/>
      <c r="M168" s="473"/>
      <c r="T168" s="198" t="s">
        <v>203</v>
      </c>
      <c r="U168" s="507" t="n">
        <v>38.935821</v>
      </c>
      <c r="V168" s="482"/>
      <c r="AO168" s="475"/>
      <c r="AP168" s="475"/>
      <c r="AQ168" s="475"/>
      <c r="AR168" s="475"/>
      <c r="AS168" s="475"/>
      <c r="AT168" s="475"/>
    </row>
    <row r="169" customFormat="false" ht="15" hidden="false" customHeight="false" outlineLevel="0" collapsed="false">
      <c r="L169" s="482"/>
      <c r="M169" s="482"/>
      <c r="N169" s="482"/>
      <c r="O169" s="482"/>
      <c r="P169" s="482"/>
      <c r="Q169" s="482"/>
      <c r="R169" s="482"/>
      <c r="S169" s="482"/>
      <c r="T169" s="482"/>
      <c r="U169" s="482"/>
      <c r="V169" s="482"/>
      <c r="AO169" s="475"/>
      <c r="AP169" s="475"/>
      <c r="AQ169" s="475"/>
      <c r="AR169" s="475"/>
      <c r="AS169" s="475"/>
      <c r="AT169" s="475"/>
    </row>
    <row r="170" customFormat="false" ht="15" hidden="false" customHeight="false" outlineLevel="0" collapsed="false">
      <c r="M170" s="473"/>
      <c r="AO170" s="475"/>
      <c r="AP170" s="475"/>
      <c r="AQ170" s="475"/>
      <c r="AR170" s="475"/>
      <c r="AS170" s="475"/>
      <c r="AT170" s="475"/>
    </row>
    <row r="171" customFormat="false" ht="15" hidden="false" customHeight="false" outlineLevel="0" collapsed="false">
      <c r="M171" s="473"/>
      <c r="AO171" s="475"/>
      <c r="AP171" s="475"/>
      <c r="AQ171" s="475"/>
      <c r="AR171" s="475"/>
      <c r="AS171" s="475"/>
      <c r="AT171" s="475"/>
    </row>
    <row r="172" customFormat="false" ht="15" hidden="false" customHeight="false" outlineLevel="0" collapsed="false">
      <c r="AO172" s="475"/>
      <c r="AP172" s="475"/>
      <c r="AQ172" s="475"/>
      <c r="AR172" s="475"/>
      <c r="AS172" s="475"/>
      <c r="AT172" s="475"/>
    </row>
    <row r="173" customFormat="false" ht="15" hidden="false" customHeight="false" outlineLevel="0" collapsed="false">
      <c r="AO173" s="475"/>
      <c r="AP173" s="475"/>
      <c r="AQ173" s="475"/>
      <c r="AR173" s="475"/>
      <c r="AS173" s="475"/>
      <c r="AT173" s="475"/>
    </row>
    <row r="174" customFormat="false" ht="15" hidden="false" customHeight="false" outlineLevel="0" collapsed="false">
      <c r="AO174" s="475"/>
      <c r="AP174" s="475"/>
      <c r="AQ174" s="475"/>
      <c r="AR174" s="475"/>
      <c r="AS174" s="475"/>
      <c r="AT174" s="475"/>
    </row>
    <row r="175" customFormat="false" ht="15" hidden="false" customHeight="false" outlineLevel="0" collapsed="false">
      <c r="AO175" s="475"/>
      <c r="AP175" s="475"/>
      <c r="AQ175" s="475"/>
      <c r="AR175" s="475"/>
      <c r="AS175" s="475"/>
      <c r="AT175" s="475"/>
    </row>
    <row r="176" customFormat="false" ht="15" hidden="false" customHeight="false" outlineLevel="0" collapsed="false">
      <c r="AO176" s="475"/>
      <c r="AP176" s="475"/>
      <c r="AQ176" s="475"/>
      <c r="AR176" s="475"/>
      <c r="AS176" s="475"/>
      <c r="AT176" s="475"/>
    </row>
    <row r="177" customFormat="false" ht="15" hidden="false" customHeight="false" outlineLevel="0" collapsed="false">
      <c r="AO177" s="475"/>
      <c r="AP177" s="475"/>
      <c r="AQ177" s="475"/>
      <c r="AR177" s="475"/>
      <c r="AS177" s="475"/>
      <c r="AT177" s="475"/>
    </row>
    <row r="178" customFormat="false" ht="15" hidden="false" customHeight="false" outlineLevel="0" collapsed="false">
      <c r="AO178" s="475"/>
      <c r="AP178" s="475"/>
      <c r="AQ178" s="475"/>
      <c r="AR178" s="475"/>
      <c r="AS178" s="475"/>
      <c r="AT178" s="475"/>
    </row>
    <row r="179" customFormat="false" ht="15" hidden="false" customHeight="false" outlineLevel="0" collapsed="false">
      <c r="AO179" s="475"/>
      <c r="AP179" s="475"/>
      <c r="AQ179" s="475"/>
      <c r="AR179" s="475"/>
      <c r="AS179" s="475"/>
      <c r="AT179" s="475"/>
    </row>
    <row r="180" customFormat="false" ht="15" hidden="false" customHeight="false" outlineLevel="0" collapsed="false">
      <c r="AO180" s="475"/>
      <c r="AP180" s="475"/>
      <c r="AQ180" s="475"/>
      <c r="AR180" s="475"/>
      <c r="AS180" s="475"/>
      <c r="AT180" s="475"/>
    </row>
    <row r="181" customFormat="false" ht="15" hidden="false" customHeight="false" outlineLevel="0" collapsed="false">
      <c r="AO181" s="475"/>
      <c r="AP181" s="475"/>
      <c r="AQ181" s="475"/>
      <c r="AR181" s="475"/>
      <c r="AS181" s="475"/>
      <c r="AT181" s="475"/>
    </row>
    <row r="182" customFormat="false" ht="15" hidden="false" customHeight="false" outlineLevel="0" collapsed="false">
      <c r="AO182" s="475"/>
      <c r="AP182" s="475"/>
      <c r="AQ182" s="475"/>
      <c r="AR182" s="475"/>
      <c r="AS182" s="475"/>
      <c r="AT182" s="475"/>
    </row>
    <row r="183" customFormat="false" ht="15" hidden="false" customHeight="false" outlineLevel="0" collapsed="false">
      <c r="AO183" s="475"/>
      <c r="AP183" s="475"/>
      <c r="AQ183" s="475"/>
      <c r="AR183" s="475"/>
      <c r="AS183" s="475"/>
      <c r="AT183" s="475"/>
    </row>
    <row r="184" customFormat="false" ht="15" hidden="false" customHeight="false" outlineLevel="0" collapsed="false">
      <c r="AO184" s="475"/>
      <c r="AP184" s="475"/>
      <c r="AQ184" s="475"/>
      <c r="AR184" s="475"/>
      <c r="AS184" s="475"/>
      <c r="AT184" s="475"/>
    </row>
    <row r="185" customFormat="false" ht="15" hidden="false" customHeight="false" outlineLevel="0" collapsed="false">
      <c r="AO185" s="475"/>
      <c r="AP185" s="475"/>
      <c r="AQ185" s="475"/>
      <c r="AR185" s="475"/>
      <c r="AS185" s="475"/>
      <c r="AT185" s="475"/>
    </row>
    <row r="186" customFormat="false" ht="15" hidden="false" customHeight="false" outlineLevel="0" collapsed="false">
      <c r="AO186" s="475"/>
      <c r="AP186" s="475"/>
      <c r="AQ186" s="475"/>
      <c r="AR186" s="475"/>
      <c r="AS186" s="475"/>
      <c r="AT186" s="475"/>
    </row>
    <row r="187" customFormat="false" ht="15" hidden="false" customHeight="false" outlineLevel="0" collapsed="false">
      <c r="AO187" s="475"/>
      <c r="AP187" s="475"/>
      <c r="AQ187" s="475"/>
      <c r="AR187" s="475"/>
      <c r="AS187" s="475"/>
      <c r="AT187" s="475"/>
    </row>
    <row r="188" customFormat="false" ht="15" hidden="false" customHeight="false" outlineLevel="0" collapsed="false">
      <c r="AO188" s="475"/>
      <c r="AP188" s="475"/>
      <c r="AQ188" s="475"/>
      <c r="AR188" s="475"/>
      <c r="AS188" s="475"/>
      <c r="AT188" s="475"/>
    </row>
    <row r="189" customFormat="false" ht="15" hidden="false" customHeight="false" outlineLevel="0" collapsed="false">
      <c r="AO189" s="475"/>
      <c r="AP189" s="475"/>
      <c r="AQ189" s="475"/>
      <c r="AR189" s="475"/>
      <c r="AS189" s="475"/>
      <c r="AT189" s="475"/>
    </row>
    <row r="190" customFormat="false" ht="15" hidden="false" customHeight="false" outlineLevel="0" collapsed="false">
      <c r="AO190" s="475"/>
      <c r="AP190" s="475"/>
      <c r="AQ190" s="475"/>
      <c r="AR190" s="475"/>
      <c r="AS190" s="475"/>
      <c r="AT190" s="475"/>
    </row>
    <row r="191" customFormat="false" ht="15" hidden="false" customHeight="false" outlineLevel="0" collapsed="false">
      <c r="AO191" s="475"/>
      <c r="AP191" s="475"/>
      <c r="AQ191" s="475"/>
      <c r="AR191" s="475"/>
      <c r="AS191" s="475"/>
      <c r="AT191" s="475"/>
    </row>
    <row r="192" customFormat="false" ht="15" hidden="false" customHeight="false" outlineLevel="0" collapsed="false">
      <c r="AO192" s="475"/>
      <c r="AP192" s="475"/>
      <c r="AQ192" s="475"/>
      <c r="AR192" s="475"/>
      <c r="AS192" s="475"/>
      <c r="AT192" s="475"/>
    </row>
    <row r="193" customFormat="false" ht="15" hidden="false" customHeight="false" outlineLevel="0" collapsed="false">
      <c r="AO193" s="475"/>
      <c r="AP193" s="475"/>
      <c r="AQ193" s="475"/>
      <c r="AR193" s="475"/>
      <c r="AS193" s="475"/>
      <c r="AT193" s="475"/>
    </row>
    <row r="194" customFormat="false" ht="15" hidden="false" customHeight="false" outlineLevel="0" collapsed="false">
      <c r="AO194" s="475"/>
      <c r="AP194" s="475"/>
      <c r="AQ194" s="475"/>
      <c r="AR194" s="475"/>
      <c r="AS194" s="475"/>
      <c r="AT194" s="475"/>
    </row>
    <row r="195" customFormat="false" ht="15" hidden="false" customHeight="false" outlineLevel="0" collapsed="false">
      <c r="AO195" s="475"/>
      <c r="AP195" s="475"/>
      <c r="AQ195" s="475"/>
      <c r="AR195" s="475"/>
      <c r="AS195" s="475"/>
      <c r="AT195" s="475"/>
    </row>
    <row r="196" customFormat="false" ht="15" hidden="false" customHeight="false" outlineLevel="0" collapsed="false">
      <c r="AO196" s="475"/>
      <c r="AP196" s="475"/>
      <c r="AQ196" s="475"/>
      <c r="AR196" s="475"/>
      <c r="AS196" s="475"/>
      <c r="AT196" s="475"/>
    </row>
    <row r="197" customFormat="false" ht="15" hidden="false" customHeight="false" outlineLevel="0" collapsed="false">
      <c r="AO197" s="475"/>
      <c r="AP197" s="475"/>
      <c r="AQ197" s="475"/>
      <c r="AR197" s="475"/>
      <c r="AS197" s="475"/>
      <c r="AT197" s="475"/>
    </row>
    <row r="198" customFormat="false" ht="15" hidden="false" customHeight="false" outlineLevel="0" collapsed="false">
      <c r="AO198" s="475"/>
      <c r="AP198" s="475"/>
      <c r="AQ198" s="475"/>
      <c r="AR198" s="475"/>
      <c r="AS198" s="475"/>
      <c r="AT198" s="475"/>
    </row>
    <row r="199" customFormat="false" ht="15" hidden="false" customHeight="false" outlineLevel="0" collapsed="false">
      <c r="AO199" s="475"/>
      <c r="AP199" s="475"/>
      <c r="AQ199" s="475"/>
      <c r="AR199" s="475"/>
      <c r="AS199" s="475"/>
      <c r="AT199" s="475"/>
    </row>
    <row r="200" customFormat="false" ht="15" hidden="false" customHeight="false" outlineLevel="0" collapsed="false">
      <c r="AO200" s="475"/>
      <c r="AP200" s="475"/>
      <c r="AQ200" s="475"/>
      <c r="AR200" s="475"/>
      <c r="AS200" s="475"/>
      <c r="AT200" s="475"/>
    </row>
    <row r="201" customFormat="false" ht="15" hidden="false" customHeight="false" outlineLevel="0" collapsed="false">
      <c r="AO201" s="475"/>
      <c r="AP201" s="475"/>
      <c r="AQ201" s="475"/>
      <c r="AR201" s="475"/>
      <c r="AS201" s="475"/>
      <c r="AT201" s="475"/>
    </row>
    <row r="202" customFormat="false" ht="15" hidden="false" customHeight="false" outlineLevel="0" collapsed="false">
      <c r="AO202" s="475"/>
      <c r="AP202" s="475"/>
      <c r="AQ202" s="475"/>
      <c r="AR202" s="475"/>
      <c r="AS202" s="475"/>
      <c r="AT202" s="475"/>
    </row>
    <row r="203" customFormat="false" ht="15" hidden="false" customHeight="false" outlineLevel="0" collapsed="false">
      <c r="AO203" s="475"/>
      <c r="AP203" s="475"/>
      <c r="AQ203" s="475"/>
      <c r="AR203" s="475"/>
      <c r="AS203" s="475"/>
      <c r="AT203" s="475"/>
    </row>
    <row r="204" customFormat="false" ht="15" hidden="false" customHeight="false" outlineLevel="0" collapsed="false">
      <c r="AO204" s="475"/>
      <c r="AP204" s="475"/>
      <c r="AQ204" s="475"/>
      <c r="AR204" s="475"/>
      <c r="AS204" s="475"/>
      <c r="AT204" s="475"/>
    </row>
    <row r="205" customFormat="false" ht="15" hidden="false" customHeight="false" outlineLevel="0" collapsed="false">
      <c r="AO205" s="475"/>
      <c r="AP205" s="475"/>
      <c r="AQ205" s="475"/>
      <c r="AR205" s="475"/>
      <c r="AS205" s="475"/>
      <c r="AT205" s="475"/>
    </row>
    <row r="206" customFormat="false" ht="15" hidden="false" customHeight="false" outlineLevel="0" collapsed="false">
      <c r="AO206" s="475"/>
      <c r="AP206" s="475"/>
      <c r="AQ206" s="475"/>
      <c r="AR206" s="475"/>
      <c r="AS206" s="475"/>
      <c r="AT206" s="475"/>
    </row>
    <row r="207" customFormat="false" ht="15" hidden="false" customHeight="false" outlineLevel="0" collapsed="false">
      <c r="AO207" s="475"/>
      <c r="AP207" s="475"/>
      <c r="AQ207" s="475"/>
      <c r="AR207" s="475"/>
      <c r="AS207" s="475"/>
      <c r="AT207" s="475"/>
    </row>
    <row r="208" customFormat="false" ht="15" hidden="false" customHeight="false" outlineLevel="0" collapsed="false">
      <c r="AO208" s="475"/>
      <c r="AP208" s="475"/>
      <c r="AQ208" s="475"/>
      <c r="AR208" s="475"/>
      <c r="AS208" s="475"/>
      <c r="AT208" s="475"/>
    </row>
    <row r="209" customFormat="false" ht="15" hidden="false" customHeight="false" outlineLevel="0" collapsed="false">
      <c r="AO209" s="475"/>
      <c r="AP209" s="475"/>
      <c r="AQ209" s="475"/>
      <c r="AR209" s="475"/>
      <c r="AS209" s="475"/>
      <c r="AT209" s="475"/>
    </row>
    <row r="210" customFormat="false" ht="15" hidden="false" customHeight="false" outlineLevel="0" collapsed="false">
      <c r="AO210" s="475"/>
      <c r="AP210" s="475"/>
      <c r="AQ210" s="475"/>
      <c r="AR210" s="475"/>
      <c r="AS210" s="475"/>
      <c r="AT210" s="475"/>
    </row>
    <row r="211" customFormat="false" ht="15" hidden="false" customHeight="false" outlineLevel="0" collapsed="false">
      <c r="AO211" s="475"/>
      <c r="AP211" s="475"/>
      <c r="AQ211" s="475"/>
      <c r="AR211" s="475"/>
      <c r="AS211" s="475"/>
      <c r="AT211" s="475"/>
    </row>
    <row r="212" customFormat="false" ht="15" hidden="false" customHeight="false" outlineLevel="0" collapsed="false">
      <c r="AO212" s="475"/>
      <c r="AP212" s="475"/>
      <c r="AQ212" s="475"/>
      <c r="AR212" s="475"/>
      <c r="AS212" s="475"/>
      <c r="AT212" s="475"/>
    </row>
    <row r="213" customFormat="false" ht="15" hidden="false" customHeight="false" outlineLevel="0" collapsed="false">
      <c r="AO213" s="475"/>
      <c r="AP213" s="475"/>
      <c r="AQ213" s="475"/>
      <c r="AR213" s="475"/>
      <c r="AS213" s="475"/>
      <c r="AT213" s="475"/>
    </row>
    <row r="214" customFormat="false" ht="15" hidden="false" customHeight="false" outlineLevel="0" collapsed="false">
      <c r="AO214" s="475"/>
      <c r="AP214" s="475"/>
      <c r="AQ214" s="475"/>
      <c r="AR214" s="475"/>
      <c r="AS214" s="475"/>
      <c r="AT214" s="475"/>
    </row>
    <row r="215" customFormat="false" ht="15" hidden="false" customHeight="false" outlineLevel="0" collapsed="false">
      <c r="AO215" s="475"/>
      <c r="AP215" s="475"/>
      <c r="AQ215" s="475"/>
      <c r="AR215" s="475"/>
      <c r="AS215" s="475"/>
      <c r="AT215" s="475"/>
    </row>
    <row r="216" customFormat="false" ht="15" hidden="false" customHeight="false" outlineLevel="0" collapsed="false">
      <c r="AO216" s="475"/>
      <c r="AP216" s="475"/>
      <c r="AQ216" s="475"/>
      <c r="AR216" s="475"/>
      <c r="AS216" s="475"/>
      <c r="AT216" s="475"/>
    </row>
    <row r="217" customFormat="false" ht="15" hidden="false" customHeight="false" outlineLevel="0" collapsed="false">
      <c r="AO217" s="475"/>
      <c r="AP217" s="475"/>
      <c r="AQ217" s="475"/>
      <c r="AR217" s="475"/>
      <c r="AS217" s="475"/>
      <c r="AT217" s="475"/>
    </row>
    <row r="218" customFormat="false" ht="15" hidden="false" customHeight="false" outlineLevel="0" collapsed="false">
      <c r="AO218" s="475"/>
      <c r="AP218" s="475"/>
      <c r="AQ218" s="475"/>
      <c r="AR218" s="475"/>
      <c r="AS218" s="475"/>
      <c r="AT218" s="475"/>
    </row>
    <row r="219" customFormat="false" ht="15" hidden="false" customHeight="false" outlineLevel="0" collapsed="false">
      <c r="AO219" s="475"/>
      <c r="AP219" s="475"/>
      <c r="AQ219" s="475"/>
      <c r="AR219" s="475"/>
      <c r="AS219" s="475"/>
      <c r="AT219" s="475"/>
    </row>
    <row r="220" customFormat="false" ht="15" hidden="false" customHeight="false" outlineLevel="0" collapsed="false">
      <c r="AO220" s="475"/>
      <c r="AP220" s="475"/>
      <c r="AQ220" s="475"/>
      <c r="AR220" s="475"/>
      <c r="AS220" s="475"/>
      <c r="AT220" s="475"/>
    </row>
    <row r="221" customFormat="false" ht="15" hidden="false" customHeight="false" outlineLevel="0" collapsed="false">
      <c r="AO221" s="475"/>
      <c r="AP221" s="475"/>
      <c r="AQ221" s="475"/>
      <c r="AR221" s="475"/>
      <c r="AS221" s="475"/>
      <c r="AT221" s="475"/>
    </row>
    <row r="222" customFormat="false" ht="15" hidden="false" customHeight="false" outlineLevel="0" collapsed="false">
      <c r="AO222" s="475"/>
      <c r="AP222" s="475"/>
      <c r="AQ222" s="475"/>
      <c r="AR222" s="475"/>
      <c r="AS222" s="475"/>
      <c r="AT222" s="475"/>
    </row>
    <row r="223" customFormat="false" ht="15" hidden="false" customHeight="false" outlineLevel="0" collapsed="false">
      <c r="AO223" s="475"/>
      <c r="AP223" s="475"/>
      <c r="AQ223" s="475"/>
      <c r="AR223" s="475"/>
      <c r="AS223" s="475"/>
      <c r="AT223" s="475"/>
    </row>
    <row r="224" customFormat="false" ht="15" hidden="false" customHeight="false" outlineLevel="0" collapsed="false">
      <c r="AO224" s="475"/>
      <c r="AP224" s="475"/>
      <c r="AQ224" s="475"/>
      <c r="AR224" s="475"/>
      <c r="AS224" s="475"/>
      <c r="AT224" s="475"/>
    </row>
    <row r="225" customFormat="false" ht="15" hidden="false" customHeight="false" outlineLevel="0" collapsed="false">
      <c r="AO225" s="475"/>
      <c r="AP225" s="475"/>
      <c r="AQ225" s="475"/>
      <c r="AR225" s="475"/>
      <c r="AS225" s="475"/>
      <c r="AT225" s="475"/>
    </row>
    <row r="226" customFormat="false" ht="15" hidden="false" customHeight="false" outlineLevel="0" collapsed="false">
      <c r="AO226" s="475"/>
      <c r="AP226" s="475"/>
      <c r="AQ226" s="475"/>
      <c r="AR226" s="475"/>
      <c r="AS226" s="475"/>
      <c r="AT226" s="475"/>
    </row>
    <row r="227" customFormat="false" ht="15" hidden="false" customHeight="false" outlineLevel="0" collapsed="false">
      <c r="AO227" s="475"/>
      <c r="AP227" s="475"/>
      <c r="AQ227" s="475"/>
      <c r="AR227" s="475"/>
      <c r="AS227" s="475"/>
      <c r="AT227" s="475"/>
    </row>
    <row r="228" customFormat="false" ht="15" hidden="false" customHeight="false" outlineLevel="0" collapsed="false">
      <c r="AO228" s="475"/>
      <c r="AP228" s="475"/>
      <c r="AQ228" s="475"/>
      <c r="AR228" s="475"/>
      <c r="AS228" s="475"/>
      <c r="AT228" s="475"/>
    </row>
    <row r="229" customFormat="false" ht="15" hidden="false" customHeight="false" outlineLevel="0" collapsed="false">
      <c r="AO229" s="475"/>
      <c r="AP229" s="475"/>
      <c r="AQ229" s="475"/>
      <c r="AR229" s="475"/>
      <c r="AS229" s="475"/>
      <c r="AT229" s="475"/>
    </row>
    <row r="230" customFormat="false" ht="15" hidden="false" customHeight="false" outlineLevel="0" collapsed="false">
      <c r="AO230" s="475"/>
      <c r="AP230" s="475"/>
      <c r="AQ230" s="475"/>
      <c r="AR230" s="475"/>
      <c r="AS230" s="475"/>
      <c r="AT230" s="475"/>
    </row>
    <row r="231" customFormat="false" ht="15" hidden="false" customHeight="false" outlineLevel="0" collapsed="false">
      <c r="AO231" s="475"/>
      <c r="AP231" s="475"/>
      <c r="AQ231" s="475"/>
      <c r="AR231" s="475"/>
      <c r="AS231" s="475"/>
      <c r="AT231" s="475"/>
    </row>
    <row r="232" customFormat="false" ht="15" hidden="false" customHeight="false" outlineLevel="0" collapsed="false">
      <c r="AO232" s="475"/>
      <c r="AP232" s="475"/>
      <c r="AQ232" s="475"/>
      <c r="AR232" s="475"/>
      <c r="AS232" s="475"/>
      <c r="AT232" s="475"/>
    </row>
    <row r="233" customFormat="false" ht="15" hidden="false" customHeight="false" outlineLevel="0" collapsed="false">
      <c r="AO233" s="475"/>
      <c r="AP233" s="475"/>
      <c r="AQ233" s="475"/>
      <c r="AR233" s="475"/>
      <c r="AS233" s="475"/>
      <c r="AT233" s="475"/>
    </row>
    <row r="234" customFormat="false" ht="15" hidden="false" customHeight="false" outlineLevel="0" collapsed="false">
      <c r="AO234" s="475"/>
      <c r="AP234" s="475"/>
      <c r="AQ234" s="475"/>
      <c r="AR234" s="475"/>
      <c r="AS234" s="475"/>
      <c r="AT234" s="475"/>
    </row>
    <row r="235" customFormat="false" ht="15" hidden="false" customHeight="false" outlineLevel="0" collapsed="false">
      <c r="AO235" s="475"/>
      <c r="AP235" s="475"/>
      <c r="AQ235" s="475"/>
      <c r="AR235" s="475"/>
      <c r="AS235" s="475"/>
      <c r="AT235" s="475"/>
    </row>
    <row r="236" customFormat="false" ht="15" hidden="false" customHeight="false" outlineLevel="0" collapsed="false">
      <c r="AO236" s="475"/>
      <c r="AP236" s="475"/>
      <c r="AQ236" s="475"/>
      <c r="AR236" s="475"/>
      <c r="AS236" s="475"/>
      <c r="AT236" s="475"/>
    </row>
    <row r="237" customFormat="false" ht="15" hidden="false" customHeight="false" outlineLevel="0" collapsed="false">
      <c r="AO237" s="475"/>
      <c r="AP237" s="475"/>
      <c r="AQ237" s="475"/>
      <c r="AR237" s="475"/>
      <c r="AS237" s="475"/>
      <c r="AT237" s="475"/>
    </row>
    <row r="238" customFormat="false" ht="15" hidden="false" customHeight="false" outlineLevel="0" collapsed="false">
      <c r="AO238" s="475"/>
      <c r="AP238" s="475"/>
      <c r="AQ238" s="475"/>
      <c r="AR238" s="475"/>
      <c r="AS238" s="475"/>
      <c r="AT238" s="475"/>
    </row>
    <row r="239" customFormat="false" ht="15" hidden="false" customHeight="false" outlineLevel="0" collapsed="false">
      <c r="AO239" s="475"/>
      <c r="AP239" s="475"/>
      <c r="AQ239" s="475"/>
      <c r="AR239" s="475"/>
      <c r="AS239" s="475"/>
      <c r="AT239" s="475"/>
    </row>
    <row r="240" customFormat="false" ht="15" hidden="false" customHeight="false" outlineLevel="0" collapsed="false">
      <c r="AO240" s="475"/>
      <c r="AP240" s="475"/>
      <c r="AQ240" s="475"/>
      <c r="AR240" s="475"/>
      <c r="AS240" s="475"/>
      <c r="AT240" s="475"/>
    </row>
    <row r="241" customFormat="false" ht="15" hidden="false" customHeight="false" outlineLevel="0" collapsed="false">
      <c r="AO241" s="475"/>
      <c r="AP241" s="475"/>
      <c r="AQ241" s="475"/>
      <c r="AR241" s="475"/>
      <c r="AS241" s="475"/>
      <c r="AT241" s="475"/>
    </row>
    <row r="242" customFormat="false" ht="15" hidden="false" customHeight="false" outlineLevel="0" collapsed="false">
      <c r="AO242" s="475"/>
      <c r="AP242" s="475"/>
      <c r="AQ242" s="475"/>
      <c r="AR242" s="475"/>
      <c r="AS242" s="475"/>
      <c r="AT242" s="475"/>
    </row>
    <row r="243" customFormat="false" ht="15" hidden="false" customHeight="false" outlineLevel="0" collapsed="false">
      <c r="AO243" s="475"/>
      <c r="AP243" s="475"/>
      <c r="AQ243" s="475"/>
      <c r="AR243" s="475"/>
      <c r="AS243" s="475"/>
      <c r="AT243" s="475"/>
    </row>
    <row r="244" customFormat="false" ht="15" hidden="false" customHeight="false" outlineLevel="0" collapsed="false">
      <c r="AO244" s="475"/>
      <c r="AP244" s="475"/>
      <c r="AQ244" s="475"/>
      <c r="AR244" s="475"/>
      <c r="AS244" s="475"/>
      <c r="AT244" s="475"/>
    </row>
    <row r="245" customFormat="false" ht="15" hidden="false" customHeight="false" outlineLevel="0" collapsed="false">
      <c r="AO245" s="475"/>
      <c r="AP245" s="475"/>
      <c r="AQ245" s="475"/>
      <c r="AR245" s="475"/>
      <c r="AS245" s="475"/>
      <c r="AT245" s="475"/>
    </row>
    <row r="246" customFormat="false" ht="15" hidden="false" customHeight="false" outlineLevel="0" collapsed="false">
      <c r="AO246" s="475"/>
      <c r="AP246" s="475"/>
      <c r="AQ246" s="475"/>
      <c r="AR246" s="475"/>
      <c r="AS246" s="475"/>
      <c r="AT246" s="475"/>
    </row>
    <row r="247" customFormat="false" ht="15" hidden="false" customHeight="false" outlineLevel="0" collapsed="false">
      <c r="AO247" s="475"/>
      <c r="AP247" s="475"/>
      <c r="AQ247" s="475"/>
      <c r="AR247" s="475"/>
      <c r="AS247" s="475"/>
      <c r="AT247" s="475"/>
    </row>
    <row r="248" customFormat="false" ht="15" hidden="false" customHeight="false" outlineLevel="0" collapsed="false">
      <c r="AO248" s="475"/>
      <c r="AP248" s="475"/>
      <c r="AQ248" s="475"/>
      <c r="AR248" s="475"/>
      <c r="AS248" s="475"/>
      <c r="AT248" s="475"/>
    </row>
    <row r="249" customFormat="false" ht="15" hidden="false" customHeight="false" outlineLevel="0" collapsed="false">
      <c r="AO249" s="475"/>
      <c r="AP249" s="475"/>
      <c r="AQ249" s="475"/>
      <c r="AR249" s="475"/>
      <c r="AS249" s="475"/>
      <c r="AT249" s="475"/>
    </row>
    <row r="250" customFormat="false" ht="15" hidden="false" customHeight="false" outlineLevel="0" collapsed="false">
      <c r="AO250" s="475"/>
      <c r="AP250" s="475"/>
      <c r="AQ250" s="475"/>
      <c r="AR250" s="475"/>
      <c r="AS250" s="475"/>
      <c r="AT250" s="475"/>
    </row>
    <row r="251" customFormat="false" ht="15" hidden="false" customHeight="false" outlineLevel="0" collapsed="false">
      <c r="AO251" s="475"/>
      <c r="AP251" s="475"/>
      <c r="AQ251" s="475"/>
      <c r="AR251" s="475"/>
      <c r="AS251" s="475"/>
      <c r="AT251" s="475"/>
    </row>
    <row r="252" customFormat="false" ht="15" hidden="false" customHeight="false" outlineLevel="0" collapsed="false">
      <c r="AO252" s="475"/>
      <c r="AP252" s="475"/>
      <c r="AQ252" s="475"/>
      <c r="AR252" s="475"/>
      <c r="AS252" s="475"/>
      <c r="AT252" s="475"/>
    </row>
    <row r="253" customFormat="false" ht="15" hidden="false" customHeight="false" outlineLevel="0" collapsed="false">
      <c r="AO253" s="475"/>
      <c r="AP253" s="475"/>
      <c r="AQ253" s="475"/>
      <c r="AR253" s="475"/>
      <c r="AS253" s="475"/>
      <c r="AT253" s="475"/>
    </row>
    <row r="254" customFormat="false" ht="15" hidden="false" customHeight="false" outlineLevel="0" collapsed="false">
      <c r="AO254" s="475"/>
      <c r="AP254" s="475"/>
      <c r="AQ254" s="475"/>
      <c r="AR254" s="475"/>
      <c r="AS254" s="475"/>
      <c r="AT254" s="475"/>
    </row>
    <row r="255" customFormat="false" ht="15" hidden="false" customHeight="false" outlineLevel="0" collapsed="false">
      <c r="AO255" s="475"/>
      <c r="AP255" s="475"/>
      <c r="AQ255" s="475"/>
      <c r="AR255" s="475"/>
      <c r="AS255" s="475"/>
      <c r="AT255" s="475"/>
    </row>
    <row r="256" customFormat="false" ht="15" hidden="false" customHeight="false" outlineLevel="0" collapsed="false">
      <c r="AO256" s="475"/>
      <c r="AP256" s="475"/>
      <c r="AQ256" s="475"/>
      <c r="AR256" s="475"/>
      <c r="AS256" s="475"/>
      <c r="AT256" s="475"/>
    </row>
    <row r="257" customFormat="false" ht="15" hidden="false" customHeight="false" outlineLevel="0" collapsed="false">
      <c r="AO257" s="475"/>
      <c r="AP257" s="475"/>
      <c r="AQ257" s="475"/>
      <c r="AR257" s="475"/>
      <c r="AS257" s="475"/>
      <c r="AT257" s="475"/>
    </row>
    <row r="258" customFormat="false" ht="15" hidden="false" customHeight="false" outlineLevel="0" collapsed="false">
      <c r="AO258" s="475"/>
      <c r="AP258" s="475"/>
      <c r="AQ258" s="475"/>
      <c r="AR258" s="475"/>
      <c r="AS258" s="475"/>
      <c r="AT258" s="475"/>
    </row>
    <row r="259" customFormat="false" ht="15" hidden="false" customHeight="false" outlineLevel="0" collapsed="false">
      <c r="AO259" s="475"/>
      <c r="AP259" s="475"/>
      <c r="AQ259" s="475"/>
      <c r="AR259" s="475"/>
      <c r="AS259" s="475"/>
      <c r="AT259" s="475"/>
    </row>
    <row r="260" customFormat="false" ht="15" hidden="false" customHeight="false" outlineLevel="0" collapsed="false">
      <c r="AO260" s="475"/>
      <c r="AP260" s="475"/>
      <c r="AQ260" s="475"/>
      <c r="AR260" s="475"/>
      <c r="AS260" s="475"/>
      <c r="AT260" s="475"/>
    </row>
    <row r="261" customFormat="false" ht="15" hidden="false" customHeight="false" outlineLevel="0" collapsed="false">
      <c r="AO261" s="475"/>
      <c r="AP261" s="475"/>
      <c r="AQ261" s="475"/>
      <c r="AR261" s="475"/>
      <c r="AS261" s="475"/>
      <c r="AT261" s="475"/>
    </row>
    <row r="262" customFormat="false" ht="15" hidden="false" customHeight="false" outlineLevel="0" collapsed="false">
      <c r="AO262" s="475"/>
      <c r="AP262" s="475"/>
      <c r="AQ262" s="475"/>
      <c r="AR262" s="475"/>
      <c r="AS262" s="475"/>
      <c r="AT262" s="475"/>
    </row>
    <row r="263" customFormat="false" ht="15" hidden="false" customHeight="false" outlineLevel="0" collapsed="false">
      <c r="AO263" s="475"/>
      <c r="AP263" s="475"/>
      <c r="AQ263" s="475"/>
      <c r="AR263" s="475"/>
      <c r="AS263" s="475"/>
      <c r="AT263" s="475"/>
    </row>
    <row r="264" customFormat="false" ht="15" hidden="false" customHeight="false" outlineLevel="0" collapsed="false">
      <c r="AO264" s="475"/>
      <c r="AP264" s="475"/>
      <c r="AQ264" s="475"/>
      <c r="AR264" s="475"/>
      <c r="AS264" s="475"/>
      <c r="AT264" s="475"/>
    </row>
    <row r="265" customFormat="false" ht="15" hidden="false" customHeight="false" outlineLevel="0" collapsed="false">
      <c r="AO265" s="475"/>
      <c r="AP265" s="475"/>
      <c r="AQ265" s="475"/>
      <c r="AR265" s="475"/>
      <c r="AS265" s="475"/>
      <c r="AT265" s="475"/>
    </row>
    <row r="266" customFormat="false" ht="15" hidden="false" customHeight="false" outlineLevel="0" collapsed="false">
      <c r="AO266" s="475"/>
      <c r="AP266" s="475"/>
      <c r="AQ266" s="475"/>
      <c r="AR266" s="475"/>
      <c r="AS266" s="475"/>
      <c r="AT266" s="475"/>
    </row>
    <row r="267" customFormat="false" ht="15" hidden="false" customHeight="false" outlineLevel="0" collapsed="false">
      <c r="AO267" s="475"/>
      <c r="AP267" s="475"/>
      <c r="AQ267" s="475"/>
      <c r="AR267" s="475"/>
      <c r="AS267" s="475"/>
      <c r="AT267" s="475"/>
    </row>
    <row r="268" customFormat="false" ht="15" hidden="false" customHeight="false" outlineLevel="0" collapsed="false">
      <c r="AO268" s="475"/>
      <c r="AP268" s="475"/>
      <c r="AQ268" s="475"/>
      <c r="AR268" s="475"/>
      <c r="AS268" s="475"/>
      <c r="AT268" s="475"/>
    </row>
    <row r="269" customFormat="false" ht="15" hidden="false" customHeight="false" outlineLevel="0" collapsed="false">
      <c r="AO269" s="475"/>
      <c r="AP269" s="475"/>
      <c r="AQ269" s="475"/>
      <c r="AR269" s="475"/>
      <c r="AS269" s="475"/>
      <c r="AT269" s="475"/>
    </row>
    <row r="270" customFormat="false" ht="15" hidden="false" customHeight="false" outlineLevel="0" collapsed="false">
      <c r="AO270" s="475"/>
      <c r="AP270" s="475"/>
      <c r="AQ270" s="475"/>
      <c r="AR270" s="475"/>
      <c r="AS270" s="475"/>
      <c r="AT270" s="475"/>
    </row>
    <row r="271" customFormat="false" ht="15" hidden="false" customHeight="false" outlineLevel="0" collapsed="false">
      <c r="AO271" s="475"/>
      <c r="AP271" s="475"/>
      <c r="AQ271" s="475"/>
      <c r="AR271" s="475"/>
      <c r="AS271" s="475"/>
      <c r="AT271" s="475"/>
    </row>
    <row r="272" customFormat="false" ht="15" hidden="false" customHeight="false" outlineLevel="0" collapsed="false">
      <c r="AO272" s="475"/>
      <c r="AP272" s="475"/>
      <c r="AQ272" s="475"/>
      <c r="AR272" s="475"/>
      <c r="AS272" s="475"/>
      <c r="AT272" s="475"/>
    </row>
    <row r="273" customFormat="false" ht="15" hidden="false" customHeight="false" outlineLevel="0" collapsed="false">
      <c r="AO273" s="475"/>
      <c r="AP273" s="475"/>
      <c r="AQ273" s="475"/>
      <c r="AR273" s="475"/>
      <c r="AS273" s="475"/>
      <c r="AT273" s="475"/>
    </row>
    <row r="274" customFormat="false" ht="15" hidden="false" customHeight="false" outlineLevel="0" collapsed="false">
      <c r="AO274" s="475"/>
      <c r="AP274" s="475"/>
      <c r="AQ274" s="475"/>
      <c r="AR274" s="475"/>
      <c r="AS274" s="475"/>
      <c r="AT274" s="475"/>
    </row>
    <row r="275" customFormat="false" ht="15" hidden="false" customHeight="false" outlineLevel="0" collapsed="false">
      <c r="AO275" s="475"/>
      <c r="AP275" s="475"/>
      <c r="AQ275" s="475"/>
      <c r="AR275" s="475"/>
      <c r="AS275" s="475"/>
      <c r="AT275" s="475"/>
    </row>
    <row r="276" customFormat="false" ht="15" hidden="false" customHeight="false" outlineLevel="0" collapsed="false">
      <c r="AO276" s="475"/>
      <c r="AP276" s="475"/>
      <c r="AQ276" s="475"/>
      <c r="AR276" s="475"/>
      <c r="AS276" s="475"/>
      <c r="AT276" s="475"/>
    </row>
    <row r="277" customFormat="false" ht="15" hidden="false" customHeight="false" outlineLevel="0" collapsed="false">
      <c r="AO277" s="475"/>
      <c r="AP277" s="475"/>
      <c r="AQ277" s="475"/>
      <c r="AR277" s="475"/>
      <c r="AS277" s="475"/>
      <c r="AT277" s="475"/>
    </row>
    <row r="278" customFormat="false" ht="15" hidden="false" customHeight="false" outlineLevel="0" collapsed="false">
      <c r="AO278" s="475"/>
      <c r="AP278" s="475"/>
      <c r="AQ278" s="475"/>
      <c r="AR278" s="475"/>
      <c r="AS278" s="475"/>
      <c r="AT278" s="475"/>
    </row>
    <row r="279" customFormat="false" ht="15" hidden="false" customHeight="false" outlineLevel="0" collapsed="false">
      <c r="AO279" s="475"/>
      <c r="AP279" s="475"/>
      <c r="AQ279" s="475"/>
      <c r="AR279" s="475"/>
      <c r="AS279" s="475"/>
      <c r="AT279" s="475"/>
    </row>
    <row r="280" customFormat="false" ht="15" hidden="false" customHeight="false" outlineLevel="0" collapsed="false">
      <c r="AO280" s="475"/>
      <c r="AP280" s="475"/>
      <c r="AQ280" s="475"/>
      <c r="AR280" s="475"/>
      <c r="AS280" s="475"/>
      <c r="AT280" s="475"/>
    </row>
    <row r="281" customFormat="false" ht="15" hidden="false" customHeight="false" outlineLevel="0" collapsed="false">
      <c r="AO281" s="475"/>
      <c r="AP281" s="475"/>
      <c r="AQ281" s="475"/>
      <c r="AR281" s="475"/>
      <c r="AS281" s="475"/>
      <c r="AT281" s="475"/>
    </row>
    <row r="282" customFormat="false" ht="15" hidden="false" customHeight="false" outlineLevel="0" collapsed="false">
      <c r="AO282" s="475"/>
      <c r="AP282" s="475"/>
      <c r="AQ282" s="475"/>
      <c r="AR282" s="475"/>
      <c r="AS282" s="475"/>
      <c r="AT282" s="475"/>
    </row>
    <row r="283" customFormat="false" ht="15" hidden="false" customHeight="false" outlineLevel="0" collapsed="false">
      <c r="AO283" s="475"/>
      <c r="AP283" s="475"/>
      <c r="AQ283" s="475"/>
      <c r="AR283" s="475"/>
      <c r="AS283" s="475"/>
      <c r="AT283" s="475"/>
    </row>
    <row r="284" customFormat="false" ht="15" hidden="false" customHeight="false" outlineLevel="0" collapsed="false">
      <c r="AO284" s="475"/>
      <c r="AP284" s="475"/>
      <c r="AQ284" s="475"/>
      <c r="AR284" s="475"/>
      <c r="AS284" s="475"/>
      <c r="AT284" s="475"/>
    </row>
    <row r="285" customFormat="false" ht="15" hidden="false" customHeight="false" outlineLevel="0" collapsed="false">
      <c r="AO285" s="475"/>
      <c r="AP285" s="475"/>
      <c r="AQ285" s="475"/>
      <c r="AR285" s="475"/>
      <c r="AS285" s="475"/>
      <c r="AT285" s="475"/>
    </row>
    <row r="286" customFormat="false" ht="15" hidden="false" customHeight="false" outlineLevel="0" collapsed="false">
      <c r="AO286" s="475"/>
      <c r="AP286" s="475"/>
      <c r="AQ286" s="475"/>
      <c r="AR286" s="475"/>
      <c r="AS286" s="475"/>
      <c r="AT286" s="475"/>
    </row>
    <row r="287" customFormat="false" ht="15" hidden="false" customHeight="false" outlineLevel="0" collapsed="false">
      <c r="AO287" s="475"/>
      <c r="AP287" s="475"/>
      <c r="AQ287" s="475"/>
      <c r="AR287" s="475"/>
      <c r="AS287" s="475"/>
      <c r="AT287" s="475"/>
    </row>
    <row r="288" customFormat="false" ht="15" hidden="false" customHeight="false" outlineLevel="0" collapsed="false">
      <c r="AO288" s="475"/>
      <c r="AP288" s="475"/>
      <c r="AQ288" s="475"/>
      <c r="AR288" s="475"/>
      <c r="AS288" s="475"/>
      <c r="AT288" s="475"/>
    </row>
    <row r="289" customFormat="false" ht="15" hidden="false" customHeight="false" outlineLevel="0" collapsed="false">
      <c r="AO289" s="475"/>
      <c r="AP289" s="475"/>
      <c r="AQ289" s="475"/>
      <c r="AR289" s="475"/>
      <c r="AS289" s="475"/>
      <c r="AT289" s="475"/>
    </row>
    <row r="290" customFormat="false" ht="15" hidden="false" customHeight="false" outlineLevel="0" collapsed="false">
      <c r="AO290" s="475"/>
      <c r="AP290" s="475"/>
      <c r="AQ290" s="475"/>
      <c r="AR290" s="475"/>
      <c r="AS290" s="475"/>
      <c r="AT290" s="475"/>
    </row>
    <row r="291" customFormat="false" ht="15" hidden="false" customHeight="false" outlineLevel="0" collapsed="false">
      <c r="AO291" s="475"/>
      <c r="AP291" s="475"/>
      <c r="AQ291" s="475"/>
      <c r="AR291" s="475"/>
      <c r="AS291" s="475"/>
      <c r="AT291" s="475"/>
    </row>
    <row r="292" customFormat="false" ht="15" hidden="false" customHeight="false" outlineLevel="0" collapsed="false">
      <c r="AO292" s="475"/>
      <c r="AP292" s="475"/>
      <c r="AQ292" s="475"/>
      <c r="AR292" s="475"/>
      <c r="AS292" s="475"/>
      <c r="AT292" s="475"/>
    </row>
    <row r="293" customFormat="false" ht="15" hidden="false" customHeight="false" outlineLevel="0" collapsed="false">
      <c r="AO293" s="475"/>
      <c r="AP293" s="475"/>
      <c r="AQ293" s="475"/>
      <c r="AR293" s="475"/>
      <c r="AS293" s="475"/>
      <c r="AT293" s="475"/>
    </row>
    <row r="294" customFormat="false" ht="15" hidden="false" customHeight="false" outlineLevel="0" collapsed="false">
      <c r="AO294" s="475"/>
      <c r="AP294" s="475"/>
      <c r="AQ294" s="475"/>
      <c r="AR294" s="475"/>
      <c r="AS294" s="475"/>
      <c r="AT294" s="475"/>
    </row>
    <row r="295" customFormat="false" ht="15" hidden="false" customHeight="false" outlineLevel="0" collapsed="false">
      <c r="AO295" s="475"/>
      <c r="AP295" s="475"/>
      <c r="AQ295" s="475"/>
      <c r="AR295" s="475"/>
      <c r="AS295" s="475"/>
      <c r="AT295" s="475"/>
    </row>
    <row r="296" customFormat="false" ht="15" hidden="false" customHeight="false" outlineLevel="0" collapsed="false">
      <c r="AO296" s="475"/>
      <c r="AP296" s="475"/>
      <c r="AQ296" s="475"/>
      <c r="AR296" s="475"/>
      <c r="AS296" s="475"/>
      <c r="AT296" s="475"/>
    </row>
    <row r="297" customFormat="false" ht="15" hidden="false" customHeight="false" outlineLevel="0" collapsed="false">
      <c r="AO297" s="475"/>
      <c r="AP297" s="475"/>
      <c r="AQ297" s="475"/>
      <c r="AR297" s="475"/>
      <c r="AS297" s="475"/>
      <c r="AT297" s="475"/>
    </row>
    <row r="298" customFormat="false" ht="15" hidden="false" customHeight="false" outlineLevel="0" collapsed="false">
      <c r="AO298" s="475"/>
      <c r="AP298" s="475"/>
      <c r="AQ298" s="475"/>
      <c r="AR298" s="475"/>
      <c r="AS298" s="475"/>
      <c r="AT298" s="475"/>
    </row>
    <row r="299" customFormat="false" ht="15" hidden="false" customHeight="false" outlineLevel="0" collapsed="false">
      <c r="AO299" s="475"/>
      <c r="AP299" s="475"/>
      <c r="AQ299" s="475"/>
      <c r="AR299" s="475"/>
      <c r="AS299" s="475"/>
      <c r="AT299" s="475"/>
    </row>
    <row r="300" customFormat="false" ht="15" hidden="false" customHeight="false" outlineLevel="0" collapsed="false">
      <c r="AO300" s="475"/>
      <c r="AP300" s="475"/>
      <c r="AQ300" s="475"/>
      <c r="AR300" s="475"/>
      <c r="AS300" s="475"/>
      <c r="AT300" s="475"/>
    </row>
    <row r="301" customFormat="false" ht="15" hidden="false" customHeight="false" outlineLevel="0" collapsed="false">
      <c r="AO301" s="475"/>
      <c r="AP301" s="475"/>
      <c r="AQ301" s="475"/>
      <c r="AR301" s="475"/>
      <c r="AS301" s="475"/>
      <c r="AT301" s="475"/>
    </row>
    <row r="302" customFormat="false" ht="15" hidden="false" customHeight="false" outlineLevel="0" collapsed="false">
      <c r="AO302" s="475"/>
      <c r="AP302" s="475"/>
      <c r="AQ302" s="475"/>
      <c r="AR302" s="475"/>
      <c r="AS302" s="475"/>
      <c r="AT302" s="475"/>
    </row>
    <row r="303" customFormat="false" ht="15" hidden="false" customHeight="false" outlineLevel="0" collapsed="false">
      <c r="AO303" s="475"/>
      <c r="AP303" s="475"/>
      <c r="AQ303" s="475"/>
      <c r="AR303" s="475"/>
      <c r="AS303" s="475"/>
      <c r="AT303" s="475"/>
    </row>
    <row r="304" customFormat="false" ht="15" hidden="false" customHeight="false" outlineLevel="0" collapsed="false">
      <c r="AO304" s="475"/>
      <c r="AP304" s="475"/>
      <c r="AQ304" s="475"/>
      <c r="AR304" s="475"/>
      <c r="AS304" s="475"/>
      <c r="AT304" s="475"/>
    </row>
    <row r="305" customFormat="false" ht="15" hidden="false" customHeight="false" outlineLevel="0" collapsed="false">
      <c r="AO305" s="475"/>
      <c r="AP305" s="475"/>
      <c r="AQ305" s="475"/>
      <c r="AR305" s="475"/>
      <c r="AS305" s="475"/>
      <c r="AT305" s="475"/>
    </row>
    <row r="306" customFormat="false" ht="15" hidden="false" customHeight="false" outlineLevel="0" collapsed="false">
      <c r="AO306" s="475"/>
      <c r="AP306" s="475"/>
      <c r="AQ306" s="475"/>
      <c r="AR306" s="475"/>
      <c r="AS306" s="475"/>
      <c r="AT306" s="475"/>
    </row>
    <row r="307" customFormat="false" ht="15" hidden="false" customHeight="false" outlineLevel="0" collapsed="false">
      <c r="AO307" s="475"/>
      <c r="AP307" s="475"/>
      <c r="AQ307" s="475"/>
      <c r="AR307" s="475"/>
      <c r="AS307" s="475"/>
      <c r="AT307" s="475"/>
    </row>
    <row r="308" customFormat="false" ht="15" hidden="false" customHeight="false" outlineLevel="0" collapsed="false">
      <c r="AO308" s="475"/>
      <c r="AP308" s="475"/>
      <c r="AQ308" s="475"/>
      <c r="AR308" s="475"/>
      <c r="AS308" s="475"/>
      <c r="AT308" s="475"/>
    </row>
    <row r="309" customFormat="false" ht="15" hidden="false" customHeight="false" outlineLevel="0" collapsed="false">
      <c r="AO309" s="475"/>
      <c r="AP309" s="475"/>
      <c r="AQ309" s="475"/>
      <c r="AR309" s="475"/>
      <c r="AS309" s="475"/>
      <c r="AT309" s="475"/>
    </row>
    <row r="310" customFormat="false" ht="15" hidden="false" customHeight="false" outlineLevel="0" collapsed="false">
      <c r="AO310" s="475"/>
      <c r="AP310" s="475"/>
      <c r="AQ310" s="475"/>
      <c r="AR310" s="475"/>
      <c r="AS310" s="475"/>
      <c r="AT310" s="475"/>
    </row>
    <row r="311" customFormat="false" ht="15" hidden="false" customHeight="false" outlineLevel="0" collapsed="false">
      <c r="AO311" s="475"/>
      <c r="AP311" s="475"/>
      <c r="AQ311" s="475"/>
      <c r="AR311" s="475"/>
      <c r="AS311" s="475"/>
      <c r="AT311" s="475"/>
    </row>
    <row r="312" customFormat="false" ht="15" hidden="false" customHeight="false" outlineLevel="0" collapsed="false">
      <c r="AO312" s="475"/>
      <c r="AP312" s="475"/>
      <c r="AQ312" s="475"/>
      <c r="AR312" s="475"/>
      <c r="AS312" s="475"/>
      <c r="AT312" s="475"/>
    </row>
    <row r="313" customFormat="false" ht="15" hidden="false" customHeight="false" outlineLevel="0" collapsed="false">
      <c r="AO313" s="475"/>
      <c r="AP313" s="475"/>
      <c r="AQ313" s="475"/>
      <c r="AR313" s="475"/>
      <c r="AS313" s="475"/>
      <c r="AT313" s="475"/>
    </row>
    <row r="314" customFormat="false" ht="15" hidden="false" customHeight="false" outlineLevel="0" collapsed="false">
      <c r="AO314" s="475"/>
      <c r="AP314" s="475"/>
      <c r="AQ314" s="475"/>
      <c r="AR314" s="475"/>
      <c r="AS314" s="475"/>
      <c r="AT314" s="475"/>
    </row>
    <row r="315" customFormat="false" ht="15" hidden="false" customHeight="false" outlineLevel="0" collapsed="false">
      <c r="AO315" s="475"/>
      <c r="AP315" s="475"/>
      <c r="AQ315" s="475"/>
      <c r="AR315" s="475"/>
      <c r="AS315" s="475"/>
      <c r="AT315" s="475"/>
    </row>
    <row r="316" customFormat="false" ht="15" hidden="false" customHeight="false" outlineLevel="0" collapsed="false">
      <c r="AO316" s="475"/>
      <c r="AP316" s="475"/>
      <c r="AQ316" s="475"/>
      <c r="AR316" s="475"/>
      <c r="AS316" s="475"/>
      <c r="AT316" s="475"/>
    </row>
    <row r="317" customFormat="false" ht="15" hidden="false" customHeight="false" outlineLevel="0" collapsed="false">
      <c r="AO317" s="475"/>
      <c r="AP317" s="475"/>
      <c r="AQ317" s="475"/>
      <c r="AR317" s="475"/>
      <c r="AS317" s="475"/>
      <c r="AT317" s="475"/>
    </row>
    <row r="318" customFormat="false" ht="15" hidden="false" customHeight="false" outlineLevel="0" collapsed="false">
      <c r="AO318" s="475"/>
      <c r="AP318" s="475"/>
      <c r="AQ318" s="475"/>
      <c r="AR318" s="475"/>
      <c r="AS318" s="475"/>
      <c r="AT318" s="475"/>
    </row>
    <row r="319" customFormat="false" ht="15" hidden="false" customHeight="false" outlineLevel="0" collapsed="false">
      <c r="AO319" s="475"/>
      <c r="AP319" s="475"/>
      <c r="AQ319" s="475"/>
      <c r="AR319" s="475"/>
      <c r="AS319" s="475"/>
      <c r="AT319" s="475"/>
    </row>
    <row r="320" customFormat="false" ht="15" hidden="false" customHeight="false" outlineLevel="0" collapsed="false">
      <c r="AO320" s="475"/>
      <c r="AP320" s="475"/>
      <c r="AQ320" s="475"/>
      <c r="AR320" s="475"/>
      <c r="AS320" s="475"/>
      <c r="AT320" s="475"/>
    </row>
    <row r="321" customFormat="false" ht="15" hidden="false" customHeight="false" outlineLevel="0" collapsed="false">
      <c r="AO321" s="475"/>
      <c r="AP321" s="475"/>
      <c r="AQ321" s="475"/>
      <c r="AR321" s="475"/>
      <c r="AS321" s="475"/>
      <c r="AT321" s="475"/>
    </row>
    <row r="322" customFormat="false" ht="15" hidden="false" customHeight="false" outlineLevel="0" collapsed="false">
      <c r="AO322" s="475"/>
      <c r="AP322" s="475"/>
      <c r="AQ322" s="475"/>
      <c r="AR322" s="475"/>
      <c r="AS322" s="475"/>
      <c r="AT322" s="475"/>
    </row>
    <row r="323" customFormat="false" ht="15" hidden="false" customHeight="false" outlineLevel="0" collapsed="false">
      <c r="AO323" s="475"/>
      <c r="AP323" s="475"/>
      <c r="AQ323" s="475"/>
      <c r="AR323" s="475"/>
      <c r="AS323" s="475"/>
      <c r="AT323" s="475"/>
    </row>
    <row r="324" customFormat="false" ht="15" hidden="false" customHeight="false" outlineLevel="0" collapsed="false">
      <c r="AO324" s="475"/>
      <c r="AP324" s="475"/>
      <c r="AQ324" s="475"/>
      <c r="AR324" s="475"/>
      <c r="AS324" s="475"/>
      <c r="AT324" s="475"/>
    </row>
    <row r="325" customFormat="false" ht="15" hidden="false" customHeight="false" outlineLevel="0" collapsed="false">
      <c r="AO325" s="475"/>
      <c r="AP325" s="475"/>
      <c r="AQ325" s="475"/>
      <c r="AR325" s="475"/>
      <c r="AS325" s="475"/>
      <c r="AT325" s="475"/>
    </row>
    <row r="326" customFormat="false" ht="15" hidden="false" customHeight="false" outlineLevel="0" collapsed="false">
      <c r="AO326" s="475"/>
      <c r="AP326" s="475"/>
      <c r="AQ326" s="475"/>
      <c r="AR326" s="475"/>
      <c r="AS326" s="475"/>
      <c r="AT326" s="475"/>
    </row>
    <row r="327" customFormat="false" ht="15" hidden="false" customHeight="false" outlineLevel="0" collapsed="false">
      <c r="AO327" s="475"/>
      <c r="AP327" s="475"/>
      <c r="AQ327" s="475"/>
      <c r="AR327" s="475"/>
      <c r="AS327" s="475"/>
      <c r="AT327" s="475"/>
    </row>
    <row r="328" customFormat="false" ht="15" hidden="false" customHeight="false" outlineLevel="0" collapsed="false">
      <c r="AO328" s="475"/>
      <c r="AP328" s="475"/>
      <c r="AQ328" s="475"/>
      <c r="AR328" s="475"/>
      <c r="AS328" s="475"/>
      <c r="AT328" s="475"/>
    </row>
    <row r="329" customFormat="false" ht="15" hidden="false" customHeight="false" outlineLevel="0" collapsed="false">
      <c r="AO329" s="475"/>
      <c r="AP329" s="475"/>
      <c r="AQ329" s="475"/>
      <c r="AR329" s="475"/>
      <c r="AS329" s="475"/>
      <c r="AT329" s="475"/>
    </row>
    <row r="330" customFormat="false" ht="15" hidden="false" customHeight="false" outlineLevel="0" collapsed="false">
      <c r="AO330" s="475"/>
      <c r="AP330" s="475"/>
      <c r="AQ330" s="475"/>
      <c r="AR330" s="475"/>
      <c r="AS330" s="475"/>
      <c r="AT330" s="475"/>
    </row>
    <row r="331" customFormat="false" ht="15" hidden="false" customHeight="false" outlineLevel="0" collapsed="false">
      <c r="AO331" s="475"/>
      <c r="AP331" s="475"/>
      <c r="AQ331" s="475"/>
      <c r="AR331" s="475"/>
      <c r="AS331" s="475"/>
      <c r="AT331" s="475"/>
    </row>
    <row r="332" customFormat="false" ht="15" hidden="false" customHeight="false" outlineLevel="0" collapsed="false">
      <c r="AO332" s="475"/>
      <c r="AP332" s="475"/>
      <c r="AQ332" s="475"/>
      <c r="AR332" s="475"/>
      <c r="AS332" s="475"/>
      <c r="AT332" s="475"/>
    </row>
    <row r="333" customFormat="false" ht="15" hidden="false" customHeight="false" outlineLevel="0" collapsed="false">
      <c r="AO333" s="475"/>
      <c r="AP333" s="475"/>
      <c r="AQ333" s="475"/>
      <c r="AR333" s="475"/>
      <c r="AS333" s="475"/>
      <c r="AT333" s="475"/>
    </row>
    <row r="334" customFormat="false" ht="15" hidden="false" customHeight="false" outlineLevel="0" collapsed="false">
      <c r="AO334" s="475"/>
      <c r="AP334" s="475"/>
      <c r="AQ334" s="475"/>
      <c r="AR334" s="475"/>
      <c r="AS334" s="475"/>
      <c r="AT334" s="475"/>
    </row>
    <row r="335" customFormat="false" ht="15" hidden="false" customHeight="false" outlineLevel="0" collapsed="false">
      <c r="AO335" s="475"/>
      <c r="AP335" s="475"/>
      <c r="AQ335" s="475"/>
      <c r="AR335" s="475"/>
      <c r="AS335" s="475"/>
      <c r="AT335" s="475"/>
    </row>
    <row r="336" customFormat="false" ht="15" hidden="false" customHeight="false" outlineLevel="0" collapsed="false">
      <c r="AO336" s="475"/>
      <c r="AP336" s="475"/>
      <c r="AQ336" s="475"/>
      <c r="AR336" s="475"/>
      <c r="AS336" s="475"/>
      <c r="AT336" s="475"/>
    </row>
    <row r="337" customFormat="false" ht="15" hidden="false" customHeight="false" outlineLevel="0" collapsed="false">
      <c r="AO337" s="475"/>
      <c r="AP337" s="475"/>
      <c r="AQ337" s="475"/>
      <c r="AR337" s="475"/>
      <c r="AS337" s="475"/>
      <c r="AT337" s="475"/>
    </row>
    <row r="338" customFormat="false" ht="15" hidden="false" customHeight="false" outlineLevel="0" collapsed="false">
      <c r="AO338" s="475"/>
      <c r="AP338" s="475"/>
      <c r="AQ338" s="475"/>
      <c r="AR338" s="475"/>
      <c r="AS338" s="475"/>
      <c r="AT338" s="475"/>
    </row>
    <row r="339" customFormat="false" ht="15" hidden="false" customHeight="false" outlineLevel="0" collapsed="false">
      <c r="AO339" s="475"/>
      <c r="AP339" s="475"/>
      <c r="AQ339" s="475"/>
      <c r="AR339" s="475"/>
      <c r="AS339" s="475"/>
      <c r="AT339" s="475"/>
    </row>
    <row r="340" customFormat="false" ht="15" hidden="false" customHeight="false" outlineLevel="0" collapsed="false">
      <c r="AO340" s="475"/>
      <c r="AP340" s="475"/>
      <c r="AQ340" s="475"/>
      <c r="AR340" s="475"/>
      <c r="AS340" s="475"/>
      <c r="AT340" s="475"/>
    </row>
    <row r="341" customFormat="false" ht="15" hidden="false" customHeight="false" outlineLevel="0" collapsed="false">
      <c r="AO341" s="475"/>
      <c r="AP341" s="475"/>
      <c r="AQ341" s="475"/>
      <c r="AR341" s="475"/>
      <c r="AS341" s="475"/>
      <c r="AT341" s="475"/>
    </row>
    <row r="342" customFormat="false" ht="15" hidden="false" customHeight="false" outlineLevel="0" collapsed="false">
      <c r="AO342" s="475"/>
      <c r="AP342" s="475"/>
      <c r="AQ342" s="475"/>
      <c r="AR342" s="475"/>
      <c r="AS342" s="475"/>
      <c r="AT342" s="475"/>
    </row>
    <row r="343" customFormat="false" ht="15" hidden="false" customHeight="false" outlineLevel="0" collapsed="false">
      <c r="AO343" s="475"/>
      <c r="AP343" s="475"/>
      <c r="AQ343" s="475"/>
      <c r="AR343" s="475"/>
      <c r="AS343" s="475"/>
      <c r="AT343" s="475"/>
    </row>
    <row r="344" customFormat="false" ht="15" hidden="false" customHeight="false" outlineLevel="0" collapsed="false">
      <c r="AO344" s="475"/>
      <c r="AP344" s="475"/>
      <c r="AQ344" s="475"/>
      <c r="AR344" s="475"/>
      <c r="AS344" s="475"/>
      <c r="AT344" s="475"/>
    </row>
    <row r="345" customFormat="false" ht="15" hidden="false" customHeight="false" outlineLevel="0" collapsed="false">
      <c r="AO345" s="475"/>
      <c r="AP345" s="475"/>
      <c r="AQ345" s="475"/>
      <c r="AR345" s="475"/>
      <c r="AS345" s="475"/>
      <c r="AT345" s="475"/>
    </row>
    <row r="346" customFormat="false" ht="15" hidden="false" customHeight="false" outlineLevel="0" collapsed="false">
      <c r="AO346" s="475"/>
      <c r="AP346" s="475"/>
      <c r="AQ346" s="475"/>
      <c r="AR346" s="475"/>
      <c r="AS346" s="475"/>
      <c r="AT346" s="475"/>
    </row>
    <row r="347" customFormat="false" ht="15" hidden="false" customHeight="false" outlineLevel="0" collapsed="false">
      <c r="AO347" s="475"/>
      <c r="AP347" s="475"/>
      <c r="AQ347" s="475"/>
      <c r="AR347" s="475"/>
      <c r="AS347" s="475"/>
      <c r="AT347" s="475"/>
    </row>
    <row r="348" customFormat="false" ht="15" hidden="false" customHeight="false" outlineLevel="0" collapsed="false">
      <c r="AO348" s="475"/>
      <c r="AP348" s="475"/>
      <c r="AQ348" s="475"/>
      <c r="AR348" s="475"/>
      <c r="AS348" s="475"/>
      <c r="AT348" s="475"/>
    </row>
    <row r="349" customFormat="false" ht="15" hidden="false" customHeight="false" outlineLevel="0" collapsed="false">
      <c r="AO349" s="475"/>
      <c r="AP349" s="475"/>
      <c r="AQ349" s="475"/>
      <c r="AR349" s="475"/>
      <c r="AS349" s="475"/>
      <c r="AT349" s="475"/>
    </row>
    <row r="350" customFormat="false" ht="15" hidden="false" customHeight="false" outlineLevel="0" collapsed="false">
      <c r="AO350" s="475"/>
      <c r="AP350" s="475"/>
      <c r="AQ350" s="475"/>
      <c r="AR350" s="475"/>
      <c r="AS350" s="475"/>
      <c r="AT350" s="475"/>
    </row>
    <row r="351" customFormat="false" ht="15" hidden="false" customHeight="false" outlineLevel="0" collapsed="false">
      <c r="AO351" s="475"/>
      <c r="AP351" s="475"/>
      <c r="AQ351" s="475"/>
      <c r="AR351" s="475"/>
      <c r="AS351" s="475"/>
      <c r="AT351" s="475"/>
    </row>
    <row r="352" customFormat="false" ht="15" hidden="false" customHeight="false" outlineLevel="0" collapsed="false">
      <c r="AO352" s="475"/>
      <c r="AP352" s="475"/>
      <c r="AQ352" s="475"/>
      <c r="AR352" s="475"/>
      <c r="AS352" s="475"/>
      <c r="AT352" s="475"/>
    </row>
    <row r="353" customFormat="false" ht="15" hidden="false" customHeight="false" outlineLevel="0" collapsed="false">
      <c r="AO353" s="475"/>
      <c r="AP353" s="475"/>
      <c r="AQ353" s="475"/>
      <c r="AR353" s="475"/>
      <c r="AS353" s="475"/>
      <c r="AT353" s="475"/>
    </row>
    <row r="354" customFormat="false" ht="15" hidden="false" customHeight="false" outlineLevel="0" collapsed="false">
      <c r="AO354" s="475"/>
      <c r="AP354" s="475"/>
      <c r="AQ354" s="475"/>
      <c r="AR354" s="475"/>
      <c r="AS354" s="475"/>
      <c r="AT354" s="475"/>
    </row>
    <row r="355" customFormat="false" ht="15" hidden="false" customHeight="false" outlineLevel="0" collapsed="false">
      <c r="AO355" s="475"/>
      <c r="AP355" s="475"/>
      <c r="AQ355" s="475"/>
      <c r="AR355" s="475"/>
      <c r="AS355" s="475"/>
      <c r="AT355" s="475"/>
    </row>
    <row r="356" customFormat="false" ht="15" hidden="false" customHeight="false" outlineLevel="0" collapsed="false">
      <c r="AO356" s="475"/>
      <c r="AP356" s="475"/>
      <c r="AQ356" s="475"/>
      <c r="AR356" s="475"/>
      <c r="AS356" s="475"/>
      <c r="AT356" s="475"/>
    </row>
    <row r="357" customFormat="false" ht="15" hidden="false" customHeight="false" outlineLevel="0" collapsed="false">
      <c r="AO357" s="475"/>
      <c r="AP357" s="475"/>
      <c r="AQ357" s="475"/>
      <c r="AR357" s="475"/>
      <c r="AS357" s="475"/>
      <c r="AT357" s="475"/>
    </row>
    <row r="358" customFormat="false" ht="15" hidden="false" customHeight="false" outlineLevel="0" collapsed="false">
      <c r="AO358" s="475"/>
      <c r="AP358" s="475"/>
      <c r="AQ358" s="475"/>
      <c r="AR358" s="475"/>
      <c r="AS358" s="475"/>
      <c r="AT358" s="475"/>
    </row>
    <row r="359" customFormat="false" ht="15" hidden="false" customHeight="false" outlineLevel="0" collapsed="false">
      <c r="AO359" s="475"/>
      <c r="AP359" s="475"/>
      <c r="AQ359" s="475"/>
      <c r="AR359" s="475"/>
      <c r="AS359" s="475"/>
      <c r="AT359" s="475"/>
    </row>
    <row r="360" customFormat="false" ht="15" hidden="false" customHeight="false" outlineLevel="0" collapsed="false">
      <c r="AO360" s="475"/>
      <c r="AP360" s="475"/>
      <c r="AQ360" s="475"/>
      <c r="AR360" s="475"/>
      <c r="AS360" s="475"/>
      <c r="AT360" s="475"/>
    </row>
    <row r="361" customFormat="false" ht="15" hidden="false" customHeight="false" outlineLevel="0" collapsed="false">
      <c r="AO361" s="475"/>
      <c r="AP361" s="475"/>
      <c r="AQ361" s="475"/>
      <c r="AR361" s="475"/>
      <c r="AS361" s="475"/>
      <c r="AT361" s="475"/>
    </row>
    <row r="362" customFormat="false" ht="15" hidden="false" customHeight="false" outlineLevel="0" collapsed="false">
      <c r="AO362" s="475"/>
      <c r="AP362" s="475"/>
      <c r="AQ362" s="475"/>
      <c r="AR362" s="475"/>
      <c r="AS362" s="475"/>
      <c r="AT362" s="475"/>
    </row>
    <row r="363" customFormat="false" ht="15" hidden="false" customHeight="false" outlineLevel="0" collapsed="false">
      <c r="AO363" s="475"/>
      <c r="AP363" s="475"/>
      <c r="AQ363" s="475"/>
      <c r="AR363" s="475"/>
      <c r="AS363" s="475"/>
      <c r="AT363" s="475"/>
    </row>
    <row r="364" customFormat="false" ht="15" hidden="false" customHeight="false" outlineLevel="0" collapsed="false">
      <c r="AO364" s="475"/>
      <c r="AP364" s="475"/>
      <c r="AQ364" s="475"/>
      <c r="AR364" s="475"/>
      <c r="AS364" s="475"/>
      <c r="AT364" s="475"/>
    </row>
    <row r="365" customFormat="false" ht="15" hidden="false" customHeight="false" outlineLevel="0" collapsed="false">
      <c r="AO365" s="475"/>
      <c r="AP365" s="475"/>
      <c r="AQ365" s="475"/>
      <c r="AR365" s="475"/>
      <c r="AS365" s="475"/>
      <c r="AT365" s="475"/>
    </row>
    <row r="366" customFormat="false" ht="15" hidden="false" customHeight="false" outlineLevel="0" collapsed="false">
      <c r="AO366" s="475"/>
      <c r="AP366" s="475"/>
      <c r="AQ366" s="475"/>
      <c r="AR366" s="475"/>
      <c r="AS366" s="475"/>
      <c r="AT366" s="475"/>
    </row>
    <row r="367" customFormat="false" ht="15" hidden="false" customHeight="false" outlineLevel="0" collapsed="false">
      <c r="AO367" s="475"/>
      <c r="AP367" s="475"/>
      <c r="AQ367" s="475"/>
      <c r="AR367" s="475"/>
      <c r="AS367" s="475"/>
      <c r="AT367" s="475"/>
    </row>
    <row r="368" customFormat="false" ht="15" hidden="false" customHeight="false" outlineLevel="0" collapsed="false">
      <c r="AO368" s="475"/>
      <c r="AP368" s="475"/>
      <c r="AQ368" s="475"/>
      <c r="AR368" s="475"/>
      <c r="AS368" s="475"/>
      <c r="AT368" s="475"/>
    </row>
    <row r="369" customFormat="false" ht="15" hidden="false" customHeight="false" outlineLevel="0" collapsed="false">
      <c r="AO369" s="475"/>
      <c r="AP369" s="475"/>
      <c r="AQ369" s="475"/>
      <c r="AR369" s="475"/>
      <c r="AS369" s="475"/>
      <c r="AT369" s="475"/>
    </row>
    <row r="370" customFormat="false" ht="15" hidden="false" customHeight="false" outlineLevel="0" collapsed="false">
      <c r="AO370" s="475"/>
      <c r="AP370" s="475"/>
      <c r="AQ370" s="475"/>
      <c r="AR370" s="475"/>
      <c r="AS370" s="475"/>
      <c r="AT370" s="475"/>
    </row>
    <row r="371" customFormat="false" ht="15" hidden="false" customHeight="false" outlineLevel="0" collapsed="false">
      <c r="AO371" s="475"/>
      <c r="AP371" s="475"/>
      <c r="AQ371" s="475"/>
      <c r="AR371" s="475"/>
      <c r="AS371" s="475"/>
      <c r="AT371" s="475"/>
    </row>
    <row r="372" customFormat="false" ht="15" hidden="false" customHeight="false" outlineLevel="0" collapsed="false">
      <c r="AO372" s="475"/>
      <c r="AP372" s="475"/>
      <c r="AQ372" s="475"/>
      <c r="AR372" s="475"/>
      <c r="AS372" s="475"/>
      <c r="AT372" s="475"/>
    </row>
    <row r="373" customFormat="false" ht="15" hidden="false" customHeight="false" outlineLevel="0" collapsed="false">
      <c r="AO373" s="475"/>
      <c r="AP373" s="475"/>
      <c r="AQ373" s="475"/>
      <c r="AR373" s="475"/>
      <c r="AS373" s="475"/>
      <c r="AT373" s="475"/>
    </row>
    <row r="374" customFormat="false" ht="15" hidden="false" customHeight="false" outlineLevel="0" collapsed="false">
      <c r="AO374" s="475"/>
      <c r="AP374" s="475"/>
      <c r="AQ374" s="475"/>
      <c r="AR374" s="475"/>
      <c r="AS374" s="475"/>
      <c r="AT374" s="475"/>
    </row>
    <row r="375" customFormat="false" ht="15" hidden="false" customHeight="false" outlineLevel="0" collapsed="false">
      <c r="AO375" s="475"/>
      <c r="AP375" s="475"/>
      <c r="AQ375" s="475"/>
      <c r="AR375" s="475"/>
      <c r="AS375" s="475"/>
      <c r="AT375" s="475"/>
    </row>
    <row r="376" customFormat="false" ht="15" hidden="false" customHeight="false" outlineLevel="0" collapsed="false">
      <c r="AO376" s="475"/>
      <c r="AP376" s="475"/>
      <c r="AQ376" s="475"/>
      <c r="AR376" s="475"/>
      <c r="AS376" s="475"/>
      <c r="AT376" s="475"/>
    </row>
    <row r="377" customFormat="false" ht="15" hidden="false" customHeight="false" outlineLevel="0" collapsed="false">
      <c r="AO377" s="475"/>
      <c r="AP377" s="475"/>
      <c r="AQ377" s="475"/>
      <c r="AR377" s="475"/>
      <c r="AS377" s="475"/>
      <c r="AT377" s="475"/>
    </row>
    <row r="378" customFormat="false" ht="15" hidden="false" customHeight="false" outlineLevel="0" collapsed="false">
      <c r="AO378" s="475"/>
      <c r="AP378" s="475"/>
      <c r="AQ378" s="475"/>
      <c r="AR378" s="475"/>
      <c r="AS378" s="475"/>
      <c r="AT378" s="475"/>
    </row>
    <row r="379" customFormat="false" ht="15" hidden="false" customHeight="false" outlineLevel="0" collapsed="false">
      <c r="AO379" s="475"/>
      <c r="AP379" s="475"/>
      <c r="AQ379" s="475"/>
      <c r="AR379" s="475"/>
      <c r="AS379" s="475"/>
      <c r="AT379" s="475"/>
    </row>
    <row r="380" customFormat="false" ht="15" hidden="false" customHeight="false" outlineLevel="0" collapsed="false">
      <c r="AO380" s="475"/>
      <c r="AP380" s="475"/>
      <c r="AQ380" s="475"/>
      <c r="AR380" s="475"/>
      <c r="AS380" s="475"/>
      <c r="AT380" s="475"/>
    </row>
    <row r="381" customFormat="false" ht="15" hidden="false" customHeight="false" outlineLevel="0" collapsed="false">
      <c r="AO381" s="475"/>
      <c r="AP381" s="475"/>
      <c r="AQ381" s="475"/>
      <c r="AR381" s="475"/>
      <c r="AS381" s="475"/>
      <c r="AT381" s="475"/>
    </row>
    <row r="382" customFormat="false" ht="15" hidden="false" customHeight="false" outlineLevel="0" collapsed="false">
      <c r="AO382" s="475"/>
      <c r="AP382" s="475"/>
      <c r="AQ382" s="475"/>
      <c r="AR382" s="475"/>
      <c r="AS382" s="475"/>
      <c r="AT382" s="475"/>
    </row>
    <row r="383" customFormat="false" ht="15" hidden="false" customHeight="false" outlineLevel="0" collapsed="false">
      <c r="AO383" s="475"/>
      <c r="AP383" s="475"/>
      <c r="AQ383" s="475"/>
      <c r="AR383" s="475"/>
      <c r="AS383" s="475"/>
      <c r="AT383" s="475"/>
    </row>
    <row r="384" customFormat="false" ht="15" hidden="false" customHeight="false" outlineLevel="0" collapsed="false">
      <c r="AO384" s="475"/>
      <c r="AP384" s="475"/>
      <c r="AQ384" s="475"/>
      <c r="AR384" s="475"/>
      <c r="AS384" s="475"/>
      <c r="AT384" s="475"/>
    </row>
    <row r="385" customFormat="false" ht="15" hidden="false" customHeight="false" outlineLevel="0" collapsed="false">
      <c r="AO385" s="475"/>
      <c r="AP385" s="475"/>
      <c r="AQ385" s="475"/>
      <c r="AR385" s="475"/>
      <c r="AS385" s="475"/>
      <c r="AT385" s="475"/>
    </row>
    <row r="386" customFormat="false" ht="15" hidden="false" customHeight="false" outlineLevel="0" collapsed="false">
      <c r="AO386" s="475"/>
      <c r="AP386" s="475"/>
      <c r="AQ386" s="475"/>
      <c r="AR386" s="475"/>
      <c r="AS386" s="475"/>
      <c r="AT386" s="475"/>
    </row>
    <row r="387" customFormat="false" ht="15" hidden="false" customHeight="false" outlineLevel="0" collapsed="false">
      <c r="AO387" s="475"/>
      <c r="AP387" s="475"/>
      <c r="AQ387" s="475"/>
      <c r="AR387" s="475"/>
      <c r="AS387" s="475"/>
      <c r="AT387" s="475"/>
    </row>
    <row r="388" customFormat="false" ht="15" hidden="false" customHeight="false" outlineLevel="0" collapsed="false">
      <c r="AO388" s="475"/>
      <c r="AP388" s="475"/>
      <c r="AQ388" s="475"/>
      <c r="AR388" s="475"/>
      <c r="AS388" s="475"/>
      <c r="AT388" s="475"/>
    </row>
    <row r="389" customFormat="false" ht="15" hidden="false" customHeight="false" outlineLevel="0" collapsed="false">
      <c r="AO389" s="475"/>
      <c r="AP389" s="475"/>
      <c r="AQ389" s="475"/>
      <c r="AR389" s="475"/>
      <c r="AS389" s="475"/>
      <c r="AT389" s="475"/>
    </row>
    <row r="390" customFormat="false" ht="15" hidden="false" customHeight="false" outlineLevel="0" collapsed="false">
      <c r="AO390" s="475"/>
      <c r="AP390" s="475"/>
      <c r="AQ390" s="475"/>
      <c r="AR390" s="475"/>
      <c r="AS390" s="475"/>
      <c r="AT390" s="475"/>
    </row>
    <row r="391" customFormat="false" ht="15" hidden="false" customHeight="false" outlineLevel="0" collapsed="false">
      <c r="AO391" s="475"/>
      <c r="AP391" s="475"/>
      <c r="AQ391" s="475"/>
      <c r="AR391" s="475"/>
      <c r="AS391" s="475"/>
      <c r="AT391" s="475"/>
    </row>
    <row r="392" customFormat="false" ht="15" hidden="false" customHeight="false" outlineLevel="0" collapsed="false">
      <c r="AO392" s="475"/>
      <c r="AP392" s="475"/>
      <c r="AQ392" s="475"/>
      <c r="AR392" s="475"/>
      <c r="AS392" s="475"/>
      <c r="AT392" s="475"/>
    </row>
    <row r="393" customFormat="false" ht="15" hidden="false" customHeight="false" outlineLevel="0" collapsed="false">
      <c r="AO393" s="475"/>
      <c r="AP393" s="475"/>
      <c r="AQ393" s="475"/>
      <c r="AR393" s="475"/>
      <c r="AS393" s="475"/>
      <c r="AT393" s="475"/>
    </row>
    <row r="394" customFormat="false" ht="15" hidden="false" customHeight="false" outlineLevel="0" collapsed="false">
      <c r="AO394" s="475"/>
      <c r="AP394" s="475"/>
      <c r="AQ394" s="475"/>
      <c r="AR394" s="475"/>
      <c r="AS394" s="475"/>
      <c r="AT394" s="475"/>
    </row>
    <row r="395" customFormat="false" ht="15" hidden="false" customHeight="false" outlineLevel="0" collapsed="false">
      <c r="AO395" s="475"/>
      <c r="AP395" s="475"/>
      <c r="AQ395" s="475"/>
      <c r="AR395" s="475"/>
      <c r="AS395" s="475"/>
      <c r="AT395" s="475"/>
    </row>
    <row r="396" customFormat="false" ht="15" hidden="false" customHeight="false" outlineLevel="0" collapsed="false">
      <c r="AO396" s="475"/>
      <c r="AP396" s="475"/>
      <c r="AQ396" s="475"/>
      <c r="AR396" s="475"/>
      <c r="AS396" s="475"/>
      <c r="AT396" s="475"/>
    </row>
    <row r="397" customFormat="false" ht="15" hidden="false" customHeight="false" outlineLevel="0" collapsed="false">
      <c r="AO397" s="475"/>
      <c r="AP397" s="475"/>
      <c r="AQ397" s="475"/>
      <c r="AR397" s="475"/>
      <c r="AS397" s="475"/>
      <c r="AT397" s="475"/>
    </row>
    <row r="398" customFormat="false" ht="15" hidden="false" customHeight="false" outlineLevel="0" collapsed="false">
      <c r="AO398" s="475"/>
      <c r="AP398" s="475"/>
      <c r="AQ398" s="475"/>
      <c r="AR398" s="475"/>
      <c r="AS398" s="475"/>
      <c r="AT398" s="475"/>
    </row>
    <row r="399" customFormat="false" ht="15" hidden="false" customHeight="false" outlineLevel="0" collapsed="false">
      <c r="AO399" s="475"/>
      <c r="AP399" s="475"/>
      <c r="AQ399" s="475"/>
      <c r="AR399" s="475"/>
      <c r="AS399" s="475"/>
      <c r="AT399" s="475"/>
    </row>
    <row r="400" customFormat="false" ht="15" hidden="false" customHeight="false" outlineLevel="0" collapsed="false">
      <c r="AO400" s="475"/>
      <c r="AP400" s="475"/>
      <c r="AQ400" s="475"/>
      <c r="AR400" s="475"/>
      <c r="AS400" s="475"/>
      <c r="AT400" s="475"/>
    </row>
    <row r="401" customFormat="false" ht="15" hidden="false" customHeight="false" outlineLevel="0" collapsed="false">
      <c r="AO401" s="475"/>
      <c r="AP401" s="475"/>
      <c r="AQ401" s="475"/>
      <c r="AR401" s="475"/>
      <c r="AS401" s="475"/>
      <c r="AT401" s="475"/>
    </row>
    <row r="402" customFormat="false" ht="15" hidden="false" customHeight="false" outlineLevel="0" collapsed="false">
      <c r="AO402" s="475"/>
      <c r="AP402" s="475"/>
      <c r="AQ402" s="475"/>
      <c r="AR402" s="475"/>
      <c r="AS402" s="475"/>
      <c r="AT402" s="475"/>
    </row>
    <row r="403" customFormat="false" ht="15" hidden="false" customHeight="false" outlineLevel="0" collapsed="false">
      <c r="AO403" s="475"/>
      <c r="AP403" s="475"/>
      <c r="AQ403" s="475"/>
      <c r="AR403" s="475"/>
      <c r="AS403" s="475"/>
      <c r="AT403" s="475"/>
    </row>
    <row r="404" customFormat="false" ht="15" hidden="false" customHeight="false" outlineLevel="0" collapsed="false">
      <c r="AO404" s="475"/>
      <c r="AP404" s="475"/>
      <c r="AQ404" s="475"/>
      <c r="AR404" s="475"/>
      <c r="AS404" s="475"/>
      <c r="AT404" s="475"/>
    </row>
    <row r="405" customFormat="false" ht="15" hidden="false" customHeight="false" outlineLevel="0" collapsed="false">
      <c r="AO405" s="475"/>
      <c r="AP405" s="475"/>
      <c r="AQ405" s="475"/>
      <c r="AR405" s="475"/>
      <c r="AS405" s="475"/>
      <c r="AT405" s="475"/>
    </row>
    <row r="406" customFormat="false" ht="15" hidden="false" customHeight="false" outlineLevel="0" collapsed="false">
      <c r="AO406" s="475"/>
      <c r="AP406" s="475"/>
      <c r="AQ406" s="475"/>
      <c r="AR406" s="475"/>
      <c r="AS406" s="475"/>
      <c r="AT406" s="475"/>
    </row>
    <row r="407" customFormat="false" ht="15" hidden="false" customHeight="false" outlineLevel="0" collapsed="false">
      <c r="AO407" s="475"/>
      <c r="AP407" s="475"/>
      <c r="AQ407" s="475"/>
      <c r="AR407" s="475"/>
      <c r="AS407" s="475"/>
      <c r="AT407" s="475"/>
    </row>
    <row r="408" customFormat="false" ht="15" hidden="false" customHeight="false" outlineLevel="0" collapsed="false">
      <c r="AO408" s="475"/>
      <c r="AP408" s="475"/>
      <c r="AQ408" s="475"/>
      <c r="AR408" s="475"/>
      <c r="AS408" s="475"/>
      <c r="AT408" s="475"/>
    </row>
    <row r="409" customFormat="false" ht="15" hidden="false" customHeight="false" outlineLevel="0" collapsed="false">
      <c r="AO409" s="475"/>
      <c r="AP409" s="475"/>
      <c r="AQ409" s="475"/>
      <c r="AR409" s="475"/>
      <c r="AS409" s="475"/>
      <c r="AT409" s="475"/>
    </row>
    <row r="410" customFormat="false" ht="15" hidden="false" customHeight="false" outlineLevel="0" collapsed="false">
      <c r="AO410" s="475"/>
      <c r="AP410" s="475"/>
      <c r="AQ410" s="475"/>
      <c r="AR410" s="475"/>
      <c r="AS410" s="475"/>
      <c r="AT410" s="475"/>
    </row>
    <row r="411" customFormat="false" ht="15" hidden="false" customHeight="false" outlineLevel="0" collapsed="false">
      <c r="AO411" s="475"/>
      <c r="AP411" s="475"/>
      <c r="AQ411" s="475"/>
      <c r="AR411" s="475"/>
      <c r="AS411" s="475"/>
      <c r="AT411" s="475"/>
    </row>
    <row r="412" customFormat="false" ht="15" hidden="false" customHeight="false" outlineLevel="0" collapsed="false">
      <c r="AO412" s="475"/>
      <c r="AP412" s="475"/>
      <c r="AQ412" s="475"/>
      <c r="AR412" s="475"/>
      <c r="AS412" s="475"/>
      <c r="AT412" s="475"/>
    </row>
    <row r="413" customFormat="false" ht="15" hidden="false" customHeight="false" outlineLevel="0" collapsed="false">
      <c r="AO413" s="475"/>
      <c r="AP413" s="475"/>
      <c r="AQ413" s="475"/>
      <c r="AR413" s="475"/>
      <c r="AS413" s="475"/>
      <c r="AT413" s="475"/>
    </row>
    <row r="414" customFormat="false" ht="15" hidden="false" customHeight="false" outlineLevel="0" collapsed="false">
      <c r="AO414" s="475"/>
      <c r="AP414" s="475"/>
      <c r="AQ414" s="475"/>
      <c r="AR414" s="475"/>
      <c r="AS414" s="475"/>
      <c r="AT414" s="475"/>
    </row>
    <row r="415" customFormat="false" ht="15" hidden="false" customHeight="false" outlineLevel="0" collapsed="false">
      <c r="AO415" s="475"/>
      <c r="AP415" s="475"/>
      <c r="AQ415" s="475"/>
      <c r="AR415" s="475"/>
      <c r="AS415" s="475"/>
      <c r="AT415" s="475"/>
    </row>
    <row r="416" customFormat="false" ht="15" hidden="false" customHeight="false" outlineLevel="0" collapsed="false">
      <c r="AO416" s="475"/>
      <c r="AP416" s="475"/>
      <c r="AQ416" s="475"/>
      <c r="AR416" s="475"/>
      <c r="AS416" s="475"/>
      <c r="AT416" s="475"/>
    </row>
    <row r="417" customFormat="false" ht="15" hidden="false" customHeight="false" outlineLevel="0" collapsed="false">
      <c r="AO417" s="475"/>
      <c r="AP417" s="475"/>
      <c r="AQ417" s="475"/>
      <c r="AR417" s="475"/>
      <c r="AS417" s="475"/>
      <c r="AT417" s="475"/>
    </row>
    <row r="418" customFormat="false" ht="15" hidden="false" customHeight="false" outlineLevel="0" collapsed="false">
      <c r="AO418" s="475"/>
      <c r="AP418" s="475"/>
      <c r="AQ418" s="475"/>
      <c r="AR418" s="475"/>
      <c r="AS418" s="475"/>
      <c r="AT418" s="475"/>
    </row>
    <row r="419" customFormat="false" ht="15" hidden="false" customHeight="false" outlineLevel="0" collapsed="false">
      <c r="AO419" s="475"/>
      <c r="AP419" s="475"/>
      <c r="AQ419" s="475"/>
      <c r="AR419" s="475"/>
      <c r="AS419" s="475"/>
      <c r="AT419" s="475"/>
    </row>
    <row r="420" customFormat="false" ht="15" hidden="false" customHeight="false" outlineLevel="0" collapsed="false">
      <c r="AO420" s="475"/>
      <c r="AP420" s="475"/>
      <c r="AQ420" s="475"/>
      <c r="AR420" s="475"/>
      <c r="AS420" s="475"/>
      <c r="AT420" s="475"/>
    </row>
    <row r="421" customFormat="false" ht="15" hidden="false" customHeight="false" outlineLevel="0" collapsed="false">
      <c r="AO421" s="475"/>
      <c r="AP421" s="475"/>
      <c r="AQ421" s="475"/>
      <c r="AR421" s="475"/>
      <c r="AS421" s="475"/>
      <c r="AT421" s="475"/>
    </row>
    <row r="422" customFormat="false" ht="15" hidden="false" customHeight="false" outlineLevel="0" collapsed="false">
      <c r="AO422" s="475"/>
      <c r="AP422" s="475"/>
      <c r="AQ422" s="475"/>
      <c r="AR422" s="475"/>
      <c r="AS422" s="475"/>
      <c r="AT422" s="475"/>
    </row>
    <row r="423" customFormat="false" ht="15" hidden="false" customHeight="false" outlineLevel="0" collapsed="false">
      <c r="AO423" s="475"/>
      <c r="AP423" s="475"/>
      <c r="AQ423" s="475"/>
      <c r="AR423" s="475"/>
      <c r="AS423" s="475"/>
      <c r="AT423" s="475"/>
    </row>
    <row r="424" customFormat="false" ht="15" hidden="false" customHeight="false" outlineLevel="0" collapsed="false">
      <c r="AO424" s="475"/>
      <c r="AP424" s="475"/>
      <c r="AQ424" s="475"/>
      <c r="AR424" s="475"/>
      <c r="AS424" s="475"/>
      <c r="AT424" s="475"/>
    </row>
    <row r="425" customFormat="false" ht="15" hidden="false" customHeight="false" outlineLevel="0" collapsed="false">
      <c r="AO425" s="475"/>
      <c r="AP425" s="475"/>
      <c r="AQ425" s="475"/>
      <c r="AR425" s="475"/>
      <c r="AS425" s="475"/>
      <c r="AT425" s="475"/>
    </row>
    <row r="426" customFormat="false" ht="15" hidden="false" customHeight="false" outlineLevel="0" collapsed="false">
      <c r="AO426" s="475"/>
      <c r="AP426" s="475"/>
      <c r="AQ426" s="475"/>
      <c r="AR426" s="475"/>
      <c r="AS426" s="475"/>
      <c r="AT426" s="475"/>
    </row>
    <row r="427" customFormat="false" ht="15" hidden="false" customHeight="false" outlineLevel="0" collapsed="false">
      <c r="AO427" s="475"/>
      <c r="AP427" s="475"/>
      <c r="AQ427" s="475"/>
      <c r="AR427" s="475"/>
      <c r="AS427" s="475"/>
      <c r="AT427" s="475"/>
    </row>
    <row r="428" customFormat="false" ht="15" hidden="false" customHeight="false" outlineLevel="0" collapsed="false">
      <c r="AO428" s="475"/>
      <c r="AP428" s="475"/>
      <c r="AQ428" s="475"/>
      <c r="AR428" s="475"/>
      <c r="AS428" s="475"/>
      <c r="AT428" s="475"/>
    </row>
    <row r="429" customFormat="false" ht="15" hidden="false" customHeight="false" outlineLevel="0" collapsed="false">
      <c r="AO429" s="475"/>
      <c r="AP429" s="475"/>
      <c r="AQ429" s="475"/>
      <c r="AR429" s="475"/>
      <c r="AS429" s="475"/>
      <c r="AT429" s="475"/>
    </row>
    <row r="430" customFormat="false" ht="15" hidden="false" customHeight="false" outlineLevel="0" collapsed="false">
      <c r="AO430" s="475"/>
      <c r="AP430" s="475"/>
      <c r="AQ430" s="475"/>
      <c r="AR430" s="475"/>
      <c r="AS430" s="475"/>
      <c r="AT430" s="475"/>
    </row>
    <row r="431" customFormat="false" ht="15" hidden="false" customHeight="false" outlineLevel="0" collapsed="false">
      <c r="AO431" s="475"/>
      <c r="AP431" s="475"/>
      <c r="AQ431" s="475"/>
      <c r="AR431" s="475"/>
      <c r="AS431" s="475"/>
      <c r="AT431" s="475"/>
    </row>
    <row r="432" customFormat="false" ht="15" hidden="false" customHeight="false" outlineLevel="0" collapsed="false">
      <c r="AO432" s="475"/>
      <c r="AP432" s="475"/>
      <c r="AQ432" s="475"/>
      <c r="AR432" s="475"/>
      <c r="AS432" s="475"/>
      <c r="AT432" s="475"/>
    </row>
    <row r="433" customFormat="false" ht="15" hidden="false" customHeight="false" outlineLevel="0" collapsed="false">
      <c r="AO433" s="475"/>
      <c r="AP433" s="475"/>
      <c r="AQ433" s="475"/>
      <c r="AR433" s="475"/>
      <c r="AS433" s="475"/>
      <c r="AT433" s="475"/>
    </row>
    <row r="434" customFormat="false" ht="15" hidden="false" customHeight="false" outlineLevel="0" collapsed="false">
      <c r="AO434" s="475"/>
      <c r="AP434" s="475"/>
      <c r="AQ434" s="475"/>
      <c r="AR434" s="475"/>
      <c r="AS434" s="475"/>
      <c r="AT434" s="475"/>
    </row>
    <row r="435" customFormat="false" ht="15" hidden="false" customHeight="false" outlineLevel="0" collapsed="false">
      <c r="AO435" s="475"/>
      <c r="AP435" s="475"/>
      <c r="AQ435" s="475"/>
      <c r="AR435" s="475"/>
      <c r="AS435" s="475"/>
      <c r="AT435" s="475"/>
    </row>
    <row r="436" customFormat="false" ht="15" hidden="false" customHeight="false" outlineLevel="0" collapsed="false">
      <c r="AO436" s="475"/>
      <c r="AP436" s="475"/>
      <c r="AQ436" s="475"/>
      <c r="AR436" s="475"/>
      <c r="AS436" s="475"/>
      <c r="AT436" s="475"/>
    </row>
    <row r="437" customFormat="false" ht="15" hidden="false" customHeight="false" outlineLevel="0" collapsed="false">
      <c r="AO437" s="475"/>
      <c r="AP437" s="475"/>
      <c r="AQ437" s="475"/>
      <c r="AR437" s="475"/>
      <c r="AS437" s="475"/>
      <c r="AT437" s="475"/>
    </row>
    <row r="438" customFormat="false" ht="15" hidden="false" customHeight="false" outlineLevel="0" collapsed="false">
      <c r="AO438" s="475"/>
      <c r="AP438" s="475"/>
      <c r="AQ438" s="475"/>
      <c r="AR438" s="475"/>
      <c r="AS438" s="475"/>
      <c r="AT438" s="475"/>
    </row>
    <row r="439" customFormat="false" ht="15" hidden="false" customHeight="false" outlineLevel="0" collapsed="false">
      <c r="AO439" s="475"/>
      <c r="AP439" s="475"/>
      <c r="AQ439" s="475"/>
      <c r="AR439" s="475"/>
      <c r="AS439" s="475"/>
      <c r="AT439" s="475"/>
    </row>
    <row r="440" customFormat="false" ht="15" hidden="false" customHeight="false" outlineLevel="0" collapsed="false">
      <c r="AO440" s="475"/>
      <c r="AP440" s="475"/>
      <c r="AQ440" s="475"/>
      <c r="AR440" s="475"/>
      <c r="AS440" s="475"/>
      <c r="AT440" s="475"/>
    </row>
    <row r="441" customFormat="false" ht="15" hidden="false" customHeight="false" outlineLevel="0" collapsed="false">
      <c r="AO441" s="475"/>
      <c r="AP441" s="475"/>
      <c r="AQ441" s="475"/>
      <c r="AR441" s="475"/>
      <c r="AS441" s="475"/>
      <c r="AT441" s="475"/>
    </row>
    <row r="442" customFormat="false" ht="15" hidden="false" customHeight="false" outlineLevel="0" collapsed="false">
      <c r="AO442" s="475"/>
      <c r="AP442" s="475"/>
      <c r="AQ442" s="475"/>
      <c r="AR442" s="475"/>
      <c r="AS442" s="475"/>
      <c r="AT442" s="475"/>
    </row>
    <row r="443" customFormat="false" ht="15" hidden="false" customHeight="false" outlineLevel="0" collapsed="false">
      <c r="AO443" s="475"/>
      <c r="AP443" s="475"/>
      <c r="AQ443" s="475"/>
      <c r="AR443" s="475"/>
      <c r="AS443" s="475"/>
      <c r="AT443" s="475"/>
    </row>
    <row r="444" customFormat="false" ht="15" hidden="false" customHeight="false" outlineLevel="0" collapsed="false">
      <c r="AO444" s="475"/>
      <c r="AP444" s="475"/>
      <c r="AQ444" s="475"/>
      <c r="AR444" s="475"/>
      <c r="AS444" s="475"/>
      <c r="AT444" s="475"/>
    </row>
    <row r="445" customFormat="false" ht="15" hidden="false" customHeight="false" outlineLevel="0" collapsed="false">
      <c r="AO445" s="475"/>
      <c r="AP445" s="475"/>
      <c r="AQ445" s="475"/>
      <c r="AR445" s="475"/>
      <c r="AS445" s="475"/>
      <c r="AT445" s="475"/>
    </row>
    <row r="446" customFormat="false" ht="15" hidden="false" customHeight="false" outlineLevel="0" collapsed="false">
      <c r="AO446" s="475"/>
      <c r="AP446" s="475"/>
      <c r="AQ446" s="475"/>
      <c r="AR446" s="475"/>
      <c r="AS446" s="475"/>
      <c r="AT446" s="475"/>
    </row>
    <row r="447" customFormat="false" ht="15" hidden="false" customHeight="false" outlineLevel="0" collapsed="false">
      <c r="AO447" s="475"/>
      <c r="AP447" s="475"/>
      <c r="AQ447" s="475"/>
      <c r="AR447" s="475"/>
      <c r="AS447" s="475"/>
      <c r="AT447" s="475"/>
    </row>
    <row r="448" customFormat="false" ht="15" hidden="false" customHeight="false" outlineLevel="0" collapsed="false">
      <c r="AO448" s="475"/>
      <c r="AP448" s="475"/>
      <c r="AQ448" s="475"/>
      <c r="AR448" s="475"/>
      <c r="AS448" s="475"/>
      <c r="AT448" s="475"/>
    </row>
    <row r="449" customFormat="false" ht="15" hidden="false" customHeight="false" outlineLevel="0" collapsed="false">
      <c r="AO449" s="475"/>
      <c r="AP449" s="475"/>
      <c r="AQ449" s="475"/>
      <c r="AR449" s="475"/>
      <c r="AS449" s="475"/>
      <c r="AT449" s="475"/>
    </row>
    <row r="450" customFormat="false" ht="15" hidden="false" customHeight="false" outlineLevel="0" collapsed="false">
      <c r="AO450" s="475"/>
      <c r="AP450" s="475"/>
      <c r="AQ450" s="475"/>
      <c r="AR450" s="475"/>
      <c r="AS450" s="475"/>
      <c r="AT450" s="475"/>
    </row>
    <row r="451" customFormat="false" ht="15" hidden="false" customHeight="false" outlineLevel="0" collapsed="false">
      <c r="AO451" s="475"/>
      <c r="AP451" s="475"/>
      <c r="AQ451" s="475"/>
      <c r="AR451" s="475"/>
      <c r="AS451" s="475"/>
      <c r="AT451" s="475"/>
    </row>
    <row r="452" customFormat="false" ht="15" hidden="false" customHeight="false" outlineLevel="0" collapsed="false">
      <c r="AO452" s="475"/>
      <c r="AP452" s="475"/>
      <c r="AQ452" s="475"/>
      <c r="AR452" s="475"/>
      <c r="AS452" s="475"/>
      <c r="AT452" s="475"/>
    </row>
    <row r="453" customFormat="false" ht="15" hidden="false" customHeight="false" outlineLevel="0" collapsed="false">
      <c r="AO453" s="475"/>
      <c r="AP453" s="475"/>
      <c r="AQ453" s="475"/>
      <c r="AR453" s="475"/>
      <c r="AS453" s="475"/>
      <c r="AT453" s="475"/>
    </row>
    <row r="454" customFormat="false" ht="15" hidden="false" customHeight="false" outlineLevel="0" collapsed="false">
      <c r="AO454" s="475"/>
      <c r="AP454" s="475"/>
      <c r="AQ454" s="475"/>
      <c r="AR454" s="475"/>
      <c r="AS454" s="475"/>
      <c r="AT454" s="475"/>
    </row>
    <row r="455" customFormat="false" ht="15" hidden="false" customHeight="false" outlineLevel="0" collapsed="false">
      <c r="AO455" s="475"/>
      <c r="AP455" s="475"/>
      <c r="AQ455" s="475"/>
      <c r="AR455" s="475"/>
      <c r="AS455" s="475"/>
      <c r="AT455" s="475"/>
    </row>
    <row r="456" customFormat="false" ht="15" hidden="false" customHeight="false" outlineLevel="0" collapsed="false">
      <c r="AO456" s="475"/>
      <c r="AP456" s="475"/>
      <c r="AQ456" s="475"/>
      <c r="AR456" s="475"/>
      <c r="AS456" s="475"/>
      <c r="AT456" s="475"/>
    </row>
    <row r="457" customFormat="false" ht="15" hidden="false" customHeight="false" outlineLevel="0" collapsed="false">
      <c r="AO457" s="475"/>
      <c r="AP457" s="475"/>
      <c r="AQ457" s="475"/>
      <c r="AR457" s="475"/>
      <c r="AS457" s="475"/>
      <c r="AT457" s="475"/>
    </row>
    <row r="458" customFormat="false" ht="15" hidden="false" customHeight="false" outlineLevel="0" collapsed="false">
      <c r="AO458" s="475"/>
      <c r="AP458" s="475"/>
      <c r="AQ458" s="475"/>
      <c r="AR458" s="475"/>
      <c r="AS458" s="475"/>
      <c r="AT458" s="475"/>
    </row>
    <row r="459" customFormat="false" ht="15" hidden="false" customHeight="false" outlineLevel="0" collapsed="false">
      <c r="AO459" s="475"/>
      <c r="AP459" s="475"/>
      <c r="AQ459" s="475"/>
      <c r="AR459" s="475"/>
      <c r="AS459" s="475"/>
      <c r="AT459" s="475"/>
    </row>
    <row r="460" customFormat="false" ht="15" hidden="false" customHeight="false" outlineLevel="0" collapsed="false">
      <c r="AO460" s="475"/>
      <c r="AP460" s="475"/>
      <c r="AQ460" s="475"/>
      <c r="AR460" s="475"/>
      <c r="AS460" s="475"/>
      <c r="AT460" s="475"/>
    </row>
    <row r="461" customFormat="false" ht="15" hidden="false" customHeight="false" outlineLevel="0" collapsed="false">
      <c r="AO461" s="475"/>
      <c r="AP461" s="475"/>
      <c r="AQ461" s="475"/>
      <c r="AR461" s="475"/>
      <c r="AS461" s="475"/>
      <c r="AT461" s="475"/>
    </row>
    <row r="462" customFormat="false" ht="15" hidden="false" customHeight="false" outlineLevel="0" collapsed="false">
      <c r="AO462" s="475"/>
      <c r="AP462" s="475"/>
      <c r="AQ462" s="475"/>
      <c r="AR462" s="475"/>
      <c r="AS462" s="475"/>
      <c r="AT462" s="475"/>
    </row>
    <row r="463" customFormat="false" ht="15" hidden="false" customHeight="false" outlineLevel="0" collapsed="false">
      <c r="AO463" s="475"/>
      <c r="AP463" s="475"/>
      <c r="AQ463" s="475"/>
      <c r="AR463" s="475"/>
      <c r="AS463" s="475"/>
      <c r="AT463" s="475"/>
    </row>
    <row r="464" customFormat="false" ht="15" hidden="false" customHeight="false" outlineLevel="0" collapsed="false">
      <c r="AO464" s="475"/>
      <c r="AP464" s="475"/>
      <c r="AQ464" s="475"/>
      <c r="AR464" s="475"/>
      <c r="AS464" s="475"/>
      <c r="AT464" s="475"/>
    </row>
    <row r="465" customFormat="false" ht="15" hidden="false" customHeight="false" outlineLevel="0" collapsed="false">
      <c r="AO465" s="475"/>
      <c r="AP465" s="475"/>
      <c r="AQ465" s="475"/>
      <c r="AR465" s="475"/>
      <c r="AS465" s="475"/>
      <c r="AT465" s="475"/>
    </row>
    <row r="466" customFormat="false" ht="15" hidden="false" customHeight="false" outlineLevel="0" collapsed="false">
      <c r="AO466" s="475"/>
      <c r="AP466" s="475"/>
      <c r="AQ466" s="475"/>
      <c r="AR466" s="475"/>
      <c r="AS466" s="475"/>
      <c r="AT466" s="475"/>
    </row>
    <row r="467" customFormat="false" ht="15" hidden="false" customHeight="false" outlineLevel="0" collapsed="false">
      <c r="AO467" s="475"/>
      <c r="AP467" s="475"/>
      <c r="AQ467" s="475"/>
      <c r="AR467" s="475"/>
      <c r="AS467" s="475"/>
      <c r="AT467" s="475"/>
    </row>
    <row r="468" customFormat="false" ht="15" hidden="false" customHeight="false" outlineLevel="0" collapsed="false">
      <c r="AO468" s="475"/>
      <c r="AP468" s="475"/>
      <c r="AQ468" s="475"/>
      <c r="AR468" s="475"/>
      <c r="AS468" s="475"/>
      <c r="AT468" s="475"/>
    </row>
    <row r="469" customFormat="false" ht="15" hidden="false" customHeight="false" outlineLevel="0" collapsed="false">
      <c r="AO469" s="475"/>
      <c r="AP469" s="475"/>
      <c r="AQ469" s="475"/>
      <c r="AR469" s="475"/>
      <c r="AS469" s="475"/>
      <c r="AT469" s="475"/>
    </row>
    <row r="470" customFormat="false" ht="15" hidden="false" customHeight="false" outlineLevel="0" collapsed="false">
      <c r="AO470" s="475"/>
      <c r="AP470" s="475"/>
      <c r="AQ470" s="475"/>
      <c r="AR470" s="475"/>
      <c r="AS470" s="475"/>
      <c r="AT470" s="475"/>
    </row>
    <row r="471" customFormat="false" ht="15" hidden="false" customHeight="false" outlineLevel="0" collapsed="false">
      <c r="AO471" s="475"/>
      <c r="AP471" s="475"/>
      <c r="AQ471" s="475"/>
      <c r="AR471" s="475"/>
      <c r="AS471" s="475"/>
      <c r="AT471" s="475"/>
    </row>
    <row r="472" customFormat="false" ht="15" hidden="false" customHeight="false" outlineLevel="0" collapsed="false">
      <c r="AO472" s="475"/>
      <c r="AP472" s="475"/>
      <c r="AQ472" s="475"/>
      <c r="AR472" s="475"/>
      <c r="AS472" s="475"/>
      <c r="AT472" s="475"/>
    </row>
    <row r="473" customFormat="false" ht="15" hidden="false" customHeight="false" outlineLevel="0" collapsed="false">
      <c r="AO473" s="475"/>
      <c r="AP473" s="475"/>
      <c r="AQ473" s="475"/>
      <c r="AR473" s="475"/>
      <c r="AS473" s="475"/>
      <c r="AT473" s="475"/>
    </row>
    <row r="474" customFormat="false" ht="15" hidden="false" customHeight="false" outlineLevel="0" collapsed="false">
      <c r="AO474" s="475"/>
      <c r="AP474" s="475"/>
      <c r="AQ474" s="475"/>
      <c r="AR474" s="475"/>
      <c r="AS474" s="475"/>
      <c r="AT474" s="475"/>
    </row>
    <row r="475" customFormat="false" ht="15" hidden="false" customHeight="false" outlineLevel="0" collapsed="false">
      <c r="AO475" s="475"/>
      <c r="AP475" s="475"/>
      <c r="AQ475" s="475"/>
      <c r="AR475" s="475"/>
      <c r="AS475" s="475"/>
      <c r="AT475" s="475"/>
    </row>
    <row r="476" customFormat="false" ht="15" hidden="false" customHeight="false" outlineLevel="0" collapsed="false">
      <c r="AO476" s="475"/>
      <c r="AP476" s="475"/>
      <c r="AQ476" s="475"/>
      <c r="AR476" s="475"/>
      <c r="AS476" s="475"/>
      <c r="AT476" s="475"/>
    </row>
    <row r="477" customFormat="false" ht="15" hidden="false" customHeight="false" outlineLevel="0" collapsed="false">
      <c r="AO477" s="475"/>
      <c r="AP477" s="475"/>
      <c r="AQ477" s="475"/>
      <c r="AR477" s="475"/>
      <c r="AS477" s="475"/>
      <c r="AT477" s="475"/>
    </row>
    <row r="478" customFormat="false" ht="15" hidden="false" customHeight="false" outlineLevel="0" collapsed="false">
      <c r="AO478" s="475"/>
      <c r="AP478" s="475"/>
      <c r="AQ478" s="475"/>
      <c r="AR478" s="475"/>
      <c r="AS478" s="475"/>
      <c r="AT478" s="475"/>
    </row>
    <row r="479" customFormat="false" ht="15" hidden="false" customHeight="false" outlineLevel="0" collapsed="false">
      <c r="AO479" s="475"/>
      <c r="AP479" s="475"/>
      <c r="AQ479" s="475"/>
      <c r="AR479" s="475"/>
      <c r="AS479" s="475"/>
      <c r="AT479" s="475"/>
    </row>
    <row r="480" customFormat="false" ht="15" hidden="false" customHeight="false" outlineLevel="0" collapsed="false">
      <c r="AO480" s="475"/>
      <c r="AP480" s="475"/>
      <c r="AQ480" s="475"/>
      <c r="AR480" s="475"/>
      <c r="AS480" s="475"/>
      <c r="AT480" s="475"/>
    </row>
    <row r="481" customFormat="false" ht="15" hidden="false" customHeight="false" outlineLevel="0" collapsed="false">
      <c r="AO481" s="475"/>
      <c r="AP481" s="475"/>
      <c r="AQ481" s="475"/>
      <c r="AR481" s="475"/>
      <c r="AS481" s="475"/>
      <c r="AT481" s="475"/>
    </row>
    <row r="482" customFormat="false" ht="15" hidden="false" customHeight="false" outlineLevel="0" collapsed="false">
      <c r="AO482" s="475"/>
      <c r="AP482" s="475"/>
      <c r="AQ482" s="475"/>
      <c r="AR482" s="475"/>
      <c r="AS482" s="475"/>
      <c r="AT482" s="475"/>
    </row>
    <row r="483" customFormat="false" ht="15" hidden="false" customHeight="false" outlineLevel="0" collapsed="false">
      <c r="AO483" s="475"/>
      <c r="AP483" s="475"/>
      <c r="AQ483" s="475"/>
      <c r="AR483" s="475"/>
      <c r="AS483" s="475"/>
      <c r="AT483" s="475"/>
    </row>
    <row r="484" customFormat="false" ht="15" hidden="false" customHeight="false" outlineLevel="0" collapsed="false">
      <c r="AO484" s="475"/>
      <c r="AP484" s="475"/>
      <c r="AQ484" s="475"/>
      <c r="AR484" s="475"/>
      <c r="AS484" s="475"/>
      <c r="AT484" s="475"/>
    </row>
    <row r="485" customFormat="false" ht="15" hidden="false" customHeight="false" outlineLevel="0" collapsed="false">
      <c r="AO485" s="475"/>
      <c r="AP485" s="475"/>
      <c r="AQ485" s="475"/>
      <c r="AR485" s="475"/>
      <c r="AS485" s="475"/>
      <c r="AT485" s="475"/>
    </row>
    <row r="486" customFormat="false" ht="15" hidden="false" customHeight="false" outlineLevel="0" collapsed="false">
      <c r="AO486" s="475"/>
      <c r="AP486" s="475"/>
      <c r="AQ486" s="475"/>
      <c r="AR486" s="475"/>
      <c r="AS486" s="475"/>
      <c r="AT486" s="475"/>
    </row>
    <row r="487" customFormat="false" ht="15" hidden="false" customHeight="false" outlineLevel="0" collapsed="false">
      <c r="AO487" s="475"/>
      <c r="AP487" s="475"/>
      <c r="AQ487" s="475"/>
      <c r="AR487" s="475"/>
      <c r="AS487" s="475"/>
      <c r="AT487" s="475"/>
    </row>
    <row r="488" customFormat="false" ht="15" hidden="false" customHeight="false" outlineLevel="0" collapsed="false">
      <c r="AO488" s="475"/>
      <c r="AP488" s="475"/>
      <c r="AQ488" s="475"/>
      <c r="AR488" s="475"/>
      <c r="AS488" s="475"/>
      <c r="AT488" s="475"/>
    </row>
    <row r="489" customFormat="false" ht="15" hidden="false" customHeight="false" outlineLevel="0" collapsed="false">
      <c r="AO489" s="475"/>
      <c r="AP489" s="475"/>
      <c r="AQ489" s="475"/>
      <c r="AR489" s="475"/>
      <c r="AS489" s="475"/>
      <c r="AT489" s="475"/>
    </row>
    <row r="490" customFormat="false" ht="15" hidden="false" customHeight="false" outlineLevel="0" collapsed="false">
      <c r="AO490" s="475"/>
      <c r="AP490" s="475"/>
      <c r="AQ490" s="475"/>
      <c r="AR490" s="475"/>
      <c r="AS490" s="475"/>
      <c r="AT490" s="475"/>
    </row>
    <row r="491" customFormat="false" ht="15" hidden="false" customHeight="false" outlineLevel="0" collapsed="false">
      <c r="AO491" s="475"/>
      <c r="AP491" s="475"/>
      <c r="AQ491" s="475"/>
      <c r="AR491" s="475"/>
      <c r="AS491" s="475"/>
      <c r="AT491" s="475"/>
    </row>
    <row r="492" customFormat="false" ht="15" hidden="false" customHeight="false" outlineLevel="0" collapsed="false">
      <c r="AO492" s="475"/>
      <c r="AP492" s="475"/>
      <c r="AQ492" s="475"/>
      <c r="AR492" s="475"/>
      <c r="AS492" s="475"/>
      <c r="AT492" s="475"/>
    </row>
    <row r="493" customFormat="false" ht="15" hidden="false" customHeight="false" outlineLevel="0" collapsed="false">
      <c r="AO493" s="475"/>
      <c r="AP493" s="475"/>
      <c r="AQ493" s="475"/>
      <c r="AR493" s="475"/>
      <c r="AS493" s="475"/>
      <c r="AT493" s="475"/>
    </row>
    <row r="494" customFormat="false" ht="15" hidden="false" customHeight="false" outlineLevel="0" collapsed="false">
      <c r="AO494" s="475"/>
      <c r="AP494" s="475"/>
      <c r="AQ494" s="475"/>
      <c r="AR494" s="475"/>
      <c r="AS494" s="475"/>
      <c r="AT494" s="475"/>
    </row>
    <row r="495" customFormat="false" ht="15" hidden="false" customHeight="false" outlineLevel="0" collapsed="false">
      <c r="AO495" s="475"/>
      <c r="AP495" s="475"/>
      <c r="AQ495" s="475"/>
      <c r="AR495" s="475"/>
      <c r="AS495" s="475"/>
      <c r="AT495" s="475"/>
    </row>
    <row r="496" customFormat="false" ht="15" hidden="false" customHeight="false" outlineLevel="0" collapsed="false">
      <c r="AO496" s="475"/>
      <c r="AP496" s="475"/>
      <c r="AQ496" s="475"/>
      <c r="AR496" s="475"/>
      <c r="AS496" s="475"/>
      <c r="AT496" s="475"/>
    </row>
    <row r="497" customFormat="false" ht="15" hidden="false" customHeight="false" outlineLevel="0" collapsed="false">
      <c r="AO497" s="475"/>
      <c r="AP497" s="475"/>
      <c r="AQ497" s="475"/>
      <c r="AR497" s="475"/>
      <c r="AS497" s="475"/>
      <c r="AT497" s="475"/>
    </row>
    <row r="498" customFormat="false" ht="15" hidden="false" customHeight="false" outlineLevel="0" collapsed="false">
      <c r="AO498" s="475"/>
      <c r="AP498" s="475"/>
      <c r="AQ498" s="475"/>
      <c r="AR498" s="475"/>
      <c r="AS498" s="475"/>
      <c r="AT498" s="475"/>
    </row>
    <row r="499" customFormat="false" ht="15" hidden="false" customHeight="false" outlineLevel="0" collapsed="false">
      <c r="AO499" s="475"/>
      <c r="AP499" s="475"/>
      <c r="AQ499" s="475"/>
      <c r="AR499" s="475"/>
      <c r="AS499" s="475"/>
      <c r="AT499" s="475"/>
    </row>
    <row r="500" customFormat="false" ht="15" hidden="false" customHeight="false" outlineLevel="0" collapsed="false">
      <c r="AO500" s="475"/>
      <c r="AP500" s="475"/>
      <c r="AQ500" s="475"/>
      <c r="AR500" s="475"/>
      <c r="AS500" s="475"/>
      <c r="AT500" s="475"/>
    </row>
    <row r="501" customFormat="false" ht="15" hidden="false" customHeight="false" outlineLevel="0" collapsed="false">
      <c r="AO501" s="475"/>
      <c r="AP501" s="475"/>
      <c r="AQ501" s="475"/>
      <c r="AR501" s="475"/>
      <c r="AS501" s="475"/>
      <c r="AT501" s="475"/>
    </row>
    <row r="502" customFormat="false" ht="15" hidden="false" customHeight="false" outlineLevel="0" collapsed="false">
      <c r="AO502" s="475"/>
      <c r="AP502" s="475"/>
      <c r="AQ502" s="475"/>
      <c r="AR502" s="475"/>
      <c r="AS502" s="475"/>
      <c r="AT502" s="475"/>
    </row>
    <row r="503" customFormat="false" ht="15" hidden="false" customHeight="false" outlineLevel="0" collapsed="false">
      <c r="AO503" s="475"/>
      <c r="AP503" s="475"/>
      <c r="AQ503" s="475"/>
      <c r="AR503" s="475"/>
      <c r="AS503" s="475"/>
      <c r="AT503" s="475"/>
    </row>
    <row r="504" customFormat="false" ht="15" hidden="false" customHeight="false" outlineLevel="0" collapsed="false">
      <c r="AO504" s="475"/>
      <c r="AP504" s="475"/>
      <c r="AQ504" s="475"/>
      <c r="AR504" s="475"/>
      <c r="AS504" s="475"/>
      <c r="AT504" s="475"/>
    </row>
    <row r="505" customFormat="false" ht="15" hidden="false" customHeight="false" outlineLevel="0" collapsed="false">
      <c r="AO505" s="475"/>
      <c r="AP505" s="475"/>
      <c r="AQ505" s="475"/>
      <c r="AR505" s="475"/>
      <c r="AS505" s="475"/>
      <c r="AT505" s="475"/>
    </row>
    <row r="506" customFormat="false" ht="15" hidden="false" customHeight="false" outlineLevel="0" collapsed="false">
      <c r="AO506" s="475"/>
      <c r="AP506" s="475"/>
      <c r="AQ506" s="475"/>
      <c r="AR506" s="475"/>
      <c r="AS506" s="475"/>
      <c r="AT506" s="475"/>
    </row>
    <row r="507" customFormat="false" ht="15" hidden="false" customHeight="false" outlineLevel="0" collapsed="false">
      <c r="AO507" s="475"/>
      <c r="AP507" s="475"/>
      <c r="AQ507" s="475"/>
      <c r="AR507" s="475"/>
      <c r="AS507" s="475"/>
      <c r="AT507" s="475"/>
    </row>
    <row r="508" customFormat="false" ht="15" hidden="false" customHeight="false" outlineLevel="0" collapsed="false">
      <c r="AO508" s="475"/>
      <c r="AP508" s="475"/>
      <c r="AQ508" s="475"/>
      <c r="AR508" s="475"/>
      <c r="AS508" s="475"/>
      <c r="AT508" s="475"/>
    </row>
    <row r="509" customFormat="false" ht="15" hidden="false" customHeight="false" outlineLevel="0" collapsed="false">
      <c r="AO509" s="475"/>
      <c r="AP509" s="475"/>
      <c r="AQ509" s="475"/>
      <c r="AR509" s="475"/>
      <c r="AS509" s="475"/>
      <c r="AT509" s="475"/>
    </row>
    <row r="510" customFormat="false" ht="15" hidden="false" customHeight="false" outlineLevel="0" collapsed="false">
      <c r="AO510" s="475"/>
      <c r="AP510" s="475"/>
      <c r="AQ510" s="475"/>
      <c r="AR510" s="475"/>
      <c r="AS510" s="475"/>
      <c r="AT510" s="475"/>
    </row>
    <row r="511" customFormat="false" ht="15" hidden="false" customHeight="false" outlineLevel="0" collapsed="false">
      <c r="AO511" s="475"/>
      <c r="AP511" s="475"/>
      <c r="AQ511" s="475"/>
      <c r="AR511" s="475"/>
      <c r="AS511" s="475"/>
      <c r="AT511" s="475"/>
    </row>
    <row r="512" customFormat="false" ht="15" hidden="false" customHeight="false" outlineLevel="0" collapsed="false">
      <c r="AO512" s="475"/>
      <c r="AP512" s="475"/>
      <c r="AQ512" s="475"/>
      <c r="AR512" s="475"/>
      <c r="AS512" s="475"/>
      <c r="AT512" s="475"/>
    </row>
    <row r="513" customFormat="false" ht="15" hidden="false" customHeight="false" outlineLevel="0" collapsed="false">
      <c r="AO513" s="475"/>
      <c r="AP513" s="475"/>
      <c r="AQ513" s="475"/>
      <c r="AR513" s="475"/>
      <c r="AS513" s="475"/>
      <c r="AT513" s="475"/>
    </row>
    <row r="514" customFormat="false" ht="15" hidden="false" customHeight="false" outlineLevel="0" collapsed="false">
      <c r="AO514" s="475"/>
      <c r="AP514" s="475"/>
      <c r="AQ514" s="475"/>
      <c r="AR514" s="475"/>
      <c r="AS514" s="475"/>
      <c r="AT514" s="475"/>
    </row>
    <row r="515" customFormat="false" ht="15" hidden="false" customHeight="false" outlineLevel="0" collapsed="false">
      <c r="AO515" s="475"/>
      <c r="AP515" s="475"/>
      <c r="AQ515" s="475"/>
      <c r="AR515" s="475"/>
      <c r="AS515" s="475"/>
      <c r="AT515" s="475"/>
    </row>
    <row r="516" customFormat="false" ht="15" hidden="false" customHeight="false" outlineLevel="0" collapsed="false">
      <c r="AO516" s="475"/>
      <c r="AP516" s="475"/>
      <c r="AQ516" s="475"/>
      <c r="AR516" s="475"/>
      <c r="AS516" s="475"/>
      <c r="AT516" s="475"/>
    </row>
    <row r="517" customFormat="false" ht="15" hidden="false" customHeight="false" outlineLevel="0" collapsed="false">
      <c r="AO517" s="475"/>
      <c r="AP517" s="475"/>
      <c r="AQ517" s="475"/>
      <c r="AR517" s="475"/>
      <c r="AS517" s="475"/>
      <c r="AT517" s="475"/>
    </row>
    <row r="518" customFormat="false" ht="15" hidden="false" customHeight="false" outlineLevel="0" collapsed="false">
      <c r="AO518" s="475"/>
      <c r="AP518" s="475"/>
      <c r="AQ518" s="475"/>
      <c r="AR518" s="475"/>
      <c r="AS518" s="475"/>
      <c r="AT518" s="475"/>
    </row>
    <row r="519" customFormat="false" ht="15" hidden="false" customHeight="false" outlineLevel="0" collapsed="false">
      <c r="AO519" s="475"/>
      <c r="AP519" s="475"/>
      <c r="AQ519" s="475"/>
      <c r="AR519" s="475"/>
      <c r="AS519" s="475"/>
      <c r="AT519" s="475"/>
    </row>
    <row r="520" customFormat="false" ht="15" hidden="false" customHeight="false" outlineLevel="0" collapsed="false">
      <c r="AO520" s="475"/>
      <c r="AP520" s="475"/>
      <c r="AQ520" s="475"/>
      <c r="AR520" s="475"/>
      <c r="AS520" s="475"/>
      <c r="AT520" s="475"/>
    </row>
    <row r="521" customFormat="false" ht="15" hidden="false" customHeight="false" outlineLevel="0" collapsed="false">
      <c r="AO521" s="475"/>
      <c r="AP521" s="475"/>
      <c r="AQ521" s="475"/>
      <c r="AR521" s="475"/>
      <c r="AS521" s="475"/>
      <c r="AT521" s="475"/>
    </row>
    <row r="522" customFormat="false" ht="15" hidden="false" customHeight="false" outlineLevel="0" collapsed="false">
      <c r="AO522" s="475"/>
      <c r="AP522" s="475"/>
      <c r="AQ522" s="475"/>
      <c r="AR522" s="475"/>
      <c r="AS522" s="475"/>
      <c r="AT522" s="475"/>
    </row>
    <row r="523" customFormat="false" ht="15" hidden="false" customHeight="false" outlineLevel="0" collapsed="false">
      <c r="AO523" s="475"/>
      <c r="AP523" s="475"/>
      <c r="AQ523" s="475"/>
      <c r="AR523" s="475"/>
      <c r="AS523" s="475"/>
      <c r="AT523" s="475"/>
    </row>
    <row r="524" customFormat="false" ht="15" hidden="false" customHeight="false" outlineLevel="0" collapsed="false">
      <c r="AO524" s="475"/>
      <c r="AP524" s="475"/>
      <c r="AQ524" s="475"/>
      <c r="AR524" s="475"/>
      <c r="AS524" s="475"/>
      <c r="AT524" s="475"/>
    </row>
    <row r="525" customFormat="false" ht="15" hidden="false" customHeight="false" outlineLevel="0" collapsed="false">
      <c r="AO525" s="475"/>
      <c r="AP525" s="475"/>
      <c r="AQ525" s="475"/>
      <c r="AR525" s="475"/>
      <c r="AS525" s="475"/>
      <c r="AT525" s="475"/>
    </row>
    <row r="526" customFormat="false" ht="15" hidden="false" customHeight="false" outlineLevel="0" collapsed="false">
      <c r="AO526" s="475"/>
      <c r="AP526" s="475"/>
      <c r="AQ526" s="475"/>
      <c r="AR526" s="475"/>
      <c r="AS526" s="475"/>
      <c r="AT526" s="475"/>
    </row>
    <row r="527" customFormat="false" ht="15" hidden="false" customHeight="false" outlineLevel="0" collapsed="false">
      <c r="AO527" s="475"/>
      <c r="AP527" s="475"/>
      <c r="AQ527" s="475"/>
      <c r="AR527" s="475"/>
      <c r="AS527" s="475"/>
      <c r="AT527" s="475"/>
    </row>
    <row r="528" customFormat="false" ht="15" hidden="false" customHeight="false" outlineLevel="0" collapsed="false">
      <c r="AO528" s="475"/>
      <c r="AP528" s="475"/>
      <c r="AQ528" s="475"/>
      <c r="AR528" s="475"/>
      <c r="AS528" s="475"/>
      <c r="AT528" s="475"/>
    </row>
    <row r="529" customFormat="false" ht="15" hidden="false" customHeight="false" outlineLevel="0" collapsed="false">
      <c r="AO529" s="475"/>
      <c r="AP529" s="475"/>
      <c r="AQ529" s="475"/>
      <c r="AR529" s="475"/>
      <c r="AS529" s="475"/>
      <c r="AT529" s="475"/>
    </row>
    <row r="530" customFormat="false" ht="15" hidden="false" customHeight="false" outlineLevel="0" collapsed="false">
      <c r="AO530" s="475"/>
      <c r="AP530" s="475"/>
      <c r="AQ530" s="475"/>
      <c r="AR530" s="475"/>
      <c r="AS530" s="475"/>
      <c r="AT530" s="475"/>
    </row>
    <row r="531" customFormat="false" ht="15" hidden="false" customHeight="false" outlineLevel="0" collapsed="false">
      <c r="AO531" s="475"/>
      <c r="AP531" s="475"/>
      <c r="AQ531" s="475"/>
      <c r="AR531" s="475"/>
      <c r="AS531" s="475"/>
      <c r="AT531" s="475"/>
    </row>
    <row r="532" customFormat="false" ht="15" hidden="false" customHeight="false" outlineLevel="0" collapsed="false">
      <c r="AO532" s="475"/>
      <c r="AP532" s="475"/>
      <c r="AQ532" s="475"/>
      <c r="AR532" s="475"/>
      <c r="AS532" s="475"/>
      <c r="AT532" s="475"/>
    </row>
    <row r="533" customFormat="false" ht="15" hidden="false" customHeight="false" outlineLevel="0" collapsed="false">
      <c r="AO533" s="475"/>
      <c r="AP533" s="475"/>
      <c r="AQ533" s="475"/>
      <c r="AR533" s="475"/>
      <c r="AS533" s="475"/>
      <c r="AT533" s="475"/>
    </row>
    <row r="534" customFormat="false" ht="15" hidden="false" customHeight="false" outlineLevel="0" collapsed="false">
      <c r="AO534" s="475"/>
      <c r="AP534" s="475"/>
      <c r="AQ534" s="475"/>
      <c r="AR534" s="475"/>
      <c r="AS534" s="475"/>
      <c r="AT534" s="475"/>
    </row>
    <row r="535" customFormat="false" ht="15" hidden="false" customHeight="false" outlineLevel="0" collapsed="false">
      <c r="AO535" s="475"/>
      <c r="AP535" s="475"/>
      <c r="AQ535" s="475"/>
      <c r="AR535" s="475"/>
      <c r="AS535" s="475"/>
      <c r="AT535" s="475"/>
    </row>
    <row r="536" customFormat="false" ht="15" hidden="false" customHeight="false" outlineLevel="0" collapsed="false">
      <c r="AO536" s="475"/>
      <c r="AP536" s="475"/>
      <c r="AQ536" s="475"/>
      <c r="AR536" s="475"/>
      <c r="AS536" s="475"/>
      <c r="AT536" s="475"/>
    </row>
    <row r="537" customFormat="false" ht="15" hidden="false" customHeight="false" outlineLevel="0" collapsed="false">
      <c r="AO537" s="475"/>
      <c r="AP537" s="475"/>
      <c r="AQ537" s="475"/>
      <c r="AR537" s="475"/>
      <c r="AS537" s="475"/>
      <c r="AT537" s="475"/>
    </row>
    <row r="538" customFormat="false" ht="15" hidden="false" customHeight="false" outlineLevel="0" collapsed="false">
      <c r="AO538" s="475"/>
      <c r="AP538" s="475"/>
      <c r="AQ538" s="475"/>
      <c r="AR538" s="475"/>
      <c r="AS538" s="475"/>
      <c r="AT538" s="475"/>
    </row>
    <row r="539" customFormat="false" ht="15" hidden="false" customHeight="false" outlineLevel="0" collapsed="false">
      <c r="AO539" s="475"/>
      <c r="AP539" s="475"/>
      <c r="AQ539" s="475"/>
      <c r="AR539" s="475"/>
      <c r="AS539" s="475"/>
      <c r="AT539" s="475"/>
    </row>
    <row r="540" customFormat="false" ht="15" hidden="false" customHeight="false" outlineLevel="0" collapsed="false">
      <c r="AO540" s="475"/>
      <c r="AP540" s="475"/>
      <c r="AQ540" s="475"/>
      <c r="AR540" s="475"/>
      <c r="AS540" s="475"/>
      <c r="AT540" s="475"/>
    </row>
    <row r="541" customFormat="false" ht="15" hidden="false" customHeight="false" outlineLevel="0" collapsed="false">
      <c r="AO541" s="475"/>
      <c r="AP541" s="475"/>
      <c r="AQ541" s="475"/>
      <c r="AR541" s="475"/>
      <c r="AS541" s="475"/>
      <c r="AT541" s="475"/>
    </row>
    <row r="542" customFormat="false" ht="15" hidden="false" customHeight="false" outlineLevel="0" collapsed="false">
      <c r="AO542" s="475"/>
      <c r="AP542" s="475"/>
      <c r="AQ542" s="475"/>
      <c r="AR542" s="475"/>
      <c r="AS542" s="475"/>
      <c r="AT542" s="475"/>
    </row>
    <row r="543" customFormat="false" ht="15" hidden="false" customHeight="false" outlineLevel="0" collapsed="false">
      <c r="AO543" s="475"/>
      <c r="AP543" s="475"/>
      <c r="AQ543" s="475"/>
      <c r="AR543" s="475"/>
      <c r="AS543" s="475"/>
      <c r="AT543" s="475"/>
    </row>
    <row r="544" customFormat="false" ht="15" hidden="false" customHeight="false" outlineLevel="0" collapsed="false">
      <c r="AO544" s="475"/>
      <c r="AP544" s="475"/>
      <c r="AQ544" s="475"/>
      <c r="AR544" s="475"/>
      <c r="AS544" s="475"/>
      <c r="AT544" s="475"/>
    </row>
    <row r="545" customFormat="false" ht="15" hidden="false" customHeight="false" outlineLevel="0" collapsed="false">
      <c r="AO545" s="475"/>
      <c r="AP545" s="475"/>
      <c r="AQ545" s="475"/>
      <c r="AR545" s="475"/>
      <c r="AS545" s="475"/>
      <c r="AT545" s="475"/>
    </row>
    <row r="546" customFormat="false" ht="15" hidden="false" customHeight="false" outlineLevel="0" collapsed="false">
      <c r="AO546" s="475"/>
      <c r="AP546" s="475"/>
      <c r="AQ546" s="475"/>
      <c r="AR546" s="475"/>
      <c r="AS546" s="475"/>
      <c r="AT546" s="475"/>
    </row>
    <row r="547" customFormat="false" ht="15" hidden="false" customHeight="false" outlineLevel="0" collapsed="false">
      <c r="AO547" s="475"/>
      <c r="AP547" s="475"/>
      <c r="AQ547" s="475"/>
      <c r="AR547" s="475"/>
      <c r="AS547" s="475"/>
      <c r="AT547" s="475"/>
    </row>
    <row r="548" customFormat="false" ht="15" hidden="false" customHeight="false" outlineLevel="0" collapsed="false">
      <c r="AO548" s="475"/>
      <c r="AP548" s="475"/>
      <c r="AQ548" s="475"/>
      <c r="AR548" s="475"/>
      <c r="AS548" s="475"/>
      <c r="AT548" s="475"/>
    </row>
    <row r="549" customFormat="false" ht="15" hidden="false" customHeight="false" outlineLevel="0" collapsed="false">
      <c r="AO549" s="475"/>
      <c r="AP549" s="475"/>
      <c r="AQ549" s="475"/>
      <c r="AR549" s="475"/>
      <c r="AS549" s="475"/>
      <c r="AT549" s="475"/>
    </row>
    <row r="550" customFormat="false" ht="15" hidden="false" customHeight="false" outlineLevel="0" collapsed="false">
      <c r="AO550" s="475"/>
      <c r="AP550" s="475"/>
      <c r="AQ550" s="475"/>
      <c r="AR550" s="475"/>
      <c r="AS550" s="475"/>
      <c r="AT550" s="475"/>
    </row>
    <row r="551" customFormat="false" ht="15" hidden="false" customHeight="false" outlineLevel="0" collapsed="false">
      <c r="AO551" s="475"/>
      <c r="AP551" s="475"/>
      <c r="AQ551" s="475"/>
      <c r="AR551" s="475"/>
      <c r="AS551" s="475"/>
      <c r="AT551" s="475"/>
    </row>
    <row r="552" customFormat="false" ht="15" hidden="false" customHeight="false" outlineLevel="0" collapsed="false">
      <c r="AO552" s="475"/>
      <c r="AP552" s="475"/>
      <c r="AQ552" s="475"/>
      <c r="AR552" s="475"/>
      <c r="AS552" s="475"/>
      <c r="AT552" s="475"/>
    </row>
    <row r="553" customFormat="false" ht="15" hidden="false" customHeight="false" outlineLevel="0" collapsed="false">
      <c r="AO553" s="475"/>
      <c r="AP553" s="475"/>
      <c r="AQ553" s="475"/>
      <c r="AR553" s="475"/>
      <c r="AS553" s="475"/>
      <c r="AT553" s="475"/>
    </row>
    <row r="554" customFormat="false" ht="15" hidden="false" customHeight="false" outlineLevel="0" collapsed="false">
      <c r="AO554" s="475"/>
      <c r="AP554" s="475"/>
      <c r="AQ554" s="475"/>
      <c r="AR554" s="475"/>
      <c r="AS554" s="475"/>
      <c r="AT554" s="475"/>
    </row>
    <row r="555" customFormat="false" ht="15" hidden="false" customHeight="false" outlineLevel="0" collapsed="false">
      <c r="AO555" s="475"/>
      <c r="AP555" s="475"/>
      <c r="AQ555" s="475"/>
      <c r="AR555" s="475"/>
      <c r="AS555" s="475"/>
      <c r="AT555" s="475"/>
    </row>
    <row r="556" customFormat="false" ht="15" hidden="false" customHeight="false" outlineLevel="0" collapsed="false">
      <c r="AO556" s="475"/>
      <c r="AP556" s="475"/>
      <c r="AQ556" s="475"/>
      <c r="AR556" s="475"/>
      <c r="AS556" s="475"/>
      <c r="AT556" s="475"/>
    </row>
    <row r="557" customFormat="false" ht="15" hidden="false" customHeight="false" outlineLevel="0" collapsed="false">
      <c r="AO557" s="475"/>
      <c r="AP557" s="475"/>
      <c r="AQ557" s="475"/>
      <c r="AR557" s="475"/>
      <c r="AS557" s="475"/>
      <c r="AT557" s="475"/>
    </row>
    <row r="558" customFormat="false" ht="15" hidden="false" customHeight="false" outlineLevel="0" collapsed="false">
      <c r="AO558" s="475"/>
      <c r="AP558" s="475"/>
      <c r="AQ558" s="475"/>
      <c r="AR558" s="475"/>
      <c r="AS558" s="475"/>
      <c r="AT558" s="475"/>
    </row>
    <row r="559" customFormat="false" ht="15" hidden="false" customHeight="false" outlineLevel="0" collapsed="false">
      <c r="AO559" s="475"/>
      <c r="AP559" s="475"/>
      <c r="AQ559" s="475"/>
      <c r="AR559" s="475"/>
      <c r="AS559" s="475"/>
      <c r="AT559" s="475"/>
    </row>
    <row r="560" customFormat="false" ht="15" hidden="false" customHeight="false" outlineLevel="0" collapsed="false">
      <c r="AO560" s="475"/>
      <c r="AP560" s="475"/>
      <c r="AQ560" s="475"/>
      <c r="AR560" s="475"/>
      <c r="AS560" s="475"/>
      <c r="AT560" s="475"/>
    </row>
    <row r="561" customFormat="false" ht="15" hidden="false" customHeight="false" outlineLevel="0" collapsed="false">
      <c r="AO561" s="475"/>
      <c r="AP561" s="475"/>
      <c r="AQ561" s="475"/>
      <c r="AR561" s="475"/>
      <c r="AS561" s="475"/>
      <c r="AT561" s="475"/>
    </row>
    <row r="562" customFormat="false" ht="15" hidden="false" customHeight="false" outlineLevel="0" collapsed="false">
      <c r="AO562" s="475"/>
      <c r="AP562" s="475"/>
      <c r="AQ562" s="475"/>
      <c r="AR562" s="475"/>
      <c r="AS562" s="475"/>
      <c r="AT562" s="475"/>
    </row>
    <row r="563" customFormat="false" ht="15" hidden="false" customHeight="false" outlineLevel="0" collapsed="false">
      <c r="AO563" s="475"/>
      <c r="AP563" s="475"/>
      <c r="AQ563" s="475"/>
      <c r="AR563" s="475"/>
      <c r="AS563" s="475"/>
      <c r="AT563" s="475"/>
    </row>
    <row r="564" customFormat="false" ht="15" hidden="false" customHeight="false" outlineLevel="0" collapsed="false">
      <c r="AO564" s="475"/>
      <c r="AP564" s="475"/>
      <c r="AQ564" s="475"/>
      <c r="AR564" s="475"/>
      <c r="AS564" s="475"/>
      <c r="AT564" s="475"/>
    </row>
    <row r="565" customFormat="false" ht="15" hidden="false" customHeight="false" outlineLevel="0" collapsed="false">
      <c r="AO565" s="475"/>
      <c r="AP565" s="475"/>
      <c r="AQ565" s="475"/>
      <c r="AR565" s="475"/>
      <c r="AS565" s="475"/>
      <c r="AT565" s="475"/>
    </row>
    <row r="566" customFormat="false" ht="15" hidden="false" customHeight="false" outlineLevel="0" collapsed="false">
      <c r="AO566" s="475"/>
      <c r="AP566" s="475"/>
      <c r="AQ566" s="475"/>
      <c r="AR566" s="475"/>
      <c r="AS566" s="475"/>
      <c r="AT566" s="475"/>
    </row>
    <row r="567" customFormat="false" ht="15" hidden="false" customHeight="false" outlineLevel="0" collapsed="false">
      <c r="AO567" s="475"/>
      <c r="AP567" s="475"/>
      <c r="AQ567" s="475"/>
      <c r="AR567" s="475"/>
      <c r="AS567" s="475"/>
      <c r="AT567" s="475"/>
    </row>
    <row r="568" customFormat="false" ht="15" hidden="false" customHeight="false" outlineLevel="0" collapsed="false">
      <c r="AO568" s="475"/>
      <c r="AP568" s="475"/>
      <c r="AQ568" s="475"/>
      <c r="AR568" s="475"/>
      <c r="AS568" s="475"/>
      <c r="AT568" s="475"/>
    </row>
    <row r="569" customFormat="false" ht="15" hidden="false" customHeight="false" outlineLevel="0" collapsed="false">
      <c r="AO569" s="475"/>
      <c r="AP569" s="475"/>
      <c r="AQ569" s="475"/>
      <c r="AR569" s="475"/>
      <c r="AS569" s="475"/>
      <c r="AT569" s="475"/>
    </row>
    <row r="570" customFormat="false" ht="15" hidden="false" customHeight="false" outlineLevel="0" collapsed="false">
      <c r="AO570" s="475"/>
      <c r="AP570" s="475"/>
      <c r="AQ570" s="475"/>
      <c r="AR570" s="475"/>
      <c r="AS570" s="475"/>
      <c r="AT570" s="475"/>
    </row>
    <row r="571" customFormat="false" ht="15" hidden="false" customHeight="false" outlineLevel="0" collapsed="false">
      <c r="AO571" s="475"/>
      <c r="AP571" s="475"/>
      <c r="AQ571" s="475"/>
      <c r="AR571" s="475"/>
      <c r="AS571" s="475"/>
      <c r="AT571" s="475"/>
    </row>
    <row r="572" customFormat="false" ht="15" hidden="false" customHeight="false" outlineLevel="0" collapsed="false">
      <c r="AO572" s="475"/>
      <c r="AP572" s="475"/>
      <c r="AQ572" s="475"/>
      <c r="AR572" s="475"/>
      <c r="AS572" s="475"/>
      <c r="AT572" s="475"/>
    </row>
    <row r="573" customFormat="false" ht="15" hidden="false" customHeight="false" outlineLevel="0" collapsed="false">
      <c r="AO573" s="475"/>
      <c r="AP573" s="475"/>
      <c r="AQ573" s="475"/>
      <c r="AR573" s="475"/>
      <c r="AS573" s="475"/>
      <c r="AT573" s="475"/>
    </row>
    <row r="574" customFormat="false" ht="15" hidden="false" customHeight="false" outlineLevel="0" collapsed="false">
      <c r="AO574" s="475"/>
      <c r="AP574" s="475"/>
      <c r="AQ574" s="475"/>
      <c r="AR574" s="475"/>
      <c r="AS574" s="475"/>
      <c r="AT574" s="475"/>
    </row>
    <row r="575" customFormat="false" ht="15" hidden="false" customHeight="false" outlineLevel="0" collapsed="false">
      <c r="AO575" s="475"/>
      <c r="AP575" s="475"/>
      <c r="AQ575" s="475"/>
      <c r="AR575" s="475"/>
      <c r="AS575" s="475"/>
      <c r="AT575" s="475"/>
    </row>
    <row r="576" customFormat="false" ht="15" hidden="false" customHeight="false" outlineLevel="0" collapsed="false">
      <c r="AO576" s="475"/>
      <c r="AP576" s="475"/>
      <c r="AQ576" s="475"/>
      <c r="AR576" s="475"/>
      <c r="AS576" s="475"/>
      <c r="AT576" s="475"/>
    </row>
    <row r="577" customFormat="false" ht="15" hidden="false" customHeight="false" outlineLevel="0" collapsed="false">
      <c r="AO577" s="475"/>
      <c r="AP577" s="475"/>
      <c r="AQ577" s="475"/>
      <c r="AR577" s="475"/>
      <c r="AS577" s="475"/>
      <c r="AT577" s="475"/>
    </row>
    <row r="578" customFormat="false" ht="15" hidden="false" customHeight="false" outlineLevel="0" collapsed="false">
      <c r="AO578" s="475"/>
      <c r="AP578" s="475"/>
      <c r="AQ578" s="475"/>
      <c r="AR578" s="475"/>
      <c r="AS578" s="475"/>
      <c r="AT578" s="475"/>
    </row>
    <row r="579" customFormat="false" ht="15" hidden="false" customHeight="false" outlineLevel="0" collapsed="false">
      <c r="AO579" s="475"/>
      <c r="AP579" s="475"/>
      <c r="AQ579" s="475"/>
      <c r="AR579" s="475"/>
      <c r="AS579" s="475"/>
      <c r="AT579" s="475"/>
    </row>
    <row r="580" customFormat="false" ht="15" hidden="false" customHeight="false" outlineLevel="0" collapsed="false">
      <c r="AO580" s="475"/>
      <c r="AP580" s="475"/>
      <c r="AQ580" s="475"/>
      <c r="AR580" s="475"/>
      <c r="AS580" s="475"/>
      <c r="AT580" s="475"/>
    </row>
    <row r="581" customFormat="false" ht="15" hidden="false" customHeight="false" outlineLevel="0" collapsed="false">
      <c r="AO581" s="475"/>
      <c r="AP581" s="475"/>
      <c r="AQ581" s="475"/>
      <c r="AR581" s="475"/>
      <c r="AS581" s="475"/>
      <c r="AT581" s="475"/>
    </row>
    <row r="582" customFormat="false" ht="15" hidden="false" customHeight="false" outlineLevel="0" collapsed="false">
      <c r="AO582" s="475"/>
      <c r="AP582" s="475"/>
      <c r="AQ582" s="475"/>
      <c r="AR582" s="475"/>
      <c r="AS582" s="475"/>
      <c r="AT582" s="475"/>
    </row>
    <row r="583" customFormat="false" ht="15" hidden="false" customHeight="false" outlineLevel="0" collapsed="false">
      <c r="AO583" s="475"/>
      <c r="AP583" s="475"/>
      <c r="AQ583" s="475"/>
      <c r="AR583" s="475"/>
      <c r="AS583" s="475"/>
      <c r="AT583" s="475"/>
    </row>
    <row r="584" customFormat="false" ht="15" hidden="false" customHeight="false" outlineLevel="0" collapsed="false">
      <c r="AO584" s="475"/>
      <c r="AP584" s="475"/>
      <c r="AQ584" s="475"/>
      <c r="AR584" s="475"/>
      <c r="AS584" s="475"/>
      <c r="AT584" s="475"/>
    </row>
    <row r="585" customFormat="false" ht="15" hidden="false" customHeight="false" outlineLevel="0" collapsed="false">
      <c r="AO585" s="475"/>
      <c r="AP585" s="475"/>
      <c r="AQ585" s="475"/>
      <c r="AR585" s="475"/>
      <c r="AS585" s="475"/>
      <c r="AT585" s="475"/>
    </row>
    <row r="586" customFormat="false" ht="15" hidden="false" customHeight="false" outlineLevel="0" collapsed="false">
      <c r="AO586" s="475"/>
      <c r="AP586" s="475"/>
      <c r="AQ586" s="475"/>
      <c r="AR586" s="475"/>
      <c r="AS586" s="475"/>
      <c r="AT586" s="475"/>
    </row>
    <row r="587" customFormat="false" ht="15" hidden="false" customHeight="false" outlineLevel="0" collapsed="false">
      <c r="AO587" s="475"/>
      <c r="AP587" s="475"/>
      <c r="AQ587" s="475"/>
      <c r="AR587" s="475"/>
      <c r="AS587" s="475"/>
      <c r="AT587" s="475"/>
    </row>
    <row r="588" customFormat="false" ht="15" hidden="false" customHeight="false" outlineLevel="0" collapsed="false">
      <c r="AO588" s="475"/>
      <c r="AP588" s="475"/>
      <c r="AQ588" s="475"/>
      <c r="AR588" s="475"/>
      <c r="AS588" s="475"/>
      <c r="AT588" s="475"/>
    </row>
    <row r="589" customFormat="false" ht="15" hidden="false" customHeight="false" outlineLevel="0" collapsed="false">
      <c r="AO589" s="475"/>
      <c r="AP589" s="475"/>
      <c r="AQ589" s="475"/>
      <c r="AR589" s="475"/>
      <c r="AS589" s="475"/>
      <c r="AT589" s="475"/>
    </row>
    <row r="590" customFormat="false" ht="15" hidden="false" customHeight="false" outlineLevel="0" collapsed="false">
      <c r="AO590" s="475"/>
      <c r="AP590" s="475"/>
      <c r="AQ590" s="475"/>
      <c r="AR590" s="475"/>
      <c r="AS590" s="475"/>
      <c r="AT590" s="475"/>
    </row>
    <row r="591" customFormat="false" ht="15" hidden="false" customHeight="false" outlineLevel="0" collapsed="false">
      <c r="AO591" s="475"/>
      <c r="AP591" s="475"/>
      <c r="AQ591" s="475"/>
      <c r="AR591" s="475"/>
      <c r="AS591" s="475"/>
      <c r="AT591" s="475"/>
    </row>
    <row r="592" customFormat="false" ht="15" hidden="false" customHeight="false" outlineLevel="0" collapsed="false">
      <c r="AO592" s="475"/>
      <c r="AP592" s="475"/>
      <c r="AQ592" s="475"/>
      <c r="AR592" s="475"/>
      <c r="AS592" s="475"/>
      <c r="AT592" s="475"/>
    </row>
    <row r="593" customFormat="false" ht="15" hidden="false" customHeight="false" outlineLevel="0" collapsed="false">
      <c r="AO593" s="475"/>
      <c r="AP593" s="475"/>
      <c r="AQ593" s="475"/>
      <c r="AR593" s="475"/>
      <c r="AS593" s="475"/>
      <c r="AT593" s="475"/>
    </row>
    <row r="594" customFormat="false" ht="15" hidden="false" customHeight="false" outlineLevel="0" collapsed="false">
      <c r="AO594" s="475"/>
      <c r="AP594" s="475"/>
      <c r="AQ594" s="475"/>
      <c r="AR594" s="475"/>
      <c r="AS594" s="475"/>
      <c r="AT594" s="475"/>
    </row>
    <row r="595" customFormat="false" ht="15" hidden="false" customHeight="false" outlineLevel="0" collapsed="false">
      <c r="AO595" s="475"/>
      <c r="AP595" s="475"/>
      <c r="AQ595" s="475"/>
      <c r="AR595" s="475"/>
      <c r="AS595" s="475"/>
      <c r="AT595" s="475"/>
    </row>
    <row r="596" customFormat="false" ht="15" hidden="false" customHeight="false" outlineLevel="0" collapsed="false">
      <c r="AO596" s="475"/>
      <c r="AP596" s="475"/>
      <c r="AQ596" s="475"/>
      <c r="AR596" s="475"/>
      <c r="AS596" s="475"/>
      <c r="AT596" s="475"/>
    </row>
    <row r="597" customFormat="false" ht="15" hidden="false" customHeight="false" outlineLevel="0" collapsed="false">
      <c r="AO597" s="475"/>
      <c r="AP597" s="475"/>
      <c r="AQ597" s="475"/>
      <c r="AR597" s="475"/>
      <c r="AS597" s="475"/>
      <c r="AT597" s="475"/>
    </row>
    <row r="598" customFormat="false" ht="15" hidden="false" customHeight="false" outlineLevel="0" collapsed="false">
      <c r="AO598" s="475"/>
      <c r="AP598" s="475"/>
      <c r="AQ598" s="475"/>
      <c r="AR598" s="475"/>
      <c r="AS598" s="475"/>
      <c r="AT598" s="475"/>
    </row>
    <row r="599" customFormat="false" ht="15" hidden="false" customHeight="false" outlineLevel="0" collapsed="false">
      <c r="AO599" s="475"/>
      <c r="AP599" s="475"/>
      <c r="AQ599" s="475"/>
      <c r="AR599" s="475"/>
      <c r="AS599" s="475"/>
      <c r="AT599" s="475"/>
    </row>
    <row r="600" customFormat="false" ht="15" hidden="false" customHeight="false" outlineLevel="0" collapsed="false">
      <c r="AO600" s="475"/>
      <c r="AP600" s="475"/>
      <c r="AQ600" s="475"/>
      <c r="AR600" s="475"/>
      <c r="AS600" s="475"/>
      <c r="AT600" s="475"/>
    </row>
    <row r="601" customFormat="false" ht="15" hidden="false" customHeight="false" outlineLevel="0" collapsed="false">
      <c r="AO601" s="475"/>
      <c r="AP601" s="475"/>
      <c r="AQ601" s="475"/>
      <c r="AR601" s="475"/>
      <c r="AS601" s="475"/>
      <c r="AT601" s="475"/>
    </row>
    <row r="602" customFormat="false" ht="15" hidden="false" customHeight="false" outlineLevel="0" collapsed="false">
      <c r="AO602" s="475"/>
      <c r="AP602" s="475"/>
      <c r="AQ602" s="475"/>
      <c r="AR602" s="475"/>
      <c r="AS602" s="475"/>
      <c r="AT602" s="475"/>
    </row>
    <row r="603" customFormat="false" ht="15" hidden="false" customHeight="false" outlineLevel="0" collapsed="false">
      <c r="AO603" s="475"/>
      <c r="AP603" s="475"/>
      <c r="AQ603" s="475"/>
      <c r="AR603" s="475"/>
      <c r="AS603" s="475"/>
      <c r="AT603" s="475"/>
    </row>
    <row r="604" customFormat="false" ht="15" hidden="false" customHeight="false" outlineLevel="0" collapsed="false">
      <c r="AO604" s="475"/>
      <c r="AP604" s="475"/>
      <c r="AQ604" s="475"/>
      <c r="AR604" s="475"/>
      <c r="AS604" s="475"/>
      <c r="AT604" s="475"/>
    </row>
    <row r="605" customFormat="false" ht="15" hidden="false" customHeight="false" outlineLevel="0" collapsed="false">
      <c r="AO605" s="475"/>
      <c r="AP605" s="475"/>
      <c r="AQ605" s="475"/>
      <c r="AR605" s="475"/>
      <c r="AS605" s="475"/>
      <c r="AT605" s="475"/>
    </row>
    <row r="606" customFormat="false" ht="15" hidden="false" customHeight="false" outlineLevel="0" collapsed="false">
      <c r="AO606" s="475"/>
      <c r="AP606" s="475"/>
      <c r="AQ606" s="475"/>
      <c r="AR606" s="475"/>
      <c r="AS606" s="475"/>
      <c r="AT606" s="475"/>
    </row>
    <row r="607" customFormat="false" ht="15" hidden="false" customHeight="false" outlineLevel="0" collapsed="false">
      <c r="AO607" s="475"/>
      <c r="AP607" s="475"/>
      <c r="AQ607" s="475"/>
      <c r="AR607" s="475"/>
      <c r="AS607" s="475"/>
      <c r="AT607" s="475"/>
    </row>
    <row r="608" customFormat="false" ht="15" hidden="false" customHeight="false" outlineLevel="0" collapsed="false">
      <c r="AO608" s="475"/>
      <c r="AP608" s="475"/>
      <c r="AQ608" s="475"/>
      <c r="AR608" s="475"/>
      <c r="AS608" s="475"/>
      <c r="AT608" s="475"/>
    </row>
    <row r="609" customFormat="false" ht="15" hidden="false" customHeight="false" outlineLevel="0" collapsed="false">
      <c r="AO609" s="475"/>
      <c r="AP609" s="475"/>
      <c r="AQ609" s="475"/>
      <c r="AR609" s="475"/>
      <c r="AS609" s="475"/>
      <c r="AT609" s="475"/>
    </row>
    <row r="610" customFormat="false" ht="15" hidden="false" customHeight="false" outlineLevel="0" collapsed="false">
      <c r="AO610" s="475"/>
      <c r="AP610" s="475"/>
      <c r="AQ610" s="475"/>
      <c r="AR610" s="475"/>
      <c r="AS610" s="475"/>
      <c r="AT610" s="475"/>
    </row>
    <row r="611" customFormat="false" ht="15" hidden="false" customHeight="false" outlineLevel="0" collapsed="false">
      <c r="AO611" s="475"/>
      <c r="AP611" s="475"/>
      <c r="AQ611" s="475"/>
      <c r="AR611" s="475"/>
      <c r="AS611" s="475"/>
      <c r="AT611" s="475"/>
    </row>
    <row r="612" customFormat="false" ht="15" hidden="false" customHeight="false" outlineLevel="0" collapsed="false">
      <c r="AO612" s="475"/>
      <c r="AP612" s="475"/>
      <c r="AQ612" s="475"/>
      <c r="AR612" s="475"/>
      <c r="AS612" s="475"/>
      <c r="AT612" s="475"/>
    </row>
    <row r="613" customFormat="false" ht="15" hidden="false" customHeight="false" outlineLevel="0" collapsed="false">
      <c r="AO613" s="475"/>
      <c r="AP613" s="475"/>
      <c r="AQ613" s="475"/>
      <c r="AR613" s="475"/>
      <c r="AS613" s="475"/>
      <c r="AT613" s="475"/>
    </row>
    <row r="614" customFormat="false" ht="15" hidden="false" customHeight="false" outlineLevel="0" collapsed="false">
      <c r="AO614" s="475"/>
      <c r="AP614" s="475"/>
      <c r="AQ614" s="475"/>
      <c r="AR614" s="475"/>
      <c r="AS614" s="475"/>
      <c r="AT614" s="475"/>
    </row>
    <row r="615" customFormat="false" ht="15" hidden="false" customHeight="false" outlineLevel="0" collapsed="false">
      <c r="AO615" s="475"/>
      <c r="AP615" s="475"/>
      <c r="AQ615" s="475"/>
      <c r="AR615" s="475"/>
      <c r="AS615" s="475"/>
      <c r="AT615" s="475"/>
    </row>
    <row r="616" customFormat="false" ht="15" hidden="false" customHeight="false" outlineLevel="0" collapsed="false">
      <c r="AO616" s="475"/>
      <c r="AP616" s="475"/>
      <c r="AQ616" s="475"/>
      <c r="AR616" s="475"/>
      <c r="AS616" s="475"/>
      <c r="AT616" s="475"/>
    </row>
    <row r="617" customFormat="false" ht="15" hidden="false" customHeight="false" outlineLevel="0" collapsed="false">
      <c r="AO617" s="475"/>
      <c r="AP617" s="475"/>
      <c r="AQ617" s="475"/>
      <c r="AR617" s="475"/>
      <c r="AS617" s="475"/>
      <c r="AT617" s="475"/>
    </row>
    <row r="618" customFormat="false" ht="15" hidden="false" customHeight="false" outlineLevel="0" collapsed="false">
      <c r="AO618" s="475"/>
      <c r="AP618" s="475"/>
      <c r="AQ618" s="475"/>
      <c r="AR618" s="475"/>
      <c r="AS618" s="475"/>
      <c r="AT618" s="475"/>
    </row>
    <row r="619" customFormat="false" ht="15" hidden="false" customHeight="false" outlineLevel="0" collapsed="false">
      <c r="AO619" s="475"/>
      <c r="AP619" s="475"/>
      <c r="AQ619" s="475"/>
      <c r="AR619" s="475"/>
      <c r="AS619" s="475"/>
      <c r="AT619" s="475"/>
    </row>
    <row r="620" customFormat="false" ht="15" hidden="false" customHeight="false" outlineLevel="0" collapsed="false">
      <c r="AO620" s="475"/>
      <c r="AP620" s="475"/>
      <c r="AQ620" s="475"/>
      <c r="AR620" s="475"/>
      <c r="AS620" s="475"/>
      <c r="AT620" s="475"/>
    </row>
    <row r="621" customFormat="false" ht="15" hidden="false" customHeight="false" outlineLevel="0" collapsed="false">
      <c r="AO621" s="475"/>
      <c r="AP621" s="475"/>
      <c r="AQ621" s="475"/>
      <c r="AR621" s="475"/>
      <c r="AS621" s="475"/>
      <c r="AT621" s="475"/>
    </row>
    <row r="622" customFormat="false" ht="15" hidden="false" customHeight="false" outlineLevel="0" collapsed="false">
      <c r="AO622" s="475"/>
      <c r="AP622" s="475"/>
      <c r="AQ622" s="475"/>
      <c r="AR622" s="475"/>
      <c r="AS622" s="475"/>
      <c r="AT622" s="475"/>
    </row>
    <row r="623" customFormat="false" ht="15" hidden="false" customHeight="false" outlineLevel="0" collapsed="false">
      <c r="AO623" s="475"/>
      <c r="AP623" s="475"/>
      <c r="AQ623" s="475"/>
      <c r="AR623" s="475"/>
      <c r="AS623" s="475"/>
      <c r="AT623" s="475"/>
    </row>
    <row r="624" customFormat="false" ht="15" hidden="false" customHeight="false" outlineLevel="0" collapsed="false">
      <c r="AO624" s="475"/>
      <c r="AP624" s="475"/>
      <c r="AQ624" s="475"/>
      <c r="AR624" s="475"/>
      <c r="AS624" s="475"/>
      <c r="AT624" s="475"/>
    </row>
    <row r="625" customFormat="false" ht="15" hidden="false" customHeight="false" outlineLevel="0" collapsed="false">
      <c r="AO625" s="475"/>
      <c r="AP625" s="475"/>
      <c r="AQ625" s="475"/>
      <c r="AR625" s="475"/>
      <c r="AS625" s="475"/>
      <c r="AT625" s="475"/>
    </row>
    <row r="626" customFormat="false" ht="15" hidden="false" customHeight="false" outlineLevel="0" collapsed="false">
      <c r="AO626" s="475"/>
      <c r="AP626" s="475"/>
      <c r="AQ626" s="475"/>
      <c r="AR626" s="475"/>
      <c r="AS626" s="475"/>
      <c r="AT626" s="475"/>
    </row>
    <row r="627" customFormat="false" ht="15" hidden="false" customHeight="false" outlineLevel="0" collapsed="false">
      <c r="AO627" s="475"/>
      <c r="AP627" s="475"/>
      <c r="AQ627" s="475"/>
      <c r="AR627" s="475"/>
      <c r="AS627" s="475"/>
      <c r="AT627" s="475"/>
    </row>
    <row r="628" customFormat="false" ht="15" hidden="false" customHeight="false" outlineLevel="0" collapsed="false">
      <c r="AO628" s="475"/>
      <c r="AP628" s="475"/>
      <c r="AQ628" s="475"/>
      <c r="AR628" s="475"/>
      <c r="AS628" s="475"/>
      <c r="AT628" s="475"/>
    </row>
    <row r="629" customFormat="false" ht="15" hidden="false" customHeight="false" outlineLevel="0" collapsed="false">
      <c r="AO629" s="475"/>
      <c r="AP629" s="475"/>
      <c r="AQ629" s="475"/>
      <c r="AR629" s="475"/>
      <c r="AS629" s="475"/>
      <c r="AT629" s="475"/>
    </row>
    <row r="630" customFormat="false" ht="15" hidden="false" customHeight="false" outlineLevel="0" collapsed="false">
      <c r="AO630" s="475"/>
      <c r="AP630" s="475"/>
      <c r="AQ630" s="475"/>
      <c r="AR630" s="475"/>
      <c r="AS630" s="475"/>
      <c r="AT630" s="475"/>
    </row>
    <row r="631" customFormat="false" ht="15" hidden="false" customHeight="false" outlineLevel="0" collapsed="false">
      <c r="AO631" s="475"/>
      <c r="AP631" s="475"/>
      <c r="AQ631" s="475"/>
      <c r="AR631" s="475"/>
      <c r="AS631" s="475"/>
      <c r="AT631" s="475"/>
    </row>
    <row r="632" customFormat="false" ht="15" hidden="false" customHeight="false" outlineLevel="0" collapsed="false">
      <c r="AO632" s="475"/>
      <c r="AP632" s="475"/>
      <c r="AQ632" s="475"/>
      <c r="AR632" s="475"/>
      <c r="AS632" s="475"/>
      <c r="AT632" s="475"/>
    </row>
    <row r="633" customFormat="false" ht="15" hidden="false" customHeight="false" outlineLevel="0" collapsed="false">
      <c r="AO633" s="475"/>
      <c r="AP633" s="475"/>
      <c r="AQ633" s="475"/>
      <c r="AR633" s="475"/>
      <c r="AS633" s="475"/>
      <c r="AT633" s="475"/>
    </row>
    <row r="634" customFormat="false" ht="15" hidden="false" customHeight="false" outlineLevel="0" collapsed="false">
      <c r="AO634" s="475"/>
      <c r="AP634" s="475"/>
      <c r="AQ634" s="475"/>
      <c r="AR634" s="475"/>
      <c r="AS634" s="475"/>
      <c r="AT634" s="475"/>
    </row>
    <row r="635" customFormat="false" ht="15" hidden="false" customHeight="false" outlineLevel="0" collapsed="false">
      <c r="AO635" s="475"/>
      <c r="AP635" s="475"/>
      <c r="AQ635" s="475"/>
      <c r="AR635" s="475"/>
      <c r="AS635" s="475"/>
      <c r="AT635" s="475"/>
    </row>
    <row r="636" customFormat="false" ht="15" hidden="false" customHeight="false" outlineLevel="0" collapsed="false">
      <c r="AO636" s="475"/>
      <c r="AP636" s="475"/>
      <c r="AQ636" s="475"/>
      <c r="AR636" s="475"/>
      <c r="AS636" s="475"/>
      <c r="AT636" s="475"/>
    </row>
    <row r="637" customFormat="false" ht="15" hidden="false" customHeight="false" outlineLevel="0" collapsed="false">
      <c r="AO637" s="475"/>
      <c r="AP637" s="475"/>
      <c r="AQ637" s="475"/>
      <c r="AR637" s="475"/>
      <c r="AS637" s="475"/>
      <c r="AT637" s="475"/>
    </row>
    <row r="638" customFormat="false" ht="15" hidden="false" customHeight="false" outlineLevel="0" collapsed="false">
      <c r="AO638" s="475"/>
      <c r="AP638" s="475"/>
      <c r="AQ638" s="475"/>
      <c r="AR638" s="475"/>
      <c r="AS638" s="475"/>
      <c r="AT638" s="475"/>
    </row>
    <row r="639" customFormat="false" ht="15" hidden="false" customHeight="false" outlineLevel="0" collapsed="false">
      <c r="AO639" s="475"/>
      <c r="AP639" s="475"/>
      <c r="AQ639" s="475"/>
      <c r="AR639" s="475"/>
      <c r="AS639" s="475"/>
      <c r="AT639" s="475"/>
    </row>
    <row r="640" customFormat="false" ht="15" hidden="false" customHeight="false" outlineLevel="0" collapsed="false">
      <c r="AO640" s="475"/>
      <c r="AP640" s="475"/>
      <c r="AQ640" s="475"/>
      <c r="AR640" s="475"/>
      <c r="AS640" s="475"/>
      <c r="AT640" s="475"/>
    </row>
    <row r="641" customFormat="false" ht="15" hidden="false" customHeight="false" outlineLevel="0" collapsed="false">
      <c r="AO641" s="475"/>
      <c r="AP641" s="475"/>
      <c r="AQ641" s="475"/>
      <c r="AR641" s="475"/>
      <c r="AS641" s="475"/>
      <c r="AT641" s="475"/>
    </row>
    <row r="642" customFormat="false" ht="15" hidden="false" customHeight="false" outlineLevel="0" collapsed="false">
      <c r="AO642" s="475"/>
      <c r="AP642" s="475"/>
      <c r="AQ642" s="475"/>
      <c r="AR642" s="475"/>
      <c r="AS642" s="475"/>
      <c r="AT642" s="475"/>
    </row>
    <row r="643" customFormat="false" ht="15" hidden="false" customHeight="false" outlineLevel="0" collapsed="false">
      <c r="AO643" s="475"/>
      <c r="AP643" s="475"/>
      <c r="AQ643" s="475"/>
      <c r="AR643" s="475"/>
      <c r="AS643" s="475"/>
      <c r="AT643" s="475"/>
    </row>
    <row r="644" customFormat="false" ht="15" hidden="false" customHeight="false" outlineLevel="0" collapsed="false">
      <c r="AO644" s="475"/>
      <c r="AP644" s="475"/>
      <c r="AQ644" s="475"/>
      <c r="AR644" s="475"/>
      <c r="AS644" s="475"/>
      <c r="AT644" s="475"/>
    </row>
    <row r="645" customFormat="false" ht="15" hidden="false" customHeight="false" outlineLevel="0" collapsed="false">
      <c r="AO645" s="475"/>
      <c r="AP645" s="475"/>
      <c r="AQ645" s="475"/>
      <c r="AR645" s="475"/>
      <c r="AS645" s="475"/>
      <c r="AT645" s="475"/>
    </row>
    <row r="646" customFormat="false" ht="15" hidden="false" customHeight="false" outlineLevel="0" collapsed="false">
      <c r="AO646" s="475"/>
      <c r="AP646" s="475"/>
      <c r="AQ646" s="475"/>
      <c r="AR646" s="475"/>
      <c r="AS646" s="475"/>
      <c r="AT646" s="475"/>
    </row>
    <row r="647" customFormat="false" ht="15" hidden="false" customHeight="false" outlineLevel="0" collapsed="false">
      <c r="AO647" s="475"/>
      <c r="AP647" s="475"/>
      <c r="AQ647" s="475"/>
      <c r="AR647" s="475"/>
      <c r="AS647" s="475"/>
      <c r="AT647" s="475"/>
    </row>
    <row r="648" customFormat="false" ht="15" hidden="false" customHeight="false" outlineLevel="0" collapsed="false">
      <c r="AO648" s="475"/>
      <c r="AP648" s="475"/>
      <c r="AQ648" s="475"/>
      <c r="AR648" s="475"/>
      <c r="AS648" s="475"/>
      <c r="AT648" s="475"/>
    </row>
    <row r="649" customFormat="false" ht="15" hidden="false" customHeight="false" outlineLevel="0" collapsed="false">
      <c r="AO649" s="475"/>
      <c r="AP649" s="475"/>
      <c r="AQ649" s="475"/>
      <c r="AR649" s="475"/>
      <c r="AS649" s="475"/>
      <c r="AT649" s="475"/>
    </row>
    <row r="650" customFormat="false" ht="15" hidden="false" customHeight="false" outlineLevel="0" collapsed="false">
      <c r="AO650" s="475"/>
      <c r="AP650" s="475"/>
      <c r="AQ650" s="475"/>
      <c r="AR650" s="475"/>
      <c r="AS650" s="475"/>
      <c r="AT650" s="475"/>
    </row>
    <row r="651" customFormat="false" ht="15" hidden="false" customHeight="false" outlineLevel="0" collapsed="false">
      <c r="AO651" s="475"/>
      <c r="AP651" s="475"/>
      <c r="AQ651" s="475"/>
      <c r="AR651" s="475"/>
      <c r="AS651" s="475"/>
      <c r="AT651" s="475"/>
    </row>
    <row r="652" customFormat="false" ht="15" hidden="false" customHeight="false" outlineLevel="0" collapsed="false">
      <c r="AO652" s="475"/>
      <c r="AP652" s="475"/>
      <c r="AQ652" s="475"/>
      <c r="AR652" s="475"/>
      <c r="AS652" s="475"/>
      <c r="AT652" s="475"/>
    </row>
    <row r="653" customFormat="false" ht="15" hidden="false" customHeight="false" outlineLevel="0" collapsed="false">
      <c r="AO653" s="475"/>
      <c r="AP653" s="475"/>
      <c r="AQ653" s="475"/>
      <c r="AR653" s="475"/>
      <c r="AS653" s="475"/>
      <c r="AT653" s="475"/>
    </row>
    <row r="654" customFormat="false" ht="15" hidden="false" customHeight="false" outlineLevel="0" collapsed="false">
      <c r="AO654" s="475"/>
      <c r="AP654" s="475"/>
      <c r="AQ654" s="475"/>
      <c r="AR654" s="475"/>
      <c r="AS654" s="475"/>
      <c r="AT654" s="475"/>
    </row>
    <row r="655" customFormat="false" ht="15" hidden="false" customHeight="false" outlineLevel="0" collapsed="false">
      <c r="AO655" s="475"/>
      <c r="AP655" s="475"/>
      <c r="AQ655" s="475"/>
      <c r="AR655" s="475"/>
      <c r="AS655" s="475"/>
      <c r="AT655" s="475"/>
    </row>
    <row r="656" customFormat="false" ht="15" hidden="false" customHeight="false" outlineLevel="0" collapsed="false">
      <c r="AO656" s="475"/>
      <c r="AP656" s="475"/>
      <c r="AQ656" s="475"/>
      <c r="AR656" s="475"/>
      <c r="AS656" s="475"/>
      <c r="AT656" s="475"/>
    </row>
    <row r="657" customFormat="false" ht="15" hidden="false" customHeight="false" outlineLevel="0" collapsed="false">
      <c r="AO657" s="475"/>
      <c r="AP657" s="475"/>
      <c r="AQ657" s="475"/>
      <c r="AR657" s="475"/>
      <c r="AS657" s="475"/>
      <c r="AT657" s="475"/>
    </row>
    <row r="658" customFormat="false" ht="15" hidden="false" customHeight="false" outlineLevel="0" collapsed="false">
      <c r="AO658" s="475"/>
      <c r="AP658" s="475"/>
      <c r="AQ658" s="475"/>
      <c r="AR658" s="475"/>
      <c r="AS658" s="475"/>
      <c r="AT658" s="475"/>
    </row>
    <row r="659" customFormat="false" ht="15" hidden="false" customHeight="false" outlineLevel="0" collapsed="false">
      <c r="AO659" s="475"/>
      <c r="AP659" s="475"/>
      <c r="AQ659" s="475"/>
      <c r="AR659" s="475"/>
      <c r="AS659" s="475"/>
      <c r="AT659" s="475"/>
    </row>
    <row r="660" customFormat="false" ht="15" hidden="false" customHeight="false" outlineLevel="0" collapsed="false">
      <c r="AO660" s="475"/>
      <c r="AP660" s="475"/>
      <c r="AQ660" s="475"/>
      <c r="AR660" s="475"/>
      <c r="AS660" s="475"/>
      <c r="AT660" s="475"/>
    </row>
    <row r="661" customFormat="false" ht="15" hidden="false" customHeight="false" outlineLevel="0" collapsed="false">
      <c r="AO661" s="475"/>
      <c r="AP661" s="475"/>
      <c r="AQ661" s="475"/>
      <c r="AR661" s="475"/>
      <c r="AS661" s="475"/>
      <c r="AT661" s="475"/>
    </row>
    <row r="662" customFormat="false" ht="15" hidden="false" customHeight="false" outlineLevel="0" collapsed="false">
      <c r="AO662" s="475"/>
      <c r="AP662" s="475"/>
      <c r="AQ662" s="475"/>
      <c r="AR662" s="475"/>
      <c r="AS662" s="475"/>
      <c r="AT662" s="475"/>
    </row>
    <row r="663" customFormat="false" ht="15" hidden="false" customHeight="false" outlineLevel="0" collapsed="false">
      <c r="AO663" s="475"/>
      <c r="AP663" s="475"/>
      <c r="AQ663" s="475"/>
      <c r="AR663" s="475"/>
      <c r="AS663" s="475"/>
      <c r="AT663" s="475"/>
    </row>
    <row r="664" customFormat="false" ht="15" hidden="false" customHeight="false" outlineLevel="0" collapsed="false">
      <c r="AO664" s="475"/>
      <c r="AP664" s="475"/>
      <c r="AQ664" s="475"/>
      <c r="AR664" s="475"/>
      <c r="AS664" s="475"/>
      <c r="AT664" s="475"/>
    </row>
    <row r="665" customFormat="false" ht="15" hidden="false" customHeight="false" outlineLevel="0" collapsed="false">
      <c r="AO665" s="475"/>
      <c r="AP665" s="475"/>
      <c r="AQ665" s="475"/>
      <c r="AR665" s="475"/>
      <c r="AS665" s="475"/>
      <c r="AT665" s="475"/>
    </row>
    <row r="666" customFormat="false" ht="15" hidden="false" customHeight="false" outlineLevel="0" collapsed="false">
      <c r="AO666" s="475"/>
      <c r="AP666" s="475"/>
      <c r="AQ666" s="475"/>
      <c r="AR666" s="475"/>
      <c r="AS666" s="475"/>
      <c r="AT666" s="475"/>
    </row>
    <row r="667" customFormat="false" ht="15" hidden="false" customHeight="false" outlineLevel="0" collapsed="false">
      <c r="AO667" s="475"/>
      <c r="AP667" s="475"/>
      <c r="AQ667" s="475"/>
      <c r="AR667" s="475"/>
      <c r="AS667" s="475"/>
      <c r="AT667" s="475"/>
    </row>
    <row r="668" customFormat="false" ht="15" hidden="false" customHeight="false" outlineLevel="0" collapsed="false">
      <c r="AO668" s="475"/>
      <c r="AP668" s="475"/>
      <c r="AQ668" s="475"/>
      <c r="AR668" s="475"/>
      <c r="AS668" s="475"/>
      <c r="AT668" s="475"/>
    </row>
    <row r="669" customFormat="false" ht="15" hidden="false" customHeight="false" outlineLevel="0" collapsed="false">
      <c r="AO669" s="475"/>
      <c r="AP669" s="475"/>
      <c r="AQ669" s="475"/>
      <c r="AR669" s="475"/>
      <c r="AS669" s="475"/>
      <c r="AT669" s="475"/>
    </row>
    <row r="670" customFormat="false" ht="15" hidden="false" customHeight="false" outlineLevel="0" collapsed="false">
      <c r="AO670" s="475"/>
      <c r="AP670" s="475"/>
      <c r="AQ670" s="475"/>
      <c r="AR670" s="475"/>
      <c r="AS670" s="475"/>
      <c r="AT670" s="475"/>
    </row>
    <row r="671" customFormat="false" ht="15" hidden="false" customHeight="false" outlineLevel="0" collapsed="false">
      <c r="AO671" s="475"/>
      <c r="AP671" s="475"/>
      <c r="AQ671" s="475"/>
      <c r="AR671" s="475"/>
      <c r="AS671" s="475"/>
      <c r="AT671" s="475"/>
    </row>
    <row r="672" customFormat="false" ht="15" hidden="false" customHeight="false" outlineLevel="0" collapsed="false">
      <c r="AO672" s="475"/>
      <c r="AP672" s="475"/>
      <c r="AQ672" s="475"/>
      <c r="AR672" s="475"/>
      <c r="AS672" s="475"/>
      <c r="AT672" s="475"/>
    </row>
    <row r="673" customFormat="false" ht="15" hidden="false" customHeight="false" outlineLevel="0" collapsed="false">
      <c r="AO673" s="475"/>
      <c r="AP673" s="475"/>
      <c r="AQ673" s="475"/>
      <c r="AR673" s="475"/>
      <c r="AS673" s="475"/>
      <c r="AT673" s="475"/>
    </row>
    <row r="674" customFormat="false" ht="15" hidden="false" customHeight="false" outlineLevel="0" collapsed="false">
      <c r="AO674" s="475"/>
      <c r="AP674" s="475"/>
      <c r="AQ674" s="475"/>
      <c r="AR674" s="475"/>
      <c r="AS674" s="475"/>
      <c r="AT674" s="475"/>
    </row>
    <row r="675" customFormat="false" ht="15" hidden="false" customHeight="false" outlineLevel="0" collapsed="false">
      <c r="AO675" s="475"/>
      <c r="AP675" s="475"/>
      <c r="AQ675" s="475"/>
      <c r="AR675" s="475"/>
      <c r="AS675" s="475"/>
      <c r="AT675" s="475"/>
    </row>
    <row r="676" customFormat="false" ht="15" hidden="false" customHeight="false" outlineLevel="0" collapsed="false">
      <c r="AO676" s="475"/>
      <c r="AP676" s="475"/>
      <c r="AQ676" s="475"/>
      <c r="AR676" s="475"/>
      <c r="AS676" s="475"/>
      <c r="AT676" s="475"/>
    </row>
    <row r="677" customFormat="false" ht="15" hidden="false" customHeight="false" outlineLevel="0" collapsed="false">
      <c r="AO677" s="475"/>
      <c r="AP677" s="475"/>
      <c r="AQ677" s="475"/>
      <c r="AR677" s="475"/>
      <c r="AS677" s="475"/>
      <c r="AT677" s="475"/>
    </row>
    <row r="678" customFormat="false" ht="15" hidden="false" customHeight="false" outlineLevel="0" collapsed="false">
      <c r="AO678" s="475"/>
      <c r="AP678" s="475"/>
      <c r="AQ678" s="475"/>
      <c r="AR678" s="475"/>
      <c r="AS678" s="475"/>
      <c r="AT678" s="475"/>
    </row>
    <row r="679" customFormat="false" ht="15" hidden="false" customHeight="false" outlineLevel="0" collapsed="false">
      <c r="AO679" s="475"/>
      <c r="AP679" s="475"/>
      <c r="AQ679" s="475"/>
      <c r="AR679" s="475"/>
      <c r="AS679" s="475"/>
      <c r="AT679" s="475"/>
    </row>
    <row r="680" customFormat="false" ht="15" hidden="false" customHeight="false" outlineLevel="0" collapsed="false">
      <c r="AO680" s="475"/>
      <c r="AP680" s="475"/>
      <c r="AQ680" s="475"/>
      <c r="AR680" s="475"/>
      <c r="AS680" s="475"/>
      <c r="AT680" s="475"/>
    </row>
    <row r="681" customFormat="false" ht="15" hidden="false" customHeight="false" outlineLevel="0" collapsed="false">
      <c r="AO681" s="475"/>
      <c r="AP681" s="475"/>
      <c r="AQ681" s="475"/>
      <c r="AR681" s="475"/>
      <c r="AS681" s="475"/>
      <c r="AT681" s="475"/>
    </row>
    <row r="682" customFormat="false" ht="15" hidden="false" customHeight="false" outlineLevel="0" collapsed="false">
      <c r="AO682" s="475"/>
      <c r="AP682" s="475"/>
      <c r="AQ682" s="475"/>
      <c r="AR682" s="475"/>
      <c r="AS682" s="475"/>
      <c r="AT682" s="475"/>
    </row>
    <row r="683" customFormat="false" ht="15" hidden="false" customHeight="false" outlineLevel="0" collapsed="false">
      <c r="AO683" s="475"/>
      <c r="AP683" s="475"/>
      <c r="AQ683" s="475"/>
      <c r="AR683" s="475"/>
      <c r="AS683" s="475"/>
      <c r="AT683" s="475"/>
    </row>
    <row r="684" customFormat="false" ht="15" hidden="false" customHeight="false" outlineLevel="0" collapsed="false">
      <c r="AO684" s="475"/>
      <c r="AP684" s="475"/>
      <c r="AQ684" s="475"/>
      <c r="AR684" s="475"/>
      <c r="AS684" s="475"/>
      <c r="AT684" s="475"/>
    </row>
    <row r="685" customFormat="false" ht="15" hidden="false" customHeight="false" outlineLevel="0" collapsed="false">
      <c r="AO685" s="475"/>
      <c r="AP685" s="475"/>
      <c r="AQ685" s="475"/>
      <c r="AR685" s="475"/>
      <c r="AS685" s="475"/>
      <c r="AT685" s="475"/>
    </row>
    <row r="686" customFormat="false" ht="15" hidden="false" customHeight="false" outlineLevel="0" collapsed="false">
      <c r="AO686" s="475"/>
      <c r="AP686" s="475"/>
      <c r="AQ686" s="475"/>
      <c r="AR686" s="475"/>
      <c r="AS686" s="475"/>
      <c r="AT686" s="475"/>
    </row>
    <row r="687" customFormat="false" ht="15" hidden="false" customHeight="false" outlineLevel="0" collapsed="false">
      <c r="AO687" s="475"/>
      <c r="AP687" s="475"/>
      <c r="AQ687" s="475"/>
      <c r="AR687" s="475"/>
      <c r="AS687" s="475"/>
      <c r="AT687" s="475"/>
    </row>
    <row r="688" customFormat="false" ht="15" hidden="false" customHeight="false" outlineLevel="0" collapsed="false">
      <c r="AO688" s="475"/>
      <c r="AP688" s="475"/>
      <c r="AQ688" s="475"/>
      <c r="AR688" s="475"/>
      <c r="AS688" s="475"/>
      <c r="AT688" s="475"/>
    </row>
    <row r="689" customFormat="false" ht="15" hidden="false" customHeight="false" outlineLevel="0" collapsed="false">
      <c r="AO689" s="475"/>
      <c r="AP689" s="475"/>
      <c r="AQ689" s="475"/>
      <c r="AR689" s="475"/>
      <c r="AS689" s="475"/>
      <c r="AT689" s="475"/>
    </row>
    <row r="690" customFormat="false" ht="15" hidden="false" customHeight="false" outlineLevel="0" collapsed="false">
      <c r="AO690" s="475"/>
      <c r="AP690" s="475"/>
      <c r="AQ690" s="475"/>
      <c r="AR690" s="475"/>
      <c r="AS690" s="475"/>
      <c r="AT690" s="475"/>
    </row>
    <row r="691" customFormat="false" ht="15" hidden="false" customHeight="false" outlineLevel="0" collapsed="false">
      <c r="AO691" s="475"/>
      <c r="AP691" s="475"/>
      <c r="AQ691" s="475"/>
      <c r="AR691" s="475"/>
      <c r="AS691" s="475"/>
      <c r="AT691" s="475"/>
    </row>
    <row r="692" customFormat="false" ht="15" hidden="false" customHeight="false" outlineLevel="0" collapsed="false">
      <c r="AO692" s="475"/>
      <c r="AP692" s="475"/>
      <c r="AQ692" s="475"/>
      <c r="AR692" s="475"/>
      <c r="AS692" s="475"/>
      <c r="AT692" s="475"/>
    </row>
    <row r="693" customFormat="false" ht="15" hidden="false" customHeight="false" outlineLevel="0" collapsed="false">
      <c r="AO693" s="475"/>
      <c r="AP693" s="475"/>
      <c r="AQ693" s="475"/>
      <c r="AR693" s="475"/>
      <c r="AS693" s="475"/>
      <c r="AT693" s="475"/>
    </row>
    <row r="694" customFormat="false" ht="15" hidden="false" customHeight="false" outlineLevel="0" collapsed="false">
      <c r="AO694" s="475"/>
      <c r="AP694" s="475"/>
      <c r="AQ694" s="475"/>
      <c r="AR694" s="475"/>
      <c r="AS694" s="475"/>
      <c r="AT694" s="475"/>
    </row>
    <row r="695" customFormat="false" ht="15" hidden="false" customHeight="false" outlineLevel="0" collapsed="false">
      <c r="AO695" s="475"/>
      <c r="AP695" s="475"/>
      <c r="AQ695" s="475"/>
      <c r="AR695" s="475"/>
      <c r="AS695" s="475"/>
      <c r="AT695" s="475"/>
    </row>
    <row r="696" customFormat="false" ht="15" hidden="false" customHeight="false" outlineLevel="0" collapsed="false">
      <c r="AO696" s="475"/>
      <c r="AP696" s="475"/>
      <c r="AQ696" s="475"/>
      <c r="AR696" s="475"/>
      <c r="AS696" s="475"/>
      <c r="AT696" s="475"/>
    </row>
    <row r="697" customFormat="false" ht="15" hidden="false" customHeight="false" outlineLevel="0" collapsed="false">
      <c r="AO697" s="475"/>
      <c r="AP697" s="475"/>
      <c r="AQ697" s="475"/>
      <c r="AR697" s="475"/>
      <c r="AS697" s="475"/>
      <c r="AT697" s="475"/>
    </row>
    <row r="698" customFormat="false" ht="15" hidden="false" customHeight="false" outlineLevel="0" collapsed="false">
      <c r="AO698" s="475"/>
      <c r="AP698" s="475"/>
      <c r="AQ698" s="475"/>
      <c r="AR698" s="475"/>
      <c r="AS698" s="475"/>
      <c r="AT698" s="475"/>
    </row>
    <row r="699" customFormat="false" ht="15" hidden="false" customHeight="false" outlineLevel="0" collapsed="false">
      <c r="AO699" s="475"/>
      <c r="AP699" s="475"/>
      <c r="AQ699" s="475"/>
      <c r="AR699" s="475"/>
      <c r="AS699" s="475"/>
      <c r="AT699" s="475"/>
    </row>
    <row r="700" customFormat="false" ht="15" hidden="false" customHeight="false" outlineLevel="0" collapsed="false">
      <c r="AO700" s="475"/>
      <c r="AP700" s="475"/>
      <c r="AQ700" s="475"/>
      <c r="AR700" s="475"/>
      <c r="AS700" s="475"/>
      <c r="AT700" s="475"/>
    </row>
    <row r="701" customFormat="false" ht="15" hidden="false" customHeight="false" outlineLevel="0" collapsed="false">
      <c r="AO701" s="475"/>
      <c r="AP701" s="475"/>
      <c r="AQ701" s="475"/>
      <c r="AR701" s="475"/>
      <c r="AS701" s="475"/>
      <c r="AT701" s="475"/>
    </row>
    <row r="702" customFormat="false" ht="15" hidden="false" customHeight="false" outlineLevel="0" collapsed="false">
      <c r="AO702" s="475"/>
      <c r="AP702" s="475"/>
      <c r="AQ702" s="475"/>
      <c r="AR702" s="475"/>
      <c r="AS702" s="475"/>
      <c r="AT702" s="475"/>
    </row>
    <row r="703" customFormat="false" ht="15" hidden="false" customHeight="false" outlineLevel="0" collapsed="false">
      <c r="AO703" s="475"/>
      <c r="AP703" s="475"/>
      <c r="AQ703" s="475"/>
      <c r="AR703" s="475"/>
      <c r="AS703" s="475"/>
      <c r="AT703" s="475"/>
    </row>
    <row r="704" customFormat="false" ht="15" hidden="false" customHeight="false" outlineLevel="0" collapsed="false">
      <c r="AO704" s="475"/>
      <c r="AP704" s="475"/>
      <c r="AQ704" s="475"/>
      <c r="AR704" s="475"/>
      <c r="AS704" s="475"/>
      <c r="AT704" s="475"/>
    </row>
    <row r="705" customFormat="false" ht="15" hidden="false" customHeight="false" outlineLevel="0" collapsed="false">
      <c r="AO705" s="475"/>
      <c r="AP705" s="475"/>
      <c r="AQ705" s="475"/>
      <c r="AR705" s="475"/>
      <c r="AS705" s="475"/>
      <c r="AT705" s="475"/>
    </row>
    <row r="706" customFormat="false" ht="15" hidden="false" customHeight="false" outlineLevel="0" collapsed="false">
      <c r="AO706" s="475"/>
      <c r="AP706" s="475"/>
      <c r="AQ706" s="475"/>
      <c r="AR706" s="475"/>
      <c r="AS706" s="475"/>
      <c r="AT706" s="475"/>
    </row>
    <row r="707" customFormat="false" ht="15" hidden="false" customHeight="false" outlineLevel="0" collapsed="false">
      <c r="AO707" s="475"/>
      <c r="AP707" s="475"/>
      <c r="AQ707" s="475"/>
      <c r="AR707" s="475"/>
      <c r="AS707" s="475"/>
      <c r="AT707" s="475"/>
    </row>
    <row r="708" customFormat="false" ht="15" hidden="false" customHeight="false" outlineLevel="0" collapsed="false">
      <c r="AO708" s="475"/>
      <c r="AP708" s="475"/>
      <c r="AQ708" s="475"/>
      <c r="AR708" s="475"/>
      <c r="AS708" s="475"/>
      <c r="AT708" s="475"/>
    </row>
    <row r="709" customFormat="false" ht="15" hidden="false" customHeight="false" outlineLevel="0" collapsed="false">
      <c r="AO709" s="475"/>
      <c r="AP709" s="475"/>
      <c r="AQ709" s="475"/>
      <c r="AR709" s="475"/>
      <c r="AS709" s="475"/>
      <c r="AT709" s="475"/>
    </row>
    <row r="710" customFormat="false" ht="15" hidden="false" customHeight="false" outlineLevel="0" collapsed="false">
      <c r="AO710" s="475"/>
      <c r="AP710" s="475"/>
      <c r="AQ710" s="475"/>
      <c r="AR710" s="475"/>
      <c r="AS710" s="475"/>
      <c r="AT710" s="475"/>
    </row>
    <row r="711" customFormat="false" ht="15" hidden="false" customHeight="false" outlineLevel="0" collapsed="false">
      <c r="AO711" s="475"/>
      <c r="AP711" s="475"/>
      <c r="AQ711" s="475"/>
      <c r="AR711" s="475"/>
      <c r="AS711" s="475"/>
      <c r="AT711" s="475"/>
    </row>
    <row r="712" customFormat="false" ht="15" hidden="false" customHeight="false" outlineLevel="0" collapsed="false">
      <c r="AO712" s="475"/>
      <c r="AP712" s="475"/>
      <c r="AQ712" s="475"/>
      <c r="AR712" s="475"/>
      <c r="AS712" s="475"/>
      <c r="AT712" s="475"/>
    </row>
    <row r="713" customFormat="false" ht="15" hidden="false" customHeight="false" outlineLevel="0" collapsed="false">
      <c r="AO713" s="475"/>
      <c r="AP713" s="475"/>
      <c r="AQ713" s="475"/>
      <c r="AR713" s="475"/>
      <c r="AS713" s="475"/>
      <c r="AT713" s="475"/>
    </row>
    <row r="714" customFormat="false" ht="15" hidden="false" customHeight="false" outlineLevel="0" collapsed="false">
      <c r="AO714" s="475"/>
      <c r="AP714" s="475"/>
      <c r="AQ714" s="475"/>
      <c r="AR714" s="475"/>
      <c r="AS714" s="475"/>
      <c r="AT714" s="475"/>
    </row>
    <row r="715" customFormat="false" ht="15" hidden="false" customHeight="false" outlineLevel="0" collapsed="false">
      <c r="AO715" s="475"/>
      <c r="AP715" s="475"/>
      <c r="AQ715" s="475"/>
      <c r="AR715" s="475"/>
      <c r="AS715" s="475"/>
      <c r="AT715" s="475"/>
    </row>
    <row r="716" customFormat="false" ht="15" hidden="false" customHeight="false" outlineLevel="0" collapsed="false">
      <c r="AO716" s="475"/>
      <c r="AP716" s="475"/>
      <c r="AQ716" s="475"/>
      <c r="AR716" s="475"/>
      <c r="AS716" s="475"/>
      <c r="AT716" s="475"/>
    </row>
    <row r="717" customFormat="false" ht="15" hidden="false" customHeight="false" outlineLevel="0" collapsed="false">
      <c r="AO717" s="475"/>
      <c r="AP717" s="475"/>
      <c r="AQ717" s="475"/>
      <c r="AR717" s="475"/>
      <c r="AS717" s="475"/>
      <c r="AT717" s="475"/>
    </row>
    <row r="718" customFormat="false" ht="15" hidden="false" customHeight="false" outlineLevel="0" collapsed="false">
      <c r="AO718" s="475"/>
      <c r="AP718" s="475"/>
      <c r="AQ718" s="475"/>
      <c r="AR718" s="475"/>
      <c r="AS718" s="475"/>
      <c r="AT718" s="475"/>
    </row>
    <row r="719" customFormat="false" ht="15" hidden="false" customHeight="false" outlineLevel="0" collapsed="false">
      <c r="AO719" s="475"/>
      <c r="AP719" s="475"/>
      <c r="AQ719" s="475"/>
      <c r="AR719" s="475"/>
      <c r="AS719" s="475"/>
      <c r="AT719" s="475"/>
    </row>
    <row r="720" customFormat="false" ht="15" hidden="false" customHeight="false" outlineLevel="0" collapsed="false">
      <c r="AO720" s="475"/>
      <c r="AP720" s="475"/>
      <c r="AQ720" s="475"/>
      <c r="AR720" s="475"/>
      <c r="AS720" s="475"/>
      <c r="AT720" s="475"/>
    </row>
    <row r="721" customFormat="false" ht="15" hidden="false" customHeight="false" outlineLevel="0" collapsed="false">
      <c r="AO721" s="475"/>
      <c r="AP721" s="475"/>
      <c r="AQ721" s="475"/>
      <c r="AR721" s="475"/>
      <c r="AS721" s="475"/>
      <c r="AT721" s="475"/>
    </row>
    <row r="722" customFormat="false" ht="15" hidden="false" customHeight="false" outlineLevel="0" collapsed="false">
      <c r="AO722" s="475"/>
      <c r="AP722" s="475"/>
      <c r="AQ722" s="475"/>
      <c r="AR722" s="475"/>
      <c r="AS722" s="475"/>
      <c r="AT722" s="475"/>
    </row>
    <row r="723" customFormat="false" ht="15" hidden="false" customHeight="false" outlineLevel="0" collapsed="false">
      <c r="AO723" s="475"/>
      <c r="AP723" s="475"/>
      <c r="AQ723" s="475"/>
      <c r="AR723" s="475"/>
      <c r="AS723" s="475"/>
      <c r="AT723" s="475"/>
    </row>
    <row r="724" customFormat="false" ht="15" hidden="false" customHeight="false" outlineLevel="0" collapsed="false">
      <c r="AO724" s="475"/>
      <c r="AP724" s="475"/>
      <c r="AQ724" s="475"/>
      <c r="AR724" s="475"/>
      <c r="AS724" s="475"/>
      <c r="AT724" s="475"/>
    </row>
    <row r="725" customFormat="false" ht="15" hidden="false" customHeight="false" outlineLevel="0" collapsed="false">
      <c r="AO725" s="475"/>
      <c r="AP725" s="475"/>
      <c r="AQ725" s="475"/>
      <c r="AR725" s="475"/>
      <c r="AS725" s="475"/>
      <c r="AT725" s="475"/>
    </row>
    <row r="726" customFormat="false" ht="15" hidden="false" customHeight="false" outlineLevel="0" collapsed="false">
      <c r="AO726" s="475"/>
      <c r="AP726" s="475"/>
      <c r="AQ726" s="475"/>
      <c r="AR726" s="475"/>
      <c r="AS726" s="475"/>
      <c r="AT726" s="475"/>
    </row>
    <row r="727" customFormat="false" ht="15" hidden="false" customHeight="false" outlineLevel="0" collapsed="false">
      <c r="AO727" s="475"/>
      <c r="AP727" s="475"/>
      <c r="AQ727" s="475"/>
      <c r="AR727" s="475"/>
      <c r="AS727" s="475"/>
      <c r="AT727" s="475"/>
    </row>
    <row r="728" customFormat="false" ht="15" hidden="false" customHeight="false" outlineLevel="0" collapsed="false">
      <c r="AO728" s="475"/>
      <c r="AP728" s="475"/>
      <c r="AQ728" s="475"/>
      <c r="AR728" s="475"/>
      <c r="AS728" s="475"/>
      <c r="AT728" s="475"/>
    </row>
    <row r="729" customFormat="false" ht="15" hidden="false" customHeight="false" outlineLevel="0" collapsed="false">
      <c r="AO729" s="475"/>
      <c r="AP729" s="475"/>
      <c r="AQ729" s="475"/>
      <c r="AR729" s="475"/>
      <c r="AS729" s="475"/>
      <c r="AT729" s="475"/>
    </row>
    <row r="730" customFormat="false" ht="15" hidden="false" customHeight="false" outlineLevel="0" collapsed="false">
      <c r="AO730" s="475"/>
      <c r="AP730" s="475"/>
      <c r="AQ730" s="475"/>
      <c r="AR730" s="475"/>
      <c r="AS730" s="475"/>
      <c r="AT730" s="475"/>
    </row>
    <row r="731" customFormat="false" ht="15" hidden="false" customHeight="false" outlineLevel="0" collapsed="false">
      <c r="AO731" s="475"/>
      <c r="AP731" s="475"/>
      <c r="AQ731" s="475"/>
      <c r="AR731" s="475"/>
      <c r="AS731" s="475"/>
      <c r="AT731" s="475"/>
    </row>
    <row r="732" customFormat="false" ht="15" hidden="false" customHeight="false" outlineLevel="0" collapsed="false">
      <c r="AO732" s="475"/>
      <c r="AP732" s="475"/>
      <c r="AQ732" s="475"/>
      <c r="AR732" s="475"/>
      <c r="AS732" s="475"/>
      <c r="AT732" s="475"/>
    </row>
    <row r="733" customFormat="false" ht="15" hidden="false" customHeight="false" outlineLevel="0" collapsed="false">
      <c r="AO733" s="475"/>
      <c r="AP733" s="475"/>
      <c r="AQ733" s="475"/>
      <c r="AR733" s="475"/>
      <c r="AS733" s="475"/>
      <c r="AT733" s="475"/>
    </row>
    <row r="734" customFormat="false" ht="15" hidden="false" customHeight="false" outlineLevel="0" collapsed="false">
      <c r="AO734" s="475"/>
      <c r="AP734" s="475"/>
      <c r="AQ734" s="475"/>
      <c r="AR734" s="475"/>
      <c r="AS734" s="475"/>
      <c r="AT734" s="475"/>
    </row>
    <row r="735" customFormat="false" ht="15" hidden="false" customHeight="false" outlineLevel="0" collapsed="false">
      <c r="AO735" s="475"/>
      <c r="AP735" s="475"/>
      <c r="AQ735" s="475"/>
      <c r="AR735" s="475"/>
      <c r="AS735" s="475"/>
      <c r="AT735" s="475"/>
    </row>
    <row r="736" customFormat="false" ht="15" hidden="false" customHeight="false" outlineLevel="0" collapsed="false">
      <c r="AO736" s="475"/>
      <c r="AP736" s="475"/>
      <c r="AQ736" s="475"/>
      <c r="AR736" s="475"/>
      <c r="AS736" s="475"/>
      <c r="AT736" s="475"/>
    </row>
    <row r="737" customFormat="false" ht="15" hidden="false" customHeight="false" outlineLevel="0" collapsed="false">
      <c r="AO737" s="475"/>
      <c r="AP737" s="475"/>
      <c r="AQ737" s="475"/>
      <c r="AR737" s="475"/>
      <c r="AS737" s="475"/>
      <c r="AT737" s="475"/>
    </row>
    <row r="738" customFormat="false" ht="15" hidden="false" customHeight="false" outlineLevel="0" collapsed="false">
      <c r="AO738" s="475"/>
      <c r="AP738" s="475"/>
      <c r="AQ738" s="475"/>
      <c r="AR738" s="475"/>
      <c r="AS738" s="475"/>
      <c r="AT738" s="475"/>
    </row>
    <row r="739" customFormat="false" ht="15" hidden="false" customHeight="false" outlineLevel="0" collapsed="false">
      <c r="AO739" s="475"/>
      <c r="AP739" s="475"/>
      <c r="AQ739" s="475"/>
      <c r="AR739" s="475"/>
      <c r="AS739" s="475"/>
      <c r="AT739" s="475"/>
    </row>
    <row r="740" customFormat="false" ht="15" hidden="false" customHeight="false" outlineLevel="0" collapsed="false">
      <c r="AO740" s="475"/>
      <c r="AP740" s="475"/>
      <c r="AQ740" s="475"/>
      <c r="AR740" s="475"/>
      <c r="AS740" s="475"/>
      <c r="AT740" s="475"/>
    </row>
    <row r="741" customFormat="false" ht="15" hidden="false" customHeight="false" outlineLevel="0" collapsed="false">
      <c r="AO741" s="475"/>
      <c r="AP741" s="475"/>
      <c r="AQ741" s="475"/>
      <c r="AR741" s="475"/>
      <c r="AS741" s="475"/>
      <c r="AT741" s="475"/>
    </row>
    <row r="742" customFormat="false" ht="15" hidden="false" customHeight="false" outlineLevel="0" collapsed="false">
      <c r="AO742" s="475"/>
      <c r="AP742" s="475"/>
      <c r="AQ742" s="475"/>
      <c r="AR742" s="475"/>
      <c r="AS742" s="475"/>
      <c r="AT742" s="475"/>
    </row>
    <row r="743" customFormat="false" ht="15" hidden="false" customHeight="false" outlineLevel="0" collapsed="false">
      <c r="AO743" s="475"/>
      <c r="AP743" s="475"/>
      <c r="AQ743" s="475"/>
      <c r="AR743" s="475"/>
      <c r="AS743" s="475"/>
      <c r="AT743" s="475"/>
    </row>
    <row r="744" customFormat="false" ht="15" hidden="false" customHeight="false" outlineLevel="0" collapsed="false">
      <c r="AO744" s="475"/>
      <c r="AP744" s="475"/>
      <c r="AQ744" s="475"/>
      <c r="AR744" s="475"/>
      <c r="AS744" s="475"/>
      <c r="AT744" s="475"/>
    </row>
    <row r="745" customFormat="false" ht="15" hidden="false" customHeight="false" outlineLevel="0" collapsed="false">
      <c r="AO745" s="475"/>
      <c r="AP745" s="475"/>
      <c r="AQ745" s="475"/>
      <c r="AR745" s="475"/>
      <c r="AS745" s="475"/>
      <c r="AT745" s="475"/>
    </row>
    <row r="746" customFormat="false" ht="15" hidden="false" customHeight="false" outlineLevel="0" collapsed="false">
      <c r="AO746" s="475"/>
      <c r="AP746" s="475"/>
      <c r="AQ746" s="475"/>
      <c r="AR746" s="475"/>
      <c r="AS746" s="475"/>
      <c r="AT746" s="475"/>
    </row>
    <row r="747" customFormat="false" ht="15" hidden="false" customHeight="false" outlineLevel="0" collapsed="false">
      <c r="AO747" s="475"/>
      <c r="AP747" s="475"/>
      <c r="AQ747" s="475"/>
      <c r="AR747" s="475"/>
      <c r="AS747" s="475"/>
      <c r="AT747" s="475"/>
    </row>
    <row r="748" customFormat="false" ht="15" hidden="false" customHeight="false" outlineLevel="0" collapsed="false">
      <c r="AO748" s="475"/>
      <c r="AP748" s="475"/>
      <c r="AQ748" s="475"/>
      <c r="AR748" s="475"/>
      <c r="AS748" s="475"/>
      <c r="AT748" s="475"/>
    </row>
    <row r="749" customFormat="false" ht="15" hidden="false" customHeight="false" outlineLevel="0" collapsed="false">
      <c r="AO749" s="475"/>
      <c r="AP749" s="475"/>
      <c r="AQ749" s="475"/>
      <c r="AR749" s="475"/>
      <c r="AS749" s="475"/>
      <c r="AT749" s="475"/>
    </row>
    <row r="750" customFormat="false" ht="15" hidden="false" customHeight="false" outlineLevel="0" collapsed="false">
      <c r="AO750" s="475"/>
      <c r="AP750" s="475"/>
      <c r="AQ750" s="475"/>
      <c r="AR750" s="475"/>
      <c r="AS750" s="475"/>
      <c r="AT750" s="475"/>
    </row>
    <row r="751" customFormat="false" ht="15" hidden="false" customHeight="false" outlineLevel="0" collapsed="false">
      <c r="AO751" s="475"/>
      <c r="AP751" s="475"/>
      <c r="AQ751" s="475"/>
      <c r="AR751" s="475"/>
      <c r="AS751" s="475"/>
      <c r="AT751" s="475"/>
    </row>
    <row r="752" customFormat="false" ht="15" hidden="false" customHeight="false" outlineLevel="0" collapsed="false">
      <c r="AO752" s="475"/>
      <c r="AP752" s="475"/>
      <c r="AQ752" s="475"/>
      <c r="AR752" s="475"/>
      <c r="AS752" s="475"/>
      <c r="AT752" s="475"/>
    </row>
    <row r="753" customFormat="false" ht="15" hidden="false" customHeight="false" outlineLevel="0" collapsed="false">
      <c r="AO753" s="475"/>
      <c r="AP753" s="475"/>
      <c r="AQ753" s="475"/>
      <c r="AR753" s="475"/>
      <c r="AS753" s="475"/>
      <c r="AT753" s="475"/>
    </row>
    <row r="754" customFormat="false" ht="15" hidden="false" customHeight="false" outlineLevel="0" collapsed="false">
      <c r="AO754" s="475"/>
      <c r="AP754" s="475"/>
      <c r="AQ754" s="475"/>
      <c r="AR754" s="475"/>
      <c r="AS754" s="475"/>
      <c r="AT754" s="475"/>
    </row>
    <row r="755" customFormat="false" ht="15" hidden="false" customHeight="false" outlineLevel="0" collapsed="false">
      <c r="AO755" s="475"/>
      <c r="AP755" s="475"/>
      <c r="AQ755" s="475"/>
      <c r="AR755" s="475"/>
      <c r="AS755" s="475"/>
      <c r="AT755" s="475"/>
    </row>
    <row r="756" customFormat="false" ht="15" hidden="false" customHeight="false" outlineLevel="0" collapsed="false">
      <c r="AO756" s="475"/>
      <c r="AP756" s="475"/>
      <c r="AQ756" s="475"/>
      <c r="AR756" s="475"/>
      <c r="AS756" s="475"/>
      <c r="AT756" s="475"/>
    </row>
    <row r="757" customFormat="false" ht="15" hidden="false" customHeight="false" outlineLevel="0" collapsed="false">
      <c r="AO757" s="475"/>
      <c r="AP757" s="475"/>
      <c r="AQ757" s="475"/>
      <c r="AR757" s="475"/>
      <c r="AS757" s="475"/>
      <c r="AT757" s="475"/>
    </row>
    <row r="758" customFormat="false" ht="15" hidden="false" customHeight="false" outlineLevel="0" collapsed="false">
      <c r="AO758" s="475"/>
      <c r="AP758" s="475"/>
      <c r="AQ758" s="475"/>
      <c r="AR758" s="475"/>
      <c r="AS758" s="475"/>
      <c r="AT758" s="475"/>
    </row>
    <row r="759" customFormat="false" ht="15" hidden="false" customHeight="false" outlineLevel="0" collapsed="false">
      <c r="AO759" s="475"/>
      <c r="AP759" s="475"/>
      <c r="AQ759" s="475"/>
      <c r="AR759" s="475"/>
      <c r="AS759" s="475"/>
      <c r="AT759" s="475"/>
    </row>
    <row r="760" customFormat="false" ht="15" hidden="false" customHeight="false" outlineLevel="0" collapsed="false">
      <c r="AO760" s="475"/>
      <c r="AP760" s="475"/>
      <c r="AQ760" s="475"/>
      <c r="AR760" s="475"/>
      <c r="AS760" s="475"/>
      <c r="AT760" s="475"/>
    </row>
    <row r="761" customFormat="false" ht="15" hidden="false" customHeight="false" outlineLevel="0" collapsed="false">
      <c r="AO761" s="475"/>
      <c r="AP761" s="475"/>
      <c r="AQ761" s="475"/>
      <c r="AR761" s="475"/>
      <c r="AS761" s="475"/>
      <c r="AT761" s="475"/>
    </row>
    <row r="762" customFormat="false" ht="15" hidden="false" customHeight="false" outlineLevel="0" collapsed="false">
      <c r="AO762" s="475"/>
      <c r="AP762" s="475"/>
      <c r="AQ762" s="475"/>
      <c r="AR762" s="475"/>
      <c r="AS762" s="475"/>
      <c r="AT762" s="475"/>
    </row>
    <row r="763" customFormat="false" ht="15" hidden="false" customHeight="false" outlineLevel="0" collapsed="false">
      <c r="AO763" s="475"/>
      <c r="AP763" s="475"/>
      <c r="AQ763" s="475"/>
      <c r="AR763" s="475"/>
      <c r="AS763" s="475"/>
      <c r="AT763" s="475"/>
    </row>
    <row r="764" customFormat="false" ht="15" hidden="false" customHeight="false" outlineLevel="0" collapsed="false">
      <c r="AO764" s="475"/>
      <c r="AP764" s="475"/>
      <c r="AQ764" s="475"/>
      <c r="AR764" s="475"/>
      <c r="AS764" s="475"/>
      <c r="AT764" s="475"/>
    </row>
    <row r="765" customFormat="false" ht="15" hidden="false" customHeight="false" outlineLevel="0" collapsed="false">
      <c r="AO765" s="475"/>
      <c r="AP765" s="475"/>
      <c r="AQ765" s="475"/>
      <c r="AR765" s="475"/>
      <c r="AS765" s="475"/>
      <c r="AT765" s="475"/>
    </row>
    <row r="766" customFormat="false" ht="15" hidden="false" customHeight="false" outlineLevel="0" collapsed="false">
      <c r="AO766" s="475"/>
      <c r="AP766" s="475"/>
      <c r="AQ766" s="475"/>
      <c r="AR766" s="475"/>
      <c r="AS766" s="475"/>
      <c r="AT766" s="475"/>
    </row>
    <row r="767" customFormat="false" ht="15" hidden="false" customHeight="false" outlineLevel="0" collapsed="false">
      <c r="AO767" s="475"/>
      <c r="AP767" s="475"/>
      <c r="AQ767" s="475"/>
      <c r="AR767" s="475"/>
      <c r="AS767" s="475"/>
      <c r="AT767" s="475"/>
    </row>
    <row r="768" customFormat="false" ht="15" hidden="false" customHeight="false" outlineLevel="0" collapsed="false">
      <c r="AO768" s="475"/>
      <c r="AP768" s="475"/>
      <c r="AQ768" s="475"/>
      <c r="AR768" s="475"/>
      <c r="AS768" s="475"/>
      <c r="AT768" s="475"/>
    </row>
    <row r="769" customFormat="false" ht="15" hidden="false" customHeight="false" outlineLevel="0" collapsed="false">
      <c r="AO769" s="475"/>
      <c r="AP769" s="475"/>
      <c r="AQ769" s="475"/>
      <c r="AR769" s="475"/>
      <c r="AS769" s="475"/>
      <c r="AT769" s="475"/>
    </row>
    <row r="770" customFormat="false" ht="15" hidden="false" customHeight="false" outlineLevel="0" collapsed="false">
      <c r="AO770" s="475"/>
      <c r="AP770" s="475"/>
      <c r="AQ770" s="475"/>
      <c r="AR770" s="475"/>
      <c r="AS770" s="475"/>
      <c r="AT770" s="475"/>
    </row>
    <row r="771" customFormat="false" ht="15" hidden="false" customHeight="false" outlineLevel="0" collapsed="false">
      <c r="AO771" s="475"/>
      <c r="AP771" s="475"/>
      <c r="AQ771" s="475"/>
      <c r="AR771" s="475"/>
      <c r="AS771" s="475"/>
      <c r="AT771" s="475"/>
    </row>
    <row r="772" customFormat="false" ht="15" hidden="false" customHeight="false" outlineLevel="0" collapsed="false">
      <c r="AO772" s="475"/>
      <c r="AP772" s="475"/>
      <c r="AQ772" s="475"/>
      <c r="AR772" s="475"/>
      <c r="AS772" s="475"/>
      <c r="AT772" s="475"/>
    </row>
    <row r="773" customFormat="false" ht="15" hidden="false" customHeight="false" outlineLevel="0" collapsed="false">
      <c r="AO773" s="475"/>
      <c r="AP773" s="475"/>
      <c r="AQ773" s="475"/>
      <c r="AR773" s="475"/>
      <c r="AS773" s="475"/>
      <c r="AT773" s="475"/>
    </row>
    <row r="774" customFormat="false" ht="15" hidden="false" customHeight="false" outlineLevel="0" collapsed="false">
      <c r="AO774" s="475"/>
      <c r="AP774" s="475"/>
      <c r="AQ774" s="475"/>
      <c r="AR774" s="475"/>
      <c r="AS774" s="475"/>
      <c r="AT774" s="475"/>
    </row>
    <row r="775" customFormat="false" ht="15" hidden="false" customHeight="false" outlineLevel="0" collapsed="false">
      <c r="AO775" s="475"/>
      <c r="AP775" s="475"/>
      <c r="AQ775" s="475"/>
      <c r="AR775" s="475"/>
      <c r="AS775" s="475"/>
      <c r="AT775" s="475"/>
    </row>
    <row r="776" customFormat="false" ht="15" hidden="false" customHeight="false" outlineLevel="0" collapsed="false">
      <c r="AO776" s="475"/>
      <c r="AP776" s="475"/>
      <c r="AQ776" s="475"/>
      <c r="AR776" s="475"/>
      <c r="AS776" s="475"/>
      <c r="AT776" s="475"/>
    </row>
    <row r="777" customFormat="false" ht="15" hidden="false" customHeight="false" outlineLevel="0" collapsed="false">
      <c r="AO777" s="475"/>
      <c r="AP777" s="475"/>
      <c r="AQ777" s="475"/>
      <c r="AR777" s="475"/>
      <c r="AS777" s="475"/>
      <c r="AT777" s="475"/>
    </row>
    <row r="778" customFormat="false" ht="15" hidden="false" customHeight="false" outlineLevel="0" collapsed="false">
      <c r="AO778" s="475"/>
      <c r="AP778" s="475"/>
      <c r="AQ778" s="475"/>
      <c r="AR778" s="475"/>
      <c r="AS778" s="475"/>
      <c r="AT778" s="475"/>
    </row>
    <row r="779" customFormat="false" ht="15" hidden="false" customHeight="false" outlineLevel="0" collapsed="false">
      <c r="AO779" s="475"/>
      <c r="AP779" s="475"/>
      <c r="AQ779" s="475"/>
      <c r="AR779" s="475"/>
      <c r="AS779" s="475"/>
      <c r="AT779" s="475"/>
    </row>
    <row r="780" customFormat="false" ht="15" hidden="false" customHeight="false" outlineLevel="0" collapsed="false">
      <c r="AO780" s="475"/>
      <c r="AP780" s="475"/>
      <c r="AQ780" s="475"/>
      <c r="AR780" s="475"/>
      <c r="AS780" s="475"/>
      <c r="AT780" s="475"/>
    </row>
    <row r="781" customFormat="false" ht="15" hidden="false" customHeight="false" outlineLevel="0" collapsed="false">
      <c r="AO781" s="475"/>
      <c r="AP781" s="475"/>
      <c r="AQ781" s="475"/>
      <c r="AR781" s="475"/>
      <c r="AS781" s="475"/>
      <c r="AT781" s="475"/>
    </row>
    <row r="782" customFormat="false" ht="15" hidden="false" customHeight="false" outlineLevel="0" collapsed="false">
      <c r="AO782" s="475"/>
      <c r="AP782" s="475"/>
      <c r="AQ782" s="475"/>
      <c r="AR782" s="475"/>
      <c r="AS782" s="475"/>
      <c r="AT782" s="475"/>
    </row>
    <row r="783" customFormat="false" ht="15" hidden="false" customHeight="false" outlineLevel="0" collapsed="false">
      <c r="AO783" s="475"/>
      <c r="AP783" s="475"/>
      <c r="AQ783" s="475"/>
      <c r="AR783" s="475"/>
      <c r="AS783" s="475"/>
      <c r="AT783" s="475"/>
    </row>
    <row r="784" customFormat="false" ht="15" hidden="false" customHeight="false" outlineLevel="0" collapsed="false">
      <c r="AO784" s="475"/>
      <c r="AP784" s="475"/>
      <c r="AQ784" s="475"/>
      <c r="AR784" s="475"/>
      <c r="AS784" s="475"/>
      <c r="AT784" s="475"/>
    </row>
    <row r="785" customFormat="false" ht="15" hidden="false" customHeight="false" outlineLevel="0" collapsed="false">
      <c r="AO785" s="475"/>
      <c r="AP785" s="475"/>
      <c r="AQ785" s="475"/>
      <c r="AR785" s="475"/>
      <c r="AS785" s="475"/>
      <c r="AT785" s="475"/>
    </row>
    <row r="786" customFormat="false" ht="15" hidden="false" customHeight="false" outlineLevel="0" collapsed="false">
      <c r="AO786" s="475"/>
      <c r="AP786" s="475"/>
      <c r="AQ786" s="475"/>
      <c r="AR786" s="475"/>
      <c r="AS786" s="475"/>
      <c r="AT786" s="475"/>
    </row>
    <row r="787" customFormat="false" ht="15" hidden="false" customHeight="false" outlineLevel="0" collapsed="false">
      <c r="AO787" s="475"/>
      <c r="AP787" s="475"/>
      <c r="AQ787" s="475"/>
      <c r="AR787" s="475"/>
      <c r="AS787" s="475"/>
      <c r="AT787" s="475"/>
    </row>
    <row r="788" customFormat="false" ht="15" hidden="false" customHeight="false" outlineLevel="0" collapsed="false">
      <c r="AO788" s="475"/>
      <c r="AP788" s="475"/>
      <c r="AQ788" s="475"/>
      <c r="AR788" s="475"/>
      <c r="AS788" s="475"/>
      <c r="AT788" s="475"/>
    </row>
    <row r="789" customFormat="false" ht="15" hidden="false" customHeight="false" outlineLevel="0" collapsed="false">
      <c r="AO789" s="475"/>
      <c r="AP789" s="475"/>
      <c r="AQ789" s="475"/>
      <c r="AR789" s="475"/>
      <c r="AS789" s="475"/>
      <c r="AT789" s="475"/>
    </row>
    <row r="790" customFormat="false" ht="15" hidden="false" customHeight="false" outlineLevel="0" collapsed="false">
      <c r="AO790" s="475"/>
      <c r="AP790" s="475"/>
      <c r="AQ790" s="475"/>
      <c r="AR790" s="475"/>
      <c r="AS790" s="475"/>
      <c r="AT790" s="475"/>
    </row>
    <row r="791" customFormat="false" ht="15" hidden="false" customHeight="false" outlineLevel="0" collapsed="false">
      <c r="AO791" s="475"/>
      <c r="AP791" s="475"/>
      <c r="AQ791" s="475"/>
      <c r="AR791" s="475"/>
      <c r="AS791" s="475"/>
      <c r="AT791" s="475"/>
    </row>
    <row r="792" customFormat="false" ht="15" hidden="false" customHeight="false" outlineLevel="0" collapsed="false">
      <c r="AO792" s="475"/>
      <c r="AP792" s="475"/>
      <c r="AQ792" s="475"/>
      <c r="AR792" s="475"/>
      <c r="AS792" s="475"/>
      <c r="AT792" s="475"/>
    </row>
    <row r="793" customFormat="false" ht="15" hidden="false" customHeight="false" outlineLevel="0" collapsed="false">
      <c r="AO793" s="475"/>
      <c r="AP793" s="475"/>
      <c r="AQ793" s="475"/>
      <c r="AR793" s="475"/>
      <c r="AS793" s="475"/>
      <c r="AT793" s="475"/>
    </row>
    <row r="794" customFormat="false" ht="15" hidden="false" customHeight="false" outlineLevel="0" collapsed="false">
      <c r="AO794" s="475"/>
      <c r="AP794" s="475"/>
      <c r="AQ794" s="475"/>
      <c r="AR794" s="475"/>
      <c r="AS794" s="475"/>
      <c r="AT794" s="475"/>
    </row>
    <row r="795" customFormat="false" ht="15" hidden="false" customHeight="false" outlineLevel="0" collapsed="false">
      <c r="AO795" s="475"/>
      <c r="AP795" s="475"/>
      <c r="AQ795" s="475"/>
      <c r="AR795" s="475"/>
      <c r="AS795" s="475"/>
      <c r="AT795" s="475"/>
    </row>
    <row r="796" customFormat="false" ht="15" hidden="false" customHeight="false" outlineLevel="0" collapsed="false">
      <c r="AO796" s="475"/>
      <c r="AP796" s="475"/>
      <c r="AQ796" s="475"/>
      <c r="AR796" s="475"/>
      <c r="AS796" s="475"/>
      <c r="AT796" s="475"/>
    </row>
    <row r="797" customFormat="false" ht="15" hidden="false" customHeight="false" outlineLevel="0" collapsed="false">
      <c r="AO797" s="475"/>
      <c r="AP797" s="475"/>
      <c r="AQ797" s="475"/>
      <c r="AR797" s="475"/>
      <c r="AS797" s="475"/>
      <c r="AT797" s="475"/>
    </row>
    <row r="798" customFormat="false" ht="15" hidden="false" customHeight="false" outlineLevel="0" collapsed="false">
      <c r="AO798" s="475"/>
      <c r="AP798" s="475"/>
      <c r="AQ798" s="475"/>
      <c r="AR798" s="475"/>
      <c r="AS798" s="475"/>
      <c r="AT798" s="475"/>
    </row>
    <row r="799" customFormat="false" ht="15" hidden="false" customHeight="false" outlineLevel="0" collapsed="false">
      <c r="AO799" s="475"/>
      <c r="AP799" s="475"/>
      <c r="AQ799" s="475"/>
      <c r="AR799" s="475"/>
      <c r="AS799" s="475"/>
      <c r="AT799" s="475"/>
    </row>
    <row r="800" customFormat="false" ht="15" hidden="false" customHeight="false" outlineLevel="0" collapsed="false">
      <c r="AO800" s="475"/>
      <c r="AP800" s="475"/>
      <c r="AQ800" s="475"/>
      <c r="AR800" s="475"/>
      <c r="AS800" s="475"/>
      <c r="AT800" s="475"/>
    </row>
    <row r="801" customFormat="false" ht="15" hidden="false" customHeight="false" outlineLevel="0" collapsed="false">
      <c r="AO801" s="475"/>
      <c r="AP801" s="475"/>
      <c r="AQ801" s="475"/>
      <c r="AR801" s="475"/>
      <c r="AS801" s="475"/>
      <c r="AT801" s="475"/>
    </row>
    <row r="802" customFormat="false" ht="15" hidden="false" customHeight="false" outlineLevel="0" collapsed="false">
      <c r="AO802" s="475"/>
      <c r="AP802" s="475"/>
      <c r="AQ802" s="475"/>
      <c r="AR802" s="475"/>
      <c r="AS802" s="475"/>
      <c r="AT802" s="475"/>
    </row>
    <row r="803" customFormat="false" ht="15" hidden="false" customHeight="false" outlineLevel="0" collapsed="false">
      <c r="AO803" s="475"/>
      <c r="AP803" s="475"/>
      <c r="AQ803" s="475"/>
      <c r="AR803" s="475"/>
      <c r="AS803" s="475"/>
      <c r="AT803" s="475"/>
    </row>
    <row r="804" customFormat="false" ht="15" hidden="false" customHeight="false" outlineLevel="0" collapsed="false">
      <c r="AO804" s="475"/>
      <c r="AP804" s="475"/>
      <c r="AQ804" s="475"/>
      <c r="AR804" s="475"/>
      <c r="AS804" s="475"/>
      <c r="AT804" s="475"/>
    </row>
    <row r="805" customFormat="false" ht="15" hidden="false" customHeight="false" outlineLevel="0" collapsed="false">
      <c r="AO805" s="475"/>
      <c r="AP805" s="475"/>
      <c r="AQ805" s="475"/>
      <c r="AR805" s="475"/>
      <c r="AS805" s="475"/>
      <c r="AT805" s="475"/>
    </row>
    <row r="806" customFormat="false" ht="15" hidden="false" customHeight="false" outlineLevel="0" collapsed="false">
      <c r="AO806" s="475"/>
      <c r="AP806" s="475"/>
      <c r="AQ806" s="475"/>
      <c r="AR806" s="475"/>
      <c r="AS806" s="475"/>
      <c r="AT806" s="475"/>
    </row>
    <row r="807" customFormat="false" ht="15" hidden="false" customHeight="false" outlineLevel="0" collapsed="false">
      <c r="AO807" s="475"/>
      <c r="AP807" s="475"/>
      <c r="AQ807" s="475"/>
      <c r="AR807" s="475"/>
      <c r="AS807" s="475"/>
      <c r="AT807" s="475"/>
    </row>
    <row r="808" customFormat="false" ht="15" hidden="false" customHeight="false" outlineLevel="0" collapsed="false">
      <c r="AO808" s="475"/>
      <c r="AP808" s="475"/>
      <c r="AQ808" s="475"/>
      <c r="AR808" s="475"/>
      <c r="AS808" s="475"/>
      <c r="AT808" s="475"/>
    </row>
    <row r="809" customFormat="false" ht="15" hidden="false" customHeight="false" outlineLevel="0" collapsed="false">
      <c r="AO809" s="475"/>
      <c r="AP809" s="475"/>
      <c r="AQ809" s="475"/>
      <c r="AR809" s="475"/>
      <c r="AS809" s="475"/>
      <c r="AT809" s="475"/>
    </row>
    <row r="810" customFormat="false" ht="15" hidden="false" customHeight="false" outlineLevel="0" collapsed="false">
      <c r="AO810" s="475"/>
      <c r="AP810" s="475"/>
      <c r="AQ810" s="475"/>
      <c r="AR810" s="475"/>
      <c r="AS810" s="475"/>
      <c r="AT810" s="475"/>
    </row>
    <row r="811" customFormat="false" ht="15" hidden="false" customHeight="false" outlineLevel="0" collapsed="false">
      <c r="AO811" s="475"/>
      <c r="AP811" s="475"/>
      <c r="AQ811" s="475"/>
      <c r="AR811" s="475"/>
      <c r="AS811" s="475"/>
      <c r="AT811" s="475"/>
    </row>
    <row r="812" customFormat="false" ht="15" hidden="false" customHeight="false" outlineLevel="0" collapsed="false">
      <c r="AO812" s="475"/>
      <c r="AP812" s="475"/>
      <c r="AQ812" s="475"/>
      <c r="AR812" s="475"/>
      <c r="AS812" s="475"/>
      <c r="AT812" s="475"/>
    </row>
    <row r="813" customFormat="false" ht="15" hidden="false" customHeight="false" outlineLevel="0" collapsed="false">
      <c r="AO813" s="475"/>
      <c r="AP813" s="475"/>
      <c r="AQ813" s="475"/>
      <c r="AR813" s="475"/>
      <c r="AS813" s="475"/>
      <c r="AT813" s="475"/>
    </row>
    <row r="814" customFormat="false" ht="15" hidden="false" customHeight="false" outlineLevel="0" collapsed="false">
      <c r="AO814" s="475"/>
      <c r="AP814" s="475"/>
      <c r="AQ814" s="475"/>
      <c r="AR814" s="475"/>
      <c r="AS814" s="475"/>
      <c r="AT814" s="475"/>
    </row>
    <row r="815" customFormat="false" ht="15" hidden="false" customHeight="false" outlineLevel="0" collapsed="false">
      <c r="AO815" s="475"/>
      <c r="AP815" s="475"/>
      <c r="AQ815" s="475"/>
      <c r="AR815" s="475"/>
      <c r="AS815" s="475"/>
      <c r="AT815" s="475"/>
    </row>
    <row r="816" customFormat="false" ht="15" hidden="false" customHeight="false" outlineLevel="0" collapsed="false">
      <c r="AO816" s="475"/>
      <c r="AP816" s="475"/>
      <c r="AQ816" s="475"/>
      <c r="AR816" s="475"/>
      <c r="AS816" s="475"/>
      <c r="AT816" s="475"/>
    </row>
    <row r="817" customFormat="false" ht="15" hidden="false" customHeight="false" outlineLevel="0" collapsed="false">
      <c r="AO817" s="475"/>
      <c r="AP817" s="475"/>
      <c r="AQ817" s="475"/>
      <c r="AR817" s="475"/>
      <c r="AS817" s="475"/>
      <c r="AT817" s="475"/>
    </row>
    <row r="818" customFormat="false" ht="15" hidden="false" customHeight="false" outlineLevel="0" collapsed="false">
      <c r="AO818" s="475"/>
      <c r="AP818" s="475"/>
      <c r="AQ818" s="475"/>
      <c r="AR818" s="475"/>
      <c r="AS818" s="475"/>
      <c r="AT818" s="475"/>
    </row>
    <row r="819" customFormat="false" ht="15" hidden="false" customHeight="false" outlineLevel="0" collapsed="false">
      <c r="AO819" s="475"/>
      <c r="AP819" s="475"/>
      <c r="AQ819" s="475"/>
      <c r="AR819" s="475"/>
      <c r="AS819" s="475"/>
      <c r="AT819" s="475"/>
    </row>
    <row r="820" customFormat="false" ht="15" hidden="false" customHeight="false" outlineLevel="0" collapsed="false">
      <c r="AO820" s="475"/>
      <c r="AP820" s="475"/>
      <c r="AQ820" s="475"/>
      <c r="AR820" s="475"/>
      <c r="AS820" s="475"/>
      <c r="AT820" s="475"/>
    </row>
    <row r="821" customFormat="false" ht="15" hidden="false" customHeight="false" outlineLevel="0" collapsed="false">
      <c r="AO821" s="475"/>
      <c r="AP821" s="475"/>
      <c r="AQ821" s="475"/>
      <c r="AR821" s="475"/>
      <c r="AS821" s="475"/>
      <c r="AT821" s="475"/>
    </row>
    <row r="822" customFormat="false" ht="15" hidden="false" customHeight="false" outlineLevel="0" collapsed="false">
      <c r="AO822" s="475"/>
      <c r="AP822" s="475"/>
      <c r="AQ822" s="475"/>
      <c r="AR822" s="475"/>
      <c r="AS822" s="475"/>
      <c r="AT822" s="475"/>
    </row>
    <row r="823" customFormat="false" ht="15" hidden="false" customHeight="false" outlineLevel="0" collapsed="false">
      <c r="AO823" s="475"/>
      <c r="AP823" s="475"/>
      <c r="AQ823" s="475"/>
      <c r="AR823" s="475"/>
      <c r="AS823" s="475"/>
      <c r="AT823" s="475"/>
    </row>
    <row r="824" customFormat="false" ht="15" hidden="false" customHeight="false" outlineLevel="0" collapsed="false">
      <c r="AO824" s="475"/>
      <c r="AP824" s="475"/>
      <c r="AQ824" s="475"/>
      <c r="AR824" s="475"/>
      <c r="AS824" s="475"/>
      <c r="AT824" s="475"/>
    </row>
    <row r="825" customFormat="false" ht="15" hidden="false" customHeight="false" outlineLevel="0" collapsed="false">
      <c r="AO825" s="475"/>
      <c r="AP825" s="475"/>
      <c r="AQ825" s="475"/>
      <c r="AR825" s="475"/>
      <c r="AS825" s="475"/>
      <c r="AT825" s="475"/>
    </row>
    <row r="826" customFormat="false" ht="15" hidden="false" customHeight="false" outlineLevel="0" collapsed="false">
      <c r="AO826" s="475"/>
      <c r="AP826" s="475"/>
      <c r="AQ826" s="475"/>
      <c r="AR826" s="475"/>
      <c r="AS826" s="475"/>
      <c r="AT826" s="475"/>
    </row>
    <row r="827" customFormat="false" ht="15" hidden="false" customHeight="false" outlineLevel="0" collapsed="false">
      <c r="AO827" s="475"/>
      <c r="AP827" s="475"/>
      <c r="AQ827" s="475"/>
      <c r="AR827" s="475"/>
      <c r="AS827" s="475"/>
      <c r="AT827" s="475"/>
    </row>
    <row r="828" customFormat="false" ht="15" hidden="false" customHeight="false" outlineLevel="0" collapsed="false">
      <c r="AO828" s="475"/>
      <c r="AP828" s="475"/>
      <c r="AQ828" s="475"/>
      <c r="AR828" s="475"/>
      <c r="AS828" s="475"/>
      <c r="AT828" s="475"/>
    </row>
    <row r="829" customFormat="false" ht="15" hidden="false" customHeight="false" outlineLevel="0" collapsed="false">
      <c r="AO829" s="475"/>
      <c r="AP829" s="475"/>
      <c r="AQ829" s="475"/>
      <c r="AR829" s="475"/>
      <c r="AS829" s="475"/>
      <c r="AT829" s="475"/>
    </row>
    <row r="830" customFormat="false" ht="15" hidden="false" customHeight="false" outlineLevel="0" collapsed="false">
      <c r="AO830" s="475"/>
      <c r="AP830" s="475"/>
      <c r="AQ830" s="475"/>
      <c r="AR830" s="475"/>
      <c r="AS830" s="475"/>
      <c r="AT830" s="475"/>
    </row>
    <row r="831" customFormat="false" ht="15" hidden="false" customHeight="false" outlineLevel="0" collapsed="false">
      <c r="AO831" s="475"/>
      <c r="AP831" s="475"/>
      <c r="AQ831" s="475"/>
      <c r="AR831" s="475"/>
      <c r="AS831" s="475"/>
      <c r="AT831" s="475"/>
    </row>
    <row r="832" customFormat="false" ht="15" hidden="false" customHeight="false" outlineLevel="0" collapsed="false">
      <c r="AO832" s="475"/>
      <c r="AP832" s="475"/>
      <c r="AQ832" s="475"/>
      <c r="AR832" s="475"/>
      <c r="AS832" s="475"/>
      <c r="AT832" s="475"/>
    </row>
    <row r="833" customFormat="false" ht="15" hidden="false" customHeight="false" outlineLevel="0" collapsed="false">
      <c r="AO833" s="475"/>
      <c r="AP833" s="475"/>
      <c r="AQ833" s="475"/>
      <c r="AR833" s="475"/>
      <c r="AS833" s="475"/>
      <c r="AT833" s="475"/>
    </row>
    <row r="834" customFormat="false" ht="15" hidden="false" customHeight="false" outlineLevel="0" collapsed="false">
      <c r="AO834" s="475"/>
      <c r="AP834" s="475"/>
      <c r="AQ834" s="475"/>
      <c r="AR834" s="475"/>
      <c r="AS834" s="475"/>
      <c r="AT834" s="475"/>
    </row>
    <row r="835" customFormat="false" ht="15" hidden="false" customHeight="false" outlineLevel="0" collapsed="false">
      <c r="AO835" s="475"/>
      <c r="AP835" s="475"/>
      <c r="AQ835" s="475"/>
      <c r="AR835" s="475"/>
      <c r="AS835" s="475"/>
      <c r="AT835" s="475"/>
    </row>
    <row r="836" customFormat="false" ht="15" hidden="false" customHeight="false" outlineLevel="0" collapsed="false">
      <c r="AO836" s="475"/>
      <c r="AP836" s="475"/>
      <c r="AQ836" s="475"/>
      <c r="AR836" s="475"/>
      <c r="AS836" s="475"/>
      <c r="AT836" s="475"/>
    </row>
    <row r="837" customFormat="false" ht="15" hidden="false" customHeight="false" outlineLevel="0" collapsed="false">
      <c r="AO837" s="475"/>
      <c r="AP837" s="475"/>
      <c r="AQ837" s="475"/>
      <c r="AR837" s="475"/>
      <c r="AS837" s="475"/>
      <c r="AT837" s="475"/>
    </row>
    <row r="838" customFormat="false" ht="15" hidden="false" customHeight="false" outlineLevel="0" collapsed="false">
      <c r="AO838" s="475"/>
      <c r="AP838" s="475"/>
      <c r="AQ838" s="475"/>
      <c r="AR838" s="475"/>
      <c r="AS838" s="475"/>
      <c r="AT838" s="475"/>
    </row>
    <row r="839" customFormat="false" ht="15" hidden="false" customHeight="false" outlineLevel="0" collapsed="false">
      <c r="AO839" s="475"/>
      <c r="AP839" s="475"/>
      <c r="AQ839" s="475"/>
      <c r="AR839" s="475"/>
      <c r="AS839" s="475"/>
      <c r="AT839" s="475"/>
    </row>
    <row r="840" customFormat="false" ht="15" hidden="false" customHeight="false" outlineLevel="0" collapsed="false">
      <c r="AO840" s="475"/>
      <c r="AP840" s="475"/>
      <c r="AQ840" s="475"/>
      <c r="AR840" s="475"/>
      <c r="AS840" s="475"/>
      <c r="AT840" s="475"/>
    </row>
    <row r="841" customFormat="false" ht="15" hidden="false" customHeight="false" outlineLevel="0" collapsed="false">
      <c r="AO841" s="475"/>
      <c r="AP841" s="475"/>
      <c r="AQ841" s="475"/>
      <c r="AR841" s="475"/>
      <c r="AS841" s="475"/>
      <c r="AT841" s="475"/>
    </row>
    <row r="842" customFormat="false" ht="15" hidden="false" customHeight="false" outlineLevel="0" collapsed="false">
      <c r="AO842" s="475"/>
      <c r="AP842" s="475"/>
      <c r="AQ842" s="475"/>
      <c r="AR842" s="475"/>
      <c r="AS842" s="475"/>
      <c r="AT842" s="475"/>
    </row>
    <row r="843" customFormat="false" ht="15" hidden="false" customHeight="false" outlineLevel="0" collapsed="false">
      <c r="AO843" s="475"/>
      <c r="AP843" s="475"/>
      <c r="AQ843" s="475"/>
      <c r="AR843" s="475"/>
      <c r="AS843" s="475"/>
      <c r="AT843" s="475"/>
    </row>
    <row r="844" customFormat="false" ht="15" hidden="false" customHeight="false" outlineLevel="0" collapsed="false">
      <c r="AO844" s="475"/>
      <c r="AP844" s="475"/>
      <c r="AQ844" s="475"/>
      <c r="AR844" s="475"/>
      <c r="AS844" s="475"/>
      <c r="AT844" s="475"/>
    </row>
    <row r="845" customFormat="false" ht="15" hidden="false" customHeight="false" outlineLevel="0" collapsed="false">
      <c r="AO845" s="475"/>
      <c r="AP845" s="475"/>
      <c r="AQ845" s="475"/>
      <c r="AR845" s="475"/>
      <c r="AS845" s="475"/>
      <c r="AT845" s="475"/>
    </row>
    <row r="846" customFormat="false" ht="15" hidden="false" customHeight="false" outlineLevel="0" collapsed="false">
      <c r="AO846" s="475"/>
      <c r="AP846" s="475"/>
      <c r="AQ846" s="475"/>
      <c r="AR846" s="475"/>
      <c r="AS846" s="475"/>
      <c r="AT846" s="475"/>
    </row>
    <row r="847" customFormat="false" ht="15" hidden="false" customHeight="false" outlineLevel="0" collapsed="false">
      <c r="AO847" s="475"/>
      <c r="AP847" s="475"/>
      <c r="AQ847" s="475"/>
      <c r="AR847" s="475"/>
      <c r="AS847" s="475"/>
      <c r="AT847" s="475"/>
    </row>
    <row r="848" customFormat="false" ht="15" hidden="false" customHeight="false" outlineLevel="0" collapsed="false">
      <c r="AO848" s="475"/>
      <c r="AP848" s="475"/>
      <c r="AQ848" s="475"/>
      <c r="AR848" s="475"/>
      <c r="AS848" s="475"/>
      <c r="AT848" s="475"/>
    </row>
    <row r="849" customFormat="false" ht="15" hidden="false" customHeight="false" outlineLevel="0" collapsed="false">
      <c r="AO849" s="475"/>
      <c r="AP849" s="475"/>
      <c r="AQ849" s="475"/>
      <c r="AR849" s="475"/>
      <c r="AS849" s="475"/>
      <c r="AT849" s="475"/>
    </row>
    <row r="850" customFormat="false" ht="15" hidden="false" customHeight="false" outlineLevel="0" collapsed="false">
      <c r="AO850" s="475"/>
      <c r="AP850" s="475"/>
      <c r="AQ850" s="475"/>
      <c r="AR850" s="475"/>
      <c r="AS850" s="475"/>
      <c r="AT850" s="475"/>
    </row>
    <row r="851" customFormat="false" ht="15" hidden="false" customHeight="false" outlineLevel="0" collapsed="false">
      <c r="AO851" s="475"/>
      <c r="AP851" s="475"/>
      <c r="AQ851" s="475"/>
      <c r="AR851" s="475"/>
      <c r="AS851" s="475"/>
      <c r="AT851" s="475"/>
    </row>
    <row r="852" customFormat="false" ht="15" hidden="false" customHeight="false" outlineLevel="0" collapsed="false">
      <c r="AO852" s="475"/>
      <c r="AP852" s="475"/>
      <c r="AQ852" s="475"/>
      <c r="AR852" s="475"/>
      <c r="AS852" s="475"/>
      <c r="AT852" s="475"/>
    </row>
    <row r="853" customFormat="false" ht="15" hidden="false" customHeight="false" outlineLevel="0" collapsed="false">
      <c r="AO853" s="475"/>
      <c r="AP853" s="475"/>
      <c r="AQ853" s="475"/>
      <c r="AR853" s="475"/>
      <c r="AS853" s="475"/>
      <c r="AT853" s="475"/>
    </row>
    <row r="854" customFormat="false" ht="15" hidden="false" customHeight="false" outlineLevel="0" collapsed="false">
      <c r="AO854" s="475"/>
      <c r="AP854" s="475"/>
      <c r="AQ854" s="475"/>
      <c r="AR854" s="475"/>
      <c r="AS854" s="475"/>
      <c r="AT854" s="475"/>
    </row>
    <row r="855" customFormat="false" ht="15" hidden="false" customHeight="false" outlineLevel="0" collapsed="false">
      <c r="AO855" s="475"/>
      <c r="AP855" s="475"/>
      <c r="AQ855" s="475"/>
      <c r="AR855" s="475"/>
      <c r="AS855" s="475"/>
      <c r="AT855" s="475"/>
    </row>
    <row r="856" customFormat="false" ht="15" hidden="false" customHeight="false" outlineLevel="0" collapsed="false">
      <c r="AO856" s="475"/>
      <c r="AP856" s="475"/>
      <c r="AQ856" s="475"/>
      <c r="AR856" s="475"/>
      <c r="AS856" s="475"/>
      <c r="AT856" s="475"/>
    </row>
    <row r="857" customFormat="false" ht="15" hidden="false" customHeight="false" outlineLevel="0" collapsed="false">
      <c r="AO857" s="475"/>
      <c r="AP857" s="475"/>
      <c r="AQ857" s="475"/>
      <c r="AR857" s="475"/>
      <c r="AS857" s="475"/>
      <c r="AT857" s="475"/>
    </row>
    <row r="858" customFormat="false" ht="15" hidden="false" customHeight="false" outlineLevel="0" collapsed="false">
      <c r="AO858" s="475"/>
      <c r="AP858" s="475"/>
      <c r="AQ858" s="475"/>
      <c r="AR858" s="475"/>
      <c r="AS858" s="475"/>
      <c r="AT858" s="475"/>
    </row>
    <row r="859" customFormat="false" ht="15" hidden="false" customHeight="false" outlineLevel="0" collapsed="false">
      <c r="AO859" s="475"/>
      <c r="AP859" s="475"/>
      <c r="AQ859" s="475"/>
      <c r="AR859" s="475"/>
      <c r="AS859" s="475"/>
      <c r="AT859" s="475"/>
    </row>
    <row r="860" customFormat="false" ht="15" hidden="false" customHeight="false" outlineLevel="0" collapsed="false">
      <c r="AO860" s="475"/>
      <c r="AP860" s="475"/>
      <c r="AQ860" s="475"/>
      <c r="AR860" s="475"/>
      <c r="AS860" s="475"/>
      <c r="AT860" s="475"/>
    </row>
    <row r="861" customFormat="false" ht="15" hidden="false" customHeight="false" outlineLevel="0" collapsed="false">
      <c r="AO861" s="475"/>
      <c r="AP861" s="475"/>
      <c r="AQ861" s="475"/>
      <c r="AR861" s="475"/>
      <c r="AS861" s="475"/>
      <c r="AT861" s="475"/>
    </row>
    <row r="862" customFormat="false" ht="15" hidden="false" customHeight="false" outlineLevel="0" collapsed="false">
      <c r="AO862" s="475"/>
      <c r="AP862" s="475"/>
      <c r="AQ862" s="475"/>
      <c r="AR862" s="475"/>
      <c r="AS862" s="475"/>
      <c r="AT862" s="475"/>
    </row>
    <row r="863" customFormat="false" ht="15" hidden="false" customHeight="false" outlineLevel="0" collapsed="false">
      <c r="AO863" s="475"/>
      <c r="AP863" s="475"/>
      <c r="AQ863" s="475"/>
      <c r="AR863" s="475"/>
      <c r="AS863" s="475"/>
      <c r="AT863" s="475"/>
    </row>
    <row r="864" customFormat="false" ht="15" hidden="false" customHeight="false" outlineLevel="0" collapsed="false">
      <c r="AO864" s="475"/>
      <c r="AP864" s="475"/>
      <c r="AQ864" s="475"/>
      <c r="AR864" s="475"/>
      <c r="AS864" s="475"/>
      <c r="AT864" s="475"/>
    </row>
    <row r="865" customFormat="false" ht="15" hidden="false" customHeight="false" outlineLevel="0" collapsed="false">
      <c r="AO865" s="475"/>
      <c r="AP865" s="475"/>
      <c r="AQ865" s="475"/>
      <c r="AR865" s="475"/>
      <c r="AS865" s="475"/>
      <c r="AT865" s="475"/>
    </row>
    <row r="866" customFormat="false" ht="15" hidden="false" customHeight="false" outlineLevel="0" collapsed="false">
      <c r="AO866" s="475"/>
      <c r="AP866" s="475"/>
      <c r="AQ866" s="475"/>
      <c r="AR866" s="475"/>
      <c r="AS866" s="475"/>
      <c r="AT866" s="475"/>
    </row>
    <row r="867" customFormat="false" ht="15" hidden="false" customHeight="false" outlineLevel="0" collapsed="false">
      <c r="AO867" s="475"/>
      <c r="AP867" s="475"/>
      <c r="AQ867" s="475"/>
      <c r="AR867" s="475"/>
      <c r="AS867" s="475"/>
      <c r="AT867" s="475"/>
    </row>
    <row r="868" customFormat="false" ht="15" hidden="false" customHeight="false" outlineLevel="0" collapsed="false">
      <c r="AO868" s="475"/>
      <c r="AP868" s="475"/>
      <c r="AQ868" s="475"/>
      <c r="AR868" s="475"/>
      <c r="AS868" s="475"/>
      <c r="AT868" s="475"/>
    </row>
    <row r="869" customFormat="false" ht="15" hidden="false" customHeight="false" outlineLevel="0" collapsed="false">
      <c r="AO869" s="475"/>
      <c r="AP869" s="475"/>
      <c r="AQ869" s="475"/>
      <c r="AR869" s="475"/>
      <c r="AS869" s="475"/>
      <c r="AT869" s="475"/>
    </row>
    <row r="870" customFormat="false" ht="15" hidden="false" customHeight="false" outlineLevel="0" collapsed="false">
      <c r="AO870" s="475"/>
      <c r="AP870" s="475"/>
      <c r="AQ870" s="475"/>
      <c r="AR870" s="475"/>
      <c r="AS870" s="475"/>
      <c r="AT870" s="475"/>
    </row>
    <row r="871" customFormat="false" ht="15" hidden="false" customHeight="false" outlineLevel="0" collapsed="false">
      <c r="AO871" s="475"/>
      <c r="AP871" s="475"/>
      <c r="AQ871" s="475"/>
      <c r="AR871" s="475"/>
      <c r="AS871" s="475"/>
      <c r="AT871" s="475"/>
    </row>
    <row r="872" customFormat="false" ht="15" hidden="false" customHeight="false" outlineLevel="0" collapsed="false">
      <c r="AO872" s="475"/>
      <c r="AP872" s="475"/>
      <c r="AQ872" s="475"/>
      <c r="AR872" s="475"/>
      <c r="AS872" s="475"/>
      <c r="AT872" s="475"/>
    </row>
    <row r="873" customFormat="false" ht="15" hidden="false" customHeight="false" outlineLevel="0" collapsed="false">
      <c r="AO873" s="475"/>
      <c r="AP873" s="475"/>
      <c r="AQ873" s="475"/>
      <c r="AR873" s="475"/>
      <c r="AS873" s="475"/>
      <c r="AT873" s="475"/>
    </row>
    <row r="874" customFormat="false" ht="15" hidden="false" customHeight="false" outlineLevel="0" collapsed="false">
      <c r="AO874" s="475"/>
      <c r="AP874" s="475"/>
      <c r="AQ874" s="475"/>
      <c r="AR874" s="475"/>
      <c r="AS874" s="475"/>
      <c r="AT874" s="475"/>
    </row>
    <row r="875" customFormat="false" ht="15" hidden="false" customHeight="false" outlineLevel="0" collapsed="false">
      <c r="AO875" s="475"/>
      <c r="AP875" s="475"/>
      <c r="AQ875" s="475"/>
      <c r="AR875" s="475"/>
      <c r="AS875" s="475"/>
      <c r="AT875" s="475"/>
    </row>
    <row r="876" customFormat="false" ht="15" hidden="false" customHeight="false" outlineLevel="0" collapsed="false">
      <c r="AO876" s="475"/>
      <c r="AP876" s="475"/>
      <c r="AQ876" s="475"/>
      <c r="AR876" s="475"/>
      <c r="AS876" s="475"/>
      <c r="AT876" s="475"/>
    </row>
    <row r="877" customFormat="false" ht="15" hidden="false" customHeight="false" outlineLevel="0" collapsed="false">
      <c r="AO877" s="475"/>
      <c r="AP877" s="475"/>
      <c r="AQ877" s="475"/>
      <c r="AR877" s="475"/>
      <c r="AS877" s="475"/>
      <c r="AT877" s="475"/>
    </row>
    <row r="878" customFormat="false" ht="15" hidden="false" customHeight="false" outlineLevel="0" collapsed="false">
      <c r="AO878" s="475"/>
      <c r="AP878" s="475"/>
      <c r="AQ878" s="475"/>
      <c r="AR878" s="475"/>
      <c r="AS878" s="475"/>
      <c r="AT878" s="475"/>
    </row>
    <row r="879" customFormat="false" ht="15" hidden="false" customHeight="false" outlineLevel="0" collapsed="false">
      <c r="AO879" s="475"/>
      <c r="AP879" s="475"/>
      <c r="AQ879" s="475"/>
      <c r="AR879" s="475"/>
      <c r="AS879" s="475"/>
      <c r="AT879" s="475"/>
    </row>
    <row r="880" customFormat="false" ht="15" hidden="false" customHeight="false" outlineLevel="0" collapsed="false">
      <c r="AO880" s="475"/>
      <c r="AP880" s="475"/>
      <c r="AQ880" s="475"/>
      <c r="AR880" s="475"/>
      <c r="AS880" s="475"/>
      <c r="AT880" s="475"/>
    </row>
    <row r="881" customFormat="false" ht="15" hidden="false" customHeight="false" outlineLevel="0" collapsed="false">
      <c r="AO881" s="475"/>
      <c r="AP881" s="475"/>
      <c r="AQ881" s="475"/>
      <c r="AR881" s="475"/>
      <c r="AS881" s="475"/>
      <c r="AT881" s="475"/>
    </row>
    <row r="882" customFormat="false" ht="15" hidden="false" customHeight="false" outlineLevel="0" collapsed="false">
      <c r="AO882" s="475"/>
      <c r="AP882" s="475"/>
      <c r="AQ882" s="475"/>
      <c r="AR882" s="475"/>
      <c r="AS882" s="475"/>
      <c r="AT882" s="475"/>
    </row>
    <row r="883" customFormat="false" ht="15" hidden="false" customHeight="false" outlineLevel="0" collapsed="false">
      <c r="AO883" s="475"/>
      <c r="AP883" s="475"/>
      <c r="AQ883" s="475"/>
      <c r="AR883" s="475"/>
      <c r="AS883" s="475"/>
      <c r="AT883" s="475"/>
    </row>
    <row r="884" customFormat="false" ht="15" hidden="false" customHeight="false" outlineLevel="0" collapsed="false">
      <c r="AO884" s="475"/>
      <c r="AP884" s="475"/>
      <c r="AQ884" s="475"/>
      <c r="AR884" s="475"/>
      <c r="AS884" s="475"/>
      <c r="AT884" s="475"/>
    </row>
    <row r="885" customFormat="false" ht="15" hidden="false" customHeight="false" outlineLevel="0" collapsed="false">
      <c r="AO885" s="475"/>
      <c r="AP885" s="475"/>
      <c r="AQ885" s="475"/>
      <c r="AR885" s="475"/>
      <c r="AS885" s="475"/>
      <c r="AT885" s="475"/>
    </row>
    <row r="886" customFormat="false" ht="15" hidden="false" customHeight="false" outlineLevel="0" collapsed="false">
      <c r="AO886" s="475"/>
      <c r="AP886" s="475"/>
      <c r="AQ886" s="475"/>
      <c r="AR886" s="475"/>
      <c r="AS886" s="475"/>
      <c r="AT886" s="475"/>
    </row>
    <row r="887" customFormat="false" ht="15" hidden="false" customHeight="false" outlineLevel="0" collapsed="false">
      <c r="AO887" s="475"/>
      <c r="AP887" s="475"/>
      <c r="AQ887" s="475"/>
      <c r="AR887" s="475"/>
      <c r="AS887" s="475"/>
      <c r="AT887" s="475"/>
    </row>
    <row r="888" customFormat="false" ht="15" hidden="false" customHeight="false" outlineLevel="0" collapsed="false">
      <c r="AO888" s="475"/>
      <c r="AP888" s="475"/>
      <c r="AQ888" s="475"/>
      <c r="AR888" s="475"/>
      <c r="AS888" s="475"/>
      <c r="AT888" s="475"/>
    </row>
    <row r="889" customFormat="false" ht="15" hidden="false" customHeight="false" outlineLevel="0" collapsed="false">
      <c r="AO889" s="475"/>
      <c r="AP889" s="475"/>
      <c r="AQ889" s="475"/>
      <c r="AR889" s="475"/>
      <c r="AS889" s="475"/>
      <c r="AT889" s="475"/>
    </row>
    <row r="890" customFormat="false" ht="15" hidden="false" customHeight="false" outlineLevel="0" collapsed="false">
      <c r="AO890" s="475"/>
      <c r="AP890" s="475"/>
      <c r="AQ890" s="475"/>
      <c r="AR890" s="475"/>
      <c r="AS890" s="475"/>
      <c r="AT890" s="475"/>
    </row>
    <row r="891" customFormat="false" ht="15" hidden="false" customHeight="false" outlineLevel="0" collapsed="false">
      <c r="AO891" s="475"/>
      <c r="AP891" s="475"/>
      <c r="AQ891" s="475"/>
      <c r="AR891" s="475"/>
      <c r="AS891" s="475"/>
      <c r="AT891" s="475"/>
    </row>
    <row r="892" customFormat="false" ht="15" hidden="false" customHeight="false" outlineLevel="0" collapsed="false">
      <c r="AO892" s="475"/>
      <c r="AP892" s="475"/>
      <c r="AQ892" s="475"/>
      <c r="AR892" s="475"/>
      <c r="AS892" s="475"/>
      <c r="AT892" s="475"/>
    </row>
    <row r="893" customFormat="false" ht="15" hidden="false" customHeight="false" outlineLevel="0" collapsed="false">
      <c r="AO893" s="475"/>
      <c r="AP893" s="475"/>
      <c r="AQ893" s="475"/>
      <c r="AR893" s="475"/>
      <c r="AS893" s="475"/>
      <c r="AT893" s="475"/>
    </row>
    <row r="894" customFormat="false" ht="15" hidden="false" customHeight="false" outlineLevel="0" collapsed="false">
      <c r="AO894" s="475"/>
      <c r="AP894" s="475"/>
      <c r="AQ894" s="475"/>
      <c r="AR894" s="475"/>
      <c r="AS894" s="475"/>
      <c r="AT894" s="475"/>
    </row>
    <row r="895" customFormat="false" ht="15" hidden="false" customHeight="false" outlineLevel="0" collapsed="false">
      <c r="AO895" s="475"/>
      <c r="AP895" s="475"/>
      <c r="AQ895" s="475"/>
      <c r="AR895" s="475"/>
      <c r="AS895" s="475"/>
      <c r="AT895" s="475"/>
    </row>
    <row r="896" customFormat="false" ht="15" hidden="false" customHeight="false" outlineLevel="0" collapsed="false">
      <c r="AO896" s="475"/>
      <c r="AP896" s="475"/>
      <c r="AQ896" s="475"/>
      <c r="AR896" s="475"/>
      <c r="AS896" s="475"/>
      <c r="AT896" s="475"/>
    </row>
    <row r="897" customFormat="false" ht="15" hidden="false" customHeight="false" outlineLevel="0" collapsed="false">
      <c r="AO897" s="475"/>
      <c r="AP897" s="475"/>
      <c r="AQ897" s="475"/>
      <c r="AR897" s="475"/>
      <c r="AS897" s="475"/>
      <c r="AT897" s="475"/>
    </row>
    <row r="898" customFormat="false" ht="15" hidden="false" customHeight="false" outlineLevel="0" collapsed="false">
      <c r="AO898" s="475"/>
      <c r="AP898" s="475"/>
      <c r="AQ898" s="475"/>
      <c r="AR898" s="475"/>
      <c r="AS898" s="475"/>
      <c r="AT898" s="475"/>
    </row>
    <row r="899" customFormat="false" ht="15" hidden="false" customHeight="false" outlineLevel="0" collapsed="false">
      <c r="AO899" s="475"/>
      <c r="AP899" s="475"/>
      <c r="AQ899" s="475"/>
      <c r="AR899" s="475"/>
      <c r="AS899" s="475"/>
      <c r="AT899" s="475"/>
    </row>
    <row r="900" customFormat="false" ht="15" hidden="false" customHeight="false" outlineLevel="0" collapsed="false">
      <c r="AO900" s="475"/>
      <c r="AP900" s="475"/>
      <c r="AQ900" s="475"/>
      <c r="AR900" s="475"/>
      <c r="AS900" s="475"/>
      <c r="AT900" s="475"/>
    </row>
    <row r="901" customFormat="false" ht="15" hidden="false" customHeight="false" outlineLevel="0" collapsed="false">
      <c r="AO901" s="475"/>
      <c r="AP901" s="475"/>
      <c r="AQ901" s="475"/>
      <c r="AR901" s="475"/>
      <c r="AS901" s="475"/>
      <c r="AT901" s="475"/>
    </row>
    <row r="902" customFormat="false" ht="15" hidden="false" customHeight="false" outlineLevel="0" collapsed="false">
      <c r="AO902" s="475"/>
      <c r="AP902" s="475"/>
      <c r="AQ902" s="475"/>
      <c r="AR902" s="475"/>
      <c r="AS902" s="475"/>
      <c r="AT902" s="475"/>
    </row>
    <row r="903" customFormat="false" ht="15" hidden="false" customHeight="false" outlineLevel="0" collapsed="false">
      <c r="AO903" s="475"/>
      <c r="AP903" s="475"/>
      <c r="AQ903" s="475"/>
      <c r="AR903" s="475"/>
      <c r="AS903" s="475"/>
      <c r="AT903" s="475"/>
    </row>
    <row r="904" customFormat="false" ht="15" hidden="false" customHeight="false" outlineLevel="0" collapsed="false">
      <c r="AO904" s="475"/>
      <c r="AP904" s="475"/>
      <c r="AQ904" s="475"/>
      <c r="AR904" s="475"/>
      <c r="AS904" s="475"/>
      <c r="AT904" s="475"/>
    </row>
    <row r="905" customFormat="false" ht="15" hidden="false" customHeight="false" outlineLevel="0" collapsed="false">
      <c r="AO905" s="475"/>
      <c r="AP905" s="475"/>
      <c r="AQ905" s="475"/>
      <c r="AR905" s="475"/>
      <c r="AS905" s="475"/>
      <c r="AT905" s="475"/>
    </row>
    <row r="906" customFormat="false" ht="15" hidden="false" customHeight="false" outlineLevel="0" collapsed="false">
      <c r="AO906" s="475"/>
      <c r="AP906" s="475"/>
      <c r="AQ906" s="475"/>
      <c r="AR906" s="475"/>
      <c r="AS906" s="475"/>
      <c r="AT906" s="475"/>
    </row>
    <row r="907" customFormat="false" ht="15" hidden="false" customHeight="false" outlineLevel="0" collapsed="false">
      <c r="AO907" s="475"/>
      <c r="AP907" s="475"/>
      <c r="AQ907" s="475"/>
      <c r="AR907" s="475"/>
      <c r="AS907" s="475"/>
      <c r="AT907" s="475"/>
    </row>
    <row r="908" customFormat="false" ht="15" hidden="false" customHeight="false" outlineLevel="0" collapsed="false">
      <c r="AO908" s="475"/>
      <c r="AP908" s="475"/>
      <c r="AQ908" s="475"/>
      <c r="AR908" s="475"/>
      <c r="AS908" s="475"/>
      <c r="AT908" s="475"/>
    </row>
    <row r="909" customFormat="false" ht="15" hidden="false" customHeight="false" outlineLevel="0" collapsed="false">
      <c r="AO909" s="475"/>
      <c r="AP909" s="475"/>
      <c r="AQ909" s="475"/>
      <c r="AR909" s="475"/>
      <c r="AS909" s="475"/>
      <c r="AT909" s="475"/>
    </row>
    <row r="910" customFormat="false" ht="15" hidden="false" customHeight="false" outlineLevel="0" collapsed="false">
      <c r="AO910" s="475"/>
      <c r="AP910" s="475"/>
      <c r="AQ910" s="475"/>
      <c r="AR910" s="475"/>
      <c r="AS910" s="475"/>
      <c r="AT910" s="475"/>
    </row>
    <row r="911" customFormat="false" ht="15" hidden="false" customHeight="false" outlineLevel="0" collapsed="false">
      <c r="AO911" s="475"/>
      <c r="AP911" s="475"/>
      <c r="AQ911" s="475"/>
      <c r="AR911" s="475"/>
      <c r="AS911" s="475"/>
      <c r="AT911" s="475"/>
    </row>
    <row r="912" customFormat="false" ht="15" hidden="false" customHeight="false" outlineLevel="0" collapsed="false">
      <c r="AO912" s="475"/>
      <c r="AP912" s="475"/>
      <c r="AQ912" s="475"/>
      <c r="AR912" s="475"/>
      <c r="AS912" s="475"/>
      <c r="AT912" s="475"/>
    </row>
    <row r="913" customFormat="false" ht="15" hidden="false" customHeight="false" outlineLevel="0" collapsed="false">
      <c r="AO913" s="475"/>
      <c r="AP913" s="475"/>
      <c r="AQ913" s="475"/>
      <c r="AR913" s="475"/>
      <c r="AS913" s="475"/>
      <c r="AT913" s="475"/>
    </row>
    <row r="914" customFormat="false" ht="15" hidden="false" customHeight="false" outlineLevel="0" collapsed="false">
      <c r="AO914" s="475"/>
      <c r="AP914" s="475"/>
      <c r="AQ914" s="475"/>
      <c r="AR914" s="475"/>
      <c r="AS914" s="475"/>
      <c r="AT914" s="475"/>
    </row>
    <row r="915" customFormat="false" ht="15" hidden="false" customHeight="false" outlineLevel="0" collapsed="false">
      <c r="AO915" s="475"/>
      <c r="AP915" s="475"/>
      <c r="AQ915" s="475"/>
      <c r="AR915" s="475"/>
      <c r="AS915" s="475"/>
      <c r="AT915" s="475"/>
    </row>
    <row r="916" customFormat="false" ht="15" hidden="false" customHeight="false" outlineLevel="0" collapsed="false">
      <c r="AO916" s="475"/>
      <c r="AP916" s="475"/>
      <c r="AQ916" s="475"/>
      <c r="AR916" s="475"/>
      <c r="AS916" s="475"/>
      <c r="AT916" s="475"/>
    </row>
    <row r="917" customFormat="false" ht="15" hidden="false" customHeight="false" outlineLevel="0" collapsed="false">
      <c r="AO917" s="475"/>
      <c r="AP917" s="475"/>
      <c r="AQ917" s="475"/>
      <c r="AR917" s="475"/>
      <c r="AS917" s="475"/>
      <c r="AT917" s="475"/>
    </row>
    <row r="918" customFormat="false" ht="15" hidden="false" customHeight="false" outlineLevel="0" collapsed="false">
      <c r="AO918" s="475"/>
      <c r="AP918" s="475"/>
      <c r="AQ918" s="475"/>
      <c r="AR918" s="475"/>
      <c r="AS918" s="475"/>
      <c r="AT918" s="475"/>
    </row>
    <row r="919" customFormat="false" ht="15" hidden="false" customHeight="false" outlineLevel="0" collapsed="false">
      <c r="AO919" s="475"/>
      <c r="AP919" s="475"/>
      <c r="AQ919" s="475"/>
      <c r="AR919" s="475"/>
      <c r="AS919" s="475"/>
      <c r="AT919" s="475"/>
    </row>
    <row r="920" customFormat="false" ht="15" hidden="false" customHeight="false" outlineLevel="0" collapsed="false">
      <c r="AO920" s="475"/>
      <c r="AP920" s="475"/>
      <c r="AQ920" s="475"/>
      <c r="AR920" s="475"/>
      <c r="AS920" s="475"/>
      <c r="AT920" s="475"/>
    </row>
    <row r="921" customFormat="false" ht="15" hidden="false" customHeight="false" outlineLevel="0" collapsed="false">
      <c r="AO921" s="475"/>
      <c r="AP921" s="475"/>
      <c r="AQ921" s="475"/>
      <c r="AR921" s="475"/>
      <c r="AS921" s="475"/>
      <c r="AT921" s="475"/>
    </row>
    <row r="922" customFormat="false" ht="15" hidden="false" customHeight="false" outlineLevel="0" collapsed="false">
      <c r="AO922" s="475"/>
      <c r="AP922" s="475"/>
      <c r="AQ922" s="475"/>
      <c r="AR922" s="475"/>
      <c r="AS922" s="475"/>
      <c r="AT922" s="475"/>
    </row>
    <row r="923" customFormat="false" ht="15" hidden="false" customHeight="false" outlineLevel="0" collapsed="false">
      <c r="AO923" s="475"/>
      <c r="AP923" s="475"/>
      <c r="AQ923" s="475"/>
      <c r="AR923" s="475"/>
      <c r="AS923" s="475"/>
      <c r="AT923" s="475"/>
    </row>
    <row r="924" customFormat="false" ht="15" hidden="false" customHeight="false" outlineLevel="0" collapsed="false">
      <c r="AO924" s="475"/>
      <c r="AP924" s="475"/>
      <c r="AQ924" s="475"/>
      <c r="AR924" s="475"/>
      <c r="AS924" s="475"/>
      <c r="AT924" s="475"/>
    </row>
    <row r="925" customFormat="false" ht="15" hidden="false" customHeight="false" outlineLevel="0" collapsed="false">
      <c r="AO925" s="475"/>
      <c r="AP925" s="475"/>
      <c r="AQ925" s="475"/>
      <c r="AR925" s="475"/>
      <c r="AS925" s="475"/>
      <c r="AT925" s="475"/>
    </row>
    <row r="926" customFormat="false" ht="15" hidden="false" customHeight="false" outlineLevel="0" collapsed="false">
      <c r="AO926" s="475"/>
      <c r="AP926" s="475"/>
      <c r="AQ926" s="475"/>
      <c r="AR926" s="475"/>
      <c r="AS926" s="475"/>
      <c r="AT926" s="475"/>
    </row>
    <row r="927" customFormat="false" ht="15" hidden="false" customHeight="false" outlineLevel="0" collapsed="false">
      <c r="AO927" s="475"/>
      <c r="AP927" s="475"/>
      <c r="AQ927" s="475"/>
      <c r="AR927" s="475"/>
      <c r="AS927" s="475"/>
      <c r="AT927" s="475"/>
    </row>
    <row r="928" customFormat="false" ht="15" hidden="false" customHeight="false" outlineLevel="0" collapsed="false">
      <c r="AO928" s="475"/>
      <c r="AP928" s="475"/>
      <c r="AQ928" s="475"/>
      <c r="AR928" s="475"/>
      <c r="AS928" s="475"/>
      <c r="AT928" s="475"/>
    </row>
    <row r="929" customFormat="false" ht="15" hidden="false" customHeight="false" outlineLevel="0" collapsed="false">
      <c r="AO929" s="475"/>
      <c r="AP929" s="475"/>
      <c r="AQ929" s="475"/>
      <c r="AR929" s="475"/>
      <c r="AS929" s="475"/>
      <c r="AT929" s="475"/>
    </row>
    <row r="930" customFormat="false" ht="15" hidden="false" customHeight="false" outlineLevel="0" collapsed="false">
      <c r="AO930" s="475"/>
      <c r="AP930" s="475"/>
      <c r="AQ930" s="475"/>
      <c r="AR930" s="475"/>
      <c r="AS930" s="475"/>
      <c r="AT930" s="475"/>
    </row>
    <row r="931" customFormat="false" ht="15" hidden="false" customHeight="false" outlineLevel="0" collapsed="false">
      <c r="AO931" s="475"/>
      <c r="AP931" s="475"/>
      <c r="AQ931" s="475"/>
      <c r="AR931" s="475"/>
      <c r="AS931" s="475"/>
      <c r="AT931" s="475"/>
    </row>
    <row r="932" customFormat="false" ht="15" hidden="false" customHeight="false" outlineLevel="0" collapsed="false">
      <c r="AO932" s="475"/>
      <c r="AP932" s="475"/>
      <c r="AQ932" s="475"/>
      <c r="AR932" s="475"/>
      <c r="AS932" s="475"/>
      <c r="AT932" s="475"/>
    </row>
    <row r="933" customFormat="false" ht="15" hidden="false" customHeight="false" outlineLevel="0" collapsed="false">
      <c r="AO933" s="475"/>
      <c r="AP933" s="475"/>
      <c r="AQ933" s="475"/>
      <c r="AR933" s="475"/>
      <c r="AS933" s="475"/>
      <c r="AT933" s="475"/>
    </row>
    <row r="934" customFormat="false" ht="15" hidden="false" customHeight="false" outlineLevel="0" collapsed="false">
      <c r="AO934" s="475"/>
      <c r="AP934" s="475"/>
      <c r="AQ934" s="475"/>
      <c r="AR934" s="475"/>
      <c r="AS934" s="475"/>
      <c r="AT934" s="475"/>
    </row>
    <row r="935" customFormat="false" ht="15" hidden="false" customHeight="false" outlineLevel="0" collapsed="false">
      <c r="AO935" s="475"/>
      <c r="AP935" s="475"/>
      <c r="AQ935" s="475"/>
      <c r="AR935" s="475"/>
      <c r="AS935" s="475"/>
      <c r="AT935" s="475"/>
    </row>
    <row r="936" customFormat="false" ht="15" hidden="false" customHeight="false" outlineLevel="0" collapsed="false">
      <c r="AO936" s="475"/>
      <c r="AP936" s="475"/>
      <c r="AQ936" s="475"/>
      <c r="AR936" s="475"/>
      <c r="AS936" s="475"/>
      <c r="AT936" s="475"/>
    </row>
    <row r="937" customFormat="false" ht="15" hidden="false" customHeight="false" outlineLevel="0" collapsed="false">
      <c r="AO937" s="475"/>
      <c r="AP937" s="475"/>
      <c r="AQ937" s="475"/>
      <c r="AR937" s="475"/>
      <c r="AS937" s="475"/>
      <c r="AT937" s="475"/>
    </row>
    <row r="938" customFormat="false" ht="15" hidden="false" customHeight="false" outlineLevel="0" collapsed="false">
      <c r="AO938" s="475"/>
      <c r="AP938" s="475"/>
      <c r="AQ938" s="475"/>
      <c r="AR938" s="475"/>
      <c r="AS938" s="475"/>
      <c r="AT938" s="475"/>
    </row>
    <row r="939" customFormat="false" ht="15" hidden="false" customHeight="false" outlineLevel="0" collapsed="false">
      <c r="AO939" s="475"/>
      <c r="AP939" s="475"/>
      <c r="AQ939" s="475"/>
      <c r="AR939" s="475"/>
      <c r="AS939" s="475"/>
      <c r="AT939" s="475"/>
    </row>
    <row r="940" customFormat="false" ht="15" hidden="false" customHeight="false" outlineLevel="0" collapsed="false">
      <c r="AO940" s="475"/>
      <c r="AP940" s="475"/>
      <c r="AQ940" s="475"/>
      <c r="AR940" s="475"/>
      <c r="AS940" s="475"/>
      <c r="AT940" s="475"/>
    </row>
    <row r="941" customFormat="false" ht="15" hidden="false" customHeight="false" outlineLevel="0" collapsed="false">
      <c r="AO941" s="475"/>
      <c r="AP941" s="475"/>
      <c r="AQ941" s="475"/>
      <c r="AR941" s="475"/>
      <c r="AS941" s="475"/>
      <c r="AT941" s="475"/>
    </row>
    <row r="942" customFormat="false" ht="15" hidden="false" customHeight="false" outlineLevel="0" collapsed="false">
      <c r="AO942" s="475"/>
      <c r="AP942" s="475"/>
      <c r="AQ942" s="475"/>
      <c r="AR942" s="475"/>
      <c r="AS942" s="475"/>
      <c r="AT942" s="475"/>
    </row>
    <row r="943" customFormat="false" ht="15" hidden="false" customHeight="false" outlineLevel="0" collapsed="false">
      <c r="AO943" s="475"/>
      <c r="AP943" s="475"/>
      <c r="AQ943" s="475"/>
      <c r="AR943" s="475"/>
      <c r="AS943" s="475"/>
      <c r="AT943" s="475"/>
    </row>
    <row r="944" customFormat="false" ht="15" hidden="false" customHeight="false" outlineLevel="0" collapsed="false">
      <c r="AO944" s="475"/>
      <c r="AP944" s="475"/>
      <c r="AQ944" s="475"/>
      <c r="AR944" s="475"/>
      <c r="AS944" s="475"/>
      <c r="AT944" s="475"/>
    </row>
    <row r="945" customFormat="false" ht="15" hidden="false" customHeight="false" outlineLevel="0" collapsed="false">
      <c r="AO945" s="475"/>
      <c r="AP945" s="475"/>
      <c r="AQ945" s="475"/>
      <c r="AR945" s="475"/>
      <c r="AS945" s="475"/>
      <c r="AT945" s="475"/>
    </row>
    <row r="946" customFormat="false" ht="15" hidden="false" customHeight="false" outlineLevel="0" collapsed="false">
      <c r="AO946" s="475"/>
      <c r="AP946" s="475"/>
      <c r="AQ946" s="475"/>
      <c r="AR946" s="475"/>
      <c r="AS946" s="475"/>
      <c r="AT946" s="475"/>
    </row>
    <row r="947" customFormat="false" ht="15" hidden="false" customHeight="false" outlineLevel="0" collapsed="false">
      <c r="AO947" s="475"/>
      <c r="AP947" s="475"/>
      <c r="AQ947" s="475"/>
      <c r="AR947" s="475"/>
      <c r="AS947" s="475"/>
      <c r="AT947" s="475"/>
    </row>
    <row r="948" customFormat="false" ht="15" hidden="false" customHeight="false" outlineLevel="0" collapsed="false">
      <c r="AO948" s="475"/>
      <c r="AP948" s="475"/>
      <c r="AQ948" s="475"/>
      <c r="AR948" s="475"/>
      <c r="AS948" s="475"/>
      <c r="AT948" s="475"/>
    </row>
    <row r="949" customFormat="false" ht="15" hidden="false" customHeight="false" outlineLevel="0" collapsed="false">
      <c r="AO949" s="475"/>
      <c r="AP949" s="475"/>
      <c r="AQ949" s="475"/>
      <c r="AR949" s="475"/>
      <c r="AS949" s="475"/>
      <c r="AT949" s="475"/>
    </row>
    <row r="950" customFormat="false" ht="15" hidden="false" customHeight="false" outlineLevel="0" collapsed="false">
      <c r="AO950" s="475"/>
      <c r="AP950" s="475"/>
      <c r="AQ950" s="475"/>
      <c r="AR950" s="475"/>
      <c r="AS950" s="475"/>
      <c r="AT950" s="475"/>
    </row>
    <row r="951" customFormat="false" ht="15" hidden="false" customHeight="false" outlineLevel="0" collapsed="false">
      <c r="AO951" s="475"/>
      <c r="AP951" s="475"/>
      <c r="AQ951" s="475"/>
      <c r="AR951" s="475"/>
      <c r="AS951" s="475"/>
      <c r="AT951" s="475"/>
    </row>
    <row r="952" customFormat="false" ht="15" hidden="false" customHeight="false" outlineLevel="0" collapsed="false">
      <c r="AO952" s="475"/>
      <c r="AP952" s="475"/>
      <c r="AQ952" s="475"/>
      <c r="AR952" s="475"/>
      <c r="AS952" s="475"/>
      <c r="AT952" s="475"/>
    </row>
    <row r="953" customFormat="false" ht="15" hidden="false" customHeight="false" outlineLevel="0" collapsed="false">
      <c r="AO953" s="475"/>
      <c r="AP953" s="475"/>
      <c r="AQ953" s="475"/>
      <c r="AR953" s="475"/>
      <c r="AS953" s="475"/>
      <c r="AT953" s="475"/>
    </row>
    <row r="954" customFormat="false" ht="15" hidden="false" customHeight="false" outlineLevel="0" collapsed="false">
      <c r="AO954" s="475"/>
      <c r="AP954" s="475"/>
      <c r="AQ954" s="475"/>
      <c r="AR954" s="475"/>
      <c r="AS954" s="475"/>
      <c r="AT954" s="475"/>
    </row>
    <row r="955" customFormat="false" ht="15" hidden="false" customHeight="false" outlineLevel="0" collapsed="false">
      <c r="AO955" s="475"/>
      <c r="AP955" s="475"/>
      <c r="AQ955" s="475"/>
      <c r="AR955" s="475"/>
      <c r="AS955" s="475"/>
      <c r="AT955" s="475"/>
    </row>
    <row r="956" customFormat="false" ht="15" hidden="false" customHeight="false" outlineLevel="0" collapsed="false">
      <c r="AO956" s="475"/>
      <c r="AP956" s="475"/>
      <c r="AQ956" s="475"/>
      <c r="AR956" s="475"/>
      <c r="AS956" s="475"/>
      <c r="AT956" s="475"/>
    </row>
    <row r="957" customFormat="false" ht="15" hidden="false" customHeight="false" outlineLevel="0" collapsed="false">
      <c r="AO957" s="475"/>
      <c r="AP957" s="475"/>
      <c r="AQ957" s="475"/>
      <c r="AR957" s="475"/>
      <c r="AS957" s="475"/>
      <c r="AT957" s="475"/>
    </row>
    <row r="958" customFormat="false" ht="15" hidden="false" customHeight="false" outlineLevel="0" collapsed="false">
      <c r="AO958" s="475"/>
      <c r="AP958" s="475"/>
      <c r="AQ958" s="475"/>
      <c r="AR958" s="475"/>
      <c r="AS958" s="475"/>
      <c r="AT958" s="475"/>
    </row>
    <row r="959" customFormat="false" ht="15" hidden="false" customHeight="false" outlineLevel="0" collapsed="false">
      <c r="AO959" s="475"/>
      <c r="AP959" s="475"/>
      <c r="AQ959" s="475"/>
      <c r="AR959" s="475"/>
      <c r="AS959" s="475"/>
      <c r="AT959" s="475"/>
    </row>
    <row r="960" customFormat="false" ht="15" hidden="false" customHeight="false" outlineLevel="0" collapsed="false">
      <c r="AO960" s="475"/>
      <c r="AP960" s="475"/>
      <c r="AQ960" s="475"/>
      <c r="AR960" s="475"/>
      <c r="AS960" s="475"/>
      <c r="AT960" s="475"/>
    </row>
    <row r="961" customFormat="false" ht="15" hidden="false" customHeight="false" outlineLevel="0" collapsed="false">
      <c r="AO961" s="475"/>
      <c r="AP961" s="475"/>
      <c r="AQ961" s="475"/>
      <c r="AR961" s="475"/>
      <c r="AS961" s="475"/>
      <c r="AT961" s="475"/>
    </row>
    <row r="962" customFormat="false" ht="15" hidden="false" customHeight="false" outlineLevel="0" collapsed="false">
      <c r="AO962" s="475"/>
      <c r="AP962" s="475"/>
      <c r="AQ962" s="475"/>
      <c r="AR962" s="475"/>
      <c r="AS962" s="475"/>
      <c r="AT962" s="475"/>
    </row>
    <row r="963" customFormat="false" ht="15" hidden="false" customHeight="false" outlineLevel="0" collapsed="false">
      <c r="AO963" s="475"/>
      <c r="AP963" s="475"/>
      <c r="AQ963" s="475"/>
      <c r="AR963" s="475"/>
      <c r="AS963" s="475"/>
      <c r="AT963" s="475"/>
    </row>
    <row r="964" customFormat="false" ht="15" hidden="false" customHeight="false" outlineLevel="0" collapsed="false">
      <c r="AO964" s="475"/>
      <c r="AP964" s="475"/>
      <c r="AQ964" s="475"/>
      <c r="AR964" s="475"/>
      <c r="AS964" s="475"/>
      <c r="AT964" s="475"/>
    </row>
    <row r="965" customFormat="false" ht="15" hidden="false" customHeight="false" outlineLevel="0" collapsed="false">
      <c r="AO965" s="475"/>
      <c r="AP965" s="475"/>
      <c r="AQ965" s="475"/>
      <c r="AR965" s="475"/>
      <c r="AS965" s="475"/>
      <c r="AT965" s="475"/>
    </row>
    <row r="966" customFormat="false" ht="15" hidden="false" customHeight="false" outlineLevel="0" collapsed="false">
      <c r="AO966" s="475"/>
      <c r="AP966" s="475"/>
      <c r="AQ966" s="475"/>
      <c r="AR966" s="475"/>
      <c r="AS966" s="475"/>
      <c r="AT966" s="475"/>
    </row>
    <row r="967" customFormat="false" ht="15" hidden="false" customHeight="false" outlineLevel="0" collapsed="false">
      <c r="AO967" s="475"/>
      <c r="AP967" s="475"/>
      <c r="AQ967" s="475"/>
      <c r="AR967" s="475"/>
      <c r="AS967" s="475"/>
      <c r="AT967" s="475"/>
    </row>
    <row r="968" customFormat="false" ht="15" hidden="false" customHeight="false" outlineLevel="0" collapsed="false">
      <c r="AO968" s="475"/>
      <c r="AP968" s="475"/>
      <c r="AQ968" s="475"/>
      <c r="AR968" s="475"/>
      <c r="AS968" s="475"/>
      <c r="AT968" s="475"/>
    </row>
    <row r="969" customFormat="false" ht="15" hidden="false" customHeight="false" outlineLevel="0" collapsed="false">
      <c r="AO969" s="475"/>
      <c r="AP969" s="475"/>
      <c r="AQ969" s="475"/>
      <c r="AR969" s="475"/>
      <c r="AS969" s="475"/>
      <c r="AT969" s="475"/>
    </row>
    <row r="970" customFormat="false" ht="15" hidden="false" customHeight="false" outlineLevel="0" collapsed="false">
      <c r="AO970" s="475"/>
      <c r="AP970" s="475"/>
      <c r="AQ970" s="475"/>
      <c r="AR970" s="475"/>
      <c r="AS970" s="475"/>
      <c r="AT970" s="475"/>
    </row>
    <row r="971" customFormat="false" ht="15" hidden="false" customHeight="false" outlineLevel="0" collapsed="false">
      <c r="AO971" s="475"/>
      <c r="AP971" s="475"/>
      <c r="AQ971" s="475"/>
      <c r="AR971" s="475"/>
      <c r="AS971" s="475"/>
      <c r="AT971" s="475"/>
    </row>
    <row r="972" customFormat="false" ht="15" hidden="false" customHeight="false" outlineLevel="0" collapsed="false">
      <c r="AO972" s="475"/>
      <c r="AP972" s="475"/>
      <c r="AQ972" s="475"/>
      <c r="AR972" s="475"/>
      <c r="AS972" s="475"/>
      <c r="AT972" s="475"/>
    </row>
    <row r="973" customFormat="false" ht="15" hidden="false" customHeight="false" outlineLevel="0" collapsed="false">
      <c r="AO973" s="475"/>
      <c r="AP973" s="475"/>
      <c r="AQ973" s="475"/>
      <c r="AR973" s="475"/>
      <c r="AS973" s="475"/>
      <c r="AT973" s="475"/>
    </row>
    <row r="974" customFormat="false" ht="15" hidden="false" customHeight="false" outlineLevel="0" collapsed="false">
      <c r="AO974" s="475"/>
      <c r="AP974" s="475"/>
      <c r="AQ974" s="475"/>
      <c r="AR974" s="475"/>
      <c r="AS974" s="475"/>
      <c r="AT974" s="475"/>
    </row>
    <row r="975" customFormat="false" ht="15" hidden="false" customHeight="false" outlineLevel="0" collapsed="false">
      <c r="AO975" s="475"/>
      <c r="AP975" s="475"/>
      <c r="AQ975" s="475"/>
      <c r="AR975" s="475"/>
      <c r="AS975" s="475"/>
      <c r="AT975" s="475"/>
    </row>
    <row r="976" customFormat="false" ht="15" hidden="false" customHeight="false" outlineLevel="0" collapsed="false">
      <c r="AO976" s="475"/>
      <c r="AP976" s="475"/>
      <c r="AQ976" s="475"/>
      <c r="AR976" s="475"/>
      <c r="AS976" s="475"/>
      <c r="AT976" s="475"/>
    </row>
    <row r="977" customFormat="false" ht="15" hidden="false" customHeight="false" outlineLevel="0" collapsed="false">
      <c r="AO977" s="475"/>
      <c r="AP977" s="475"/>
      <c r="AQ977" s="475"/>
      <c r="AR977" s="475"/>
      <c r="AS977" s="475"/>
      <c r="AT977" s="475"/>
    </row>
    <row r="978" customFormat="false" ht="15" hidden="false" customHeight="false" outlineLevel="0" collapsed="false">
      <c r="AO978" s="475"/>
      <c r="AP978" s="475"/>
      <c r="AQ978" s="475"/>
      <c r="AR978" s="475"/>
      <c r="AS978" s="475"/>
      <c r="AT978" s="475"/>
    </row>
    <row r="979" customFormat="false" ht="15" hidden="false" customHeight="false" outlineLevel="0" collapsed="false">
      <c r="AO979" s="475"/>
      <c r="AP979" s="475"/>
      <c r="AQ979" s="475"/>
      <c r="AR979" s="475"/>
      <c r="AS979" s="475"/>
      <c r="AT979" s="475"/>
    </row>
    <row r="980" customFormat="false" ht="15" hidden="false" customHeight="false" outlineLevel="0" collapsed="false">
      <c r="AO980" s="475"/>
      <c r="AP980" s="475"/>
      <c r="AQ980" s="475"/>
      <c r="AR980" s="475"/>
      <c r="AS980" s="475"/>
      <c r="AT980" s="475"/>
    </row>
    <row r="981" customFormat="false" ht="15" hidden="false" customHeight="false" outlineLevel="0" collapsed="false">
      <c r="AO981" s="475"/>
      <c r="AP981" s="475"/>
      <c r="AQ981" s="475"/>
      <c r="AR981" s="475"/>
      <c r="AS981" s="475"/>
      <c r="AT981" s="475"/>
    </row>
    <row r="982" customFormat="false" ht="15" hidden="false" customHeight="false" outlineLevel="0" collapsed="false">
      <c r="AO982" s="475"/>
      <c r="AP982" s="475"/>
      <c r="AQ982" s="475"/>
      <c r="AR982" s="475"/>
      <c r="AS982" s="475"/>
      <c r="AT982" s="475"/>
    </row>
    <row r="983" customFormat="false" ht="15" hidden="false" customHeight="false" outlineLevel="0" collapsed="false">
      <c r="AO983" s="475"/>
      <c r="AP983" s="475"/>
      <c r="AQ983" s="475"/>
      <c r="AR983" s="475"/>
      <c r="AS983" s="475"/>
      <c r="AT983" s="475"/>
    </row>
    <row r="984" customFormat="false" ht="15" hidden="false" customHeight="false" outlineLevel="0" collapsed="false">
      <c r="AO984" s="475"/>
      <c r="AP984" s="475"/>
      <c r="AQ984" s="475"/>
      <c r="AR984" s="475"/>
      <c r="AS984" s="475"/>
      <c r="AT984" s="475"/>
    </row>
    <row r="985" customFormat="false" ht="15" hidden="false" customHeight="false" outlineLevel="0" collapsed="false">
      <c r="AO985" s="475"/>
      <c r="AP985" s="475"/>
      <c r="AQ985" s="475"/>
      <c r="AR985" s="475"/>
      <c r="AS985" s="475"/>
      <c r="AT985" s="475"/>
    </row>
    <row r="986" customFormat="false" ht="15" hidden="false" customHeight="false" outlineLevel="0" collapsed="false">
      <c r="AO986" s="475"/>
      <c r="AP986" s="475"/>
      <c r="AQ986" s="475"/>
      <c r="AR986" s="475"/>
      <c r="AS986" s="475"/>
      <c r="AT986" s="475"/>
    </row>
    <row r="987" customFormat="false" ht="15" hidden="false" customHeight="false" outlineLevel="0" collapsed="false">
      <c r="AO987" s="475"/>
      <c r="AP987" s="475"/>
      <c r="AQ987" s="475"/>
      <c r="AR987" s="475"/>
      <c r="AS987" s="475"/>
      <c r="AT987" s="475"/>
    </row>
    <row r="988" customFormat="false" ht="15" hidden="false" customHeight="false" outlineLevel="0" collapsed="false">
      <c r="AO988" s="475"/>
      <c r="AP988" s="475"/>
      <c r="AQ988" s="475"/>
      <c r="AR988" s="475"/>
      <c r="AS988" s="475"/>
      <c r="AT988" s="475"/>
    </row>
    <row r="989" customFormat="false" ht="15" hidden="false" customHeight="false" outlineLevel="0" collapsed="false">
      <c r="AO989" s="475"/>
      <c r="AP989" s="475"/>
      <c r="AQ989" s="475"/>
      <c r="AR989" s="475"/>
      <c r="AS989" s="475"/>
      <c r="AT989" s="475"/>
    </row>
    <row r="990" customFormat="false" ht="15" hidden="false" customHeight="false" outlineLevel="0" collapsed="false">
      <c r="AO990" s="475"/>
      <c r="AP990" s="475"/>
      <c r="AQ990" s="475"/>
      <c r="AR990" s="475"/>
      <c r="AS990" s="475"/>
      <c r="AT990" s="475"/>
    </row>
    <row r="991" customFormat="false" ht="15" hidden="false" customHeight="false" outlineLevel="0" collapsed="false">
      <c r="AO991" s="475"/>
      <c r="AP991" s="475"/>
      <c r="AQ991" s="475"/>
      <c r="AR991" s="475"/>
      <c r="AS991" s="475"/>
      <c r="AT991" s="475"/>
    </row>
    <row r="992" customFormat="false" ht="15" hidden="false" customHeight="false" outlineLevel="0" collapsed="false">
      <c r="AO992" s="475"/>
      <c r="AP992" s="475"/>
      <c r="AQ992" s="475"/>
      <c r="AR992" s="475"/>
      <c r="AS992" s="475"/>
      <c r="AT992" s="475"/>
    </row>
    <row r="993" customFormat="false" ht="15" hidden="false" customHeight="false" outlineLevel="0" collapsed="false">
      <c r="AO993" s="475"/>
      <c r="AP993" s="475"/>
      <c r="AQ993" s="475"/>
      <c r="AR993" s="475"/>
      <c r="AS993" s="475"/>
      <c r="AT993" s="475"/>
    </row>
    <row r="994" customFormat="false" ht="15" hidden="false" customHeight="false" outlineLevel="0" collapsed="false">
      <c r="AO994" s="475"/>
      <c r="AP994" s="475"/>
      <c r="AQ994" s="475"/>
      <c r="AR994" s="475"/>
      <c r="AS994" s="475"/>
      <c r="AT994" s="475"/>
    </row>
    <row r="995" customFormat="false" ht="15" hidden="false" customHeight="false" outlineLevel="0" collapsed="false">
      <c r="AO995" s="475"/>
      <c r="AP995" s="475"/>
      <c r="AQ995" s="475"/>
      <c r="AR995" s="475"/>
      <c r="AS995" s="475"/>
      <c r="AT995" s="475"/>
    </row>
    <row r="996" customFormat="false" ht="15" hidden="false" customHeight="false" outlineLevel="0" collapsed="false">
      <c r="AO996" s="475"/>
      <c r="AP996" s="475"/>
      <c r="AQ996" s="475"/>
      <c r="AR996" s="475"/>
      <c r="AS996" s="475"/>
      <c r="AT996" s="475"/>
    </row>
    <row r="997" customFormat="false" ht="15" hidden="false" customHeight="false" outlineLevel="0" collapsed="false">
      <c r="AO997" s="475"/>
      <c r="AP997" s="475"/>
      <c r="AQ997" s="475"/>
      <c r="AR997" s="475"/>
      <c r="AS997" s="475"/>
      <c r="AT997" s="475"/>
    </row>
    <row r="998" customFormat="false" ht="15" hidden="false" customHeight="false" outlineLevel="0" collapsed="false">
      <c r="AO998" s="475"/>
      <c r="AP998" s="475"/>
      <c r="AQ998" s="475"/>
      <c r="AR998" s="475"/>
      <c r="AS998" s="475"/>
      <c r="AT998" s="475"/>
    </row>
    <row r="999" customFormat="false" ht="15" hidden="false" customHeight="false" outlineLevel="0" collapsed="false">
      <c r="AO999" s="475"/>
      <c r="AP999" s="475"/>
      <c r="AQ999" s="475"/>
      <c r="AR999" s="475"/>
      <c r="AS999" s="475"/>
      <c r="AT999" s="475"/>
    </row>
    <row r="1000" customFormat="false" ht="15" hidden="false" customHeight="false" outlineLevel="0" collapsed="false">
      <c r="AO1000" s="475"/>
      <c r="AP1000" s="475"/>
      <c r="AQ1000" s="475"/>
      <c r="AR1000" s="475"/>
      <c r="AS1000" s="475"/>
      <c r="AT1000" s="475"/>
    </row>
    <row r="1001" customFormat="false" ht="15" hidden="false" customHeight="false" outlineLevel="0" collapsed="false">
      <c r="AO1001" s="475"/>
      <c r="AP1001" s="475"/>
      <c r="AQ1001" s="475"/>
      <c r="AR1001" s="475"/>
      <c r="AS1001" s="475"/>
      <c r="AT1001" s="475"/>
    </row>
    <row r="1002" customFormat="false" ht="15" hidden="false" customHeight="false" outlineLevel="0" collapsed="false">
      <c r="AO1002" s="475"/>
      <c r="AP1002" s="475"/>
      <c r="AQ1002" s="475"/>
      <c r="AR1002" s="475"/>
      <c r="AS1002" s="475"/>
      <c r="AT1002" s="475"/>
    </row>
    <row r="1003" customFormat="false" ht="15" hidden="false" customHeight="false" outlineLevel="0" collapsed="false">
      <c r="AO1003" s="475"/>
      <c r="AP1003" s="475"/>
      <c r="AQ1003" s="475"/>
      <c r="AR1003" s="475"/>
      <c r="AS1003" s="475"/>
      <c r="AT1003" s="475"/>
    </row>
    <row r="1004" customFormat="false" ht="15" hidden="false" customHeight="false" outlineLevel="0" collapsed="false">
      <c r="AO1004" s="475"/>
      <c r="AP1004" s="475"/>
      <c r="AQ1004" s="475"/>
      <c r="AR1004" s="475"/>
      <c r="AS1004" s="475"/>
      <c r="AT1004" s="475"/>
    </row>
    <row r="1005" customFormat="false" ht="15" hidden="false" customHeight="false" outlineLevel="0" collapsed="false">
      <c r="AO1005" s="475"/>
      <c r="AP1005" s="475"/>
      <c r="AQ1005" s="475"/>
      <c r="AR1005" s="475"/>
      <c r="AS1005" s="475"/>
      <c r="AT1005" s="475"/>
    </row>
    <row r="1006" customFormat="false" ht="15" hidden="false" customHeight="false" outlineLevel="0" collapsed="false">
      <c r="AO1006" s="475"/>
      <c r="AP1006" s="475"/>
      <c r="AQ1006" s="475"/>
      <c r="AR1006" s="475"/>
      <c r="AS1006" s="475"/>
      <c r="AT1006" s="475"/>
    </row>
    <row r="1007" customFormat="false" ht="15" hidden="false" customHeight="false" outlineLevel="0" collapsed="false">
      <c r="AO1007" s="475"/>
      <c r="AP1007" s="475"/>
      <c r="AQ1007" s="475"/>
      <c r="AR1007" s="475"/>
      <c r="AS1007" s="475"/>
      <c r="AT1007" s="475"/>
    </row>
    <row r="1008" customFormat="false" ht="15" hidden="false" customHeight="false" outlineLevel="0" collapsed="false">
      <c r="AO1008" s="475"/>
      <c r="AP1008" s="475"/>
      <c r="AQ1008" s="475"/>
      <c r="AR1008" s="475"/>
      <c r="AS1008" s="475"/>
      <c r="AT1008" s="475"/>
    </row>
    <row r="1009" customFormat="false" ht="15" hidden="false" customHeight="false" outlineLevel="0" collapsed="false">
      <c r="AO1009" s="475"/>
      <c r="AP1009" s="475"/>
      <c r="AQ1009" s="475"/>
      <c r="AR1009" s="475"/>
      <c r="AS1009" s="475"/>
      <c r="AT1009" s="475"/>
    </row>
    <row r="1010" customFormat="false" ht="15" hidden="false" customHeight="false" outlineLevel="0" collapsed="false">
      <c r="AO1010" s="475"/>
      <c r="AP1010" s="475"/>
      <c r="AQ1010" s="475"/>
      <c r="AR1010" s="475"/>
      <c r="AS1010" s="475"/>
      <c r="AT1010" s="475"/>
    </row>
    <row r="1011" customFormat="false" ht="15" hidden="false" customHeight="false" outlineLevel="0" collapsed="false">
      <c r="AO1011" s="475"/>
      <c r="AP1011" s="475"/>
      <c r="AQ1011" s="475"/>
      <c r="AR1011" s="475"/>
      <c r="AS1011" s="475"/>
      <c r="AT1011" s="475"/>
    </row>
    <row r="1012" customFormat="false" ht="15" hidden="false" customHeight="false" outlineLevel="0" collapsed="false">
      <c r="AO1012" s="475"/>
      <c r="AP1012" s="475"/>
      <c r="AQ1012" s="475"/>
      <c r="AR1012" s="475"/>
      <c r="AS1012" s="475"/>
      <c r="AT1012" s="475"/>
    </row>
    <row r="1013" customFormat="false" ht="15" hidden="false" customHeight="false" outlineLevel="0" collapsed="false">
      <c r="AO1013" s="475"/>
      <c r="AP1013" s="475"/>
      <c r="AQ1013" s="475"/>
      <c r="AR1013" s="475"/>
      <c r="AS1013" s="475"/>
      <c r="AT1013" s="475"/>
    </row>
    <row r="1014" customFormat="false" ht="15" hidden="false" customHeight="false" outlineLevel="0" collapsed="false">
      <c r="AO1014" s="475"/>
      <c r="AP1014" s="475"/>
      <c r="AQ1014" s="475"/>
      <c r="AR1014" s="475"/>
      <c r="AS1014" s="475"/>
      <c r="AT1014" s="475"/>
    </row>
    <row r="1015" customFormat="false" ht="15" hidden="false" customHeight="false" outlineLevel="0" collapsed="false">
      <c r="AO1015" s="475"/>
      <c r="AP1015" s="475"/>
      <c r="AQ1015" s="475"/>
      <c r="AR1015" s="475"/>
      <c r="AS1015" s="475"/>
      <c r="AT1015" s="475"/>
    </row>
    <row r="1016" customFormat="false" ht="15" hidden="false" customHeight="false" outlineLevel="0" collapsed="false">
      <c r="AO1016" s="475"/>
      <c r="AP1016" s="475"/>
      <c r="AQ1016" s="475"/>
      <c r="AR1016" s="475"/>
      <c r="AS1016" s="475"/>
      <c r="AT1016" s="475"/>
    </row>
    <row r="1017" customFormat="false" ht="15" hidden="false" customHeight="false" outlineLevel="0" collapsed="false">
      <c r="AO1017" s="475"/>
      <c r="AP1017" s="475"/>
      <c r="AQ1017" s="475"/>
      <c r="AR1017" s="475"/>
      <c r="AS1017" s="475"/>
      <c r="AT1017" s="475"/>
    </row>
    <row r="1018" customFormat="false" ht="15" hidden="false" customHeight="false" outlineLevel="0" collapsed="false">
      <c r="AO1018" s="475"/>
      <c r="AP1018" s="475"/>
      <c r="AQ1018" s="475"/>
      <c r="AR1018" s="475"/>
      <c r="AS1018" s="475"/>
      <c r="AT1018" s="475"/>
    </row>
    <row r="1019" customFormat="false" ht="15" hidden="false" customHeight="false" outlineLevel="0" collapsed="false">
      <c r="AO1019" s="475"/>
      <c r="AP1019" s="475"/>
      <c r="AQ1019" s="475"/>
      <c r="AR1019" s="475"/>
      <c r="AS1019" s="475"/>
      <c r="AT1019" s="475"/>
    </row>
    <row r="1020" customFormat="false" ht="15" hidden="false" customHeight="false" outlineLevel="0" collapsed="false">
      <c r="AO1020" s="475"/>
      <c r="AP1020" s="475"/>
      <c r="AQ1020" s="475"/>
      <c r="AR1020" s="475"/>
      <c r="AS1020" s="475"/>
      <c r="AT1020" s="475"/>
    </row>
    <row r="1021" customFormat="false" ht="15" hidden="false" customHeight="false" outlineLevel="0" collapsed="false">
      <c r="AO1021" s="475"/>
      <c r="AP1021" s="475"/>
      <c r="AQ1021" s="475"/>
      <c r="AR1021" s="475"/>
      <c r="AS1021" s="475"/>
      <c r="AT1021" s="475"/>
    </row>
    <row r="1022" customFormat="false" ht="15" hidden="false" customHeight="false" outlineLevel="0" collapsed="false">
      <c r="AO1022" s="475"/>
      <c r="AP1022" s="475"/>
      <c r="AQ1022" s="475"/>
      <c r="AR1022" s="475"/>
      <c r="AS1022" s="475"/>
      <c r="AT1022" s="475"/>
    </row>
    <row r="1023" customFormat="false" ht="15" hidden="false" customHeight="false" outlineLevel="0" collapsed="false">
      <c r="AO1023" s="475"/>
      <c r="AP1023" s="475"/>
      <c r="AQ1023" s="475"/>
      <c r="AR1023" s="475"/>
      <c r="AS1023" s="475"/>
      <c r="AT1023" s="475"/>
    </row>
    <row r="1024" customFormat="false" ht="15" hidden="false" customHeight="false" outlineLevel="0" collapsed="false">
      <c r="AO1024" s="475"/>
      <c r="AP1024" s="475"/>
      <c r="AQ1024" s="475"/>
      <c r="AR1024" s="475"/>
      <c r="AS1024" s="475"/>
      <c r="AT1024" s="475"/>
    </row>
    <row r="1025" customFormat="false" ht="15" hidden="false" customHeight="false" outlineLevel="0" collapsed="false">
      <c r="AO1025" s="475"/>
      <c r="AP1025" s="475"/>
      <c r="AQ1025" s="475"/>
      <c r="AR1025" s="475"/>
      <c r="AS1025" s="475"/>
      <c r="AT1025" s="475"/>
    </row>
    <row r="1026" customFormat="false" ht="15" hidden="false" customHeight="false" outlineLevel="0" collapsed="false">
      <c r="AO1026" s="475"/>
      <c r="AP1026" s="475"/>
      <c r="AQ1026" s="475"/>
      <c r="AR1026" s="475"/>
      <c r="AS1026" s="475"/>
      <c r="AT1026" s="475"/>
    </row>
    <row r="1027" customFormat="false" ht="15" hidden="false" customHeight="false" outlineLevel="0" collapsed="false">
      <c r="AO1027" s="475"/>
      <c r="AP1027" s="475"/>
      <c r="AQ1027" s="475"/>
      <c r="AR1027" s="475"/>
      <c r="AS1027" s="475"/>
      <c r="AT1027" s="475"/>
    </row>
    <row r="1028" customFormat="false" ht="15" hidden="false" customHeight="false" outlineLevel="0" collapsed="false">
      <c r="AO1028" s="475"/>
      <c r="AP1028" s="475"/>
      <c r="AQ1028" s="475"/>
      <c r="AR1028" s="475"/>
      <c r="AS1028" s="475"/>
      <c r="AT1028" s="475"/>
    </row>
    <row r="1029" customFormat="false" ht="15" hidden="false" customHeight="false" outlineLevel="0" collapsed="false">
      <c r="AO1029" s="475"/>
      <c r="AP1029" s="475"/>
      <c r="AQ1029" s="475"/>
      <c r="AR1029" s="475"/>
      <c r="AS1029" s="475"/>
      <c r="AT1029" s="475"/>
    </row>
    <row r="1030" customFormat="false" ht="15" hidden="false" customHeight="false" outlineLevel="0" collapsed="false">
      <c r="AO1030" s="475"/>
      <c r="AP1030" s="475"/>
      <c r="AQ1030" s="475"/>
      <c r="AR1030" s="475"/>
      <c r="AS1030" s="475"/>
      <c r="AT1030" s="475"/>
    </row>
    <row r="1031" customFormat="false" ht="15" hidden="false" customHeight="false" outlineLevel="0" collapsed="false">
      <c r="AO1031" s="475"/>
      <c r="AP1031" s="475"/>
      <c r="AQ1031" s="475"/>
      <c r="AR1031" s="475"/>
      <c r="AS1031" s="475"/>
      <c r="AT1031" s="475"/>
    </row>
    <row r="1032" customFormat="false" ht="15" hidden="false" customHeight="false" outlineLevel="0" collapsed="false">
      <c r="AO1032" s="475"/>
      <c r="AP1032" s="475"/>
      <c r="AQ1032" s="475"/>
      <c r="AR1032" s="475"/>
      <c r="AS1032" s="475"/>
      <c r="AT1032" s="475"/>
    </row>
    <row r="1033" customFormat="false" ht="15" hidden="false" customHeight="false" outlineLevel="0" collapsed="false">
      <c r="AO1033" s="475"/>
      <c r="AP1033" s="475"/>
      <c r="AQ1033" s="475"/>
      <c r="AR1033" s="475"/>
      <c r="AS1033" s="475"/>
      <c r="AT1033" s="475"/>
    </row>
    <row r="1034" customFormat="false" ht="15" hidden="false" customHeight="false" outlineLevel="0" collapsed="false">
      <c r="AO1034" s="475"/>
      <c r="AP1034" s="475"/>
      <c r="AQ1034" s="475"/>
      <c r="AR1034" s="475"/>
      <c r="AS1034" s="475"/>
      <c r="AT1034" s="475"/>
    </row>
    <row r="1035" customFormat="false" ht="15" hidden="false" customHeight="false" outlineLevel="0" collapsed="false">
      <c r="AO1035" s="475"/>
      <c r="AP1035" s="475"/>
      <c r="AQ1035" s="475"/>
      <c r="AR1035" s="475"/>
      <c r="AS1035" s="475"/>
      <c r="AT1035" s="475"/>
    </row>
    <row r="1036" customFormat="false" ht="15" hidden="false" customHeight="false" outlineLevel="0" collapsed="false">
      <c r="AO1036" s="475"/>
      <c r="AP1036" s="475"/>
      <c r="AQ1036" s="475"/>
      <c r="AR1036" s="475"/>
      <c r="AS1036" s="475"/>
      <c r="AT1036" s="475"/>
    </row>
    <row r="1037" customFormat="false" ht="15" hidden="false" customHeight="false" outlineLevel="0" collapsed="false">
      <c r="AO1037" s="475"/>
      <c r="AP1037" s="475"/>
      <c r="AQ1037" s="475"/>
      <c r="AR1037" s="475"/>
      <c r="AS1037" s="475"/>
      <c r="AT1037" s="475"/>
    </row>
    <row r="1038" customFormat="false" ht="15" hidden="false" customHeight="false" outlineLevel="0" collapsed="false">
      <c r="AO1038" s="475"/>
      <c r="AP1038" s="475"/>
      <c r="AQ1038" s="475"/>
      <c r="AR1038" s="475"/>
      <c r="AS1038" s="475"/>
      <c r="AT1038" s="475"/>
    </row>
    <row r="1039" customFormat="false" ht="15" hidden="false" customHeight="false" outlineLevel="0" collapsed="false">
      <c r="AO1039" s="475"/>
      <c r="AP1039" s="475"/>
      <c r="AQ1039" s="475"/>
      <c r="AR1039" s="475"/>
      <c r="AS1039" s="475"/>
      <c r="AT1039" s="475"/>
    </row>
    <row r="1040" customFormat="false" ht="15" hidden="false" customHeight="false" outlineLevel="0" collapsed="false">
      <c r="AO1040" s="475"/>
      <c r="AP1040" s="475"/>
      <c r="AQ1040" s="475"/>
      <c r="AR1040" s="475"/>
      <c r="AS1040" s="475"/>
      <c r="AT1040" s="475"/>
    </row>
    <row r="1041" customFormat="false" ht="15" hidden="false" customHeight="false" outlineLevel="0" collapsed="false">
      <c r="AO1041" s="475"/>
      <c r="AP1041" s="475"/>
      <c r="AQ1041" s="475"/>
      <c r="AR1041" s="475"/>
      <c r="AS1041" s="475"/>
      <c r="AT1041" s="475"/>
    </row>
    <row r="1042" customFormat="false" ht="15" hidden="false" customHeight="false" outlineLevel="0" collapsed="false">
      <c r="AO1042" s="475"/>
      <c r="AP1042" s="475"/>
      <c r="AQ1042" s="475"/>
      <c r="AR1042" s="475"/>
      <c r="AS1042" s="475"/>
      <c r="AT1042" s="475"/>
    </row>
    <row r="1043" customFormat="false" ht="15" hidden="false" customHeight="false" outlineLevel="0" collapsed="false">
      <c r="AO1043" s="475"/>
      <c r="AP1043" s="475"/>
      <c r="AQ1043" s="475"/>
      <c r="AR1043" s="475"/>
      <c r="AS1043" s="475"/>
      <c r="AT1043" s="475"/>
    </row>
    <row r="1044" customFormat="false" ht="15" hidden="false" customHeight="false" outlineLevel="0" collapsed="false">
      <c r="AO1044" s="475"/>
      <c r="AP1044" s="475"/>
      <c r="AQ1044" s="475"/>
      <c r="AR1044" s="475"/>
      <c r="AS1044" s="475"/>
      <c r="AT1044" s="475"/>
    </row>
    <row r="1045" customFormat="false" ht="15" hidden="false" customHeight="false" outlineLevel="0" collapsed="false">
      <c r="AO1045" s="475"/>
      <c r="AP1045" s="475"/>
      <c r="AQ1045" s="475"/>
      <c r="AR1045" s="475"/>
      <c r="AS1045" s="475"/>
      <c r="AT1045" s="475"/>
    </row>
    <row r="1046" customFormat="false" ht="15" hidden="false" customHeight="false" outlineLevel="0" collapsed="false">
      <c r="AO1046" s="475"/>
      <c r="AP1046" s="475"/>
      <c r="AQ1046" s="475"/>
      <c r="AR1046" s="475"/>
      <c r="AS1046" s="475"/>
      <c r="AT1046" s="475"/>
    </row>
    <row r="1047" customFormat="false" ht="15" hidden="false" customHeight="false" outlineLevel="0" collapsed="false">
      <c r="AO1047" s="475"/>
      <c r="AP1047" s="475"/>
      <c r="AQ1047" s="475"/>
      <c r="AR1047" s="475"/>
      <c r="AS1047" s="475"/>
      <c r="AT1047" s="475"/>
    </row>
    <row r="1048" customFormat="false" ht="15" hidden="false" customHeight="false" outlineLevel="0" collapsed="false">
      <c r="AO1048" s="475"/>
      <c r="AP1048" s="475"/>
      <c r="AQ1048" s="475"/>
      <c r="AR1048" s="475"/>
      <c r="AS1048" s="475"/>
      <c r="AT1048" s="475"/>
    </row>
    <row r="1049" customFormat="false" ht="15" hidden="false" customHeight="false" outlineLevel="0" collapsed="false">
      <c r="AO1049" s="475"/>
      <c r="AP1049" s="475"/>
      <c r="AQ1049" s="475"/>
      <c r="AR1049" s="475"/>
      <c r="AS1049" s="475"/>
      <c r="AT1049" s="475"/>
    </row>
    <row r="1050" customFormat="false" ht="15" hidden="false" customHeight="false" outlineLevel="0" collapsed="false">
      <c r="AO1050" s="475"/>
      <c r="AP1050" s="475"/>
      <c r="AQ1050" s="475"/>
      <c r="AR1050" s="475"/>
      <c r="AS1050" s="475"/>
      <c r="AT1050" s="475"/>
    </row>
    <row r="1051" customFormat="false" ht="15" hidden="false" customHeight="false" outlineLevel="0" collapsed="false">
      <c r="AO1051" s="475"/>
      <c r="AP1051" s="475"/>
      <c r="AQ1051" s="475"/>
      <c r="AR1051" s="475"/>
      <c r="AS1051" s="475"/>
      <c r="AT1051" s="475"/>
    </row>
    <row r="1052" customFormat="false" ht="15" hidden="false" customHeight="false" outlineLevel="0" collapsed="false">
      <c r="AO1052" s="475"/>
      <c r="AP1052" s="475"/>
      <c r="AQ1052" s="475"/>
      <c r="AR1052" s="475"/>
      <c r="AS1052" s="475"/>
      <c r="AT1052" s="475"/>
    </row>
    <row r="1053" customFormat="false" ht="15" hidden="false" customHeight="false" outlineLevel="0" collapsed="false">
      <c r="AO1053" s="475"/>
      <c r="AP1053" s="475"/>
      <c r="AQ1053" s="475"/>
      <c r="AR1053" s="475"/>
      <c r="AS1053" s="475"/>
      <c r="AT1053" s="475"/>
    </row>
    <row r="1054" customFormat="false" ht="15" hidden="false" customHeight="false" outlineLevel="0" collapsed="false">
      <c r="AO1054" s="475"/>
      <c r="AP1054" s="475"/>
      <c r="AQ1054" s="475"/>
      <c r="AR1054" s="475"/>
      <c r="AS1054" s="475"/>
      <c r="AT1054" s="475"/>
    </row>
    <row r="1055" customFormat="false" ht="15" hidden="false" customHeight="false" outlineLevel="0" collapsed="false">
      <c r="AO1055" s="475"/>
      <c r="AP1055" s="475"/>
      <c r="AQ1055" s="475"/>
      <c r="AR1055" s="475"/>
      <c r="AS1055" s="475"/>
      <c r="AT1055" s="475"/>
    </row>
    <row r="1056" customFormat="false" ht="15" hidden="false" customHeight="false" outlineLevel="0" collapsed="false">
      <c r="AO1056" s="475"/>
      <c r="AP1056" s="475"/>
      <c r="AQ1056" s="475"/>
      <c r="AR1056" s="475"/>
      <c r="AS1056" s="475"/>
      <c r="AT1056" s="475"/>
    </row>
    <row r="1057" customFormat="false" ht="15" hidden="false" customHeight="false" outlineLevel="0" collapsed="false">
      <c r="AO1057" s="475"/>
      <c r="AP1057" s="475"/>
      <c r="AQ1057" s="475"/>
      <c r="AR1057" s="475"/>
      <c r="AS1057" s="475"/>
      <c r="AT1057" s="475"/>
    </row>
    <row r="1058" customFormat="false" ht="15" hidden="false" customHeight="false" outlineLevel="0" collapsed="false">
      <c r="AO1058" s="475"/>
      <c r="AP1058" s="475"/>
      <c r="AQ1058" s="475"/>
      <c r="AR1058" s="475"/>
      <c r="AS1058" s="475"/>
      <c r="AT1058" s="475"/>
    </row>
    <row r="1059" customFormat="false" ht="15" hidden="false" customHeight="false" outlineLevel="0" collapsed="false">
      <c r="AO1059" s="475"/>
      <c r="AP1059" s="475"/>
      <c r="AQ1059" s="475"/>
      <c r="AR1059" s="475"/>
      <c r="AS1059" s="475"/>
      <c r="AT1059" s="475"/>
    </row>
    <row r="1060" customFormat="false" ht="15" hidden="false" customHeight="false" outlineLevel="0" collapsed="false">
      <c r="AO1060" s="475"/>
      <c r="AP1060" s="475"/>
      <c r="AQ1060" s="475"/>
      <c r="AR1060" s="475"/>
      <c r="AS1060" s="475"/>
      <c r="AT1060" s="475"/>
    </row>
    <row r="1061" customFormat="false" ht="15" hidden="false" customHeight="false" outlineLevel="0" collapsed="false">
      <c r="AO1061" s="475"/>
      <c r="AP1061" s="475"/>
      <c r="AQ1061" s="475"/>
      <c r="AR1061" s="475"/>
      <c r="AS1061" s="475"/>
      <c r="AT1061" s="475"/>
    </row>
    <row r="1062" customFormat="false" ht="15" hidden="false" customHeight="false" outlineLevel="0" collapsed="false">
      <c r="AO1062" s="475"/>
      <c r="AP1062" s="475"/>
      <c r="AQ1062" s="475"/>
      <c r="AR1062" s="475"/>
      <c r="AS1062" s="475"/>
      <c r="AT1062" s="475"/>
    </row>
    <row r="1063" customFormat="false" ht="15" hidden="false" customHeight="false" outlineLevel="0" collapsed="false">
      <c r="AO1063" s="475"/>
      <c r="AP1063" s="475"/>
      <c r="AQ1063" s="475"/>
      <c r="AR1063" s="475"/>
      <c r="AS1063" s="475"/>
      <c r="AT1063" s="475"/>
    </row>
    <row r="1064" customFormat="false" ht="15" hidden="false" customHeight="false" outlineLevel="0" collapsed="false">
      <c r="AO1064" s="475"/>
      <c r="AP1064" s="475"/>
      <c r="AQ1064" s="475"/>
      <c r="AR1064" s="475"/>
      <c r="AS1064" s="475"/>
      <c r="AT1064" s="475"/>
    </row>
    <row r="1065" customFormat="false" ht="15" hidden="false" customHeight="false" outlineLevel="0" collapsed="false">
      <c r="AO1065" s="475"/>
      <c r="AP1065" s="475"/>
      <c r="AQ1065" s="475"/>
      <c r="AR1065" s="475"/>
      <c r="AS1065" s="475"/>
      <c r="AT1065" s="475"/>
    </row>
    <row r="1066" customFormat="false" ht="15" hidden="false" customHeight="false" outlineLevel="0" collapsed="false">
      <c r="AO1066" s="475"/>
      <c r="AP1066" s="475"/>
      <c r="AQ1066" s="475"/>
      <c r="AR1066" s="475"/>
      <c r="AS1066" s="475"/>
      <c r="AT1066" s="475"/>
    </row>
    <row r="1067" customFormat="false" ht="15" hidden="false" customHeight="false" outlineLevel="0" collapsed="false">
      <c r="AO1067" s="475"/>
      <c r="AP1067" s="475"/>
      <c r="AQ1067" s="475"/>
      <c r="AR1067" s="475"/>
      <c r="AS1067" s="475"/>
      <c r="AT1067" s="475"/>
    </row>
    <row r="1068" customFormat="false" ht="15" hidden="false" customHeight="false" outlineLevel="0" collapsed="false">
      <c r="AO1068" s="475"/>
      <c r="AP1068" s="475"/>
      <c r="AQ1068" s="475"/>
      <c r="AR1068" s="475"/>
      <c r="AS1068" s="475"/>
      <c r="AT1068" s="475"/>
    </row>
    <row r="1069" customFormat="false" ht="15" hidden="false" customHeight="false" outlineLevel="0" collapsed="false">
      <c r="AO1069" s="475"/>
      <c r="AP1069" s="475"/>
      <c r="AQ1069" s="475"/>
      <c r="AR1069" s="475"/>
      <c r="AS1069" s="475"/>
      <c r="AT1069" s="475"/>
    </row>
    <row r="1070" customFormat="false" ht="15" hidden="false" customHeight="false" outlineLevel="0" collapsed="false">
      <c r="AO1070" s="475"/>
      <c r="AP1070" s="475"/>
      <c r="AQ1070" s="475"/>
      <c r="AR1070" s="475"/>
      <c r="AS1070" s="475"/>
      <c r="AT1070" s="475"/>
    </row>
    <row r="1071" customFormat="false" ht="15" hidden="false" customHeight="false" outlineLevel="0" collapsed="false">
      <c r="AO1071" s="475"/>
      <c r="AP1071" s="475"/>
      <c r="AQ1071" s="475"/>
      <c r="AR1071" s="475"/>
      <c r="AS1071" s="475"/>
      <c r="AT1071" s="475"/>
    </row>
    <row r="1072" customFormat="false" ht="15" hidden="false" customHeight="false" outlineLevel="0" collapsed="false">
      <c r="AO1072" s="475"/>
      <c r="AP1072" s="475"/>
      <c r="AQ1072" s="475"/>
      <c r="AR1072" s="475"/>
      <c r="AS1072" s="475"/>
      <c r="AT1072" s="475"/>
    </row>
    <row r="1073" customFormat="false" ht="15" hidden="false" customHeight="false" outlineLevel="0" collapsed="false">
      <c r="AO1073" s="475"/>
      <c r="AP1073" s="475"/>
      <c r="AQ1073" s="475"/>
      <c r="AR1073" s="475"/>
      <c r="AS1073" s="475"/>
      <c r="AT1073" s="475"/>
    </row>
    <row r="1074" customFormat="false" ht="15" hidden="false" customHeight="false" outlineLevel="0" collapsed="false">
      <c r="AO1074" s="475"/>
      <c r="AP1074" s="475"/>
      <c r="AQ1074" s="475"/>
      <c r="AR1074" s="475"/>
      <c r="AS1074" s="475"/>
      <c r="AT1074" s="475"/>
    </row>
    <row r="1075" customFormat="false" ht="15" hidden="false" customHeight="false" outlineLevel="0" collapsed="false">
      <c r="AO1075" s="475"/>
      <c r="AP1075" s="475"/>
      <c r="AQ1075" s="475"/>
      <c r="AR1075" s="475"/>
      <c r="AS1075" s="475"/>
      <c r="AT1075" s="475"/>
    </row>
    <row r="1076" customFormat="false" ht="15" hidden="false" customHeight="false" outlineLevel="0" collapsed="false">
      <c r="AO1076" s="475"/>
      <c r="AP1076" s="475"/>
      <c r="AQ1076" s="475"/>
      <c r="AR1076" s="475"/>
      <c r="AS1076" s="475"/>
      <c r="AT1076" s="475"/>
    </row>
    <row r="1077" customFormat="false" ht="15" hidden="false" customHeight="false" outlineLevel="0" collapsed="false">
      <c r="AO1077" s="475"/>
      <c r="AP1077" s="475"/>
      <c r="AQ1077" s="475"/>
      <c r="AR1077" s="475"/>
      <c r="AS1077" s="475"/>
      <c r="AT1077" s="475"/>
    </row>
    <row r="1078" customFormat="false" ht="15" hidden="false" customHeight="false" outlineLevel="0" collapsed="false">
      <c r="AO1078" s="475"/>
      <c r="AP1078" s="475"/>
      <c r="AQ1078" s="475"/>
      <c r="AR1078" s="475"/>
      <c r="AS1078" s="475"/>
      <c r="AT1078" s="475"/>
    </row>
    <row r="1079" customFormat="false" ht="15" hidden="false" customHeight="false" outlineLevel="0" collapsed="false">
      <c r="AO1079" s="475"/>
      <c r="AP1079" s="475"/>
      <c r="AQ1079" s="475"/>
      <c r="AR1079" s="475"/>
      <c r="AS1079" s="475"/>
      <c r="AT1079" s="475"/>
    </row>
    <row r="1080" customFormat="false" ht="15" hidden="false" customHeight="false" outlineLevel="0" collapsed="false">
      <c r="AO1080" s="475"/>
      <c r="AP1080" s="475"/>
      <c r="AQ1080" s="475"/>
      <c r="AR1080" s="475"/>
      <c r="AS1080" s="475"/>
      <c r="AT1080" s="475"/>
    </row>
    <row r="1081" customFormat="false" ht="15" hidden="false" customHeight="false" outlineLevel="0" collapsed="false">
      <c r="AO1081" s="475"/>
      <c r="AP1081" s="475"/>
      <c r="AQ1081" s="475"/>
      <c r="AR1081" s="475"/>
      <c r="AS1081" s="475"/>
      <c r="AT1081" s="475"/>
    </row>
    <row r="1082" customFormat="false" ht="15" hidden="false" customHeight="false" outlineLevel="0" collapsed="false">
      <c r="AO1082" s="475"/>
      <c r="AP1082" s="475"/>
      <c r="AQ1082" s="475"/>
      <c r="AR1082" s="475"/>
      <c r="AS1082" s="475"/>
      <c r="AT1082" s="475"/>
    </row>
    <row r="1083" customFormat="false" ht="15" hidden="false" customHeight="false" outlineLevel="0" collapsed="false">
      <c r="AO1083" s="475"/>
      <c r="AP1083" s="475"/>
      <c r="AQ1083" s="475"/>
      <c r="AR1083" s="475"/>
      <c r="AS1083" s="475"/>
      <c r="AT1083" s="475"/>
    </row>
    <row r="1084" customFormat="false" ht="15" hidden="false" customHeight="false" outlineLevel="0" collapsed="false">
      <c r="AO1084" s="475"/>
      <c r="AP1084" s="475"/>
      <c r="AQ1084" s="475"/>
      <c r="AR1084" s="475"/>
      <c r="AS1084" s="475"/>
      <c r="AT1084" s="475"/>
    </row>
    <row r="1085" customFormat="false" ht="15" hidden="false" customHeight="false" outlineLevel="0" collapsed="false">
      <c r="AO1085" s="475"/>
      <c r="AP1085" s="475"/>
      <c r="AQ1085" s="475"/>
      <c r="AR1085" s="475"/>
      <c r="AS1085" s="475"/>
      <c r="AT1085" s="475"/>
    </row>
    <row r="1086" customFormat="false" ht="15" hidden="false" customHeight="false" outlineLevel="0" collapsed="false">
      <c r="AO1086" s="475"/>
      <c r="AP1086" s="475"/>
      <c r="AQ1086" s="475"/>
      <c r="AR1086" s="475"/>
      <c r="AS1086" s="475"/>
      <c r="AT1086" s="475"/>
    </row>
    <row r="1087" customFormat="false" ht="15" hidden="false" customHeight="false" outlineLevel="0" collapsed="false">
      <c r="AO1087" s="475"/>
      <c r="AP1087" s="475"/>
      <c r="AQ1087" s="475"/>
      <c r="AR1087" s="475"/>
      <c r="AS1087" s="475"/>
      <c r="AT1087" s="475"/>
    </row>
    <row r="1088" customFormat="false" ht="15" hidden="false" customHeight="false" outlineLevel="0" collapsed="false">
      <c r="AO1088" s="475"/>
      <c r="AP1088" s="475"/>
      <c r="AQ1088" s="475"/>
      <c r="AR1088" s="475"/>
      <c r="AS1088" s="475"/>
      <c r="AT1088" s="475"/>
    </row>
    <row r="1089" customFormat="false" ht="15" hidden="false" customHeight="false" outlineLevel="0" collapsed="false">
      <c r="AO1089" s="475"/>
      <c r="AP1089" s="475"/>
      <c r="AQ1089" s="475"/>
      <c r="AR1089" s="475"/>
      <c r="AS1089" s="475"/>
      <c r="AT1089" s="475"/>
    </row>
    <row r="1090" customFormat="false" ht="15" hidden="false" customHeight="false" outlineLevel="0" collapsed="false">
      <c r="AO1090" s="475"/>
      <c r="AP1090" s="475"/>
      <c r="AQ1090" s="475"/>
      <c r="AR1090" s="475"/>
      <c r="AS1090" s="475"/>
      <c r="AT1090" s="475"/>
    </row>
    <row r="1091" customFormat="false" ht="15" hidden="false" customHeight="false" outlineLevel="0" collapsed="false">
      <c r="AO1091" s="475"/>
      <c r="AP1091" s="475"/>
      <c r="AQ1091" s="475"/>
      <c r="AR1091" s="475"/>
      <c r="AS1091" s="475"/>
      <c r="AT1091" s="475"/>
    </row>
    <row r="1092" customFormat="false" ht="15" hidden="false" customHeight="false" outlineLevel="0" collapsed="false">
      <c r="AO1092" s="475"/>
      <c r="AP1092" s="475"/>
      <c r="AQ1092" s="475"/>
      <c r="AR1092" s="475"/>
      <c r="AS1092" s="475"/>
      <c r="AT1092" s="475"/>
    </row>
    <row r="1093" customFormat="false" ht="15" hidden="false" customHeight="false" outlineLevel="0" collapsed="false">
      <c r="AO1093" s="475"/>
      <c r="AP1093" s="475"/>
      <c r="AQ1093" s="475"/>
      <c r="AR1093" s="475"/>
      <c r="AS1093" s="475"/>
      <c r="AT1093" s="475"/>
    </row>
    <row r="1094" customFormat="false" ht="15" hidden="false" customHeight="false" outlineLevel="0" collapsed="false">
      <c r="AO1094" s="475"/>
      <c r="AP1094" s="475"/>
      <c r="AQ1094" s="475"/>
      <c r="AR1094" s="475"/>
      <c r="AS1094" s="475"/>
      <c r="AT1094" s="475"/>
    </row>
    <row r="1095" customFormat="false" ht="15" hidden="false" customHeight="false" outlineLevel="0" collapsed="false">
      <c r="AO1095" s="475"/>
      <c r="AP1095" s="475"/>
      <c r="AQ1095" s="475"/>
      <c r="AR1095" s="475"/>
      <c r="AS1095" s="475"/>
      <c r="AT1095" s="475"/>
    </row>
    <row r="1096" customFormat="false" ht="15" hidden="false" customHeight="false" outlineLevel="0" collapsed="false">
      <c r="AO1096" s="475"/>
      <c r="AP1096" s="475"/>
      <c r="AQ1096" s="475"/>
      <c r="AR1096" s="475"/>
      <c r="AS1096" s="475"/>
      <c r="AT1096" s="475"/>
    </row>
    <row r="1097" customFormat="false" ht="15" hidden="false" customHeight="false" outlineLevel="0" collapsed="false">
      <c r="AO1097" s="475"/>
      <c r="AP1097" s="475"/>
      <c r="AQ1097" s="475"/>
      <c r="AR1097" s="475"/>
      <c r="AS1097" s="475"/>
      <c r="AT1097" s="475"/>
    </row>
    <row r="1098" customFormat="false" ht="15" hidden="false" customHeight="false" outlineLevel="0" collapsed="false">
      <c r="AO1098" s="475"/>
      <c r="AP1098" s="475"/>
      <c r="AQ1098" s="475"/>
      <c r="AR1098" s="475"/>
      <c r="AS1098" s="475"/>
      <c r="AT1098" s="475"/>
    </row>
    <row r="1099" customFormat="false" ht="15" hidden="false" customHeight="false" outlineLevel="0" collapsed="false">
      <c r="AO1099" s="475"/>
      <c r="AP1099" s="475"/>
      <c r="AQ1099" s="475"/>
      <c r="AR1099" s="475"/>
      <c r="AS1099" s="475"/>
      <c r="AT1099" s="475"/>
    </row>
    <row r="1100" customFormat="false" ht="15" hidden="false" customHeight="false" outlineLevel="0" collapsed="false">
      <c r="AO1100" s="475"/>
      <c r="AP1100" s="475"/>
      <c r="AQ1100" s="475"/>
      <c r="AR1100" s="475"/>
      <c r="AS1100" s="475"/>
      <c r="AT1100" s="475"/>
    </row>
    <row r="1101" customFormat="false" ht="15" hidden="false" customHeight="false" outlineLevel="0" collapsed="false">
      <c r="AO1101" s="475"/>
      <c r="AP1101" s="475"/>
      <c r="AQ1101" s="475"/>
      <c r="AR1101" s="475"/>
      <c r="AS1101" s="475"/>
      <c r="AT1101" s="475"/>
    </row>
    <row r="1102" customFormat="false" ht="15" hidden="false" customHeight="false" outlineLevel="0" collapsed="false">
      <c r="AO1102" s="475"/>
      <c r="AP1102" s="475"/>
      <c r="AQ1102" s="475"/>
      <c r="AR1102" s="475"/>
      <c r="AS1102" s="475"/>
      <c r="AT1102" s="475"/>
    </row>
    <row r="1103" customFormat="false" ht="15" hidden="false" customHeight="false" outlineLevel="0" collapsed="false">
      <c r="AO1103" s="475"/>
      <c r="AP1103" s="475"/>
      <c r="AQ1103" s="475"/>
      <c r="AR1103" s="475"/>
      <c r="AS1103" s="475"/>
      <c r="AT1103" s="475"/>
    </row>
    <row r="1104" customFormat="false" ht="15" hidden="false" customHeight="false" outlineLevel="0" collapsed="false">
      <c r="AO1104" s="475"/>
      <c r="AP1104" s="475"/>
      <c r="AQ1104" s="475"/>
      <c r="AR1104" s="475"/>
      <c r="AS1104" s="475"/>
      <c r="AT1104" s="475"/>
    </row>
    <row r="1105" customFormat="false" ht="15" hidden="false" customHeight="false" outlineLevel="0" collapsed="false">
      <c r="AO1105" s="475"/>
      <c r="AP1105" s="475"/>
      <c r="AQ1105" s="475"/>
      <c r="AR1105" s="475"/>
      <c r="AS1105" s="475"/>
      <c r="AT1105" s="475"/>
    </row>
    <row r="1106" customFormat="false" ht="15" hidden="false" customHeight="false" outlineLevel="0" collapsed="false">
      <c r="AO1106" s="475"/>
      <c r="AP1106" s="475"/>
      <c r="AQ1106" s="475"/>
      <c r="AR1106" s="475"/>
      <c r="AS1106" s="475"/>
      <c r="AT1106" s="475"/>
    </row>
    <row r="1107" customFormat="false" ht="15" hidden="false" customHeight="false" outlineLevel="0" collapsed="false">
      <c r="AO1107" s="475"/>
      <c r="AP1107" s="475"/>
      <c r="AQ1107" s="475"/>
      <c r="AR1107" s="475"/>
      <c r="AS1107" s="475"/>
      <c r="AT1107" s="475"/>
    </row>
    <row r="1108" customFormat="false" ht="15" hidden="false" customHeight="false" outlineLevel="0" collapsed="false">
      <c r="AO1108" s="475"/>
      <c r="AP1108" s="475"/>
      <c r="AQ1108" s="475"/>
      <c r="AR1108" s="475"/>
      <c r="AS1108" s="475"/>
      <c r="AT1108" s="475"/>
    </row>
    <row r="1109" customFormat="false" ht="15" hidden="false" customHeight="false" outlineLevel="0" collapsed="false">
      <c r="AO1109" s="475"/>
      <c r="AP1109" s="475"/>
      <c r="AQ1109" s="475"/>
      <c r="AR1109" s="475"/>
      <c r="AS1109" s="475"/>
      <c r="AT1109" s="475"/>
    </row>
    <row r="1110" customFormat="false" ht="15" hidden="false" customHeight="false" outlineLevel="0" collapsed="false">
      <c r="AO1110" s="475"/>
      <c r="AP1110" s="475"/>
      <c r="AQ1110" s="475"/>
      <c r="AR1110" s="475"/>
      <c r="AS1110" s="475"/>
      <c r="AT1110" s="475"/>
    </row>
    <row r="1111" customFormat="false" ht="15" hidden="false" customHeight="false" outlineLevel="0" collapsed="false">
      <c r="AO1111" s="475"/>
      <c r="AP1111" s="475"/>
      <c r="AQ1111" s="475"/>
      <c r="AR1111" s="475"/>
      <c r="AS1111" s="475"/>
      <c r="AT1111" s="475"/>
    </row>
    <row r="1112" customFormat="false" ht="15" hidden="false" customHeight="false" outlineLevel="0" collapsed="false">
      <c r="AO1112" s="475"/>
      <c r="AP1112" s="475"/>
      <c r="AQ1112" s="475"/>
      <c r="AR1112" s="475"/>
      <c r="AS1112" s="475"/>
      <c r="AT1112" s="475"/>
    </row>
    <row r="1113" customFormat="false" ht="15" hidden="false" customHeight="false" outlineLevel="0" collapsed="false">
      <c r="AO1113" s="475"/>
      <c r="AP1113" s="475"/>
      <c r="AQ1113" s="475"/>
      <c r="AR1113" s="475"/>
      <c r="AS1113" s="475"/>
      <c r="AT1113" s="475"/>
    </row>
    <row r="1114" customFormat="false" ht="15" hidden="false" customHeight="false" outlineLevel="0" collapsed="false">
      <c r="AO1114" s="475"/>
      <c r="AP1114" s="475"/>
      <c r="AQ1114" s="475"/>
      <c r="AR1114" s="475"/>
      <c r="AS1114" s="475"/>
      <c r="AT1114" s="475"/>
    </row>
    <row r="1115" customFormat="false" ht="15" hidden="false" customHeight="false" outlineLevel="0" collapsed="false">
      <c r="AO1115" s="475"/>
      <c r="AP1115" s="475"/>
      <c r="AQ1115" s="475"/>
      <c r="AR1115" s="475"/>
      <c r="AS1115" s="475"/>
      <c r="AT1115" s="475"/>
    </row>
    <row r="1116" customFormat="false" ht="15" hidden="false" customHeight="false" outlineLevel="0" collapsed="false">
      <c r="AO1116" s="475"/>
      <c r="AP1116" s="475"/>
      <c r="AQ1116" s="475"/>
      <c r="AR1116" s="475"/>
      <c r="AS1116" s="475"/>
      <c r="AT1116" s="475"/>
    </row>
    <row r="1117" customFormat="false" ht="15" hidden="false" customHeight="false" outlineLevel="0" collapsed="false">
      <c r="AO1117" s="475"/>
      <c r="AP1117" s="475"/>
      <c r="AQ1117" s="475"/>
      <c r="AR1117" s="475"/>
      <c r="AS1117" s="475"/>
      <c r="AT1117" s="475"/>
    </row>
    <row r="1118" customFormat="false" ht="15" hidden="false" customHeight="false" outlineLevel="0" collapsed="false">
      <c r="AO1118" s="475"/>
      <c r="AP1118" s="475"/>
      <c r="AQ1118" s="475"/>
      <c r="AR1118" s="475"/>
      <c r="AS1118" s="475"/>
      <c r="AT1118" s="475"/>
    </row>
    <row r="1119" customFormat="false" ht="15" hidden="false" customHeight="false" outlineLevel="0" collapsed="false">
      <c r="AO1119" s="475"/>
      <c r="AP1119" s="475"/>
      <c r="AQ1119" s="475"/>
      <c r="AR1119" s="475"/>
      <c r="AS1119" s="475"/>
      <c r="AT1119" s="475"/>
    </row>
    <row r="1120" customFormat="false" ht="15" hidden="false" customHeight="false" outlineLevel="0" collapsed="false">
      <c r="AO1120" s="475"/>
      <c r="AP1120" s="475"/>
      <c r="AQ1120" s="475"/>
      <c r="AR1120" s="475"/>
      <c r="AS1120" s="475"/>
      <c r="AT1120" s="475"/>
    </row>
    <row r="1121" customFormat="false" ht="15" hidden="false" customHeight="false" outlineLevel="0" collapsed="false">
      <c r="AO1121" s="475"/>
      <c r="AP1121" s="475"/>
      <c r="AQ1121" s="475"/>
      <c r="AR1121" s="475"/>
      <c r="AS1121" s="475"/>
      <c r="AT1121" s="475"/>
    </row>
    <row r="1122" customFormat="false" ht="15" hidden="false" customHeight="false" outlineLevel="0" collapsed="false">
      <c r="AO1122" s="475"/>
      <c r="AP1122" s="475"/>
      <c r="AQ1122" s="475"/>
      <c r="AR1122" s="475"/>
      <c r="AS1122" s="475"/>
      <c r="AT1122" s="475"/>
    </row>
    <row r="1123" customFormat="false" ht="15" hidden="false" customHeight="false" outlineLevel="0" collapsed="false">
      <c r="AO1123" s="475"/>
      <c r="AP1123" s="475"/>
      <c r="AQ1123" s="475"/>
      <c r="AR1123" s="475"/>
      <c r="AS1123" s="475"/>
      <c r="AT1123" s="475"/>
    </row>
    <row r="1124" customFormat="false" ht="15" hidden="false" customHeight="false" outlineLevel="0" collapsed="false">
      <c r="AO1124" s="475"/>
      <c r="AP1124" s="475"/>
      <c r="AQ1124" s="475"/>
      <c r="AR1124" s="475"/>
      <c r="AS1124" s="475"/>
      <c r="AT1124" s="475"/>
    </row>
    <row r="1125" customFormat="false" ht="15" hidden="false" customHeight="false" outlineLevel="0" collapsed="false">
      <c r="AO1125" s="475"/>
      <c r="AP1125" s="475"/>
      <c r="AQ1125" s="475"/>
      <c r="AR1125" s="475"/>
      <c r="AS1125" s="475"/>
      <c r="AT1125" s="475"/>
    </row>
    <row r="1126" customFormat="false" ht="15" hidden="false" customHeight="false" outlineLevel="0" collapsed="false">
      <c r="AO1126" s="475"/>
      <c r="AP1126" s="475"/>
      <c r="AQ1126" s="475"/>
      <c r="AR1126" s="475"/>
      <c r="AS1126" s="475"/>
      <c r="AT1126" s="475"/>
    </row>
    <row r="1127" customFormat="false" ht="15" hidden="false" customHeight="false" outlineLevel="0" collapsed="false">
      <c r="AO1127" s="475"/>
      <c r="AP1127" s="475"/>
      <c r="AQ1127" s="475"/>
      <c r="AR1127" s="475"/>
      <c r="AS1127" s="475"/>
      <c r="AT1127" s="475"/>
    </row>
    <row r="1128" customFormat="false" ht="15" hidden="false" customHeight="false" outlineLevel="0" collapsed="false">
      <c r="AO1128" s="475"/>
      <c r="AP1128" s="475"/>
      <c r="AQ1128" s="475"/>
      <c r="AR1128" s="475"/>
      <c r="AS1128" s="475"/>
      <c r="AT1128" s="475"/>
    </row>
    <row r="1129" customFormat="false" ht="15" hidden="false" customHeight="false" outlineLevel="0" collapsed="false">
      <c r="AO1129" s="475"/>
      <c r="AP1129" s="475"/>
      <c r="AQ1129" s="475"/>
      <c r="AR1129" s="475"/>
      <c r="AS1129" s="475"/>
      <c r="AT1129" s="475"/>
    </row>
    <row r="1130" customFormat="false" ht="15" hidden="false" customHeight="false" outlineLevel="0" collapsed="false">
      <c r="AO1130" s="475"/>
      <c r="AP1130" s="475"/>
      <c r="AQ1130" s="475"/>
      <c r="AR1130" s="475"/>
      <c r="AS1130" s="475"/>
      <c r="AT1130" s="475"/>
    </row>
    <row r="1131" customFormat="false" ht="15" hidden="false" customHeight="false" outlineLevel="0" collapsed="false">
      <c r="AO1131" s="475"/>
      <c r="AP1131" s="475"/>
      <c r="AQ1131" s="475"/>
      <c r="AR1131" s="475"/>
      <c r="AS1131" s="475"/>
      <c r="AT1131" s="475"/>
    </row>
    <row r="1132" customFormat="false" ht="15" hidden="false" customHeight="false" outlineLevel="0" collapsed="false">
      <c r="AO1132" s="475"/>
      <c r="AP1132" s="475"/>
      <c r="AQ1132" s="475"/>
      <c r="AR1132" s="475"/>
      <c r="AS1132" s="475"/>
      <c r="AT1132" s="475"/>
    </row>
    <row r="1133" customFormat="false" ht="15" hidden="false" customHeight="false" outlineLevel="0" collapsed="false">
      <c r="AO1133" s="475"/>
      <c r="AP1133" s="475"/>
      <c r="AQ1133" s="475"/>
      <c r="AR1133" s="475"/>
      <c r="AS1133" s="475"/>
      <c r="AT1133" s="475"/>
    </row>
    <row r="1134" customFormat="false" ht="15" hidden="false" customHeight="false" outlineLevel="0" collapsed="false">
      <c r="AO1134" s="475"/>
      <c r="AP1134" s="475"/>
      <c r="AQ1134" s="475"/>
      <c r="AR1134" s="475"/>
      <c r="AS1134" s="475"/>
      <c r="AT1134" s="475"/>
    </row>
    <row r="1135" customFormat="false" ht="15" hidden="false" customHeight="false" outlineLevel="0" collapsed="false">
      <c r="AO1135" s="475"/>
      <c r="AP1135" s="475"/>
      <c r="AQ1135" s="475"/>
      <c r="AR1135" s="475"/>
      <c r="AS1135" s="475"/>
      <c r="AT1135" s="475"/>
    </row>
    <row r="1136" customFormat="false" ht="15" hidden="false" customHeight="false" outlineLevel="0" collapsed="false">
      <c r="AO1136" s="475"/>
      <c r="AP1136" s="475"/>
      <c r="AQ1136" s="475"/>
      <c r="AR1136" s="475"/>
      <c r="AS1136" s="475"/>
      <c r="AT1136" s="475"/>
    </row>
    <row r="1137" customFormat="false" ht="15" hidden="false" customHeight="false" outlineLevel="0" collapsed="false">
      <c r="AO1137" s="475"/>
      <c r="AP1137" s="475"/>
      <c r="AQ1137" s="475"/>
      <c r="AR1137" s="475"/>
      <c r="AS1137" s="475"/>
      <c r="AT1137" s="475"/>
    </row>
    <row r="1138" customFormat="false" ht="15" hidden="false" customHeight="false" outlineLevel="0" collapsed="false">
      <c r="AO1138" s="475"/>
      <c r="AP1138" s="475"/>
      <c r="AQ1138" s="475"/>
      <c r="AR1138" s="475"/>
      <c r="AS1138" s="475"/>
      <c r="AT1138" s="475"/>
    </row>
    <row r="1139" customFormat="false" ht="15" hidden="false" customHeight="false" outlineLevel="0" collapsed="false">
      <c r="AO1139" s="475"/>
      <c r="AP1139" s="475"/>
      <c r="AQ1139" s="475"/>
      <c r="AR1139" s="475"/>
      <c r="AS1139" s="475"/>
      <c r="AT1139" s="475"/>
    </row>
    <row r="1140" customFormat="false" ht="15" hidden="false" customHeight="false" outlineLevel="0" collapsed="false">
      <c r="AO1140" s="475"/>
      <c r="AP1140" s="475"/>
      <c r="AQ1140" s="475"/>
      <c r="AR1140" s="475"/>
      <c r="AS1140" s="475"/>
      <c r="AT1140" s="475"/>
    </row>
    <row r="1141" customFormat="false" ht="15" hidden="false" customHeight="false" outlineLevel="0" collapsed="false">
      <c r="AO1141" s="475"/>
      <c r="AP1141" s="475"/>
      <c r="AQ1141" s="475"/>
      <c r="AR1141" s="475"/>
      <c r="AS1141" s="475"/>
      <c r="AT1141" s="475"/>
    </row>
    <row r="1142" customFormat="false" ht="15" hidden="false" customHeight="false" outlineLevel="0" collapsed="false">
      <c r="AO1142" s="475"/>
      <c r="AP1142" s="475"/>
      <c r="AQ1142" s="475"/>
      <c r="AR1142" s="475"/>
      <c r="AS1142" s="475"/>
      <c r="AT1142" s="475"/>
    </row>
    <row r="1143" customFormat="false" ht="15" hidden="false" customHeight="false" outlineLevel="0" collapsed="false">
      <c r="AO1143" s="475"/>
      <c r="AP1143" s="475"/>
      <c r="AQ1143" s="475"/>
      <c r="AR1143" s="475"/>
      <c r="AS1143" s="475"/>
      <c r="AT1143" s="475"/>
    </row>
    <row r="1144" customFormat="false" ht="15" hidden="false" customHeight="false" outlineLevel="0" collapsed="false">
      <c r="AO1144" s="475"/>
      <c r="AP1144" s="475"/>
      <c r="AQ1144" s="475"/>
      <c r="AR1144" s="475"/>
      <c r="AS1144" s="475"/>
      <c r="AT1144" s="475"/>
    </row>
    <row r="1145" customFormat="false" ht="15" hidden="false" customHeight="false" outlineLevel="0" collapsed="false">
      <c r="AO1145" s="475"/>
      <c r="AP1145" s="475"/>
      <c r="AQ1145" s="475"/>
      <c r="AR1145" s="475"/>
      <c r="AS1145" s="475"/>
      <c r="AT1145" s="475"/>
    </row>
    <row r="1146" customFormat="false" ht="15" hidden="false" customHeight="false" outlineLevel="0" collapsed="false">
      <c r="AO1146" s="475"/>
      <c r="AP1146" s="475"/>
      <c r="AQ1146" s="475"/>
      <c r="AR1146" s="475"/>
      <c r="AS1146" s="475"/>
      <c r="AT1146" s="475"/>
    </row>
    <row r="1147" customFormat="false" ht="15" hidden="false" customHeight="false" outlineLevel="0" collapsed="false">
      <c r="AO1147" s="475"/>
      <c r="AP1147" s="475"/>
      <c r="AQ1147" s="475"/>
      <c r="AR1147" s="475"/>
      <c r="AS1147" s="475"/>
      <c r="AT1147" s="475"/>
    </row>
    <row r="1148" customFormat="false" ht="15" hidden="false" customHeight="false" outlineLevel="0" collapsed="false">
      <c r="AO1148" s="475"/>
      <c r="AP1148" s="475"/>
      <c r="AQ1148" s="475"/>
      <c r="AR1148" s="475"/>
      <c r="AS1148" s="475"/>
      <c r="AT1148" s="475"/>
    </row>
    <row r="1149" customFormat="false" ht="15" hidden="false" customHeight="false" outlineLevel="0" collapsed="false">
      <c r="AO1149" s="475"/>
      <c r="AP1149" s="475"/>
      <c r="AQ1149" s="475"/>
      <c r="AR1149" s="475"/>
      <c r="AS1149" s="475"/>
      <c r="AT1149" s="475"/>
    </row>
    <row r="1150" customFormat="false" ht="15" hidden="false" customHeight="false" outlineLevel="0" collapsed="false">
      <c r="AO1150" s="475"/>
      <c r="AP1150" s="475"/>
      <c r="AQ1150" s="475"/>
      <c r="AR1150" s="475"/>
      <c r="AS1150" s="475"/>
      <c r="AT1150" s="475"/>
    </row>
    <row r="1151" customFormat="false" ht="15" hidden="false" customHeight="false" outlineLevel="0" collapsed="false">
      <c r="AO1151" s="475"/>
      <c r="AP1151" s="475"/>
      <c r="AQ1151" s="475"/>
      <c r="AR1151" s="475"/>
      <c r="AS1151" s="475"/>
      <c r="AT1151" s="475"/>
    </row>
    <row r="1152" customFormat="false" ht="15" hidden="false" customHeight="false" outlineLevel="0" collapsed="false">
      <c r="AO1152" s="475"/>
      <c r="AP1152" s="475"/>
      <c r="AQ1152" s="475"/>
      <c r="AR1152" s="475"/>
      <c r="AS1152" s="475"/>
      <c r="AT1152" s="475"/>
    </row>
    <row r="1153" customFormat="false" ht="15" hidden="false" customHeight="false" outlineLevel="0" collapsed="false">
      <c r="AO1153" s="475"/>
      <c r="AP1153" s="475"/>
      <c r="AQ1153" s="475"/>
      <c r="AR1153" s="475"/>
      <c r="AS1153" s="475"/>
      <c r="AT1153" s="475"/>
    </row>
    <row r="1154" customFormat="false" ht="15" hidden="false" customHeight="false" outlineLevel="0" collapsed="false">
      <c r="AO1154" s="475"/>
      <c r="AP1154" s="475"/>
      <c r="AQ1154" s="475"/>
      <c r="AR1154" s="475"/>
      <c r="AS1154" s="475"/>
      <c r="AT1154" s="475"/>
    </row>
    <row r="1155" customFormat="false" ht="15" hidden="false" customHeight="false" outlineLevel="0" collapsed="false">
      <c r="AO1155" s="475"/>
      <c r="AP1155" s="475"/>
      <c r="AQ1155" s="475"/>
      <c r="AR1155" s="475"/>
      <c r="AS1155" s="475"/>
      <c r="AT1155" s="475"/>
    </row>
    <row r="1156" customFormat="false" ht="15" hidden="false" customHeight="false" outlineLevel="0" collapsed="false">
      <c r="AO1156" s="475"/>
      <c r="AP1156" s="475"/>
      <c r="AQ1156" s="475"/>
      <c r="AR1156" s="475"/>
      <c r="AS1156" s="475"/>
      <c r="AT1156" s="475"/>
    </row>
    <row r="1157" customFormat="false" ht="15" hidden="false" customHeight="false" outlineLevel="0" collapsed="false">
      <c r="AO1157" s="475"/>
      <c r="AP1157" s="475"/>
      <c r="AQ1157" s="475"/>
      <c r="AR1157" s="475"/>
      <c r="AS1157" s="475"/>
      <c r="AT1157" s="475"/>
    </row>
    <row r="1158" customFormat="false" ht="15" hidden="false" customHeight="false" outlineLevel="0" collapsed="false">
      <c r="AO1158" s="475"/>
      <c r="AP1158" s="475"/>
      <c r="AQ1158" s="475"/>
      <c r="AR1158" s="475"/>
      <c r="AS1158" s="475"/>
      <c r="AT1158" s="475"/>
    </row>
    <row r="1159" customFormat="false" ht="15" hidden="false" customHeight="false" outlineLevel="0" collapsed="false">
      <c r="AO1159" s="475"/>
      <c r="AP1159" s="475"/>
      <c r="AQ1159" s="475"/>
      <c r="AR1159" s="475"/>
      <c r="AS1159" s="475"/>
      <c r="AT1159" s="475"/>
    </row>
    <row r="1160" customFormat="false" ht="15" hidden="false" customHeight="false" outlineLevel="0" collapsed="false">
      <c r="AO1160" s="475"/>
      <c r="AP1160" s="475"/>
      <c r="AQ1160" s="475"/>
      <c r="AR1160" s="475"/>
      <c r="AS1160" s="475"/>
      <c r="AT1160" s="475"/>
    </row>
    <row r="1161" customFormat="false" ht="15" hidden="false" customHeight="false" outlineLevel="0" collapsed="false">
      <c r="AO1161" s="475"/>
      <c r="AP1161" s="475"/>
      <c r="AQ1161" s="475"/>
      <c r="AR1161" s="475"/>
      <c r="AS1161" s="475"/>
      <c r="AT1161" s="475"/>
    </row>
    <row r="1162" customFormat="false" ht="15" hidden="false" customHeight="false" outlineLevel="0" collapsed="false">
      <c r="AO1162" s="475"/>
      <c r="AP1162" s="475"/>
      <c r="AQ1162" s="475"/>
      <c r="AR1162" s="475"/>
      <c r="AS1162" s="475"/>
      <c r="AT1162" s="475"/>
    </row>
    <row r="1163" customFormat="false" ht="15" hidden="false" customHeight="false" outlineLevel="0" collapsed="false">
      <c r="AO1163" s="475"/>
      <c r="AP1163" s="475"/>
      <c r="AQ1163" s="475"/>
      <c r="AR1163" s="475"/>
      <c r="AS1163" s="475"/>
      <c r="AT1163" s="475"/>
    </row>
    <row r="1164" customFormat="false" ht="15" hidden="false" customHeight="false" outlineLevel="0" collapsed="false">
      <c r="AO1164" s="475"/>
      <c r="AP1164" s="475"/>
      <c r="AQ1164" s="475"/>
      <c r="AR1164" s="475"/>
      <c r="AS1164" s="475"/>
      <c r="AT1164" s="475"/>
    </row>
    <row r="1165" customFormat="false" ht="15" hidden="false" customHeight="false" outlineLevel="0" collapsed="false">
      <c r="AO1165" s="475"/>
      <c r="AP1165" s="475"/>
      <c r="AQ1165" s="475"/>
      <c r="AR1165" s="475"/>
      <c r="AS1165" s="475"/>
      <c r="AT1165" s="475"/>
    </row>
    <row r="1166" customFormat="false" ht="15" hidden="false" customHeight="false" outlineLevel="0" collapsed="false">
      <c r="AO1166" s="475"/>
      <c r="AP1166" s="475"/>
      <c r="AQ1166" s="475"/>
      <c r="AR1166" s="475"/>
      <c r="AS1166" s="475"/>
      <c r="AT1166" s="475"/>
    </row>
    <row r="1167" customFormat="false" ht="15" hidden="false" customHeight="false" outlineLevel="0" collapsed="false">
      <c r="AO1167" s="475"/>
      <c r="AP1167" s="475"/>
      <c r="AQ1167" s="475"/>
      <c r="AR1167" s="475"/>
      <c r="AS1167" s="475"/>
      <c r="AT1167" s="475"/>
    </row>
    <row r="1168" customFormat="false" ht="15" hidden="false" customHeight="false" outlineLevel="0" collapsed="false">
      <c r="AO1168" s="475"/>
      <c r="AP1168" s="475"/>
      <c r="AQ1168" s="475"/>
      <c r="AR1168" s="475"/>
      <c r="AS1168" s="475"/>
      <c r="AT1168" s="475"/>
    </row>
    <row r="1169" customFormat="false" ht="15" hidden="false" customHeight="false" outlineLevel="0" collapsed="false">
      <c r="AO1169" s="475"/>
      <c r="AP1169" s="475"/>
      <c r="AQ1169" s="475"/>
      <c r="AR1169" s="475"/>
      <c r="AS1169" s="475"/>
      <c r="AT1169" s="475"/>
    </row>
  </sheetData>
  <mergeCells count="20">
    <mergeCell ref="B5:C5"/>
    <mergeCell ref="B6:C6"/>
    <mergeCell ref="B7:C7"/>
    <mergeCell ref="B8:C8"/>
    <mergeCell ref="B9:C9"/>
    <mergeCell ref="B10:D11"/>
    <mergeCell ref="G13:I14"/>
    <mergeCell ref="M13:O14"/>
    <mergeCell ref="S13:W14"/>
    <mergeCell ref="AA14:AH14"/>
    <mergeCell ref="G53:I54"/>
    <mergeCell ref="J53:J54"/>
    <mergeCell ref="M53:O54"/>
    <mergeCell ref="P53:P54"/>
    <mergeCell ref="AA54:AI54"/>
    <mergeCell ref="F93:H94"/>
    <mergeCell ref="I93:I94"/>
    <mergeCell ref="M93:P94"/>
    <mergeCell ref="Q93:Q94"/>
    <mergeCell ref="M132:T13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D3:J89"/>
  <sheetViews>
    <sheetView showFormulas="false" showGridLines="false" showRowColHeaders="true" showZeros="true" rightToLeft="false" tabSelected="false" showOutlineSymbols="true" defaultGridColor="true" view="normal" topLeftCell="A51" colorId="64" zoomScale="60" zoomScaleNormal="60" zoomScalePageLayoutView="100" workbookViewId="0">
      <selection pane="topLeft" activeCell="G61" activeCellId="0" sqref="G61"/>
    </sheetView>
  </sheetViews>
  <sheetFormatPr defaultColWidth="11.41796875" defaultRowHeight="15" zeroHeight="false" outlineLevelRow="0" outlineLevelCol="0"/>
  <cols>
    <col collapsed="false" customWidth="false" hidden="false" outlineLevel="0" max="5" min="1" style="1" width="11.42"/>
    <col collapsed="false" customWidth="true" hidden="false" outlineLevel="0" max="6" min="6" style="1" width="45.56"/>
    <col collapsed="false" customWidth="true" hidden="false" outlineLevel="0" max="7" min="7" style="1" width="59.7"/>
    <col collapsed="false" customWidth="true" hidden="false" outlineLevel="0" max="8" min="8" style="1" width="53.13"/>
    <col collapsed="false" customWidth="true" hidden="false" outlineLevel="0" max="9" min="9" style="1" width="30.41"/>
    <col collapsed="false" customWidth="true" hidden="false" outlineLevel="0" max="10" min="10" style="1" width="27.42"/>
    <col collapsed="false" customWidth="false" hidden="false" outlineLevel="0" max="257" min="11" style="1" width="11.42"/>
  </cols>
  <sheetData>
    <row r="3" customFormat="false" ht="46.5" hidden="false" customHeight="false" outlineLevel="0" collapsed="false">
      <c r="F3" s="67" t="s">
        <v>558</v>
      </c>
      <c r="G3" s="67"/>
    </row>
    <row r="5" customFormat="false" ht="15.75" hidden="false" customHeight="false" outlineLevel="0" collapsed="false"/>
    <row r="6" customFormat="false" ht="15" hidden="false" customHeight="true" outlineLevel="0" collapsed="false">
      <c r="F6" s="69" t="s">
        <v>559</v>
      </c>
      <c r="G6" s="69"/>
      <c r="H6" s="69"/>
    </row>
    <row r="7" customFormat="false" ht="15" hidden="false" customHeight="false" outlineLevel="0" collapsed="false">
      <c r="F7" s="69"/>
      <c r="G7" s="69"/>
      <c r="H7" s="69"/>
    </row>
    <row r="8" customFormat="false" ht="15" hidden="false" customHeight="false" outlineLevel="0" collapsed="false">
      <c r="F8" s="69"/>
      <c r="G8" s="69"/>
      <c r="H8" s="69"/>
    </row>
    <row r="9" customFormat="false" ht="15" hidden="false" customHeight="true" outlineLevel="0" collapsed="false">
      <c r="F9" s="69"/>
      <c r="G9" s="69"/>
      <c r="H9" s="69"/>
    </row>
    <row r="10" customFormat="false" ht="45" hidden="false" customHeight="true" outlineLevel="0" collapsed="false">
      <c r="F10" s="69"/>
      <c r="G10" s="69"/>
      <c r="H10" s="69"/>
    </row>
    <row r="11" customFormat="false" ht="15" hidden="false" customHeight="true" outlineLevel="0" collapsed="false">
      <c r="F11" s="297" t="s">
        <v>560</v>
      </c>
      <c r="G11" s="297"/>
      <c r="H11" s="297"/>
    </row>
    <row r="12" customFormat="false" ht="37.5" hidden="false" customHeight="true" outlineLevel="0" collapsed="false">
      <c r="F12" s="297"/>
      <c r="G12" s="297"/>
      <c r="H12" s="297"/>
    </row>
    <row r="13" customFormat="false" ht="25.5" hidden="false" customHeight="true" outlineLevel="0" collapsed="false">
      <c r="F13" s="298"/>
      <c r="G13" s="298"/>
      <c r="H13" s="298"/>
    </row>
    <row r="14" customFormat="false" ht="23.25" hidden="false" customHeight="false" outlineLevel="0" collapsed="false">
      <c r="F14" s="71"/>
    </row>
    <row r="15" customFormat="false" ht="32.25" hidden="false" customHeight="false" outlineLevel="0" collapsed="false">
      <c r="F15" s="71" t="s">
        <v>46</v>
      </c>
      <c r="I15" s="542"/>
    </row>
    <row r="16" customFormat="false" ht="15" hidden="false" customHeight="true" outlineLevel="0" collapsed="false">
      <c r="F16" s="543" t="s">
        <v>561</v>
      </c>
      <c r="G16" s="543"/>
      <c r="H16" s="543"/>
    </row>
    <row r="17" customFormat="false" ht="23.25" hidden="false" customHeight="true" outlineLevel="0" collapsed="false">
      <c r="F17" s="543"/>
      <c r="G17" s="543"/>
      <c r="H17" s="543"/>
    </row>
    <row r="18" customFormat="false" ht="23.25" hidden="false" customHeight="false" outlineLevel="0" collapsed="false">
      <c r="F18" s="71"/>
    </row>
    <row r="19" customFormat="false" ht="23.25" hidden="false" customHeight="false" outlineLevel="0" collapsed="false">
      <c r="F19" s="71"/>
    </row>
    <row r="20" customFormat="false" ht="23.25" hidden="false" customHeight="false" outlineLevel="0" collapsed="false">
      <c r="F20" s="71"/>
    </row>
    <row r="21" customFormat="false" ht="23.25" hidden="false" customHeight="false" outlineLevel="0" collapsed="false">
      <c r="F21" s="71"/>
    </row>
    <row r="22" customFormat="false" ht="23.25" hidden="false" customHeight="false" outlineLevel="0" collapsed="false">
      <c r="F22" s="71"/>
    </row>
    <row r="23" customFormat="false" ht="23.25" hidden="false" customHeight="false" outlineLevel="0" collapsed="false">
      <c r="F23" s="71"/>
    </row>
    <row r="24" customFormat="false" ht="23.25" hidden="false" customHeight="false" outlineLevel="0" collapsed="false">
      <c r="F24" s="71"/>
    </row>
    <row r="25" customFormat="false" ht="23.25" hidden="false" customHeight="false" outlineLevel="0" collapsed="false">
      <c r="F25" s="71"/>
    </row>
    <row r="26" customFormat="false" ht="23.25" hidden="false" customHeight="false" outlineLevel="0" collapsed="false">
      <c r="F26" s="71"/>
    </row>
    <row r="27" customFormat="false" ht="23.25" hidden="false" customHeight="false" outlineLevel="0" collapsed="false">
      <c r="F27" s="71"/>
    </row>
    <row r="28" customFormat="false" ht="23.25" hidden="false" customHeight="false" outlineLevel="0" collapsed="false">
      <c r="F28" s="71"/>
    </row>
    <row r="29" customFormat="false" ht="23.25" hidden="false" customHeight="false" outlineLevel="0" collapsed="false">
      <c r="F29" s="71"/>
    </row>
    <row r="30" customFormat="false" ht="23.25" hidden="false" customHeight="false" outlineLevel="0" collapsed="false">
      <c r="F30" s="71"/>
    </row>
    <row r="31" customFormat="false" ht="23.25" hidden="false" customHeight="false" outlineLevel="0" collapsed="false">
      <c r="F31" s="71"/>
    </row>
    <row r="32" customFormat="false" ht="23.25" hidden="false" customHeight="false" outlineLevel="0" collapsed="false">
      <c r="F32" s="71"/>
    </row>
    <row r="33" customFormat="false" ht="23.25" hidden="false" customHeight="false" outlineLevel="0" collapsed="false">
      <c r="F33" s="71"/>
    </row>
    <row r="34" customFormat="false" ht="23.25" hidden="false" customHeight="false" outlineLevel="0" collapsed="false">
      <c r="F34" s="71"/>
    </row>
    <row r="35" customFormat="false" ht="23.25" hidden="false" customHeight="false" outlineLevel="0" collapsed="false">
      <c r="F35" s="71"/>
    </row>
    <row r="36" customFormat="false" ht="23.25" hidden="false" customHeight="false" outlineLevel="0" collapsed="false">
      <c r="F36" s="71"/>
    </row>
    <row r="37" customFormat="false" ht="23.25" hidden="false" customHeight="false" outlineLevel="0" collapsed="false">
      <c r="F37" s="71"/>
    </row>
    <row r="38" customFormat="false" ht="23.25" hidden="false" customHeight="false" outlineLevel="0" collapsed="false">
      <c r="F38" s="71"/>
    </row>
    <row r="39" customFormat="false" ht="23.25" hidden="false" customHeight="false" outlineLevel="0" collapsed="false">
      <c r="F39" s="71"/>
    </row>
    <row r="42" customFormat="false" ht="15" hidden="false" customHeight="false" outlineLevel="0" collapsed="false">
      <c r="H42" s="544"/>
    </row>
    <row r="43" customFormat="false" ht="15" hidden="false" customHeight="false" outlineLevel="0" collapsed="false">
      <c r="H43" s="544"/>
    </row>
    <row r="44" customFormat="false" ht="15" hidden="false" customHeight="false" outlineLevel="0" collapsed="false">
      <c r="H44" s="544"/>
    </row>
    <row r="45" customFormat="false" ht="15" hidden="false" customHeight="false" outlineLevel="0" collapsed="false">
      <c r="H45" s="544"/>
    </row>
    <row r="46" customFormat="false" ht="15" hidden="false" customHeight="false" outlineLevel="0" collapsed="false">
      <c r="H46" s="544"/>
    </row>
    <row r="47" customFormat="false" ht="15" hidden="false" customHeight="true" outlineLevel="0" collapsed="false">
      <c r="F47" s="545" t="s">
        <v>562</v>
      </c>
      <c r="G47" s="545"/>
      <c r="H47" s="544"/>
    </row>
    <row r="48" customFormat="false" ht="15" hidden="false" customHeight="false" outlineLevel="0" collapsed="false">
      <c r="F48" s="252" t="s">
        <v>563</v>
      </c>
      <c r="G48" s="544"/>
    </row>
    <row r="49" customFormat="false" ht="64.5" hidden="false" customHeight="true" outlineLevel="0" collapsed="false">
      <c r="F49" s="546" t="s">
        <v>564</v>
      </c>
      <c r="G49" s="544"/>
    </row>
    <row r="50" customFormat="false" ht="15" hidden="false" customHeight="true" outlineLevel="0" collapsed="false">
      <c r="F50" s="547" t="s">
        <v>565</v>
      </c>
      <c r="G50" s="547"/>
      <c r="H50" s="547"/>
      <c r="I50" s="547"/>
      <c r="J50" s="547"/>
    </row>
    <row r="51" customFormat="false" ht="30.75" hidden="false" customHeight="true" outlineLevel="0" collapsed="false">
      <c r="D51" s="548"/>
      <c r="F51" s="549" t="s">
        <v>566</v>
      </c>
      <c r="G51" s="549"/>
      <c r="H51" s="549"/>
      <c r="I51" s="549"/>
      <c r="J51" s="549"/>
    </row>
    <row r="54" s="550" customFormat="true" ht="23.25" hidden="false" customHeight="false" outlineLevel="0" collapsed="false">
      <c r="F54" s="71" t="s">
        <v>47</v>
      </c>
    </row>
    <row r="55" s="550" customFormat="true" ht="13.5" hidden="false" customHeight="false" outlineLevel="0" collapsed="false"/>
    <row r="56" s="550" customFormat="true" ht="41.25" hidden="false" customHeight="true" outlineLevel="0" collapsed="false">
      <c r="E56" s="73" t="s">
        <v>48</v>
      </c>
      <c r="F56" s="73" t="s">
        <v>49</v>
      </c>
      <c r="G56" s="73" t="s">
        <v>301</v>
      </c>
      <c r="H56" s="73" t="s">
        <v>52</v>
      </c>
      <c r="I56" s="73" t="s">
        <v>53</v>
      </c>
      <c r="J56" s="73" t="s">
        <v>54</v>
      </c>
    </row>
    <row r="57" s="550" customFormat="true" ht="78.75" hidden="false" customHeight="true" outlineLevel="0" collapsed="false">
      <c r="E57" s="551" t="s">
        <v>567</v>
      </c>
      <c r="F57" s="552" t="s">
        <v>568</v>
      </c>
      <c r="G57" s="449"/>
      <c r="H57" s="449"/>
      <c r="I57" s="99" t="s">
        <v>569</v>
      </c>
      <c r="J57" s="553"/>
    </row>
    <row r="58" s="550" customFormat="true" ht="87" hidden="false" customHeight="true" outlineLevel="0" collapsed="false">
      <c r="E58" s="551" t="s">
        <v>570</v>
      </c>
      <c r="F58" s="552" t="s">
        <v>571</v>
      </c>
      <c r="G58" s="449"/>
      <c r="H58" s="449"/>
      <c r="I58" s="99" t="s">
        <v>572</v>
      </c>
      <c r="J58" s="553"/>
    </row>
    <row r="59" s="550" customFormat="true" ht="42" hidden="false" customHeight="true" outlineLevel="0" collapsed="false">
      <c r="E59" s="229" t="s">
        <v>573</v>
      </c>
      <c r="F59" s="98" t="s">
        <v>574</v>
      </c>
      <c r="G59" s="449" t="s">
        <v>575</v>
      </c>
      <c r="H59" s="449"/>
      <c r="I59" s="99"/>
      <c r="J59" s="553"/>
    </row>
    <row r="60" s="550" customFormat="true" ht="32.25" hidden="false" customHeight="false" outlineLevel="0" collapsed="false">
      <c r="E60" s="229"/>
      <c r="F60" s="98"/>
      <c r="G60" s="453" t="s">
        <v>576</v>
      </c>
      <c r="H60" s="453"/>
      <c r="I60" s="107"/>
      <c r="J60" s="554"/>
    </row>
    <row r="61" s="550" customFormat="true" ht="52.5" hidden="false" customHeight="true" outlineLevel="0" collapsed="false">
      <c r="E61" s="314" t="s">
        <v>577</v>
      </c>
      <c r="F61" s="315" t="s">
        <v>578</v>
      </c>
      <c r="G61" s="4" t="s">
        <v>579</v>
      </c>
      <c r="H61" s="4" t="s">
        <v>580</v>
      </c>
      <c r="I61" s="555" t="s">
        <v>581</v>
      </c>
      <c r="J61" s="556"/>
    </row>
    <row r="62" s="550" customFormat="true" ht="69.75" hidden="false" customHeight="true" outlineLevel="0" collapsed="false">
      <c r="E62" s="314"/>
      <c r="F62" s="315"/>
      <c r="G62" s="316" t="s">
        <v>582</v>
      </c>
      <c r="H62" s="316" t="s">
        <v>583</v>
      </c>
      <c r="I62" s="555"/>
      <c r="J62" s="557"/>
    </row>
    <row r="63" s="550" customFormat="true" ht="39" hidden="false" customHeight="true" outlineLevel="0" collapsed="false">
      <c r="E63" s="304" t="s">
        <v>584</v>
      </c>
      <c r="F63" s="305" t="s">
        <v>585</v>
      </c>
      <c r="G63" s="558" t="s">
        <v>586</v>
      </c>
      <c r="H63" s="306" t="s">
        <v>587</v>
      </c>
      <c r="I63" s="306" t="s">
        <v>588</v>
      </c>
      <c r="J63" s="559"/>
    </row>
    <row r="64" s="550" customFormat="true" ht="15" hidden="false" customHeight="true" outlineLevel="0" collapsed="false">
      <c r="E64" s="304"/>
      <c r="F64" s="305"/>
      <c r="G64" s="555" t="s">
        <v>589</v>
      </c>
      <c r="H64" s="306"/>
      <c r="I64" s="306"/>
      <c r="J64" s="557"/>
    </row>
    <row r="65" s="550" customFormat="true" ht="24.75" hidden="false" customHeight="true" outlineLevel="0" collapsed="false">
      <c r="E65" s="304" t="s">
        <v>590</v>
      </c>
      <c r="F65" s="305" t="s">
        <v>591</v>
      </c>
      <c r="G65" s="4" t="s">
        <v>579</v>
      </c>
      <c r="H65" s="4" t="s">
        <v>580</v>
      </c>
      <c r="I65" s="560" t="s">
        <v>581</v>
      </c>
      <c r="J65" s="556"/>
    </row>
    <row r="66" s="550" customFormat="true" ht="34.5" hidden="false" customHeight="true" outlineLevel="0" collapsed="false">
      <c r="E66" s="304"/>
      <c r="F66" s="305"/>
      <c r="G66" s="4"/>
      <c r="H66" s="4" t="s">
        <v>583</v>
      </c>
      <c r="I66" s="560"/>
      <c r="J66" s="556"/>
    </row>
    <row r="67" s="550" customFormat="true" ht="18.75" hidden="false" customHeight="true" outlineLevel="0" collapsed="false">
      <c r="E67" s="304" t="s">
        <v>592</v>
      </c>
      <c r="F67" s="305" t="s">
        <v>593</v>
      </c>
      <c r="G67" s="310" t="s">
        <v>594</v>
      </c>
      <c r="H67" s="558"/>
      <c r="I67" s="561" t="s">
        <v>595</v>
      </c>
      <c r="J67" s="559"/>
    </row>
    <row r="68" s="550" customFormat="true" ht="49.5" hidden="false" customHeight="true" outlineLevel="0" collapsed="false">
      <c r="E68" s="304"/>
      <c r="F68" s="305"/>
      <c r="G68" s="316" t="s">
        <v>596</v>
      </c>
      <c r="H68" s="316"/>
      <c r="I68" s="562"/>
      <c r="J68" s="557"/>
    </row>
    <row r="69" customFormat="false" ht="78.75" hidden="false" customHeight="true" outlineLevel="0" collapsed="false">
      <c r="E69" s="304" t="s">
        <v>597</v>
      </c>
      <c r="F69" s="305" t="s">
        <v>598</v>
      </c>
      <c r="G69" s="310" t="s">
        <v>599</v>
      </c>
      <c r="H69" s="306" t="s">
        <v>600</v>
      </c>
      <c r="I69" s="563" t="s">
        <v>601</v>
      </c>
      <c r="J69" s="559"/>
    </row>
    <row r="70" s="550" customFormat="true" ht="74.25" hidden="false" customHeight="true" outlineLevel="0" collapsed="false">
      <c r="E70" s="304"/>
      <c r="F70" s="305"/>
      <c r="G70" s="316" t="s">
        <v>602</v>
      </c>
      <c r="H70" s="306"/>
      <c r="I70" s="563"/>
      <c r="J70" s="557"/>
    </row>
    <row r="71" s="550" customFormat="true" ht="49.5" hidden="false" customHeight="true" outlineLevel="0" collapsed="false">
      <c r="E71" s="564" t="s">
        <v>603</v>
      </c>
      <c r="F71" s="565" t="s">
        <v>604</v>
      </c>
      <c r="G71" s="4" t="s">
        <v>605</v>
      </c>
      <c r="H71" s="566"/>
      <c r="I71" s="567" t="s">
        <v>581</v>
      </c>
      <c r="J71" s="556"/>
    </row>
    <row r="72" s="550" customFormat="true" ht="52.5" hidden="false" customHeight="true" outlineLevel="0" collapsed="false">
      <c r="E72" s="304" t="s">
        <v>606</v>
      </c>
      <c r="F72" s="305" t="s">
        <v>607</v>
      </c>
      <c r="G72" s="306" t="s">
        <v>605</v>
      </c>
      <c r="H72" s="568"/>
      <c r="I72" s="569" t="s">
        <v>581</v>
      </c>
      <c r="J72" s="570"/>
    </row>
    <row r="73" s="550" customFormat="true" ht="12.75" hidden="false" customHeight="false" outlineLevel="0" collapsed="false"/>
    <row r="74" s="550" customFormat="true" ht="12.75" hidden="false" customHeight="false" outlineLevel="0" collapsed="false"/>
    <row r="75" s="550" customFormat="true" ht="12.75" hidden="false" customHeight="false" outlineLevel="0" collapsed="false"/>
    <row r="76" s="550" customFormat="true" ht="12.75" hidden="false" customHeight="false" outlineLevel="0" collapsed="false"/>
    <row r="77" s="550" customFormat="true" ht="12.75" hidden="false" customHeight="false" outlineLevel="0" collapsed="false"/>
    <row r="78" s="550" customFormat="true" ht="12.75" hidden="false" customHeight="false" outlineLevel="0" collapsed="false"/>
    <row r="79" s="550" customFormat="true" ht="12.75" hidden="false" customHeight="false" outlineLevel="0" collapsed="false"/>
    <row r="80" s="550" customFormat="true" ht="12.75" hidden="false" customHeight="false" outlineLevel="0" collapsed="false"/>
    <row r="81" s="550" customFormat="true" ht="12.75" hidden="false" customHeight="false" outlineLevel="0" collapsed="false"/>
    <row r="82" s="550" customFormat="true" ht="12.75" hidden="false" customHeight="false" outlineLevel="0" collapsed="false"/>
    <row r="83" s="550" customFormat="true" ht="12.75" hidden="false" customHeight="false" outlineLevel="0" collapsed="false"/>
    <row r="84" s="550" customFormat="true" ht="12.75" hidden="false" customHeight="false" outlineLevel="0" collapsed="false"/>
    <row r="85" s="550" customFormat="true" ht="12.75" hidden="false" customHeight="false" outlineLevel="0" collapsed="false"/>
    <row r="86" s="550" customFormat="true" ht="15" hidden="false" customHeight="false" outlineLevel="0" collapsed="false">
      <c r="E86" s="1"/>
      <c r="J86" s="1"/>
    </row>
    <row r="87" s="550" customFormat="true" ht="15" hidden="false" customHeight="false" outlineLevel="0" collapsed="false">
      <c r="E87" s="1"/>
      <c r="J87" s="1"/>
    </row>
    <row r="88" customFormat="false" ht="15" hidden="false" customHeight="false" outlineLevel="0" collapsed="false">
      <c r="F88" s="550"/>
      <c r="G88" s="550"/>
      <c r="H88" s="550"/>
      <c r="I88" s="550"/>
    </row>
    <row r="89" customFormat="false" ht="15" hidden="false" customHeight="false" outlineLevel="0" collapsed="false">
      <c r="F89" s="550"/>
      <c r="G89" s="550"/>
      <c r="H89" s="550"/>
      <c r="I89" s="550"/>
    </row>
  </sheetData>
  <mergeCells count="26">
    <mergeCell ref="F6:H10"/>
    <mergeCell ref="F11:H12"/>
    <mergeCell ref="F16:H17"/>
    <mergeCell ref="F47:G47"/>
    <mergeCell ref="F50:J50"/>
    <mergeCell ref="F51:J51"/>
    <mergeCell ref="E59:E60"/>
    <mergeCell ref="F59:F60"/>
    <mergeCell ref="E61:E62"/>
    <mergeCell ref="F61:F62"/>
    <mergeCell ref="I61:I62"/>
    <mergeCell ref="E63:E64"/>
    <mergeCell ref="F63:F64"/>
    <mergeCell ref="H63:H64"/>
    <mergeCell ref="I63:I64"/>
    <mergeCell ref="E65:E66"/>
    <mergeCell ref="F65:F66"/>
    <mergeCell ref="G65:G66"/>
    <mergeCell ref="H65:H66"/>
    <mergeCell ref="I65:I66"/>
    <mergeCell ref="E67:E68"/>
    <mergeCell ref="F67:F68"/>
    <mergeCell ref="E69:E70"/>
    <mergeCell ref="F69:F70"/>
    <mergeCell ref="H69:H70"/>
    <mergeCell ref="I69:I7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69696"/>
    <pageSetUpPr fitToPage="false"/>
  </sheetPr>
  <dimension ref="B2:BC133"/>
  <sheetViews>
    <sheetView showFormulas="false" showGridLines="false" showRowColHeaders="true" showZeros="true" rightToLeft="false" tabSelected="false" showOutlineSymbols="true" defaultGridColor="true" view="normal" topLeftCell="T1" colorId="64" zoomScale="55" zoomScaleNormal="55" zoomScalePageLayoutView="100" workbookViewId="0">
      <selection pane="topLeft" activeCell="AI67" activeCellId="0" sqref="AI67"/>
    </sheetView>
  </sheetViews>
  <sheetFormatPr defaultColWidth="11.41796875" defaultRowHeight="15" zeroHeight="false" outlineLevelRow="0" outlineLevelCol="0"/>
  <cols>
    <col collapsed="false" customWidth="false" hidden="false" outlineLevel="0" max="5" min="1" style="36" width="11.42"/>
    <col collapsed="false" customWidth="true" hidden="false" outlineLevel="0" max="6" min="6" style="36" width="6.7"/>
    <col collapsed="false" customWidth="true" hidden="false" outlineLevel="0" max="7" min="7" style="36" width="14.28"/>
    <col collapsed="false" customWidth="true" hidden="false" outlineLevel="0" max="9" min="8" style="36" width="22.99"/>
    <col collapsed="false" customWidth="true" hidden="false" outlineLevel="0" max="10" min="10" style="36" width="14.28"/>
    <col collapsed="false" customWidth="true" hidden="false" outlineLevel="0" max="11" min="11" style="36" width="17.85"/>
    <col collapsed="false" customWidth="true" hidden="false" outlineLevel="0" max="13" min="12" style="36" width="22.99"/>
    <col collapsed="false" customWidth="true" hidden="false" outlineLevel="0" max="14" min="14" style="36" width="13.41"/>
    <col collapsed="false" customWidth="true" hidden="false" outlineLevel="0" max="15" min="15" style="36" width="12.56"/>
    <col collapsed="false" customWidth="true" hidden="false" outlineLevel="0" max="16" min="16" style="36" width="13.85"/>
    <col collapsed="false" customWidth="false" hidden="false" outlineLevel="0" max="18" min="17" style="36" width="11.42"/>
    <col collapsed="false" customWidth="false" hidden="false" outlineLevel="0" max="19" min="19" style="265" width="11.42"/>
    <col collapsed="false" customWidth="false" hidden="false" outlineLevel="0" max="20" min="20" style="571" width="11.42"/>
    <col collapsed="false" customWidth="true" hidden="false" outlineLevel="0" max="21" min="21" style="36" width="4.85"/>
    <col collapsed="false" customWidth="true" hidden="false" outlineLevel="0" max="22" min="22" style="36" width="19.7"/>
    <col collapsed="false" customWidth="true" hidden="false" outlineLevel="0" max="23" min="23" style="36" width="16.56"/>
    <col collapsed="false" customWidth="true" hidden="false" outlineLevel="0" max="24" min="24" style="36" width="18.85"/>
    <col collapsed="false" customWidth="true" hidden="false" outlineLevel="0" max="26" min="25" style="36" width="13.56"/>
    <col collapsed="false" customWidth="false" hidden="false" outlineLevel="0" max="27" min="27" style="36" width="11.42"/>
    <col collapsed="false" customWidth="true" hidden="false" outlineLevel="0" max="28" min="28" style="36" width="13.85"/>
    <col collapsed="false" customWidth="true" hidden="false" outlineLevel="0" max="29" min="29" style="36" width="13.41"/>
    <col collapsed="false" customWidth="true" hidden="false" outlineLevel="0" max="30" min="30" style="36" width="12.56"/>
    <col collapsed="false" customWidth="true" hidden="false" outlineLevel="0" max="31" min="31" style="36" width="13.85"/>
    <col collapsed="false" customWidth="false" hidden="false" outlineLevel="0" max="32" min="32" style="36" width="11.42"/>
    <col collapsed="false" customWidth="true" hidden="false" outlineLevel="0" max="33" min="33" style="36" width="7.42"/>
    <col collapsed="false" customWidth="false" hidden="false" outlineLevel="0" max="34" min="34" style="245" width="11.42"/>
    <col collapsed="false" customWidth="false" hidden="false" outlineLevel="0" max="35" min="35" style="2" width="11.42"/>
    <col collapsed="false" customWidth="true" hidden="false" outlineLevel="0" max="36" min="36" style="571" width="7.42"/>
    <col collapsed="false" customWidth="false" hidden="false" outlineLevel="0" max="37" min="37" style="36" width="11.42"/>
    <col collapsed="false" customWidth="true" hidden="false" outlineLevel="0" max="38" min="38" style="36" width="18.56"/>
    <col collapsed="false" customWidth="false" hidden="false" outlineLevel="0" max="41" min="39" style="36" width="11.42"/>
    <col collapsed="false" customWidth="true" hidden="false" outlineLevel="0" max="42" min="42" style="36" width="21.13"/>
    <col collapsed="false" customWidth="false" hidden="false" outlineLevel="0" max="257" min="43" style="36" width="11.42"/>
  </cols>
  <sheetData>
    <row r="2" customFormat="false" ht="33.75" hidden="false" customHeight="false" outlineLevel="0" collapsed="false">
      <c r="B2" s="134" t="s">
        <v>37</v>
      </c>
    </row>
    <row r="3" customFormat="false" ht="15.75" hidden="false" customHeight="false" outlineLevel="0" collapsed="false"/>
    <row r="4" customFormat="false" ht="26.25" hidden="false" customHeight="false" outlineLevel="0" collapsed="false">
      <c r="B4" s="135" t="s">
        <v>125</v>
      </c>
      <c r="C4" s="136"/>
      <c r="D4" s="137"/>
    </row>
    <row r="5" customFormat="false" ht="15" hidden="false" customHeight="true" outlineLevel="0" collapsed="false">
      <c r="B5" s="319" t="s">
        <v>126</v>
      </c>
      <c r="C5" s="319"/>
      <c r="D5" s="140"/>
    </row>
    <row r="6" customFormat="false" ht="15" hidden="false" customHeight="true" outlineLevel="0" collapsed="false">
      <c r="B6" s="141" t="s">
        <v>127</v>
      </c>
      <c r="C6" s="141"/>
      <c r="D6" s="140"/>
    </row>
    <row r="7" customFormat="false" ht="15" hidden="false" customHeight="false" outlineLevel="0" collapsed="false">
      <c r="B7" s="145" t="s">
        <v>130</v>
      </c>
      <c r="C7" s="145"/>
      <c r="D7" s="140"/>
    </row>
    <row r="8" customFormat="false" ht="15.75" hidden="false" customHeight="false" outlineLevel="0" collapsed="false">
      <c r="B8" s="146" t="s">
        <v>131</v>
      </c>
      <c r="C8" s="146"/>
      <c r="D8" s="140"/>
      <c r="F8" s="142" t="s">
        <v>128</v>
      </c>
      <c r="G8" s="324"/>
      <c r="H8" s="324"/>
      <c r="V8" s="142" t="s">
        <v>355</v>
      </c>
      <c r="W8" s="324"/>
      <c r="AK8" s="142" t="s">
        <v>129</v>
      </c>
      <c r="AL8" s="324"/>
      <c r="AM8" s="144"/>
      <c r="AN8" s="324"/>
      <c r="AO8" s="324"/>
      <c r="AP8" s="324"/>
      <c r="AQ8" s="324"/>
    </row>
    <row r="9" customFormat="false" ht="15" hidden="false" customHeight="false" outlineLevel="0" collapsed="false">
      <c r="B9" s="152" t="s">
        <v>134</v>
      </c>
      <c r="C9" s="152"/>
      <c r="D9" s="140"/>
    </row>
    <row r="10" customFormat="false" ht="29.25" hidden="false" customHeight="true" outlineLevel="0" collapsed="false">
      <c r="B10" s="247" t="s">
        <v>135</v>
      </c>
      <c r="C10" s="247"/>
      <c r="D10" s="247"/>
      <c r="F10" s="26"/>
      <c r="G10" s="150" t="s">
        <v>608</v>
      </c>
      <c r="H10" s="150"/>
      <c r="I10" s="150"/>
      <c r="J10" s="150"/>
      <c r="K10" s="150"/>
      <c r="L10" s="150"/>
      <c r="M10" s="150"/>
      <c r="N10" s="26"/>
      <c r="V10" s="150" t="s">
        <v>608</v>
      </c>
      <c r="W10" s="150"/>
      <c r="X10" s="150"/>
      <c r="Y10" s="150"/>
      <c r="AK10" s="26"/>
      <c r="AL10" s="148" t="s">
        <v>609</v>
      </c>
      <c r="AM10" s="148"/>
      <c r="AN10" s="148"/>
      <c r="AO10" s="148"/>
      <c r="AP10" s="148"/>
      <c r="AQ10" s="147"/>
    </row>
    <row r="11" customFormat="false" ht="33.75" hidden="false" customHeight="true" outlineLevel="0" collapsed="false">
      <c r="B11" s="247"/>
      <c r="C11" s="247"/>
      <c r="D11" s="247"/>
      <c r="F11" s="26"/>
      <c r="G11" s="572" t="s">
        <v>610</v>
      </c>
      <c r="H11" s="572"/>
      <c r="I11" s="572"/>
      <c r="J11" s="26"/>
      <c r="K11" s="572" t="s">
        <v>611</v>
      </c>
      <c r="L11" s="572"/>
      <c r="M11" s="572"/>
      <c r="N11" s="26"/>
      <c r="V11" s="150"/>
      <c r="W11" s="573" t="s">
        <v>612</v>
      </c>
      <c r="X11" s="573"/>
      <c r="Y11" s="26"/>
      <c r="AK11" s="26"/>
      <c r="AL11" s="148"/>
      <c r="AM11" s="148"/>
      <c r="AN11" s="148"/>
      <c r="AO11" s="148"/>
      <c r="AP11" s="148"/>
      <c r="AQ11" s="147"/>
    </row>
    <row r="12" customFormat="false" ht="15.75" hidden="false" customHeight="false" outlineLevel="0" collapsed="false">
      <c r="F12" s="26"/>
      <c r="G12" s="180" t="s">
        <v>136</v>
      </c>
      <c r="H12" s="378" t="s">
        <v>613</v>
      </c>
      <c r="I12" s="327" t="s">
        <v>363</v>
      </c>
      <c r="J12" s="26"/>
      <c r="K12" s="180" t="s">
        <v>136</v>
      </c>
      <c r="L12" s="378" t="s">
        <v>613</v>
      </c>
      <c r="M12" s="327" t="s">
        <v>363</v>
      </c>
      <c r="N12" s="26"/>
      <c r="V12" s="150"/>
      <c r="W12" s="180" t="s">
        <v>136</v>
      </c>
      <c r="X12" s="180" t="s">
        <v>363</v>
      </c>
      <c r="Y12" s="26"/>
      <c r="AK12" s="26"/>
      <c r="AL12" s="180" t="s">
        <v>136</v>
      </c>
      <c r="AM12" s="328" t="s">
        <v>614</v>
      </c>
      <c r="AN12" s="328" t="s">
        <v>615</v>
      </c>
      <c r="AO12" s="180" t="s">
        <v>616</v>
      </c>
      <c r="AP12" s="155" t="s">
        <v>152</v>
      </c>
      <c r="AQ12" s="147"/>
    </row>
    <row r="13" customFormat="false" ht="15" hidden="false" customHeight="false" outlineLevel="0" collapsed="false">
      <c r="F13" s="26"/>
      <c r="G13" s="574" t="s">
        <v>617</v>
      </c>
      <c r="H13" s="575" t="n">
        <v>0.0575771</v>
      </c>
      <c r="I13" s="576" t="n">
        <f aca="false">IF(H13&lt;=$I$18,0,IF(H13&lt;=$I$19,1,IF(H13&lt;=$I$20,2,IF(H13&lt;=$I$21,3,IF(H13&lt;=$I$22,4,IF(H13&lt;=$I$23,5))))))</f>
        <v>4</v>
      </c>
      <c r="J13" s="26"/>
      <c r="K13" s="574" t="s">
        <v>617</v>
      </c>
      <c r="L13" s="521" t="n">
        <v>0.11603774</v>
      </c>
      <c r="M13" s="576" t="n">
        <f aca="false">IF(L13&lt;=$M$18,0,IF(L13&lt;=$M$19,1,IF(L13&lt;=$M$20,2,IF(L13&lt;=$M$21,3,IF(L13&lt;=$M$22,4,IF(L13&lt;=$M$23,5))))))</f>
        <v>4</v>
      </c>
      <c r="N13" s="26"/>
      <c r="V13" s="150"/>
      <c r="W13" s="490" t="s">
        <v>617</v>
      </c>
      <c r="X13" s="577" t="n">
        <f aca="false">I13*M13</f>
        <v>16</v>
      </c>
      <c r="Y13" s="26"/>
      <c r="AK13" s="26"/>
      <c r="AL13" s="574" t="s">
        <v>154</v>
      </c>
      <c r="AM13" s="578"/>
      <c r="AN13" s="579"/>
      <c r="AO13" s="580" t="n">
        <f aca="false">AM13+AN13</f>
        <v>0</v>
      </c>
      <c r="AP13" s="581" t="str">
        <f aca="false">IF(AO13&lt;=$AP$41,"",IF(AO13&lt;=$AP$42,1,IF(AO13&lt;=$AP$43,2,IF(AO13&lt;=$AP$44,3,IF(AO13&lt;=$AP$45,4,IF(AO13&lt;=$AP$46,5))))))</f>
        <v/>
      </c>
      <c r="AQ13" s="147"/>
    </row>
    <row r="14" customFormat="false" ht="15" hidden="false" customHeight="false" outlineLevel="0" collapsed="false">
      <c r="F14" s="26"/>
      <c r="G14" s="165" t="s">
        <v>206</v>
      </c>
      <c r="H14" s="582" t="n">
        <v>0.0140034</v>
      </c>
      <c r="I14" s="583" t="n">
        <f aca="false">IF(H14&lt;=$I$18,0,IF(H14&lt;=$I$19,1,IF(H14&lt;=$I$20,2,IF(H14&lt;=$I$21,3,IF(H14&lt;=$I$22,4,IF(H14&lt;=$I$23,5))))))</f>
        <v>2</v>
      </c>
      <c r="J14" s="26"/>
      <c r="K14" s="165" t="s">
        <v>206</v>
      </c>
      <c r="L14" s="527" t="n">
        <v>0.26</v>
      </c>
      <c r="M14" s="583" t="n">
        <f aca="false">IF(L14&lt;=$M$18,0,IF(L14&lt;=$M$19,1,IF(L14&lt;=$M$20,2,IF(L14&lt;=$M$21,3,IF(L14&lt;=$M$22,4,IF(L14&lt;=$M$23,5))))))</f>
        <v>5</v>
      </c>
      <c r="N14" s="26"/>
      <c r="V14" s="150"/>
      <c r="W14" s="496" t="s">
        <v>206</v>
      </c>
      <c r="X14" s="584" t="n">
        <f aca="false">I14*M14</f>
        <v>10</v>
      </c>
      <c r="Y14" s="26"/>
      <c r="AK14" s="26"/>
      <c r="AL14" s="165" t="s">
        <v>514</v>
      </c>
      <c r="AM14" s="585"/>
      <c r="AN14" s="586"/>
      <c r="AO14" s="587" t="n">
        <f aca="false">AM14+AN14</f>
        <v>0</v>
      </c>
      <c r="AP14" s="588" t="str">
        <f aca="false">IF(AO14&lt;=$AP$41,"",IF(AO14&lt;=$AP$42,1,IF(AO14&lt;=$AP$43,2,IF(AO14&lt;=$AP$44,3,IF(AO14&lt;=$AP$45,4,IF(AO14&lt;=$AP$46,5))))))</f>
        <v/>
      </c>
      <c r="AQ14" s="147"/>
    </row>
    <row r="15" customFormat="false" ht="20.25" hidden="false" customHeight="true" outlineLevel="0" collapsed="false">
      <c r="F15" s="26"/>
      <c r="G15" s="165" t="s">
        <v>282</v>
      </c>
      <c r="H15" s="582" t="n">
        <v>0.0666729</v>
      </c>
      <c r="I15" s="583" t="n">
        <f aca="false">IF(H15&lt;=$I$18,0,IF(H15&lt;=$I$19,1,IF(H15&lt;=$I$20,2,IF(H15&lt;=$I$21,3,IF(H15&lt;=$I$22,4,IF(H15&lt;=$I$23,5))))))</f>
        <v>5</v>
      </c>
      <c r="J15" s="26"/>
      <c r="K15" s="165" t="s">
        <v>282</v>
      </c>
      <c r="L15" s="527" t="n">
        <v>0.0818</v>
      </c>
      <c r="M15" s="583" t="n">
        <f aca="false">IF(L15&lt;=$M$18,0,IF(L15&lt;=$M$19,1,IF(L15&lt;=$M$20,2,IF(L15&lt;=$M$21,3,IF(L15&lt;=$M$22,4,IF(L15&lt;=$M$23,5))))))</f>
        <v>2</v>
      </c>
      <c r="N15" s="26"/>
      <c r="V15" s="150"/>
      <c r="W15" s="496" t="s">
        <v>282</v>
      </c>
      <c r="X15" s="584" t="n">
        <f aca="false">I15*M15</f>
        <v>10</v>
      </c>
      <c r="Y15" s="26"/>
      <c r="AK15" s="26"/>
      <c r="AL15" s="165" t="s">
        <v>158</v>
      </c>
      <c r="AM15" s="585" t="n">
        <v>0</v>
      </c>
      <c r="AN15" s="589" t="n">
        <f aca="false">AE71</f>
        <v>30</v>
      </c>
      <c r="AO15" s="587" t="n">
        <f aca="false">AM15+AN15</f>
        <v>30</v>
      </c>
      <c r="AP15" s="588" t="n">
        <f aca="false">IF(AO15&lt;=$AP$41,"",IF(AO15&lt;=$AP$42,1,IF(AO15&lt;=$AP$43,2,IF(AO15&lt;=$AP$44,3,IF(AO15&lt;=$AP$45,4,IF(AO15&lt;=$AP$46,5))))))</f>
        <v>2</v>
      </c>
      <c r="AQ15" s="147"/>
    </row>
    <row r="16" customFormat="false" ht="15.75" hidden="false" customHeight="false" outlineLevel="0" collapsed="false">
      <c r="F16" s="26"/>
      <c r="G16" s="192" t="s">
        <v>165</v>
      </c>
      <c r="H16" s="590" t="n">
        <v>0.0182846</v>
      </c>
      <c r="I16" s="591" t="n">
        <f aca="false">IF(H16&lt;=$I$18,0,IF(H16&lt;=$I$19,1,IF(H16&lt;=$I$20,2,IF(H16&lt;=$I$21,3,IF(H16&lt;=$I$22,4,IF(H16&lt;=$I$23,5))))))</f>
        <v>3</v>
      </c>
      <c r="J16" s="26"/>
      <c r="K16" s="192" t="s">
        <v>165</v>
      </c>
      <c r="L16" s="530" t="n">
        <v>0.09</v>
      </c>
      <c r="M16" s="591" t="n">
        <f aca="false">IF(L16&lt;=$M$18,0,IF(L16&lt;=$M$19,1,IF(L16&lt;=$M$20,2,IF(L16&lt;=$M$21,3,IF(L16&lt;=$M$22,4,IF(L16&lt;=$M$23,5))))))</f>
        <v>3</v>
      </c>
      <c r="N16" s="26"/>
      <c r="V16" s="150"/>
      <c r="W16" s="592" t="s">
        <v>165</v>
      </c>
      <c r="X16" s="593" t="n">
        <f aca="false">I16*M16</f>
        <v>9</v>
      </c>
      <c r="Y16" s="26"/>
      <c r="AK16" s="26"/>
      <c r="AL16" s="165" t="s">
        <v>160</v>
      </c>
      <c r="AM16" s="585"/>
      <c r="AN16" s="586"/>
      <c r="AO16" s="587" t="n">
        <f aca="false">AM16+AN16</f>
        <v>0</v>
      </c>
      <c r="AP16" s="588" t="str">
        <f aca="false">IF(AO16&lt;=$AP$41,"",IF(AO16&lt;=$AP$42,1,IF(AO16&lt;=$AP$43,2,IF(AO16&lt;=$AP$44,3,IF(AO16&lt;=$AP$45,4,IF(AO16&lt;=$AP$46,5))))))</f>
        <v/>
      </c>
      <c r="AQ16" s="147"/>
    </row>
    <row r="17" customFormat="false" ht="15" hidden="false" customHeight="false" outlineLevel="0" collapsed="false">
      <c r="F17" s="26"/>
      <c r="G17" s="594"/>
      <c r="H17" s="504" t="s">
        <v>517</v>
      </c>
      <c r="I17" s="198"/>
      <c r="J17" s="26"/>
      <c r="K17" s="594"/>
      <c r="L17" s="504" t="s">
        <v>517</v>
      </c>
      <c r="M17" s="198"/>
      <c r="N17" s="26"/>
      <c r="O17" s="594"/>
      <c r="P17" s="594"/>
      <c r="Q17" s="594"/>
      <c r="R17" s="594"/>
      <c r="S17" s="595"/>
      <c r="T17" s="596"/>
      <c r="U17" s="594"/>
      <c r="V17" s="147"/>
      <c r="W17" s="147"/>
      <c r="X17" s="147"/>
      <c r="Y17" s="147"/>
      <c r="Z17" s="594"/>
      <c r="AA17" s="594"/>
      <c r="AB17" s="594"/>
      <c r="AC17" s="594"/>
      <c r="AD17" s="594"/>
      <c r="AE17" s="594"/>
      <c r="AF17" s="594"/>
      <c r="AG17" s="594"/>
      <c r="AH17" s="595"/>
      <c r="AI17" s="594"/>
      <c r="AJ17" s="596"/>
      <c r="AK17" s="26"/>
      <c r="AL17" s="165" t="s">
        <v>515</v>
      </c>
      <c r="AM17" s="585"/>
      <c r="AN17" s="586"/>
      <c r="AO17" s="587" t="n">
        <f aca="false">AM17+AN17</f>
        <v>0</v>
      </c>
      <c r="AP17" s="588" t="str">
        <f aca="false">IF(AO17&lt;=$AP$41,"",IF(AO17&lt;=$AP$42,1,IF(AO17&lt;=$AP$43,2,IF(AO17&lt;=$AP$44,3,IF(AO17&lt;=$AP$45,4,IF(AO17&lt;=$AP$46,5))))))</f>
        <v/>
      </c>
      <c r="AQ17" s="147"/>
      <c r="AV17" s="594"/>
      <c r="AW17" s="594"/>
      <c r="AX17" s="594"/>
      <c r="AY17" s="594"/>
      <c r="AZ17" s="594"/>
      <c r="BA17" s="594"/>
      <c r="BB17" s="594"/>
      <c r="BC17" s="594"/>
    </row>
    <row r="18" customFormat="false" ht="15" hidden="false" customHeight="false" outlineLevel="0" collapsed="false">
      <c r="F18" s="26"/>
      <c r="G18" s="594"/>
      <c r="H18" s="198" t="s">
        <v>429</v>
      </c>
      <c r="I18" s="597" t="n">
        <v>0</v>
      </c>
      <c r="J18" s="26"/>
      <c r="K18" s="594"/>
      <c r="L18" s="198" t="s">
        <v>429</v>
      </c>
      <c r="M18" s="597" t="n">
        <v>0</v>
      </c>
      <c r="N18" s="26"/>
      <c r="O18" s="594"/>
      <c r="P18" s="594"/>
      <c r="Q18" s="594"/>
      <c r="R18" s="594"/>
      <c r="S18" s="595"/>
      <c r="T18" s="596"/>
      <c r="U18" s="596"/>
      <c r="V18" s="596"/>
      <c r="W18" s="596"/>
      <c r="X18" s="596"/>
      <c r="Y18" s="596"/>
      <c r="Z18" s="594"/>
      <c r="AA18" s="594"/>
      <c r="AB18" s="594"/>
      <c r="AC18" s="594"/>
      <c r="AD18" s="594"/>
      <c r="AE18" s="594"/>
      <c r="AF18" s="594"/>
      <c r="AG18" s="594"/>
      <c r="AH18" s="595"/>
      <c r="AI18" s="594"/>
      <c r="AJ18" s="596"/>
      <c r="AK18" s="26"/>
      <c r="AL18" s="165" t="s">
        <v>164</v>
      </c>
      <c r="AM18" s="585"/>
      <c r="AN18" s="586"/>
      <c r="AO18" s="587" t="n">
        <f aca="false">AM18+AN18</f>
        <v>0</v>
      </c>
      <c r="AP18" s="588" t="str">
        <f aca="false">IF(AO18&lt;=$AP$41,"",IF(AO18&lt;=$AP$42,1,IF(AO18&lt;=$AP$43,2,IF(AO18&lt;=$AP$44,3,IF(AO18&lt;=$AP$45,4,IF(AO18&lt;=$AP$46,5))))))</f>
        <v/>
      </c>
      <c r="AQ18" s="26"/>
      <c r="AV18" s="594"/>
      <c r="AW18" s="594"/>
      <c r="AX18" s="594"/>
      <c r="AY18" s="594"/>
      <c r="AZ18" s="594"/>
      <c r="BA18" s="594"/>
      <c r="BB18" s="594"/>
      <c r="BC18" s="594"/>
    </row>
    <row r="19" s="594" customFormat="true" ht="15" hidden="false" customHeight="false" outlineLevel="0" collapsed="false">
      <c r="F19" s="26"/>
      <c r="H19" s="198" t="s">
        <v>199</v>
      </c>
      <c r="I19" s="597" t="n">
        <v>0</v>
      </c>
      <c r="J19" s="26"/>
      <c r="L19" s="198" t="s">
        <v>199</v>
      </c>
      <c r="M19" s="597" t="n">
        <v>0</v>
      </c>
      <c r="N19" s="26"/>
      <c r="S19" s="595"/>
      <c r="T19" s="596"/>
      <c r="AH19" s="595"/>
      <c r="AJ19" s="596"/>
      <c r="AK19" s="26"/>
      <c r="AL19" s="165" t="s">
        <v>166</v>
      </c>
      <c r="AM19" s="598" t="n">
        <f aca="false">X62</f>
        <v>160</v>
      </c>
      <c r="AN19" s="589" t="n">
        <f aca="false">X71</f>
        <v>90</v>
      </c>
      <c r="AO19" s="587" t="n">
        <f aca="false">AM19+AN19</f>
        <v>250</v>
      </c>
      <c r="AP19" s="588" t="n">
        <f aca="false">IF(AO19&lt;=$AP$41,"",IF(AO19&lt;=$AP$42,1,IF(AO19&lt;=$AP$43,2,IF(AO19&lt;=$AP$44,3,IF(AO19&lt;=$AP$45,4,IF(AO19&lt;=$AP$46,5))))))</f>
        <v>3</v>
      </c>
      <c r="AQ19" s="26"/>
      <c r="AR19" s="36"/>
      <c r="AS19" s="36"/>
      <c r="AT19" s="36"/>
      <c r="AU19" s="36"/>
    </row>
    <row r="20" s="594" customFormat="true" ht="13.5" hidden="false" customHeight="true" outlineLevel="0" collapsed="false">
      <c r="F20" s="26"/>
      <c r="H20" s="198" t="s">
        <v>200</v>
      </c>
      <c r="I20" s="597" t="n">
        <v>0.0140034</v>
      </c>
      <c r="J20" s="26"/>
      <c r="L20" s="198" t="s">
        <v>200</v>
      </c>
      <c r="M20" s="597" t="n">
        <v>0.0818</v>
      </c>
      <c r="N20" s="26"/>
      <c r="S20" s="595"/>
      <c r="T20" s="596"/>
      <c r="AH20" s="595"/>
      <c r="AJ20" s="596"/>
      <c r="AK20" s="26"/>
      <c r="AL20" s="165" t="s">
        <v>168</v>
      </c>
      <c r="AM20" s="598" t="n">
        <f aca="false">W62</f>
        <v>400</v>
      </c>
      <c r="AN20" s="589" t="n">
        <f aca="false">W71</f>
        <v>225</v>
      </c>
      <c r="AO20" s="587" t="n">
        <f aca="false">AM20+AN20</f>
        <v>625</v>
      </c>
      <c r="AP20" s="588" t="n">
        <f aca="false">IF(AO20&lt;=$AP$41,"",IF(AO20&lt;=$AP$42,1,IF(AO20&lt;=$AP$43,2,IF(AO20&lt;=$AP$44,3,IF(AO20&lt;=$AP$45,4,IF(AO20&lt;=$AP$46,5))))))</f>
        <v>5</v>
      </c>
      <c r="AQ20" s="26"/>
      <c r="AR20" s="36"/>
      <c r="AS20" s="36"/>
      <c r="AT20" s="36"/>
      <c r="AU20" s="36"/>
    </row>
    <row r="21" s="594" customFormat="true" ht="15" hidden="false" customHeight="true" outlineLevel="0" collapsed="false">
      <c r="F21" s="26"/>
      <c r="H21" s="198" t="s">
        <v>201</v>
      </c>
      <c r="I21" s="597" t="n">
        <v>0.018285</v>
      </c>
      <c r="J21" s="26"/>
      <c r="L21" s="198" t="s">
        <v>201</v>
      </c>
      <c r="M21" s="597" t="n">
        <v>0.09</v>
      </c>
      <c r="N21" s="26"/>
      <c r="S21" s="595"/>
      <c r="T21" s="596"/>
      <c r="V21" s="150" t="s">
        <v>618</v>
      </c>
      <c r="W21" s="150"/>
      <c r="X21" s="150"/>
      <c r="Y21" s="150"/>
      <c r="AH21" s="595"/>
      <c r="AJ21" s="596"/>
      <c r="AK21" s="26"/>
      <c r="AL21" s="165" t="s">
        <v>170</v>
      </c>
      <c r="AM21" s="585"/>
      <c r="AN21" s="586"/>
      <c r="AO21" s="587" t="n">
        <f aca="false">AM21+AN21</f>
        <v>0</v>
      </c>
      <c r="AP21" s="588" t="str">
        <f aca="false">IF(AO21&lt;=$AP$41,"",IF(AO21&lt;=$AP$42,1,IF(AO21&lt;=$AP$43,2,IF(AO21&lt;=$AP$44,3,IF(AO21&lt;=$AP$45,4,IF(AO21&lt;=$AP$46,5))))))</f>
        <v/>
      </c>
      <c r="AQ21" s="26"/>
      <c r="AR21" s="36"/>
      <c r="AS21" s="36"/>
      <c r="AT21" s="36"/>
      <c r="AU21" s="36"/>
    </row>
    <row r="22" s="594" customFormat="true" ht="15" hidden="false" customHeight="false" outlineLevel="0" collapsed="false">
      <c r="F22" s="26"/>
      <c r="H22" s="198" t="s">
        <v>202</v>
      </c>
      <c r="I22" s="597" t="n">
        <v>0.066672</v>
      </c>
      <c r="J22" s="26"/>
      <c r="L22" s="198" t="s">
        <v>202</v>
      </c>
      <c r="M22" s="597" t="n">
        <v>0.125</v>
      </c>
      <c r="N22" s="26"/>
      <c r="S22" s="595"/>
      <c r="T22" s="596"/>
      <c r="V22" s="150"/>
      <c r="W22" s="150"/>
      <c r="X22" s="150"/>
      <c r="Y22" s="150"/>
      <c r="AH22" s="595"/>
      <c r="AJ22" s="596"/>
      <c r="AK22" s="26"/>
      <c r="AL22" s="165" t="s">
        <v>516</v>
      </c>
      <c r="AM22" s="585"/>
      <c r="AN22" s="586"/>
      <c r="AO22" s="587" t="n">
        <f aca="false">AM22+AN22</f>
        <v>0</v>
      </c>
      <c r="AP22" s="588" t="str">
        <f aca="false">IF(AO22&lt;=$AP$41,"",IF(AO22&lt;=$AP$42,1,IF(AO22&lt;=$AP$43,2,IF(AO22&lt;=$AP$44,3,IF(AO22&lt;=$AP$45,4,IF(AO22&lt;=$AP$46,5))))))</f>
        <v/>
      </c>
      <c r="AQ22" s="26"/>
      <c r="AR22" s="36"/>
      <c r="AS22" s="36"/>
      <c r="AT22" s="36"/>
      <c r="AU22" s="36"/>
    </row>
    <row r="23" s="594" customFormat="true" ht="15.75" hidden="false" customHeight="false" outlineLevel="0" collapsed="false">
      <c r="F23" s="26"/>
      <c r="H23" s="198" t="s">
        <v>203</v>
      </c>
      <c r="I23" s="597" t="n">
        <v>0.066673</v>
      </c>
      <c r="J23" s="26"/>
      <c r="L23" s="198" t="s">
        <v>203</v>
      </c>
      <c r="M23" s="597" t="n">
        <v>0.26</v>
      </c>
      <c r="N23" s="26"/>
      <c r="S23" s="595"/>
      <c r="T23" s="596"/>
      <c r="V23" s="26"/>
      <c r="W23" s="573" t="s">
        <v>619</v>
      </c>
      <c r="X23" s="573"/>
      <c r="Y23" s="599"/>
      <c r="AH23" s="595"/>
      <c r="AJ23" s="596"/>
      <c r="AK23" s="26"/>
      <c r="AL23" s="165" t="s">
        <v>172</v>
      </c>
      <c r="AM23" s="598" t="n">
        <f aca="false">AF62</f>
        <v>0</v>
      </c>
      <c r="AN23" s="589" t="n">
        <f aca="false">AF71</f>
        <v>5</v>
      </c>
      <c r="AO23" s="587" t="n">
        <f aca="false">AM23+AN23</f>
        <v>5</v>
      </c>
      <c r="AP23" s="588" t="n">
        <f aca="false">IF(AO23&lt;=$AP$41,"",IF(AO23&lt;=$AP$42,1,IF(AO23&lt;=$AP$43,2,IF(AO23&lt;=$AP$44,3,IF(AO23&lt;=$AP$45,4,IF(AO23&lt;=$AP$46,5))))))</f>
        <v>1</v>
      </c>
      <c r="AQ23" s="26"/>
      <c r="AR23" s="36"/>
      <c r="AS23" s="36"/>
      <c r="AT23" s="36"/>
      <c r="AU23" s="36"/>
    </row>
    <row r="24" s="594" customFormat="true" ht="15.75" hidden="false" customHeight="false" outlineLevel="0" collapsed="false">
      <c r="F24" s="26"/>
      <c r="G24" s="26"/>
      <c r="H24" s="26"/>
      <c r="I24" s="26"/>
      <c r="J24" s="26"/>
      <c r="K24" s="26"/>
      <c r="L24" s="26"/>
      <c r="M24" s="26"/>
      <c r="N24" s="26"/>
      <c r="S24" s="595"/>
      <c r="T24" s="596"/>
      <c r="V24" s="151"/>
      <c r="W24" s="180" t="s">
        <v>136</v>
      </c>
      <c r="X24" s="180" t="s">
        <v>363</v>
      </c>
      <c r="Y24" s="599"/>
      <c r="AH24" s="595"/>
      <c r="AJ24" s="596"/>
      <c r="AK24" s="26"/>
      <c r="AL24" s="165" t="s">
        <v>173</v>
      </c>
      <c r="AM24" s="598" t="n">
        <f aca="false">AC62</f>
        <v>10</v>
      </c>
      <c r="AN24" s="589" t="n">
        <f aca="false">AC71</f>
        <v>16</v>
      </c>
      <c r="AO24" s="587" t="n">
        <f aca="false">AM24+AN24</f>
        <v>26</v>
      </c>
      <c r="AP24" s="588" t="n">
        <f aca="false">IF(AO24&lt;=$AP$41,"",IF(AO24&lt;=$AP$42,1,IF(AO24&lt;=$AP$43,2,IF(AO24&lt;=$AP$44,3,IF(AO24&lt;=$AP$45,4,IF(AO24&lt;=$AP$46,5))))))</f>
        <v>2</v>
      </c>
      <c r="AQ24" s="26"/>
      <c r="AR24" s="36"/>
      <c r="AS24" s="36"/>
      <c r="AT24" s="36"/>
      <c r="AU24" s="36"/>
    </row>
    <row r="25" s="594" customFormat="true" ht="15" hidden="false" customHeight="false" outlineLevel="0" collapsed="false">
      <c r="G25" s="600"/>
      <c r="H25" s="601"/>
      <c r="S25" s="595"/>
      <c r="T25" s="596"/>
      <c r="V25" s="151"/>
      <c r="W25" s="490" t="s">
        <v>617</v>
      </c>
      <c r="X25" s="579" t="n">
        <f aca="false">I30*M30</f>
        <v>9</v>
      </c>
      <c r="Y25" s="599"/>
      <c r="AH25" s="595"/>
      <c r="AJ25" s="596"/>
      <c r="AK25" s="26"/>
      <c r="AL25" s="165" t="s">
        <v>174</v>
      </c>
      <c r="AM25" s="585"/>
      <c r="AN25" s="586"/>
      <c r="AO25" s="587" t="n">
        <f aca="false">AM25+AN25</f>
        <v>0</v>
      </c>
      <c r="AP25" s="588" t="str">
        <f aca="false">IF(AO25&lt;=$AP$41,"",IF(AO25&lt;=$AP$42,1,IF(AO25&lt;=$AP$43,2,IF(AO25&lt;=$AP$44,3,IF(AO25&lt;=$AP$45,4,IF(AO25&lt;=$AP$46,5))))))</f>
        <v/>
      </c>
      <c r="AQ25" s="26"/>
      <c r="AR25" s="36"/>
      <c r="AS25" s="36"/>
      <c r="AT25" s="36"/>
      <c r="AU25" s="36"/>
    </row>
    <row r="26" s="594" customFormat="true" ht="15" hidden="false" customHeight="true" outlineLevel="0" collapsed="false">
      <c r="F26" s="150" t="s">
        <v>618</v>
      </c>
      <c r="G26" s="150"/>
      <c r="H26" s="150"/>
      <c r="I26" s="150"/>
      <c r="J26" s="150"/>
      <c r="K26" s="150"/>
      <c r="L26" s="150"/>
      <c r="M26" s="150"/>
      <c r="N26" s="150"/>
      <c r="S26" s="595"/>
      <c r="T26" s="596"/>
      <c r="V26" s="599"/>
      <c r="W26" s="496" t="s">
        <v>206</v>
      </c>
      <c r="X26" s="586" t="n">
        <f aca="false">I31*M31</f>
        <v>5</v>
      </c>
      <c r="Y26" s="599"/>
      <c r="AH26" s="595"/>
      <c r="AJ26" s="596"/>
      <c r="AK26" s="26"/>
      <c r="AL26" s="165" t="s">
        <v>176</v>
      </c>
      <c r="AM26" s="585"/>
      <c r="AN26" s="586"/>
      <c r="AO26" s="587" t="n">
        <f aca="false">AM26+AN26</f>
        <v>0</v>
      </c>
      <c r="AP26" s="588" t="str">
        <f aca="false">IF(AO26&lt;=$AP$41,"",IF(AO26&lt;=$AP$42,1,IF(AO26&lt;=$AP$43,2,IF(AO26&lt;=$AP$44,3,IF(AO26&lt;=$AP$45,4,IF(AO26&lt;=$AP$46,5))))))</f>
        <v/>
      </c>
      <c r="AQ26" s="26"/>
      <c r="AR26" s="36"/>
      <c r="AS26" s="36"/>
      <c r="AT26" s="36"/>
      <c r="AU26" s="36"/>
    </row>
    <row r="27" s="594" customFormat="true" ht="16.5" hidden="false" customHeight="true" outlineLevel="0" collapsed="false">
      <c r="F27" s="150"/>
      <c r="G27" s="150"/>
      <c r="H27" s="150"/>
      <c r="I27" s="150"/>
      <c r="J27" s="150"/>
      <c r="K27" s="150"/>
      <c r="L27" s="150"/>
      <c r="M27" s="150"/>
      <c r="N27" s="150"/>
      <c r="S27" s="595"/>
      <c r="T27" s="596"/>
      <c r="V27" s="599"/>
      <c r="W27" s="496" t="s">
        <v>282</v>
      </c>
      <c r="X27" s="586" t="n">
        <f aca="false">I32*M32</f>
        <v>16</v>
      </c>
      <c r="Y27" s="599"/>
      <c r="AH27" s="595"/>
      <c r="AJ27" s="596"/>
      <c r="AK27" s="26"/>
      <c r="AL27" s="165" t="s">
        <v>177</v>
      </c>
      <c r="AM27" s="598" t="n">
        <f aca="false">Y62</f>
        <v>260</v>
      </c>
      <c r="AN27" s="589" t="n">
        <f aca="false">Y71</f>
        <v>112</v>
      </c>
      <c r="AO27" s="587" t="n">
        <f aca="false">AM27+AN27</f>
        <v>372</v>
      </c>
      <c r="AP27" s="588" t="n">
        <f aca="false">IF(AO27&lt;=$AP$41,"",IF(AO27&lt;=$AP$42,1,IF(AO27&lt;=$AP$43,2,IF(AO27&lt;=$AP$44,3,IF(AO27&lt;=$AP$45,4,IF(AO27&lt;=$AP$46,5))))))</f>
        <v>4</v>
      </c>
      <c r="AQ27" s="26"/>
    </row>
    <row r="28" s="594" customFormat="true" ht="36" hidden="false" customHeight="true" outlineLevel="0" collapsed="false">
      <c r="F28" s="26"/>
      <c r="G28" s="572" t="s">
        <v>620</v>
      </c>
      <c r="H28" s="572"/>
      <c r="I28" s="572"/>
      <c r="J28" s="26"/>
      <c r="K28" s="572" t="s">
        <v>621</v>
      </c>
      <c r="L28" s="572"/>
      <c r="M28" s="572"/>
      <c r="N28" s="26"/>
      <c r="S28" s="595"/>
      <c r="T28" s="596"/>
      <c r="V28" s="599"/>
      <c r="W28" s="496" t="s">
        <v>165</v>
      </c>
      <c r="X28" s="586" t="n">
        <f aca="false">I33*M33</f>
        <v>4</v>
      </c>
      <c r="Y28" s="599"/>
      <c r="AH28" s="595"/>
      <c r="AJ28" s="596"/>
      <c r="AK28" s="26"/>
      <c r="AL28" s="165" t="s">
        <v>182</v>
      </c>
      <c r="AM28" s="598" t="n">
        <f aca="false">Z62</f>
        <v>160</v>
      </c>
      <c r="AN28" s="589" t="n">
        <f aca="false">Z71</f>
        <v>60</v>
      </c>
      <c r="AO28" s="587" t="n">
        <f aca="false">AM28+AN28</f>
        <v>220</v>
      </c>
      <c r="AP28" s="588" t="n">
        <f aca="false">IF(AO28&lt;=$AP$41,"",IF(AO28&lt;=$AP$42,1,IF(AO28&lt;=$AP$43,2,IF(AO28&lt;=$AP$44,3,IF(AO28&lt;=$AP$45,4,IF(AO28&lt;=$AP$46,5))))))</f>
        <v>3</v>
      </c>
      <c r="AQ28" s="26"/>
    </row>
    <row r="29" s="594" customFormat="true" ht="15" hidden="false" customHeight="true" outlineLevel="0" collapsed="false">
      <c r="F29" s="26"/>
      <c r="G29" s="180" t="s">
        <v>136</v>
      </c>
      <c r="H29" s="378" t="s">
        <v>613</v>
      </c>
      <c r="I29" s="327" t="s">
        <v>363</v>
      </c>
      <c r="J29" s="26"/>
      <c r="K29" s="180" t="s">
        <v>136</v>
      </c>
      <c r="L29" s="378" t="s">
        <v>613</v>
      </c>
      <c r="M29" s="327" t="s">
        <v>363</v>
      </c>
      <c r="N29" s="26"/>
      <c r="S29" s="595"/>
      <c r="T29" s="596"/>
      <c r="V29" s="599"/>
      <c r="W29" s="592" t="s">
        <v>281</v>
      </c>
      <c r="X29" s="602" t="n">
        <f aca="false">I34*M34</f>
        <v>5</v>
      </c>
      <c r="Y29" s="599"/>
      <c r="AH29" s="595"/>
      <c r="AJ29" s="596"/>
      <c r="AK29" s="26"/>
      <c r="AL29" s="165" t="s">
        <v>185</v>
      </c>
      <c r="AM29" s="585"/>
      <c r="AN29" s="586"/>
      <c r="AO29" s="587" t="n">
        <f aca="false">AM29+AN29</f>
        <v>0</v>
      </c>
      <c r="AP29" s="588" t="str">
        <f aca="false">IF(AO29&lt;=$AP$41,"",IF(AO29&lt;=$AP$42,1,IF(AO29&lt;=$AP$43,2,IF(AO29&lt;=$AP$44,3,IF(AO29&lt;=$AP$45,4,IF(AO29&lt;=$AP$46,5))))))</f>
        <v/>
      </c>
      <c r="AQ29" s="26"/>
    </row>
    <row r="30" s="594" customFormat="true" ht="15" hidden="false" customHeight="false" outlineLevel="0" collapsed="false">
      <c r="F30" s="26"/>
      <c r="G30" s="574" t="s">
        <v>617</v>
      </c>
      <c r="H30" s="521" t="n">
        <v>0.210209</v>
      </c>
      <c r="I30" s="576" t="n">
        <f aca="false">IF(H30&lt;=$I$36,0,IF(H30&lt;=$I$37,1,IF(H30&lt;=$I$38,2,IF(H30&lt;=$I$39,3,IF(H30&lt;=$I$40,4,IF(H30&lt;=$I$41,5))))))</f>
        <v>3</v>
      </c>
      <c r="J30" s="26"/>
      <c r="K30" s="574" t="s">
        <v>617</v>
      </c>
      <c r="L30" s="575" t="n">
        <v>8.71652643707956</v>
      </c>
      <c r="M30" s="579" t="n">
        <f aca="false">IF(L30&lt;=$M$36,0,IF(L30&lt;=$M$37,1,IF(L30&lt;=$M$38,2,IF(L30&lt;=$M$39,3,IF(L30&lt;=$M$40,4,IF(L30&lt;=$M$41,5))))))</f>
        <v>3</v>
      </c>
      <c r="N30" s="26"/>
      <c r="S30" s="595"/>
      <c r="T30" s="596"/>
      <c r="V30" s="599"/>
      <c r="W30" s="599"/>
      <c r="X30" s="599"/>
      <c r="Y30" s="599"/>
      <c r="AH30" s="595"/>
      <c r="AJ30" s="596"/>
      <c r="AK30" s="26"/>
      <c r="AL30" s="165" t="s">
        <v>187</v>
      </c>
      <c r="AM30" s="585"/>
      <c r="AN30" s="586"/>
      <c r="AO30" s="587" t="n">
        <f aca="false">AM30+AN30</f>
        <v>0</v>
      </c>
      <c r="AP30" s="588" t="str">
        <f aca="false">IF(AO30&lt;=$AP$41,"",IF(AO30&lt;=$AP$42,1,IF(AO30&lt;=$AP$43,2,IF(AO30&lt;=$AP$44,3,IF(AO30&lt;=$AP$45,4,IF(AO30&lt;=$AP$46,5))))))</f>
        <v/>
      </c>
      <c r="AQ30" s="26"/>
    </row>
    <row r="31" s="594" customFormat="true" ht="15" hidden="false" customHeight="true" outlineLevel="0" collapsed="false">
      <c r="F31" s="26"/>
      <c r="G31" s="165" t="s">
        <v>206</v>
      </c>
      <c r="H31" s="527" t="n">
        <v>0.0430498</v>
      </c>
      <c r="I31" s="583" t="n">
        <f aca="false">IF(H31&lt;=$I$36,0,IF(H31&lt;=$I$37,1,IF(H31&lt;=$I$38,2,IF(H31&lt;=$I$39,3,IF(H31&lt;=$I$40,4,IF(H31&lt;=$I$41,5))))))</f>
        <v>1</v>
      </c>
      <c r="J31" s="26"/>
      <c r="K31" s="165" t="s">
        <v>206</v>
      </c>
      <c r="L31" s="582" t="n">
        <v>17.9837646030086</v>
      </c>
      <c r="M31" s="586" t="n">
        <f aca="false">IF(L31&lt;=$M$36,0,IF(L31&lt;=$M$37,1,IF(L31&lt;=$M$38,2,IF(L31&lt;=$M$39,3,IF(L31&lt;=$M$40,4,IF(L31&lt;=$M$41,5))))))</f>
        <v>5</v>
      </c>
      <c r="N31" s="26"/>
      <c r="S31" s="595"/>
      <c r="T31" s="596"/>
      <c r="AH31" s="595"/>
      <c r="AJ31" s="596"/>
      <c r="AK31" s="26"/>
      <c r="AL31" s="165" t="s">
        <v>188</v>
      </c>
      <c r="AM31" s="585"/>
      <c r="AN31" s="586"/>
      <c r="AO31" s="587" t="n">
        <f aca="false">AM31+AN31</f>
        <v>0</v>
      </c>
      <c r="AP31" s="588" t="str">
        <f aca="false">IF(AO31&lt;=$AP$41,"",IF(AO31&lt;=$AP$42,1,IF(AO31&lt;=$AP$43,2,IF(AO31&lt;=$AP$44,3,IF(AO31&lt;=$AP$45,4,IF(AO31&lt;=$AP$46,5))))))</f>
        <v/>
      </c>
      <c r="AQ31" s="26"/>
    </row>
    <row r="32" s="594" customFormat="true" ht="15" hidden="false" customHeight="true" outlineLevel="0" collapsed="false">
      <c r="F32" s="26"/>
      <c r="G32" s="165" t="s">
        <v>282</v>
      </c>
      <c r="H32" s="527" t="n">
        <v>0.234239</v>
      </c>
      <c r="I32" s="583" t="n">
        <f aca="false">IF(H32&lt;=$I$36,0,IF(H32&lt;=$I$37,1,IF(H32&lt;=$I$38,2,IF(H32&lt;=$I$39,3,IF(H32&lt;=$I$40,4,IF(H32&lt;=$I$41,5))))))</f>
        <v>4</v>
      </c>
      <c r="J32" s="26"/>
      <c r="K32" s="165" t="s">
        <v>282</v>
      </c>
      <c r="L32" s="582" t="n">
        <v>10.9904602434584</v>
      </c>
      <c r="M32" s="586" t="n">
        <f aca="false">IF(L32&lt;=$M$36,0,IF(L32&lt;=$M$37,1,IF(L32&lt;=$M$38,2,IF(L32&lt;=$M$39,3,IF(L32&lt;=$M$40,4,IF(L32&lt;=$M$41,5))))))</f>
        <v>4</v>
      </c>
      <c r="N32" s="26"/>
      <c r="S32" s="595"/>
      <c r="T32" s="596"/>
      <c r="W32" s="603"/>
      <c r="AH32" s="595"/>
      <c r="AJ32" s="596"/>
      <c r="AK32" s="26"/>
      <c r="AL32" s="165" t="s">
        <v>189</v>
      </c>
      <c r="AM32" s="598" t="n">
        <f aca="false">AA62</f>
        <v>180</v>
      </c>
      <c r="AN32" s="589" t="n">
        <f aca="false">AA71</f>
        <v>126</v>
      </c>
      <c r="AO32" s="587" t="n">
        <f aca="false">AM32+AN32</f>
        <v>306</v>
      </c>
      <c r="AP32" s="588" t="n">
        <f aca="false">IF(AO32&lt;=$AP$41,"",IF(AO32&lt;=$AP$42,1,IF(AO32&lt;=$AP$43,2,IF(AO32&lt;=$AP$44,3,IF(AO32&lt;=$AP$45,4,IF(AO32&lt;=$AP$46,5))))))</f>
        <v>4</v>
      </c>
      <c r="AQ32" s="26"/>
    </row>
    <row r="33" s="594" customFormat="true" ht="15" hidden="false" customHeight="true" outlineLevel="0" collapsed="false">
      <c r="F33" s="26"/>
      <c r="G33" s="165" t="s">
        <v>165</v>
      </c>
      <c r="H33" s="527" t="n">
        <v>0.0538963</v>
      </c>
      <c r="I33" s="583" t="n">
        <f aca="false">IF(H33&lt;=$I$36,0,IF(H33&lt;=$I$37,1,IF(H33&lt;=$I$38,2,IF(H33&lt;=$I$39,3,IF(H33&lt;=$I$40,4,IF(H33&lt;=$I$41,5))))))</f>
        <v>2</v>
      </c>
      <c r="J33" s="26"/>
      <c r="K33" s="165" t="s">
        <v>165</v>
      </c>
      <c r="L33" s="582" t="n">
        <v>8.46545958354112</v>
      </c>
      <c r="M33" s="586" t="n">
        <f aca="false">IF(L33&lt;=$M$36,0,IF(L33&lt;=$M$37,1,IF(L33&lt;=$M$38,2,IF(L33&lt;=$M$39,3,IF(L33&lt;=$M$40,4,IF(L33&lt;=$M$41,5))))))</f>
        <v>2</v>
      </c>
      <c r="N33" s="26"/>
      <c r="S33" s="595"/>
      <c r="T33" s="572"/>
      <c r="U33" s="599"/>
      <c r="V33" s="150" t="s">
        <v>622</v>
      </c>
      <c r="W33" s="150"/>
      <c r="X33" s="150"/>
      <c r="Y33" s="150"/>
      <c r="Z33" s="150"/>
      <c r="AA33" s="150"/>
      <c r="AB33" s="150"/>
      <c r="AC33" s="150"/>
      <c r="AD33" s="150"/>
      <c r="AE33" s="150"/>
      <c r="AF33" s="150"/>
      <c r="AG33" s="599"/>
      <c r="AH33" s="595"/>
      <c r="AJ33" s="596"/>
      <c r="AK33" s="26"/>
      <c r="AL33" s="165" t="s">
        <v>190</v>
      </c>
      <c r="AM33" s="585"/>
      <c r="AN33" s="586"/>
      <c r="AO33" s="587" t="n">
        <f aca="false">AM33+AN33</f>
        <v>0</v>
      </c>
      <c r="AP33" s="588" t="str">
        <f aca="false">IF(AO33&lt;=$AP$41,"",IF(AO33&lt;=$AP$42,1,IF(AO33&lt;=$AP$43,2,IF(AO33&lt;=$AP$44,3,IF(AO33&lt;=$AP$45,4,IF(AO33&lt;=$AP$46,5))))))</f>
        <v/>
      </c>
      <c r="AQ33" s="26"/>
    </row>
    <row r="34" s="594" customFormat="true" ht="15.75" hidden="false" customHeight="false" outlineLevel="0" collapsed="false">
      <c r="F34" s="26"/>
      <c r="G34" s="192" t="s">
        <v>281</v>
      </c>
      <c r="H34" s="530" t="n">
        <v>0.343581</v>
      </c>
      <c r="I34" s="591" t="n">
        <f aca="false">IF(H34&lt;=$I$36,0,IF(H34&lt;=$I$37,1,IF(H34&lt;=$I$38,2,IF(H34&lt;=$I$39,3,IF(H34&lt;=$I$40,4,IF(H34&lt;=$I$41,5))))))</f>
        <v>5</v>
      </c>
      <c r="J34" s="26"/>
      <c r="K34" s="192" t="s">
        <v>281</v>
      </c>
      <c r="L34" s="590" t="n">
        <v>0.00220523504819492</v>
      </c>
      <c r="M34" s="602" t="n">
        <f aca="false">IF(L34&lt;=$M$36,0,IF(L34&lt;=$M$37,1,IF(L34&lt;=$M$38,2,IF(L34&lt;=$M$39,3,IF(L34&lt;=$M$40,4,IF(L34&lt;=$M$41,5))))))</f>
        <v>1</v>
      </c>
      <c r="N34" s="26"/>
      <c r="S34" s="595"/>
      <c r="T34" s="572"/>
      <c r="U34" s="599"/>
      <c r="V34" s="159" t="s">
        <v>623</v>
      </c>
      <c r="W34" s="159"/>
      <c r="X34" s="159"/>
      <c r="Y34" s="159"/>
      <c r="Z34" s="159"/>
      <c r="AA34" s="159"/>
      <c r="AB34" s="159"/>
      <c r="AC34" s="159"/>
      <c r="AD34" s="159"/>
      <c r="AE34" s="159"/>
      <c r="AF34" s="159"/>
      <c r="AG34" s="599"/>
      <c r="AH34" s="595"/>
      <c r="AJ34" s="596"/>
      <c r="AK34" s="26"/>
      <c r="AL34" s="165" t="s">
        <v>191</v>
      </c>
      <c r="AM34" s="598" t="n">
        <f aca="false">AD62</f>
        <v>232</v>
      </c>
      <c r="AN34" s="589" t="n">
        <f aca="false">AD71</f>
        <v>144</v>
      </c>
      <c r="AO34" s="587" t="n">
        <f aca="false">AM34+AN34</f>
        <v>376</v>
      </c>
      <c r="AP34" s="588" t="n">
        <f aca="false">IF(AO34&lt;=$AP$41,"",IF(AO34&lt;=$AP$42,1,IF(AO34&lt;=$AP$43,2,IF(AO34&lt;=$AP$44,3,IF(AO34&lt;=$AP$45,4,IF(AO34&lt;=$AP$46,5))))))</f>
        <v>4</v>
      </c>
      <c r="AQ34" s="26"/>
    </row>
    <row r="35" s="594" customFormat="true" ht="15.75" hidden="false" customHeight="false" outlineLevel="0" collapsed="false">
      <c r="F35" s="26"/>
      <c r="H35" s="504" t="s">
        <v>517</v>
      </c>
      <c r="I35" s="198"/>
      <c r="J35" s="26"/>
      <c r="L35" s="504" t="s">
        <v>517</v>
      </c>
      <c r="M35" s="198"/>
      <c r="N35" s="26"/>
      <c r="S35" s="595"/>
      <c r="T35" s="572"/>
      <c r="U35" s="599"/>
      <c r="V35" s="180" t="s">
        <v>136</v>
      </c>
      <c r="W35" s="328" t="s">
        <v>168</v>
      </c>
      <c r="X35" s="328" t="s">
        <v>166</v>
      </c>
      <c r="Y35" s="328" t="s">
        <v>177</v>
      </c>
      <c r="Z35" s="328" t="s">
        <v>182</v>
      </c>
      <c r="AA35" s="328" t="s">
        <v>189</v>
      </c>
      <c r="AB35" s="328" t="s">
        <v>192</v>
      </c>
      <c r="AC35" s="328" t="s">
        <v>173</v>
      </c>
      <c r="AD35" s="328" t="s">
        <v>191</v>
      </c>
      <c r="AE35" s="328" t="s">
        <v>158</v>
      </c>
      <c r="AF35" s="328" t="s">
        <v>172</v>
      </c>
      <c r="AG35" s="599"/>
      <c r="AH35" s="595"/>
      <c r="AJ35" s="596"/>
      <c r="AK35" s="26"/>
      <c r="AL35" s="165" t="s">
        <v>192</v>
      </c>
      <c r="AM35" s="598" t="n">
        <f aca="false">AB62</f>
        <v>10</v>
      </c>
      <c r="AN35" s="589" t="n">
        <f aca="false">AB71</f>
        <v>16</v>
      </c>
      <c r="AO35" s="587" t="n">
        <f aca="false">AM35+AN35</f>
        <v>26</v>
      </c>
      <c r="AP35" s="588" t="n">
        <f aca="false">IF(AO35&lt;=$AP$41,"",IF(AO35&lt;=$AP$42,1,IF(AO35&lt;=$AP$43,2,IF(AO35&lt;=$AP$44,3,IF(AO35&lt;=$AP$45,4,IF(AO35&lt;=$AP$46,5))))))</f>
        <v>2</v>
      </c>
      <c r="AQ35" s="26"/>
    </row>
    <row r="36" s="594" customFormat="true" ht="15" hidden="false" customHeight="false" outlineLevel="0" collapsed="false">
      <c r="F36" s="26"/>
      <c r="H36" s="198" t="s">
        <v>429</v>
      </c>
      <c r="I36" s="597" t="n">
        <v>0</v>
      </c>
      <c r="J36" s="26"/>
      <c r="L36" s="198" t="s">
        <v>429</v>
      </c>
      <c r="M36" s="597" t="n">
        <v>0</v>
      </c>
      <c r="N36" s="26"/>
      <c r="S36" s="595"/>
      <c r="T36" s="572"/>
      <c r="U36" s="599"/>
      <c r="V36" s="574" t="s">
        <v>617</v>
      </c>
      <c r="W36" s="578" t="n">
        <f aca="false">H54*N69</f>
        <v>25</v>
      </c>
      <c r="X36" s="604" t="n">
        <f aca="false">I54*J70</f>
        <v>10</v>
      </c>
      <c r="Y36" s="604" t="n">
        <f aca="false">J54*J71</f>
        <v>10</v>
      </c>
      <c r="Z36" s="604" t="n">
        <v>0</v>
      </c>
      <c r="AA36" s="604" t="n">
        <v>0</v>
      </c>
      <c r="AB36" s="604" t="n">
        <v>0</v>
      </c>
      <c r="AC36" s="604" t="n">
        <v>0</v>
      </c>
      <c r="AD36" s="604" t="n">
        <v>0</v>
      </c>
      <c r="AE36" s="604" t="n">
        <v>0</v>
      </c>
      <c r="AF36" s="579" t="n">
        <v>0</v>
      </c>
      <c r="AG36" s="599"/>
      <c r="AH36" s="595"/>
      <c r="AJ36" s="596"/>
      <c r="AK36" s="26"/>
      <c r="AL36" s="165" t="s">
        <v>193</v>
      </c>
      <c r="AM36" s="585"/>
      <c r="AN36" s="586"/>
      <c r="AO36" s="587" t="n">
        <f aca="false">AM36+AN36</f>
        <v>0</v>
      </c>
      <c r="AP36" s="588" t="str">
        <f aca="false">IF(AO36&lt;=$AP$41,"",IF(AO36&lt;=$AP$42,1,IF(AO36&lt;=$AP$43,2,IF(AO36&lt;=$AP$44,3,IF(AO36&lt;=$AP$45,4,IF(AO36&lt;=$AP$46,5))))))</f>
        <v/>
      </c>
      <c r="AQ36" s="26"/>
    </row>
    <row r="37" s="594" customFormat="true" ht="15" hidden="false" customHeight="false" outlineLevel="0" collapsed="false">
      <c r="F37" s="26"/>
      <c r="H37" s="198" t="s">
        <v>199</v>
      </c>
      <c r="I37" s="597" t="n">
        <v>0.04305</v>
      </c>
      <c r="J37" s="26"/>
      <c r="L37" s="198" t="s">
        <v>199</v>
      </c>
      <c r="M37" s="597" t="n">
        <v>0.002206</v>
      </c>
      <c r="N37" s="26"/>
      <c r="S37" s="595"/>
      <c r="T37" s="572"/>
      <c r="U37" s="599"/>
      <c r="V37" s="165" t="s">
        <v>206</v>
      </c>
      <c r="W37" s="585" t="n">
        <v>0</v>
      </c>
      <c r="X37" s="605" t="n">
        <v>0</v>
      </c>
      <c r="Y37" s="605" t="n">
        <f aca="false">J55*J71</f>
        <v>10</v>
      </c>
      <c r="Z37" s="605" t="n">
        <f aca="false">K55*J72</f>
        <v>16</v>
      </c>
      <c r="AA37" s="605" t="n">
        <f aca="false">L55*J73</f>
        <v>9</v>
      </c>
      <c r="AB37" s="605" t="n">
        <v>0</v>
      </c>
      <c r="AC37" s="605" t="n">
        <v>0</v>
      </c>
      <c r="AD37" s="605" t="n">
        <v>0</v>
      </c>
      <c r="AE37" s="605" t="n">
        <v>0</v>
      </c>
      <c r="AF37" s="586" t="n">
        <v>0</v>
      </c>
      <c r="AG37" s="599"/>
      <c r="AH37" s="595"/>
      <c r="AJ37" s="596"/>
      <c r="AK37" s="26"/>
      <c r="AL37" s="165" t="s">
        <v>194</v>
      </c>
      <c r="AM37" s="585"/>
      <c r="AN37" s="586"/>
      <c r="AO37" s="587" t="n">
        <f aca="false">AM37+AN37</f>
        <v>0</v>
      </c>
      <c r="AP37" s="588" t="str">
        <f aca="false">IF(AO37&lt;=$AP$41,"",IF(AO37&lt;=$AP$42,1,IF(AO37&lt;=$AP$43,2,IF(AO37&lt;=$AP$44,3,IF(AO37&lt;=$AP$45,4,IF(AO37&lt;=$AP$46,5))))))</f>
        <v/>
      </c>
      <c r="AQ37" s="26"/>
    </row>
    <row r="38" s="594" customFormat="true" ht="15" hidden="false" customHeight="false" outlineLevel="0" collapsed="false">
      <c r="F38" s="26"/>
      <c r="H38" s="198" t="s">
        <v>200</v>
      </c>
      <c r="I38" s="597" t="n">
        <v>0.0538964</v>
      </c>
      <c r="J38" s="26"/>
      <c r="L38" s="198" t="s">
        <v>200</v>
      </c>
      <c r="M38" s="597" t="n">
        <v>8.46546</v>
      </c>
      <c r="N38" s="26"/>
      <c r="S38" s="595"/>
      <c r="T38" s="572"/>
      <c r="U38" s="599"/>
      <c r="V38" s="165" t="s">
        <v>624</v>
      </c>
      <c r="W38" s="585" t="n">
        <v>0</v>
      </c>
      <c r="X38" s="605" t="n">
        <v>0</v>
      </c>
      <c r="Y38" s="605" t="n">
        <v>0</v>
      </c>
      <c r="Z38" s="605" t="n">
        <v>0</v>
      </c>
      <c r="AA38" s="605" t="n">
        <f aca="false">L56*J73</f>
        <v>9</v>
      </c>
      <c r="AB38" s="605" t="n">
        <f aca="false">M56*J74</f>
        <v>1</v>
      </c>
      <c r="AC38" s="605" t="n">
        <f aca="false">N56*J75</f>
        <v>1</v>
      </c>
      <c r="AD38" s="605" t="n">
        <f aca="false">O56*J76</f>
        <v>16</v>
      </c>
      <c r="AE38" s="605" t="n">
        <v>0</v>
      </c>
      <c r="AF38" s="586" t="n">
        <v>0</v>
      </c>
      <c r="AG38" s="599"/>
      <c r="AH38" s="595"/>
      <c r="AJ38" s="596"/>
      <c r="AK38" s="26"/>
      <c r="AL38" s="165" t="s">
        <v>195</v>
      </c>
      <c r="AM38" s="585"/>
      <c r="AN38" s="586"/>
      <c r="AO38" s="587" t="n">
        <f aca="false">AM38+AN38</f>
        <v>0</v>
      </c>
      <c r="AP38" s="588" t="str">
        <f aca="false">IF(AO38&lt;=$AP$41,"",IF(AO38&lt;=$AP$42,1,IF(AO38&lt;=$AP$43,2,IF(AO38&lt;=$AP$44,3,IF(AO38&lt;=$AP$45,4,IF(AO38&lt;=$AP$46,5))))))</f>
        <v/>
      </c>
      <c r="AQ38" s="26"/>
    </row>
    <row r="39" s="594" customFormat="true" ht="27.75" hidden="false" customHeight="true" outlineLevel="0" collapsed="false">
      <c r="F39" s="26"/>
      <c r="H39" s="198" t="s">
        <v>201</v>
      </c>
      <c r="I39" s="597" t="n">
        <v>0.210209</v>
      </c>
      <c r="J39" s="26"/>
      <c r="L39" s="198" t="s">
        <v>201</v>
      </c>
      <c r="M39" s="597" t="n">
        <v>8.716527</v>
      </c>
      <c r="N39" s="26"/>
      <c r="S39" s="595"/>
      <c r="T39" s="572"/>
      <c r="U39" s="599"/>
      <c r="V39" s="165" t="s">
        <v>625</v>
      </c>
      <c r="W39" s="585" t="n">
        <v>0</v>
      </c>
      <c r="X39" s="605" t="n">
        <v>0</v>
      </c>
      <c r="Y39" s="605" t="n">
        <v>0</v>
      </c>
      <c r="Z39" s="605" t="n">
        <v>0</v>
      </c>
      <c r="AA39" s="605" t="n">
        <v>0</v>
      </c>
      <c r="AB39" s="605" t="n">
        <v>0</v>
      </c>
      <c r="AC39" s="605" t="n">
        <v>0</v>
      </c>
      <c r="AD39" s="605" t="n">
        <f aca="false">O57*J76</f>
        <v>8</v>
      </c>
      <c r="AE39" s="605" t="n">
        <v>0</v>
      </c>
      <c r="AF39" s="586" t="n">
        <v>0</v>
      </c>
      <c r="AG39" s="599"/>
      <c r="AH39" s="595"/>
      <c r="AJ39" s="596"/>
      <c r="AK39" s="26"/>
      <c r="AL39" s="192" t="s">
        <v>196</v>
      </c>
      <c r="AM39" s="606"/>
      <c r="AN39" s="602"/>
      <c r="AO39" s="607" t="n">
        <f aca="false">AM39+AN39</f>
        <v>0</v>
      </c>
      <c r="AP39" s="608" t="str">
        <f aca="false">IF(AO39&lt;=$AP$41,"",IF(AO39&lt;=$AP$42,1,IF(AO39&lt;=$AP$43,2,IF(AO39&lt;=$AP$44,3,IF(AO39&lt;=$AP$45,4,IF(AO39&lt;=$AP$46,5))))))</f>
        <v/>
      </c>
      <c r="AQ39" s="26"/>
    </row>
    <row r="40" s="594" customFormat="true" ht="15.75" hidden="false" customHeight="false" outlineLevel="0" collapsed="false">
      <c r="F40" s="26"/>
      <c r="H40" s="198" t="s">
        <v>202</v>
      </c>
      <c r="I40" s="597" t="n">
        <v>0.234239</v>
      </c>
      <c r="J40" s="26"/>
      <c r="L40" s="198" t="s">
        <v>202</v>
      </c>
      <c r="M40" s="597" t="n">
        <v>10.99047</v>
      </c>
      <c r="N40" s="26"/>
      <c r="S40" s="595"/>
      <c r="T40" s="572"/>
      <c r="U40" s="599"/>
      <c r="V40" s="192" t="s">
        <v>281</v>
      </c>
      <c r="W40" s="606"/>
      <c r="X40" s="609"/>
      <c r="Y40" s="609"/>
      <c r="Z40" s="609"/>
      <c r="AA40" s="609"/>
      <c r="AB40" s="609"/>
      <c r="AC40" s="609"/>
      <c r="AD40" s="609"/>
      <c r="AE40" s="609"/>
      <c r="AF40" s="602"/>
      <c r="AG40" s="599"/>
      <c r="AH40" s="595"/>
      <c r="AJ40" s="596"/>
      <c r="AK40" s="26"/>
      <c r="AO40" s="504" t="s">
        <v>517</v>
      </c>
      <c r="AP40" s="198"/>
      <c r="AQ40" s="26"/>
    </row>
    <row r="41" s="594" customFormat="true" ht="15" hidden="false" customHeight="false" outlineLevel="0" collapsed="false">
      <c r="F41" s="26"/>
      <c r="H41" s="198" t="s">
        <v>203</v>
      </c>
      <c r="I41" s="597" t="n">
        <v>0.343581</v>
      </c>
      <c r="J41" s="26"/>
      <c r="L41" s="198" t="s">
        <v>203</v>
      </c>
      <c r="M41" s="597" t="n">
        <v>17.983766</v>
      </c>
      <c r="N41" s="26"/>
      <c r="S41" s="595"/>
      <c r="T41" s="572"/>
      <c r="U41" s="599"/>
      <c r="V41" s="599"/>
      <c r="W41" s="599"/>
      <c r="X41" s="599"/>
      <c r="Y41" s="599"/>
      <c r="Z41" s="599"/>
      <c r="AA41" s="599"/>
      <c r="AB41" s="599"/>
      <c r="AC41" s="599"/>
      <c r="AD41" s="599"/>
      <c r="AE41" s="599"/>
      <c r="AF41" s="599"/>
      <c r="AG41" s="599"/>
      <c r="AH41" s="595"/>
      <c r="AJ41" s="596"/>
      <c r="AK41" s="26"/>
      <c r="AO41" s="198" t="s">
        <v>429</v>
      </c>
      <c r="AP41" s="198" t="n">
        <v>0</v>
      </c>
      <c r="AQ41" s="26"/>
    </row>
    <row r="42" s="594" customFormat="true" ht="15.75" hidden="false" customHeight="true" outlineLevel="0" collapsed="false">
      <c r="F42" s="26"/>
      <c r="G42" s="26"/>
      <c r="H42" s="26"/>
      <c r="I42" s="26"/>
      <c r="J42" s="26"/>
      <c r="K42" s="26"/>
      <c r="L42" s="26"/>
      <c r="M42" s="26"/>
      <c r="N42" s="26"/>
      <c r="S42" s="595"/>
      <c r="T42" s="572"/>
      <c r="U42" s="599"/>
      <c r="V42" s="610" t="s">
        <v>626</v>
      </c>
      <c r="W42" s="610"/>
      <c r="X42" s="159"/>
      <c r="Y42" s="159"/>
      <c r="Z42" s="159"/>
      <c r="AA42" s="159"/>
      <c r="AB42" s="159"/>
      <c r="AC42" s="159"/>
      <c r="AD42" s="159"/>
      <c r="AE42" s="159"/>
      <c r="AF42" s="159"/>
      <c r="AG42" s="599"/>
      <c r="AH42" s="595"/>
      <c r="AJ42" s="596"/>
      <c r="AK42" s="26"/>
      <c r="AO42" s="198" t="s">
        <v>199</v>
      </c>
      <c r="AP42" s="198" t="n">
        <v>5</v>
      </c>
      <c r="AQ42" s="26"/>
    </row>
    <row r="43" s="594" customFormat="true" ht="15.75" hidden="false" customHeight="false" outlineLevel="0" collapsed="false">
      <c r="S43" s="595"/>
      <c r="T43" s="572"/>
      <c r="U43" s="599"/>
      <c r="V43" s="180" t="s">
        <v>136</v>
      </c>
      <c r="W43" s="328" t="s">
        <v>168</v>
      </c>
      <c r="X43" s="328" t="s">
        <v>166</v>
      </c>
      <c r="Y43" s="328" t="s">
        <v>177</v>
      </c>
      <c r="Z43" s="328" t="s">
        <v>182</v>
      </c>
      <c r="AA43" s="328" t="s">
        <v>189</v>
      </c>
      <c r="AB43" s="328" t="s">
        <v>192</v>
      </c>
      <c r="AC43" s="328" t="s">
        <v>173</v>
      </c>
      <c r="AD43" s="328" t="s">
        <v>191</v>
      </c>
      <c r="AE43" s="328" t="s">
        <v>158</v>
      </c>
      <c r="AF43" s="328" t="s">
        <v>172</v>
      </c>
      <c r="AG43" s="599"/>
      <c r="AH43" s="595"/>
      <c r="AJ43" s="596"/>
      <c r="AK43" s="26"/>
      <c r="AO43" s="198" t="s">
        <v>200</v>
      </c>
      <c r="AP43" s="198" t="n">
        <v>42</v>
      </c>
      <c r="AQ43" s="26"/>
    </row>
    <row r="44" s="594" customFormat="true" ht="15" hidden="false" customHeight="false" outlineLevel="0" collapsed="false">
      <c r="S44" s="595"/>
      <c r="T44" s="572"/>
      <c r="U44" s="599"/>
      <c r="V44" s="490" t="s">
        <v>617</v>
      </c>
      <c r="W44" s="578" t="n">
        <f aca="false">H54*N69</f>
        <v>25</v>
      </c>
      <c r="X44" s="604" t="n">
        <f aca="false">I54*N70</f>
        <v>10</v>
      </c>
      <c r="Y44" s="604" t="n">
        <f aca="false">J54*N71</f>
        <v>8</v>
      </c>
      <c r="Z44" s="604" t="n">
        <v>0</v>
      </c>
      <c r="AA44" s="604" t="n">
        <v>0</v>
      </c>
      <c r="AB44" s="604" t="n">
        <v>0</v>
      </c>
      <c r="AC44" s="604" t="n">
        <v>0</v>
      </c>
      <c r="AD44" s="604" t="n">
        <v>0</v>
      </c>
      <c r="AE44" s="604" t="n">
        <v>0</v>
      </c>
      <c r="AF44" s="579" t="n">
        <v>0</v>
      </c>
      <c r="AG44" s="599"/>
      <c r="AH44" s="595"/>
      <c r="AJ44" s="596"/>
      <c r="AK44" s="26"/>
      <c r="AO44" s="198" t="s">
        <v>201</v>
      </c>
      <c r="AP44" s="198" t="n">
        <v>250</v>
      </c>
      <c r="AQ44" s="26"/>
    </row>
    <row r="45" s="594" customFormat="true" ht="15" hidden="false" customHeight="true" outlineLevel="0" collapsed="false">
      <c r="F45" s="26"/>
      <c r="G45" s="150" t="s">
        <v>622</v>
      </c>
      <c r="H45" s="150"/>
      <c r="I45" s="150"/>
      <c r="J45" s="150"/>
      <c r="K45" s="150"/>
      <c r="L45" s="150"/>
      <c r="M45" s="150"/>
      <c r="N45" s="150"/>
      <c r="O45" s="150"/>
      <c r="P45" s="150"/>
      <c r="Q45" s="150"/>
      <c r="R45" s="150"/>
      <c r="S45" s="595"/>
      <c r="T45" s="572"/>
      <c r="U45" s="599"/>
      <c r="V45" s="496" t="s">
        <v>206</v>
      </c>
      <c r="W45" s="585" t="n">
        <v>0</v>
      </c>
      <c r="X45" s="605" t="n">
        <v>0</v>
      </c>
      <c r="Y45" s="605" t="n">
        <f aca="false">J55*N71</f>
        <v>8</v>
      </c>
      <c r="Z45" s="605" t="n">
        <f aca="false">K55*N72</f>
        <v>12</v>
      </c>
      <c r="AA45" s="605" t="n">
        <f aca="false">L55*N73</f>
        <v>6</v>
      </c>
      <c r="AB45" s="605" t="n">
        <v>0</v>
      </c>
      <c r="AC45" s="605" t="n">
        <v>0</v>
      </c>
      <c r="AD45" s="605" t="n">
        <v>0</v>
      </c>
      <c r="AE45" s="605" t="n">
        <v>0</v>
      </c>
      <c r="AF45" s="586" t="n">
        <v>0</v>
      </c>
      <c r="AG45" s="599"/>
      <c r="AH45" s="595"/>
      <c r="AJ45" s="596"/>
      <c r="AK45" s="26"/>
      <c r="AO45" s="198" t="s">
        <v>202</v>
      </c>
      <c r="AP45" s="198" t="n">
        <v>376</v>
      </c>
      <c r="AQ45" s="26"/>
    </row>
    <row r="46" s="594" customFormat="true" ht="15" hidden="false" customHeight="true" outlineLevel="0" collapsed="false">
      <c r="F46" s="26"/>
      <c r="G46" s="420" t="s">
        <v>627</v>
      </c>
      <c r="R46" s="150"/>
      <c r="S46" s="595"/>
      <c r="T46" s="572"/>
      <c r="U46" s="599"/>
      <c r="V46" s="496" t="s">
        <v>624</v>
      </c>
      <c r="W46" s="585" t="n">
        <v>0</v>
      </c>
      <c r="X46" s="605" t="n">
        <v>0</v>
      </c>
      <c r="Y46" s="605" t="n">
        <v>0</v>
      </c>
      <c r="Z46" s="605" t="n">
        <v>0</v>
      </c>
      <c r="AA46" s="605" t="n">
        <f aca="false">L56*N73</f>
        <v>6</v>
      </c>
      <c r="AB46" s="605" t="n">
        <f aca="false">M56*N74</f>
        <v>1</v>
      </c>
      <c r="AC46" s="605" t="n">
        <f aca="false">N56*N75</f>
        <v>1</v>
      </c>
      <c r="AD46" s="605" t="n">
        <f aca="false">O56*N76</f>
        <v>8</v>
      </c>
      <c r="AE46" s="605" t="n">
        <v>0</v>
      </c>
      <c r="AF46" s="586" t="n">
        <v>0</v>
      </c>
      <c r="AG46" s="599"/>
      <c r="AH46" s="595"/>
      <c r="AJ46" s="596"/>
      <c r="AK46" s="26"/>
      <c r="AO46" s="198" t="s">
        <v>203</v>
      </c>
      <c r="AP46" s="198" t="n">
        <v>625</v>
      </c>
      <c r="AQ46" s="26"/>
    </row>
    <row r="47" s="594" customFormat="true" ht="17.25" hidden="false" customHeight="true" outlineLevel="0" collapsed="false">
      <c r="F47" s="26"/>
      <c r="G47" s="180" t="s">
        <v>136</v>
      </c>
      <c r="H47" s="328" t="s">
        <v>168</v>
      </c>
      <c r="I47" s="328" t="s">
        <v>166</v>
      </c>
      <c r="J47" s="328" t="s">
        <v>177</v>
      </c>
      <c r="K47" s="328" t="s">
        <v>182</v>
      </c>
      <c r="L47" s="328" t="s">
        <v>189</v>
      </c>
      <c r="M47" s="328" t="s">
        <v>192</v>
      </c>
      <c r="N47" s="328" t="s">
        <v>173</v>
      </c>
      <c r="O47" s="328" t="s">
        <v>191</v>
      </c>
      <c r="P47" s="328" t="s">
        <v>158</v>
      </c>
      <c r="Q47" s="328" t="s">
        <v>172</v>
      </c>
      <c r="R47" s="150"/>
      <c r="S47" s="595"/>
      <c r="T47" s="572"/>
      <c r="U47" s="599"/>
      <c r="V47" s="496" t="s">
        <v>625</v>
      </c>
      <c r="W47" s="585" t="n">
        <v>0</v>
      </c>
      <c r="X47" s="605" t="n">
        <v>0</v>
      </c>
      <c r="Y47" s="605" t="n">
        <v>0</v>
      </c>
      <c r="Z47" s="605" t="n">
        <v>0</v>
      </c>
      <c r="AA47" s="605" t="n">
        <v>0</v>
      </c>
      <c r="AB47" s="605" t="n">
        <v>0</v>
      </c>
      <c r="AC47" s="605" t="n">
        <v>0</v>
      </c>
      <c r="AD47" s="605" t="n">
        <f aca="false">O57*N76</f>
        <v>4</v>
      </c>
      <c r="AE47" s="605" t="n">
        <v>0</v>
      </c>
      <c r="AF47" s="586" t="n">
        <v>0</v>
      </c>
      <c r="AG47" s="599"/>
      <c r="AH47" s="595"/>
      <c r="AJ47" s="596"/>
      <c r="AK47" s="26"/>
      <c r="AL47" s="26"/>
      <c r="AM47" s="26"/>
      <c r="AN47" s="26"/>
      <c r="AO47" s="26"/>
      <c r="AP47" s="26"/>
      <c r="AQ47" s="26"/>
    </row>
    <row r="48" s="594" customFormat="true" ht="21.75" hidden="false" customHeight="true" outlineLevel="0" collapsed="false">
      <c r="F48" s="26"/>
      <c r="G48" s="490" t="s">
        <v>617</v>
      </c>
      <c r="H48" s="330" t="n">
        <v>0.0296559766073195</v>
      </c>
      <c r="I48" s="611" t="n">
        <v>0.00546549246099739</v>
      </c>
      <c r="J48" s="611" t="n">
        <v>0.00645882731751898</v>
      </c>
      <c r="K48" s="611"/>
      <c r="L48" s="611"/>
      <c r="M48" s="611"/>
      <c r="N48" s="611"/>
      <c r="O48" s="611"/>
      <c r="P48" s="611"/>
      <c r="Q48" s="612"/>
      <c r="R48" s="150"/>
      <c r="S48" s="595"/>
      <c r="T48" s="572"/>
      <c r="U48" s="599"/>
      <c r="V48" s="592" t="s">
        <v>281</v>
      </c>
      <c r="W48" s="606"/>
      <c r="X48" s="609"/>
      <c r="Y48" s="609"/>
      <c r="Z48" s="609"/>
      <c r="AA48" s="609"/>
      <c r="AB48" s="609"/>
      <c r="AC48" s="609"/>
      <c r="AD48" s="609"/>
      <c r="AE48" s="609" t="n">
        <f aca="false">P58*N77</f>
        <v>6</v>
      </c>
      <c r="AF48" s="602" t="n">
        <f aca="false">Q58*N78</f>
        <v>1</v>
      </c>
      <c r="AG48" s="599"/>
      <c r="AH48" s="595"/>
      <c r="AJ48" s="596"/>
    </row>
    <row r="49" s="594" customFormat="true" ht="12.75" hidden="false" customHeight="true" outlineLevel="0" collapsed="false">
      <c r="F49" s="26"/>
      <c r="G49" s="496" t="s">
        <v>206</v>
      </c>
      <c r="H49" s="613"/>
      <c r="I49" s="614"/>
      <c r="J49" s="614" t="n">
        <v>0.00549504189754762</v>
      </c>
      <c r="K49" s="614" t="n">
        <v>0.0140861041904405</v>
      </c>
      <c r="L49" s="614" t="n">
        <v>0.00895672098505603</v>
      </c>
      <c r="M49" s="614"/>
      <c r="N49" s="614"/>
      <c r="O49" s="614"/>
      <c r="P49" s="614"/>
      <c r="Q49" s="615"/>
      <c r="R49" s="150"/>
      <c r="S49" s="595"/>
      <c r="T49" s="572"/>
      <c r="U49" s="599"/>
      <c r="V49" s="599"/>
      <c r="W49" s="599"/>
      <c r="X49" s="599"/>
      <c r="Y49" s="599"/>
      <c r="Z49" s="599"/>
      <c r="AA49" s="599"/>
      <c r="AB49" s="599"/>
      <c r="AC49" s="599"/>
      <c r="AD49" s="599"/>
      <c r="AE49" s="599"/>
      <c r="AF49" s="599"/>
      <c r="AG49" s="599"/>
      <c r="AH49" s="595"/>
      <c r="AJ49" s="596"/>
    </row>
    <row r="50" s="594" customFormat="true" ht="12.75" hidden="false" customHeight="true" outlineLevel="0" collapsed="false">
      <c r="F50" s="26"/>
      <c r="G50" s="496" t="s">
        <v>624</v>
      </c>
      <c r="H50" s="613"/>
      <c r="I50" s="614"/>
      <c r="J50" s="614"/>
      <c r="K50" s="614"/>
      <c r="L50" s="614" t="n">
        <v>0.00885731892476209</v>
      </c>
      <c r="M50" s="614" t="n">
        <v>0.00229338538356447</v>
      </c>
      <c r="N50" s="614" t="n">
        <v>0.00145284729705257</v>
      </c>
      <c r="O50" s="614" t="n">
        <v>0.0152195495082419</v>
      </c>
      <c r="P50" s="614"/>
      <c r="Q50" s="615"/>
      <c r="R50" s="150"/>
      <c r="S50" s="595"/>
      <c r="T50" s="572"/>
      <c r="U50" s="572"/>
      <c r="AH50" s="595"/>
      <c r="AJ50" s="596"/>
    </row>
    <row r="51" s="594" customFormat="true" ht="12.75" hidden="false" customHeight="true" outlineLevel="0" collapsed="false">
      <c r="F51" s="26"/>
      <c r="G51" s="496" t="s">
        <v>625</v>
      </c>
      <c r="H51" s="613"/>
      <c r="I51" s="614"/>
      <c r="J51" s="614"/>
      <c r="K51" s="614"/>
      <c r="L51" s="614"/>
      <c r="M51" s="614"/>
      <c r="N51" s="614"/>
      <c r="O51" s="614" t="n">
        <v>0.00398795829290287</v>
      </c>
      <c r="P51" s="614"/>
      <c r="Q51" s="615"/>
      <c r="R51" s="150"/>
      <c r="S51" s="595"/>
      <c r="T51" s="572"/>
      <c r="AH51" s="595"/>
      <c r="AJ51" s="596"/>
    </row>
    <row r="52" s="594" customFormat="true" ht="12.75" hidden="false" customHeight="true" outlineLevel="0" collapsed="false">
      <c r="F52" s="26"/>
      <c r="G52" s="592" t="s">
        <v>281</v>
      </c>
      <c r="H52" s="616"/>
      <c r="I52" s="617"/>
      <c r="J52" s="617"/>
      <c r="K52" s="617"/>
      <c r="L52" s="617"/>
      <c r="M52" s="617"/>
      <c r="N52" s="617"/>
      <c r="O52" s="617"/>
      <c r="P52" s="617" t="n">
        <v>0.00806035690607425</v>
      </c>
      <c r="Q52" s="618" t="n">
        <v>0.00166545985687225</v>
      </c>
      <c r="R52" s="150"/>
      <c r="S52" s="595"/>
      <c r="T52" s="572"/>
      <c r="AH52" s="595"/>
      <c r="AJ52" s="596"/>
    </row>
    <row r="53" s="594" customFormat="true" ht="12.75" hidden="false" customHeight="true" outlineLevel="0" collapsed="false">
      <c r="F53" s="26"/>
      <c r="G53" s="180" t="s">
        <v>136</v>
      </c>
      <c r="H53" s="328" t="s">
        <v>168</v>
      </c>
      <c r="I53" s="328" t="s">
        <v>166</v>
      </c>
      <c r="J53" s="328" t="s">
        <v>177</v>
      </c>
      <c r="K53" s="328" t="s">
        <v>182</v>
      </c>
      <c r="L53" s="328" t="s">
        <v>189</v>
      </c>
      <c r="M53" s="328" t="s">
        <v>192</v>
      </c>
      <c r="N53" s="328" t="s">
        <v>173</v>
      </c>
      <c r="O53" s="328" t="s">
        <v>191</v>
      </c>
      <c r="P53" s="328" t="s">
        <v>158</v>
      </c>
      <c r="Q53" s="328" t="s">
        <v>172</v>
      </c>
      <c r="R53" s="150"/>
      <c r="S53" s="595"/>
      <c r="AH53" s="595"/>
      <c r="AJ53" s="596"/>
    </row>
    <row r="54" s="594" customFormat="true" ht="12.75" hidden="false" customHeight="true" outlineLevel="0" collapsed="false">
      <c r="F54" s="26"/>
      <c r="G54" s="490" t="s">
        <v>617</v>
      </c>
      <c r="H54" s="578" t="n">
        <f aca="false">IF(H48&lt;=$I$60,0,IF(H48&lt;=$I$61,1,IF(H48&lt;=$I$62,2,IF(H48&lt;=$I$63,3,IF(H48&lt;=$I$64,4,IF(H48&lt;=$I$65,5))))))</f>
        <v>5</v>
      </c>
      <c r="I54" s="604" t="n">
        <f aca="false">IF(I48&lt;=$I$60,0,IF(I48&lt;=$I$61,1,IF(I48&lt;=$I$62,2,IF(I48&lt;=$I$63,3,IF(I48&lt;=$I$64,4,IF(I48&lt;=$I$65,5))))))</f>
        <v>2</v>
      </c>
      <c r="J54" s="604" t="n">
        <f aca="false">IF(J48&lt;=$I$60,0,IF(J48&lt;=$I$61,1,IF(J48&lt;=$I$62,2,IF(J48&lt;=$I$63,3,IF(J48&lt;=$I$64,4,IF(J48&lt;=$I$65,5))))))</f>
        <v>2</v>
      </c>
      <c r="K54" s="604" t="n">
        <f aca="false">IF(K48&lt;=$I$60,0,IF(K48&lt;=$I$61,1,IF(K48&lt;=$I$62,2,IF(K48&lt;=$I$63,3,IF(K48&lt;=$I$64,4,IF(K48&lt;=$I$65,5))))))</f>
        <v>0</v>
      </c>
      <c r="L54" s="604" t="n">
        <f aca="false">IF(L48&lt;=$I$60,0,IF(L48&lt;=$I$61,1,IF(L48&lt;=$I$62,2,IF(L48&lt;=$I$63,3,IF(L48&lt;=$I$64,4,IF(L48&lt;=$I$65,5))))))</f>
        <v>0</v>
      </c>
      <c r="M54" s="604" t="n">
        <f aca="false">IF(M48&lt;=$I$60,0,IF(M48&lt;=$I$61,1,IF(M48&lt;=$I$62,2,IF(M48&lt;=$I$63,3,IF(M48&lt;=$I$64,4,IF(M48&lt;=$I$65,5))))))</f>
        <v>0</v>
      </c>
      <c r="N54" s="604" t="n">
        <f aca="false">IF(N48&lt;=$I$60,0,IF(N48&lt;=$I$61,1,IF(N48&lt;=$I$62,2,IF(N48&lt;=$I$63,3,IF(N48&lt;=$I$64,4,IF(N48&lt;=$I$65,5))))))</f>
        <v>0</v>
      </c>
      <c r="O54" s="604" t="n">
        <f aca="false">IF(O48&lt;=$I$60,0,IF(O48&lt;=$I$61,1,IF(O48&lt;=$I$62,2,IF(O48&lt;=$I$63,3,IF(O48&lt;=$I$64,4,IF(O48&lt;=$I$65,5))))))</f>
        <v>0</v>
      </c>
      <c r="P54" s="604" t="n">
        <f aca="false">IF(P48&lt;=$I$60,0,IF(P48&lt;=$I$61,1,IF(P48&lt;=$I$62,2,IF(P48&lt;=$I$63,3,IF(P48&lt;=$I$64,4,IF(P48&lt;=$I$65,5))))))</f>
        <v>0</v>
      </c>
      <c r="Q54" s="579" t="n">
        <f aca="false">IF(Q48&lt;=$I$60,0,IF(Q48&lt;=$I$61,1,IF(Q48&lt;=$I$62,2,IF(Q48&lt;=$I$63,3,IF(Q48&lt;=$I$64,4,IF(Q48&lt;=$I$65,5))))))</f>
        <v>0</v>
      </c>
      <c r="R54" s="150"/>
      <c r="S54" s="595"/>
      <c r="U54" s="36"/>
      <c r="V54" s="36"/>
      <c r="W54" s="36"/>
      <c r="X54" s="36"/>
      <c r="Y54" s="36"/>
      <c r="Z54" s="36"/>
      <c r="AA54" s="36"/>
      <c r="AB54" s="36"/>
      <c r="AC54" s="36"/>
      <c r="AD54" s="36"/>
      <c r="AE54" s="36"/>
      <c r="AF54" s="36"/>
      <c r="AG54" s="36"/>
      <c r="AH54" s="595"/>
      <c r="AJ54" s="596"/>
    </row>
    <row r="55" s="594" customFormat="true" ht="12.75" hidden="false" customHeight="true" outlineLevel="0" collapsed="false">
      <c r="F55" s="26"/>
      <c r="G55" s="496" t="s">
        <v>206</v>
      </c>
      <c r="H55" s="585" t="n">
        <f aca="false">IF(H49&lt;=$I$60,0,IF(H49&lt;=$I$61,1,IF(H49&lt;=$I$62,2,IF(H49&lt;=$I$63,3,IF(H49&lt;=$I$64,4,IF(H49&lt;=$I$65,5))))))</f>
        <v>0</v>
      </c>
      <c r="I55" s="605" t="n">
        <f aca="false">IF(I49&lt;=$I$60,0,IF(I49&lt;=$I$61,1,IF(I49&lt;=$I$62,2,IF(I49&lt;=$I$63,3,IF(I49&lt;=$I$64,4,IF(I49&lt;=$I$65,5))))))</f>
        <v>0</v>
      </c>
      <c r="J55" s="605" t="n">
        <f aca="false">IF(J49&lt;=$I$60,0,IF(J49&lt;=$I$61,1,IF(J49&lt;=$I$62,2,IF(J49&lt;=$I$63,3,IF(J49&lt;=$I$64,4,IF(J49&lt;=$I$65,5))))))</f>
        <v>2</v>
      </c>
      <c r="K55" s="605" t="n">
        <f aca="false">IF(K49&lt;=$I$60,0,IF(K49&lt;=$I$61,1,IF(K49&lt;=$I$62,2,IF(K49&lt;=$I$63,3,IF(K49&lt;=$I$64,4,IF(K49&lt;=$I$65,5))))))</f>
        <v>4</v>
      </c>
      <c r="L55" s="605" t="n">
        <f aca="false">IF(L49&lt;=$I$60,0,IF(L49&lt;=$I$61,1,IF(L49&lt;=$I$62,2,IF(L49&lt;=$I$63,3,IF(L49&lt;=$I$64,4,IF(L49&lt;=$I$65,5))))))</f>
        <v>3</v>
      </c>
      <c r="M55" s="605" t="n">
        <f aca="false">IF(M49&lt;=$I$60,0,IF(M49&lt;=$I$61,1,IF(M49&lt;=$I$62,2,IF(M49&lt;=$I$63,3,IF(M49&lt;=$I$64,4,IF(M49&lt;=$I$65,5))))))</f>
        <v>0</v>
      </c>
      <c r="N55" s="605" t="n">
        <f aca="false">IF(N49&lt;=$I$60,0,IF(N49&lt;=$I$61,1,IF(N49&lt;=$I$62,2,IF(N49&lt;=$I$63,3,IF(N49&lt;=$I$64,4,IF(N49&lt;=$I$65,5))))))</f>
        <v>0</v>
      </c>
      <c r="O55" s="605" t="n">
        <f aca="false">IF(O49&lt;=$I$60,0,IF(O49&lt;=$I$61,1,IF(O49&lt;=$I$62,2,IF(O49&lt;=$I$63,3,IF(O49&lt;=$I$64,4,IF(O49&lt;=$I$65,5))))))</f>
        <v>0</v>
      </c>
      <c r="P55" s="605" t="n">
        <f aca="false">IF(P49&lt;=$I$60,0,IF(P49&lt;=$I$61,1,IF(P49&lt;=$I$62,2,IF(P49&lt;=$I$63,3,IF(P49&lt;=$I$64,4,IF(P49&lt;=$I$65,5))))))</f>
        <v>0</v>
      </c>
      <c r="Q55" s="586" t="n">
        <f aca="false">IF(Q49&lt;=$I$60,0,IF(Q49&lt;=$I$61,1,IF(Q49&lt;=$I$62,2,IF(Q49&lt;=$I$63,3,IF(Q49&lt;=$I$64,4,IF(Q49&lt;=$I$65,5))))))</f>
        <v>0</v>
      </c>
      <c r="R55" s="150"/>
      <c r="S55" s="595"/>
      <c r="U55" s="26"/>
      <c r="V55" s="147" t="s">
        <v>614</v>
      </c>
      <c r="W55" s="147"/>
      <c r="X55" s="147"/>
      <c r="Y55" s="147"/>
      <c r="Z55" s="147"/>
      <c r="AA55" s="147"/>
      <c r="AB55" s="147"/>
      <c r="AC55" s="147"/>
      <c r="AD55" s="147"/>
      <c r="AE55" s="147"/>
      <c r="AF55" s="147"/>
      <c r="AG55" s="619"/>
      <c r="AH55" s="595"/>
      <c r="AJ55" s="596"/>
    </row>
    <row r="56" s="594" customFormat="true" ht="12.75" hidden="false" customHeight="true" outlineLevel="0" collapsed="false">
      <c r="F56" s="26"/>
      <c r="G56" s="496" t="s">
        <v>624</v>
      </c>
      <c r="H56" s="585" t="n">
        <f aca="false">IF(H50&lt;=$I$60,0,IF(H50&lt;=$I$61,1,IF(H50&lt;=$I$62,2,IF(H50&lt;=$I$63,3,IF(H50&lt;=$I$64,4,IF(H50&lt;=$I$65,5))))))</f>
        <v>0</v>
      </c>
      <c r="I56" s="605" t="n">
        <f aca="false">IF(I50&lt;=$I$60,0,IF(I50&lt;=$I$61,1,IF(I50&lt;=$I$62,2,IF(I50&lt;=$I$63,3,IF(I50&lt;=$I$64,4,IF(I50&lt;=$I$65,5))))))</f>
        <v>0</v>
      </c>
      <c r="J56" s="605" t="n">
        <f aca="false">IF(J50&lt;=$I$60,0,IF(J50&lt;=$I$61,1,IF(J50&lt;=$I$62,2,IF(J50&lt;=$I$63,3,IF(J50&lt;=$I$64,4,IF(J50&lt;=$I$65,5))))))</f>
        <v>0</v>
      </c>
      <c r="K56" s="605" t="n">
        <f aca="false">IF(K50&lt;=$I$60,0,IF(K50&lt;=$I$61,1,IF(K50&lt;=$I$62,2,IF(K50&lt;=$I$63,3,IF(K50&lt;=$I$64,4,IF(K50&lt;=$I$65,5))))))</f>
        <v>0</v>
      </c>
      <c r="L56" s="605" t="n">
        <f aca="false">IF(L50&lt;=$I$60,0,IF(L50&lt;=$I$61,1,IF(L50&lt;=$I$62,2,IF(L50&lt;=$I$63,3,IF(L50&lt;=$I$64,4,IF(L50&lt;=$I$65,5))))))</f>
        <v>3</v>
      </c>
      <c r="M56" s="605" t="n">
        <f aca="false">IF(M50&lt;=$I$60,0,IF(M50&lt;=$I$61,1,IF(M50&lt;=$I$62,2,IF(M50&lt;=$I$63,3,IF(M50&lt;=$I$64,4,IF(M50&lt;=$I$65,5))))))</f>
        <v>1</v>
      </c>
      <c r="N56" s="605" t="n">
        <f aca="false">IF(N50&lt;=$I$60,0,IF(N50&lt;=$I$61,1,IF(N50&lt;=$I$62,2,IF(N50&lt;=$I$63,3,IF(N50&lt;=$I$64,4,IF(N50&lt;=$I$65,5))))))</f>
        <v>1</v>
      </c>
      <c r="O56" s="605" t="n">
        <f aca="false">IF(O50&lt;=$I$60,0,IF(O50&lt;=$I$61,1,IF(O50&lt;=$I$62,2,IF(O50&lt;=$I$63,3,IF(O50&lt;=$I$64,4,IF(O50&lt;=$I$65,5))))))</f>
        <v>4</v>
      </c>
      <c r="P56" s="605" t="n">
        <f aca="false">IF(P50&lt;=$I$60,0,IF(P50&lt;=$I$61,1,IF(P50&lt;=$I$62,2,IF(P50&lt;=$I$63,3,IF(P50&lt;=$I$64,4,IF(P50&lt;=$I$65,5))))))</f>
        <v>0</v>
      </c>
      <c r="Q56" s="586" t="n">
        <f aca="false">IF(Q50&lt;=$I$60,0,IF(Q50&lt;=$I$61,1,IF(Q50&lt;=$I$62,2,IF(Q50&lt;=$I$63,3,IF(Q50&lt;=$I$64,4,IF(Q50&lt;=$I$65,5))))))</f>
        <v>0</v>
      </c>
      <c r="R56" s="150"/>
      <c r="S56" s="595"/>
      <c r="T56" s="572"/>
      <c r="U56" s="26"/>
      <c r="V56" s="180" t="s">
        <v>136</v>
      </c>
      <c r="W56" s="328" t="s">
        <v>168</v>
      </c>
      <c r="X56" s="328" t="s">
        <v>166</v>
      </c>
      <c r="Y56" s="328" t="s">
        <v>177</v>
      </c>
      <c r="Z56" s="328" t="s">
        <v>182</v>
      </c>
      <c r="AA56" s="328" t="s">
        <v>189</v>
      </c>
      <c r="AB56" s="328" t="s">
        <v>192</v>
      </c>
      <c r="AC56" s="328" t="s">
        <v>173</v>
      </c>
      <c r="AD56" s="328" t="s">
        <v>191</v>
      </c>
      <c r="AE56" s="328" t="s">
        <v>158</v>
      </c>
      <c r="AF56" s="328" t="s">
        <v>172</v>
      </c>
      <c r="AG56" s="619"/>
      <c r="AH56" s="595"/>
      <c r="AJ56" s="596"/>
    </row>
    <row r="57" s="594" customFormat="true" ht="12.75" hidden="false" customHeight="true" outlineLevel="0" collapsed="false">
      <c r="F57" s="26"/>
      <c r="G57" s="496" t="s">
        <v>625</v>
      </c>
      <c r="H57" s="585" t="n">
        <f aca="false">IF(H51&lt;=$I$60,0,IF(H51&lt;=$I$61,1,IF(H51&lt;=$I$62,2,IF(H51&lt;=$I$63,3,IF(H51&lt;=$I$64,4,IF(H51&lt;=$I$65,5))))))</f>
        <v>0</v>
      </c>
      <c r="I57" s="605" t="n">
        <f aca="false">IF(I51&lt;=$I$60,0,IF(I51&lt;=$I$61,1,IF(I51&lt;=$I$62,2,IF(I51&lt;=$I$63,3,IF(I51&lt;=$I$64,4,IF(I51&lt;=$I$65,5))))))</f>
        <v>0</v>
      </c>
      <c r="J57" s="605" t="n">
        <f aca="false">IF(J51&lt;=$I$60,0,IF(J51&lt;=$I$61,1,IF(J51&lt;=$I$62,2,IF(J51&lt;=$I$63,3,IF(J51&lt;=$I$64,4,IF(J51&lt;=$I$65,5))))))</f>
        <v>0</v>
      </c>
      <c r="K57" s="605" t="n">
        <f aca="false">IF(K51&lt;=$I$60,0,IF(K51&lt;=$I$61,1,IF(K51&lt;=$I$62,2,IF(K51&lt;=$I$63,3,IF(K51&lt;=$I$64,4,IF(K51&lt;=$I$65,5))))))</f>
        <v>0</v>
      </c>
      <c r="L57" s="605" t="n">
        <f aca="false">IF(L51&lt;=$I$60,0,IF(L51&lt;=$I$61,1,IF(L51&lt;=$I$62,2,IF(L51&lt;=$I$63,3,IF(L51&lt;=$I$64,4,IF(L51&lt;=$I$65,5))))))</f>
        <v>0</v>
      </c>
      <c r="M57" s="605" t="n">
        <f aca="false">IF(M51&lt;=$I$60,0,IF(M51&lt;=$I$61,1,IF(M51&lt;=$I$62,2,IF(M51&lt;=$I$63,3,IF(M51&lt;=$I$64,4,IF(M51&lt;=$I$65,5))))))</f>
        <v>0</v>
      </c>
      <c r="N57" s="605" t="n">
        <f aca="false">IF(N51&lt;=$I$60,0,IF(N51&lt;=$I$61,1,IF(N51&lt;=$I$62,2,IF(N51&lt;=$I$63,3,IF(N51&lt;=$I$64,4,IF(N51&lt;=$I$65,5))))))</f>
        <v>0</v>
      </c>
      <c r="O57" s="605" t="n">
        <f aca="false">IF(O51&lt;=$I$60,0,IF(O51&lt;=$I$61,1,IF(O51&lt;=$I$62,2,IF(O51&lt;=$I$63,3,IF(O51&lt;=$I$64,4,IF(O51&lt;=$I$65,5))))))</f>
        <v>2</v>
      </c>
      <c r="P57" s="605" t="n">
        <f aca="false">IF(P51&lt;=$I$60,0,IF(P51&lt;=$I$61,1,IF(P51&lt;=$I$62,2,IF(P51&lt;=$I$63,3,IF(P51&lt;=$I$64,4,IF(P51&lt;=$I$65,5))))))</f>
        <v>0</v>
      </c>
      <c r="Q57" s="586" t="n">
        <f aca="false">IF(Q51&lt;=$I$60,0,IF(Q51&lt;=$I$61,1,IF(Q51&lt;=$I$62,2,IF(Q51&lt;=$I$63,3,IF(Q51&lt;=$I$64,4,IF(Q51&lt;=$I$65,5))))))</f>
        <v>0</v>
      </c>
      <c r="R57" s="150"/>
      <c r="S57" s="595"/>
      <c r="T57" s="572"/>
      <c r="U57" s="26"/>
      <c r="V57" s="574" t="s">
        <v>617</v>
      </c>
      <c r="W57" s="578" t="n">
        <f aca="false">($X13*W36)</f>
        <v>400</v>
      </c>
      <c r="X57" s="604" t="n">
        <f aca="false">($X13*X36)</f>
        <v>160</v>
      </c>
      <c r="Y57" s="604" t="n">
        <f aca="false">($X13*Y36)</f>
        <v>160</v>
      </c>
      <c r="Z57" s="604" t="n">
        <f aca="false">($X13*Z36)</f>
        <v>0</v>
      </c>
      <c r="AA57" s="604" t="n">
        <f aca="false">($X13*AA36)</f>
        <v>0</v>
      </c>
      <c r="AB57" s="604" t="n">
        <f aca="false">($X13*AB36)</f>
        <v>0</v>
      </c>
      <c r="AC57" s="604" t="n">
        <f aca="false">($X13*AC36)</f>
        <v>0</v>
      </c>
      <c r="AD57" s="604" t="n">
        <f aca="false">($X13*AD36)</f>
        <v>0</v>
      </c>
      <c r="AE57" s="604" t="n">
        <f aca="false">($X13*AE36)</f>
        <v>0</v>
      </c>
      <c r="AF57" s="579" t="n">
        <f aca="false">($X13*AF36)</f>
        <v>0</v>
      </c>
      <c r="AG57" s="619"/>
      <c r="AH57" s="595"/>
      <c r="AJ57" s="596"/>
    </row>
    <row r="58" s="594" customFormat="true" ht="12.75" hidden="false" customHeight="true" outlineLevel="0" collapsed="false">
      <c r="F58" s="26"/>
      <c r="G58" s="592" t="s">
        <v>281</v>
      </c>
      <c r="H58" s="606" t="n">
        <f aca="false">IF(H52&lt;=$I$60,0,IF(H52&lt;=$I$61,1,IF(H52&lt;=$I$62,2,IF(H52&lt;=$I$63,3,IF(H52&lt;=$I$64,4,IF(H52&lt;=$I$65,5))))))</f>
        <v>0</v>
      </c>
      <c r="I58" s="609" t="n">
        <f aca="false">IF(I52&lt;=$I$60,0,IF(I52&lt;=$I$61,1,IF(I52&lt;=$I$62,2,IF(I52&lt;=$I$63,3,IF(I52&lt;=$I$64,4,IF(I52&lt;=$I$65,5))))))</f>
        <v>0</v>
      </c>
      <c r="J58" s="609" t="n">
        <f aca="false">IF(J52&lt;=$I$60,0,IF(J52&lt;=$I$61,1,IF(J52&lt;=$I$62,2,IF(J52&lt;=$I$63,3,IF(J52&lt;=$I$64,4,IF(J52&lt;=$I$65,5))))))</f>
        <v>0</v>
      </c>
      <c r="K58" s="609" t="n">
        <f aca="false">IF(K52&lt;=$I$60,0,IF(K52&lt;=$I$61,1,IF(K52&lt;=$I$62,2,IF(K52&lt;=$I$63,3,IF(K52&lt;=$I$64,4,IF(K52&lt;=$I$65,5))))))</f>
        <v>0</v>
      </c>
      <c r="L58" s="609" t="n">
        <f aca="false">IF(L52&lt;=$I$60,0,IF(L52&lt;=$I$61,1,IF(L52&lt;=$I$62,2,IF(L52&lt;=$I$63,3,IF(L52&lt;=$I$64,4,IF(L52&lt;=$I$65,5))))))</f>
        <v>0</v>
      </c>
      <c r="M58" s="609" t="n">
        <f aca="false">IF(M52&lt;=$I$60,0,IF(M52&lt;=$I$61,1,IF(M52&lt;=$I$62,2,IF(M52&lt;=$I$63,3,IF(M52&lt;=$I$64,4,IF(M52&lt;=$I$65,5))))))</f>
        <v>0</v>
      </c>
      <c r="N58" s="609" t="n">
        <f aca="false">IF(N52&lt;=$I$60,0,IF(N52&lt;=$I$61,1,IF(N52&lt;=$I$62,2,IF(N52&lt;=$I$63,3,IF(N52&lt;=$I$64,4,IF(N52&lt;=$I$65,5))))))</f>
        <v>0</v>
      </c>
      <c r="O58" s="609" t="n">
        <f aca="false">IF(O52&lt;=$I$60,0,IF(O52&lt;=$I$61,1,IF(O52&lt;=$I$62,2,IF(O52&lt;=$I$63,3,IF(O52&lt;=$I$64,4,IF(O52&lt;=$I$65,5))))))</f>
        <v>0</v>
      </c>
      <c r="P58" s="609" t="n">
        <f aca="false">IF(P52&lt;=$I$60,0,IF(P52&lt;=$I$61,1,IF(P52&lt;=$I$62,2,IF(P52&lt;=$I$63,3,IF(P52&lt;=$I$64,4,IF(P52&lt;=$I$65,5))))))</f>
        <v>3</v>
      </c>
      <c r="Q58" s="602" t="n">
        <f aca="false">IF(Q52&lt;=$I$60,0,IF(Q52&lt;=$I$61,1,IF(Q52&lt;=$I$62,2,IF(Q52&lt;=$I$63,3,IF(Q52&lt;=$I$64,4,IF(Q52&lt;=$I$65,5))))))</f>
        <v>1</v>
      </c>
      <c r="R58" s="150"/>
      <c r="S58" s="595"/>
      <c r="T58" s="572"/>
      <c r="U58" s="26"/>
      <c r="V58" s="165" t="s">
        <v>206</v>
      </c>
      <c r="W58" s="585" t="n">
        <f aca="false">($X14*W37)</f>
        <v>0</v>
      </c>
      <c r="X58" s="605" t="n">
        <f aca="false">($X14*X37)</f>
        <v>0</v>
      </c>
      <c r="Y58" s="605" t="n">
        <f aca="false">($X14*Y37)</f>
        <v>100</v>
      </c>
      <c r="Z58" s="605" t="n">
        <f aca="false">($X14*Z37)</f>
        <v>160</v>
      </c>
      <c r="AA58" s="605" t="n">
        <f aca="false">($X14*AA37)</f>
        <v>90</v>
      </c>
      <c r="AB58" s="605" t="n">
        <f aca="false">($X14*AB37)</f>
        <v>0</v>
      </c>
      <c r="AC58" s="605" t="n">
        <f aca="false">($X14*AC37)</f>
        <v>0</v>
      </c>
      <c r="AD58" s="605" t="n">
        <f aca="false">($X14*AD37)</f>
        <v>0</v>
      </c>
      <c r="AE58" s="605" t="n">
        <f aca="false">($X14*AE37)</f>
        <v>0</v>
      </c>
      <c r="AF58" s="586" t="n">
        <f aca="false">($X14*AF37)</f>
        <v>0</v>
      </c>
      <c r="AG58" s="619"/>
      <c r="AH58" s="595"/>
      <c r="AJ58" s="571"/>
    </row>
    <row r="59" s="594" customFormat="true" ht="12.75" hidden="false" customHeight="true" outlineLevel="0" collapsed="false">
      <c r="F59" s="26"/>
      <c r="H59" s="504" t="s">
        <v>517</v>
      </c>
      <c r="I59" s="198"/>
      <c r="J59" s="620"/>
      <c r="K59" s="620"/>
      <c r="L59" s="620"/>
      <c r="M59" s="620"/>
      <c r="N59" s="620"/>
      <c r="O59" s="620"/>
      <c r="P59" s="620"/>
      <c r="Q59" s="620"/>
      <c r="R59" s="150"/>
      <c r="S59" s="595"/>
      <c r="U59" s="26"/>
      <c r="V59" s="165" t="s">
        <v>624</v>
      </c>
      <c r="W59" s="585" t="n">
        <f aca="false">($X15*W38)</f>
        <v>0</v>
      </c>
      <c r="X59" s="605" t="n">
        <f aca="false">($X15*X38)</f>
        <v>0</v>
      </c>
      <c r="Y59" s="605" t="n">
        <f aca="false">($X15*Y38)</f>
        <v>0</v>
      </c>
      <c r="Z59" s="605" t="n">
        <f aca="false">($X15*Z38)</f>
        <v>0</v>
      </c>
      <c r="AA59" s="605" t="n">
        <f aca="false">($X15*AA38)</f>
        <v>90</v>
      </c>
      <c r="AB59" s="605" t="n">
        <f aca="false">($X15*AB38)</f>
        <v>10</v>
      </c>
      <c r="AC59" s="605" t="n">
        <f aca="false">($X15*AC38)</f>
        <v>10</v>
      </c>
      <c r="AD59" s="605" t="n">
        <f aca="false">($X15*AD38)</f>
        <v>160</v>
      </c>
      <c r="AE59" s="605" t="n">
        <f aca="false">($X15*AE38)</f>
        <v>0</v>
      </c>
      <c r="AF59" s="586" t="n">
        <f aca="false">($X15*AF38)</f>
        <v>0</v>
      </c>
      <c r="AG59" s="619"/>
      <c r="AH59" s="595"/>
      <c r="AJ59" s="621"/>
    </row>
    <row r="60" s="594" customFormat="true" ht="12.75" hidden="false" customHeight="true" outlineLevel="0" collapsed="false">
      <c r="F60" s="26"/>
      <c r="H60" s="198" t="s">
        <v>429</v>
      </c>
      <c r="I60" s="198" t="n">
        <v>0</v>
      </c>
      <c r="J60" s="620"/>
      <c r="K60" s="620"/>
      <c r="L60" s="620"/>
      <c r="M60" s="620"/>
      <c r="N60" s="620"/>
      <c r="O60" s="620"/>
      <c r="P60" s="620"/>
      <c r="Q60" s="620"/>
      <c r="R60" s="150"/>
      <c r="S60" s="595"/>
      <c r="U60" s="26"/>
      <c r="V60" s="165" t="s">
        <v>625</v>
      </c>
      <c r="W60" s="585" t="n">
        <f aca="false">($X16*W39)</f>
        <v>0</v>
      </c>
      <c r="X60" s="605" t="n">
        <f aca="false">($X16*X39)</f>
        <v>0</v>
      </c>
      <c r="Y60" s="605" t="n">
        <f aca="false">($X16*Y39)</f>
        <v>0</v>
      </c>
      <c r="Z60" s="605" t="n">
        <f aca="false">($X16*Z39)</f>
        <v>0</v>
      </c>
      <c r="AA60" s="605" t="n">
        <f aca="false">($X16*AA39)</f>
        <v>0</v>
      </c>
      <c r="AB60" s="605" t="n">
        <f aca="false">($X16*AB39)</f>
        <v>0</v>
      </c>
      <c r="AC60" s="605" t="n">
        <f aca="false">($X16*AC39)</f>
        <v>0</v>
      </c>
      <c r="AD60" s="605" t="n">
        <f aca="false">($X16*AD39)</f>
        <v>72</v>
      </c>
      <c r="AE60" s="605" t="n">
        <f aca="false">($X16*AE39)</f>
        <v>0</v>
      </c>
      <c r="AF60" s="586" t="n">
        <f aca="false">($X16*AF39)</f>
        <v>0</v>
      </c>
      <c r="AG60" s="619"/>
      <c r="AH60" s="595"/>
      <c r="AJ60" s="621"/>
    </row>
    <row r="61" s="594" customFormat="true" ht="12.75" hidden="false" customHeight="true" outlineLevel="0" collapsed="false">
      <c r="F61" s="26"/>
      <c r="H61" s="198" t="s">
        <v>199</v>
      </c>
      <c r="I61" s="622" t="n">
        <v>0.00229338538356447</v>
      </c>
      <c r="J61" s="620"/>
      <c r="K61" s="620"/>
      <c r="L61" s="620"/>
      <c r="M61" s="620"/>
      <c r="N61" s="620"/>
      <c r="O61" s="620"/>
      <c r="P61" s="620"/>
      <c r="Q61" s="620"/>
      <c r="R61" s="150"/>
      <c r="S61" s="595"/>
      <c r="U61" s="26"/>
      <c r="V61" s="192" t="s">
        <v>281</v>
      </c>
      <c r="W61" s="606" t="n">
        <f aca="false">($W17*W40)</f>
        <v>0</v>
      </c>
      <c r="X61" s="609" t="n">
        <f aca="false">($W17*X40)</f>
        <v>0</v>
      </c>
      <c r="Y61" s="609" t="n">
        <f aca="false">($W17*Y40)</f>
        <v>0</v>
      </c>
      <c r="Z61" s="609" t="n">
        <f aca="false">($W17*Z40)</f>
        <v>0</v>
      </c>
      <c r="AA61" s="609" t="n">
        <f aca="false">($W17*AA40)</f>
        <v>0</v>
      </c>
      <c r="AB61" s="609" t="n">
        <f aca="false">($W17*AB40)</f>
        <v>0</v>
      </c>
      <c r="AC61" s="609" t="n">
        <f aca="false">($W17*AC40)</f>
        <v>0</v>
      </c>
      <c r="AD61" s="609" t="n">
        <f aca="false">($W17*AD40)</f>
        <v>0</v>
      </c>
      <c r="AE61" s="609" t="n">
        <f aca="false">($W17*AE40)</f>
        <v>0</v>
      </c>
      <c r="AF61" s="602" t="n">
        <f aca="false">($W17*AF40)</f>
        <v>0</v>
      </c>
      <c r="AG61" s="619"/>
      <c r="AH61" s="595"/>
      <c r="AJ61" s="621"/>
    </row>
    <row r="62" s="594" customFormat="true" ht="12.75" hidden="false" customHeight="true" outlineLevel="0" collapsed="false">
      <c r="F62" s="26"/>
      <c r="H62" s="198" t="s">
        <v>200</v>
      </c>
      <c r="I62" s="622" t="n">
        <v>0.00645882731751898</v>
      </c>
      <c r="J62" s="623"/>
      <c r="K62" s="623"/>
      <c r="L62" s="623"/>
      <c r="R62" s="150"/>
      <c r="S62" s="595"/>
      <c r="U62" s="26"/>
      <c r="V62" s="327" t="s">
        <v>628</v>
      </c>
      <c r="W62" s="624" t="n">
        <f aca="false">SUM(W57:W61)</f>
        <v>400</v>
      </c>
      <c r="X62" s="624" t="n">
        <f aca="false">SUM(X57:X61)</f>
        <v>160</v>
      </c>
      <c r="Y62" s="624" t="n">
        <f aca="false">SUM(Y57:Y61)</f>
        <v>260</v>
      </c>
      <c r="Z62" s="624" t="n">
        <f aca="false">SUM(Z57:Z61)</f>
        <v>160</v>
      </c>
      <c r="AA62" s="624" t="n">
        <f aca="false">SUM(AA57:AA61)</f>
        <v>180</v>
      </c>
      <c r="AB62" s="624" t="n">
        <f aca="false">SUM(AB57:AB61)</f>
        <v>10</v>
      </c>
      <c r="AC62" s="624" t="n">
        <f aca="false">SUM(AC57:AC61)</f>
        <v>10</v>
      </c>
      <c r="AD62" s="624" t="n">
        <f aca="false">SUM(AD57:AD61)</f>
        <v>232</v>
      </c>
      <c r="AE62" s="624" t="n">
        <f aca="false">SUM(AE57:AE61)</f>
        <v>0</v>
      </c>
      <c r="AF62" s="625" t="n">
        <f aca="false">SUM(AF57:AF61)</f>
        <v>0</v>
      </c>
      <c r="AG62" s="619"/>
      <c r="AH62" s="595"/>
      <c r="AJ62" s="621"/>
    </row>
    <row r="63" s="594" customFormat="true" ht="15.75" hidden="false" customHeight="false" outlineLevel="0" collapsed="false">
      <c r="F63" s="26"/>
      <c r="H63" s="198" t="s">
        <v>201</v>
      </c>
      <c r="I63" s="622" t="n">
        <v>0.00895672098505603</v>
      </c>
      <c r="J63" s="603"/>
      <c r="K63" s="603"/>
      <c r="L63" s="603"/>
      <c r="R63" s="150"/>
      <c r="S63" s="595"/>
      <c r="U63" s="26"/>
      <c r="V63" s="147" t="s">
        <v>615</v>
      </c>
      <c r="W63" s="147"/>
      <c r="X63" s="147"/>
      <c r="Y63" s="147"/>
      <c r="Z63" s="147"/>
      <c r="AA63" s="147"/>
      <c r="AB63" s="147"/>
      <c r="AC63" s="147"/>
      <c r="AD63" s="147"/>
      <c r="AE63" s="147"/>
      <c r="AF63" s="147"/>
      <c r="AG63" s="619"/>
      <c r="AH63" s="595"/>
      <c r="AJ63" s="621"/>
    </row>
    <row r="64" s="594" customFormat="true" ht="15.75" hidden="false" customHeight="false" outlineLevel="0" collapsed="false">
      <c r="F64" s="26"/>
      <c r="H64" s="198" t="s">
        <v>202</v>
      </c>
      <c r="I64" s="622" t="n">
        <v>0.0152195495082419</v>
      </c>
      <c r="J64" s="623"/>
      <c r="K64" s="623"/>
      <c r="L64" s="623"/>
      <c r="R64" s="150"/>
      <c r="S64" s="595"/>
      <c r="U64" s="26"/>
      <c r="V64" s="180" t="s">
        <v>136</v>
      </c>
      <c r="W64" s="328" t="s">
        <v>168</v>
      </c>
      <c r="X64" s="328" t="s">
        <v>166</v>
      </c>
      <c r="Y64" s="328" t="s">
        <v>177</v>
      </c>
      <c r="Z64" s="328" t="s">
        <v>182</v>
      </c>
      <c r="AA64" s="328" t="s">
        <v>189</v>
      </c>
      <c r="AB64" s="328" t="s">
        <v>192</v>
      </c>
      <c r="AC64" s="328" t="s">
        <v>173</v>
      </c>
      <c r="AD64" s="328" t="s">
        <v>191</v>
      </c>
      <c r="AE64" s="328" t="s">
        <v>158</v>
      </c>
      <c r="AF64" s="328" t="s">
        <v>172</v>
      </c>
      <c r="AG64" s="619"/>
      <c r="AH64" s="595"/>
      <c r="AJ64" s="621"/>
    </row>
    <row r="65" s="594" customFormat="true" ht="12.75" hidden="false" customHeight="true" outlineLevel="0" collapsed="false">
      <c r="F65" s="26"/>
      <c r="H65" s="198" t="s">
        <v>203</v>
      </c>
      <c r="I65" s="622" t="n">
        <v>0.02965597660732</v>
      </c>
      <c r="J65" s="623"/>
      <c r="K65" s="623"/>
      <c r="L65" s="623"/>
      <c r="R65" s="150"/>
      <c r="S65" s="595"/>
      <c r="U65" s="26"/>
      <c r="V65" s="490" t="s">
        <v>617</v>
      </c>
      <c r="W65" s="578" t="n">
        <f aca="false">($X25*W44)</f>
        <v>225</v>
      </c>
      <c r="X65" s="604" t="n">
        <f aca="false">($X25*X44)</f>
        <v>90</v>
      </c>
      <c r="Y65" s="604" t="n">
        <f aca="false">($X25*Y44)</f>
        <v>72</v>
      </c>
      <c r="Z65" s="604" t="n">
        <f aca="false">($X25*Z44)</f>
        <v>0</v>
      </c>
      <c r="AA65" s="604" t="n">
        <f aca="false">($X25*AA44)</f>
        <v>0</v>
      </c>
      <c r="AB65" s="604" t="n">
        <f aca="false">($X25*AB44)</f>
        <v>0</v>
      </c>
      <c r="AC65" s="604" t="n">
        <f aca="false">($X25*AC44)</f>
        <v>0</v>
      </c>
      <c r="AD65" s="604" t="n">
        <f aca="false">($X25*AD44)</f>
        <v>0</v>
      </c>
      <c r="AE65" s="604" t="n">
        <f aca="false">($X25*AE44)</f>
        <v>0</v>
      </c>
      <c r="AF65" s="579" t="n">
        <f aca="false">($X25*AF44)</f>
        <v>0</v>
      </c>
      <c r="AG65" s="619"/>
      <c r="AH65" s="595"/>
      <c r="AJ65" s="621"/>
    </row>
    <row r="66" s="594" customFormat="true" ht="12.75" hidden="false" customHeight="true" outlineLevel="0" collapsed="false">
      <c r="F66" s="26"/>
      <c r="G66" s="623"/>
      <c r="H66" s="623"/>
      <c r="I66" s="623"/>
      <c r="J66" s="623"/>
      <c r="K66" s="623"/>
      <c r="L66" s="623"/>
      <c r="R66" s="150"/>
      <c r="S66" s="595"/>
      <c r="U66" s="26"/>
      <c r="V66" s="496" t="s">
        <v>206</v>
      </c>
      <c r="W66" s="585" t="n">
        <f aca="false">($X26*W45)</f>
        <v>0</v>
      </c>
      <c r="X66" s="605" t="n">
        <f aca="false">($X26*X45)</f>
        <v>0</v>
      </c>
      <c r="Y66" s="605" t="n">
        <f aca="false">($X26*Y45)</f>
        <v>40</v>
      </c>
      <c r="Z66" s="605" t="n">
        <f aca="false">($X26*Z45)</f>
        <v>60</v>
      </c>
      <c r="AA66" s="605" t="n">
        <f aca="false">($X26*AA45)</f>
        <v>30</v>
      </c>
      <c r="AB66" s="605" t="n">
        <f aca="false">($X26*AB45)</f>
        <v>0</v>
      </c>
      <c r="AC66" s="605" t="n">
        <f aca="false">($X26*AC45)</f>
        <v>0</v>
      </c>
      <c r="AD66" s="605" t="n">
        <f aca="false">($X26*AD45)</f>
        <v>0</v>
      </c>
      <c r="AE66" s="605" t="n">
        <f aca="false">($X26*AE45)</f>
        <v>0</v>
      </c>
      <c r="AF66" s="586" t="n">
        <f aca="false">($X26*AF45)</f>
        <v>0</v>
      </c>
      <c r="AG66" s="619"/>
      <c r="AH66" s="595"/>
      <c r="AJ66" s="621"/>
    </row>
    <row r="67" s="594" customFormat="true" ht="38.25" hidden="false" customHeight="true" outlineLevel="0" collapsed="false">
      <c r="F67" s="26"/>
      <c r="H67" s="572" t="s">
        <v>629</v>
      </c>
      <c r="I67" s="572"/>
      <c r="J67" s="572"/>
      <c r="L67" s="572" t="s">
        <v>630</v>
      </c>
      <c r="M67" s="572"/>
      <c r="N67" s="572"/>
      <c r="R67" s="150"/>
      <c r="S67" s="595"/>
      <c r="U67" s="26"/>
      <c r="V67" s="496" t="s">
        <v>624</v>
      </c>
      <c r="W67" s="585" t="n">
        <f aca="false">($X27*W46)</f>
        <v>0</v>
      </c>
      <c r="X67" s="605" t="n">
        <f aca="false">($X27*X46)</f>
        <v>0</v>
      </c>
      <c r="Y67" s="605" t="n">
        <f aca="false">($X27*Y46)</f>
        <v>0</v>
      </c>
      <c r="Z67" s="605" t="n">
        <f aca="false">($X27*Z46)</f>
        <v>0</v>
      </c>
      <c r="AA67" s="605" t="n">
        <f aca="false">($X27*AA46)</f>
        <v>96</v>
      </c>
      <c r="AB67" s="605" t="n">
        <f aca="false">($X27*AB46)</f>
        <v>16</v>
      </c>
      <c r="AC67" s="605" t="n">
        <f aca="false">($X27*AC46)</f>
        <v>16</v>
      </c>
      <c r="AD67" s="605" t="n">
        <f aca="false">($X27*AD46)</f>
        <v>128</v>
      </c>
      <c r="AE67" s="605" t="n">
        <f aca="false">($X27*AE46)</f>
        <v>0</v>
      </c>
      <c r="AF67" s="586" t="n">
        <f aca="false">($X27*AF46)</f>
        <v>0</v>
      </c>
      <c r="AG67" s="619"/>
      <c r="AH67" s="595"/>
      <c r="AJ67" s="621"/>
    </row>
    <row r="68" s="594" customFormat="true" ht="21.75" hidden="false" customHeight="true" outlineLevel="0" collapsed="false">
      <c r="F68" s="26"/>
      <c r="H68" s="180" t="s">
        <v>136</v>
      </c>
      <c r="I68" s="378" t="s">
        <v>613</v>
      </c>
      <c r="J68" s="327" t="s">
        <v>363</v>
      </c>
      <c r="L68" s="180" t="s">
        <v>136</v>
      </c>
      <c r="M68" s="378" t="s">
        <v>613</v>
      </c>
      <c r="N68" s="327" t="s">
        <v>363</v>
      </c>
      <c r="R68" s="150"/>
      <c r="S68" s="595"/>
      <c r="T68" s="572"/>
      <c r="U68" s="26"/>
      <c r="V68" s="496"/>
      <c r="W68" s="585"/>
      <c r="X68" s="605"/>
      <c r="Y68" s="605"/>
      <c r="Z68" s="605"/>
      <c r="AA68" s="605"/>
      <c r="AB68" s="605"/>
      <c r="AC68" s="605"/>
      <c r="AD68" s="605"/>
      <c r="AE68" s="605"/>
      <c r="AF68" s="586"/>
      <c r="AG68" s="619"/>
      <c r="AH68" s="595"/>
      <c r="AJ68" s="621"/>
    </row>
    <row r="69" s="594" customFormat="true" ht="39" hidden="false" customHeight="true" outlineLevel="0" collapsed="false">
      <c r="F69" s="26"/>
      <c r="H69" s="574" t="s">
        <v>168</v>
      </c>
      <c r="I69" s="582" t="n">
        <v>579.04862199642</v>
      </c>
      <c r="J69" s="586" t="n">
        <f aca="false">IF(I69&lt;=J$85,5,IF(I69&lt;=J$84,4,IF(I69&lt;=J$83,3,IF(I69&lt;=J$82,2,IF(I69&lt;=J$81,1)))))</f>
        <v>5</v>
      </c>
      <c r="L69" s="574" t="s">
        <v>168</v>
      </c>
      <c r="M69" s="575" t="n">
        <v>208.03384476759</v>
      </c>
      <c r="N69" s="579" t="n">
        <f aca="false">IF(M69&lt;=N$85,5,IF(M69&lt;=N$84,4,IF(M69&lt;=N$83,3,IF(M69&lt;=N$82,2,IF(M69&lt;=N$81,1)))))</f>
        <v>5</v>
      </c>
      <c r="R69" s="150"/>
      <c r="S69" s="595"/>
      <c r="T69" s="572"/>
      <c r="U69" s="26"/>
      <c r="V69" s="496" t="s">
        <v>625</v>
      </c>
      <c r="W69" s="585" t="n">
        <f aca="false">($X28*W47)</f>
        <v>0</v>
      </c>
      <c r="X69" s="605" t="n">
        <f aca="false">($X28*X47)</f>
        <v>0</v>
      </c>
      <c r="Y69" s="605" t="n">
        <f aca="false">($X28*Y47)</f>
        <v>0</v>
      </c>
      <c r="Z69" s="605" t="n">
        <f aca="false">($X28*Z47)</f>
        <v>0</v>
      </c>
      <c r="AA69" s="605" t="n">
        <f aca="false">($X28*AA47)</f>
        <v>0</v>
      </c>
      <c r="AB69" s="605" t="n">
        <f aca="false">($X28*AB47)</f>
        <v>0</v>
      </c>
      <c r="AC69" s="605" t="n">
        <f aca="false">($X28*AC47)</f>
        <v>0</v>
      </c>
      <c r="AD69" s="605" t="n">
        <f aca="false">($X28*AD47)</f>
        <v>16</v>
      </c>
      <c r="AE69" s="605" t="n">
        <f aca="false">($X28*AE47)</f>
        <v>0</v>
      </c>
      <c r="AF69" s="586" t="n">
        <f aca="false">($X28*AF47)</f>
        <v>0</v>
      </c>
      <c r="AG69" s="619"/>
      <c r="AH69" s="595"/>
      <c r="AJ69" s="621"/>
    </row>
    <row r="70" s="594" customFormat="true" ht="15.75" hidden="false" customHeight="false" outlineLevel="0" collapsed="false">
      <c r="F70" s="26"/>
      <c r="H70" s="165" t="s">
        <v>166</v>
      </c>
      <c r="I70" s="582" t="n">
        <v>652.65741689127</v>
      </c>
      <c r="J70" s="586" t="n">
        <f aca="false">IF(I70&lt;=J$85,5,IF(I70&lt;=J$84,4,IF(I70&lt;=J$83,3,IF(I70&lt;=J$82,2,IF(I70&lt;=J$81,1)))))</f>
        <v>5</v>
      </c>
      <c r="L70" s="165" t="s">
        <v>166</v>
      </c>
      <c r="M70" s="582" t="n">
        <v>152.52390111675</v>
      </c>
      <c r="N70" s="586" t="n">
        <f aca="false">IF(M70&lt;=N$85,5,IF(M70&lt;=N$84,4,IF(M70&lt;=N$83,3,IF(M70&lt;=N$82,2,IF(M70&lt;=N$81,1)))))</f>
        <v>5</v>
      </c>
      <c r="R70" s="150"/>
      <c r="S70" s="595"/>
      <c r="T70" s="572"/>
      <c r="U70" s="26"/>
      <c r="V70" s="592" t="s">
        <v>281</v>
      </c>
      <c r="W70" s="606" t="n">
        <f aca="false">($X29*W48)</f>
        <v>0</v>
      </c>
      <c r="X70" s="609" t="n">
        <f aca="false">($X29*X48)</f>
        <v>0</v>
      </c>
      <c r="Y70" s="609" t="n">
        <f aca="false">($X29*Y48)</f>
        <v>0</v>
      </c>
      <c r="Z70" s="609" t="n">
        <f aca="false">($X29*Z48)</f>
        <v>0</v>
      </c>
      <c r="AA70" s="609" t="n">
        <f aca="false">($X29*AA48)</f>
        <v>0</v>
      </c>
      <c r="AB70" s="609" t="n">
        <f aca="false">($X29*AB48)</f>
        <v>0</v>
      </c>
      <c r="AC70" s="609" t="n">
        <f aca="false">($X29*AC48)</f>
        <v>0</v>
      </c>
      <c r="AD70" s="609" t="n">
        <f aca="false">($X29*AD48)</f>
        <v>0</v>
      </c>
      <c r="AE70" s="609" t="n">
        <f aca="false">($X29*AE48)</f>
        <v>30</v>
      </c>
      <c r="AF70" s="602" t="n">
        <f aca="false">($X29*AF48)</f>
        <v>5</v>
      </c>
      <c r="AG70" s="619"/>
      <c r="AH70" s="595"/>
      <c r="AJ70" s="621"/>
    </row>
    <row r="71" s="594" customFormat="true" ht="15.75" hidden="false" customHeight="false" outlineLevel="0" collapsed="false">
      <c r="F71" s="26"/>
      <c r="H71" s="165" t="s">
        <v>177</v>
      </c>
      <c r="I71" s="582" t="n">
        <v>657.49775705925</v>
      </c>
      <c r="J71" s="586" t="n">
        <f aca="false">IF(I71&lt;=J$85,5,IF(I71&lt;=J$84,4,IF(I71&lt;=J$83,3,IF(I71&lt;=J$82,2,IF(I71&lt;=J$81,1)))))</f>
        <v>5</v>
      </c>
      <c r="L71" s="165" t="s">
        <v>177</v>
      </c>
      <c r="M71" s="582" t="n">
        <v>321.15107220747</v>
      </c>
      <c r="N71" s="586" t="n">
        <f aca="false">IF(M71&lt;=N$85,5,IF(M71&lt;=N$84,4,IF(M71&lt;=N$83,3,IF(M71&lt;=N$82,2,IF(M71&lt;=N$81,1)))))</f>
        <v>4</v>
      </c>
      <c r="R71" s="150"/>
      <c r="S71" s="595"/>
      <c r="T71" s="572"/>
      <c r="U71" s="26"/>
      <c r="V71" s="327" t="s">
        <v>628</v>
      </c>
      <c r="W71" s="624" t="n">
        <f aca="false">SUM(W65:W70)</f>
        <v>225</v>
      </c>
      <c r="X71" s="624" t="n">
        <f aca="false">SUM(X65:X70)</f>
        <v>90</v>
      </c>
      <c r="Y71" s="624" t="n">
        <f aca="false">SUM(Y65:Y70)</f>
        <v>112</v>
      </c>
      <c r="Z71" s="624" t="n">
        <f aca="false">SUM(Z65:Z70)</f>
        <v>60</v>
      </c>
      <c r="AA71" s="624" t="n">
        <f aca="false">SUM(AA65:AA70)</f>
        <v>126</v>
      </c>
      <c r="AB71" s="624" t="n">
        <f aca="false">SUM(AB65:AB70)</f>
        <v>16</v>
      </c>
      <c r="AC71" s="624" t="n">
        <f aca="false">SUM(AC65:AC70)</f>
        <v>16</v>
      </c>
      <c r="AD71" s="624" t="n">
        <f aca="false">SUM(AD65:AD70)</f>
        <v>144</v>
      </c>
      <c r="AE71" s="624" t="n">
        <f aca="false">SUM(AE65:AE70)</f>
        <v>30</v>
      </c>
      <c r="AF71" s="625" t="n">
        <f aca="false">SUM(AF65:AF70)</f>
        <v>5</v>
      </c>
      <c r="AG71" s="619"/>
      <c r="AH71" s="595"/>
      <c r="AJ71" s="621"/>
    </row>
    <row r="72" s="594" customFormat="true" ht="15" hidden="false" customHeight="false" outlineLevel="0" collapsed="false">
      <c r="F72" s="26"/>
      <c r="H72" s="165" t="s">
        <v>182</v>
      </c>
      <c r="I72" s="582" t="n">
        <v>843.71840222925</v>
      </c>
      <c r="J72" s="586" t="n">
        <f aca="false">IF(I72&lt;=J$85,5,IF(I72&lt;=J$84,4,IF(I72&lt;=J$83,3,IF(I72&lt;=J$82,2,IF(I72&lt;=J$81,1)))))</f>
        <v>4</v>
      </c>
      <c r="L72" s="165" t="s">
        <v>182</v>
      </c>
      <c r="M72" s="582" t="n">
        <v>548.52920189316</v>
      </c>
      <c r="N72" s="586" t="n">
        <f aca="false">IF(M72&lt;=N$85,5,IF(M72&lt;=N$84,4,IF(M72&lt;=N$83,3,IF(M72&lt;=N$82,2,IF(M72&lt;=N$81,1)))))</f>
        <v>3</v>
      </c>
      <c r="R72" s="150"/>
      <c r="S72" s="595"/>
      <c r="T72" s="572"/>
      <c r="U72" s="26"/>
      <c r="V72" s="147"/>
      <c r="W72" s="147"/>
      <c r="X72" s="147"/>
      <c r="Y72" s="147"/>
      <c r="Z72" s="147"/>
      <c r="AA72" s="147"/>
      <c r="AB72" s="147"/>
      <c r="AC72" s="147"/>
      <c r="AD72" s="147"/>
      <c r="AE72" s="147"/>
      <c r="AF72" s="147"/>
      <c r="AG72" s="619"/>
      <c r="AH72" s="595"/>
      <c r="AJ72" s="621"/>
    </row>
    <row r="73" s="594" customFormat="true" ht="15" hidden="false" customHeight="false" outlineLevel="0" collapsed="false">
      <c r="F73" s="26"/>
      <c r="H73" s="165" t="s">
        <v>189</v>
      </c>
      <c r="I73" s="582" t="n">
        <v>1238.257748199</v>
      </c>
      <c r="J73" s="586" t="n">
        <f aca="false">IF(I73&lt;=J$85,5,IF(I73&lt;=J$84,4,IF(I73&lt;=J$83,3,IF(I73&lt;=J$82,2,IF(I73&lt;=J$81,1)))))</f>
        <v>3</v>
      </c>
      <c r="L73" s="165" t="s">
        <v>189</v>
      </c>
      <c r="M73" s="582" t="n">
        <v>911.03762347917</v>
      </c>
      <c r="N73" s="586" t="n">
        <f aca="false">IF(M73&lt;=N$85,5,IF(M73&lt;=N$84,4,IF(M73&lt;=N$83,3,IF(M73&lt;=N$82,2,IF(M73&lt;=N$81,1)))))</f>
        <v>2</v>
      </c>
      <c r="R73" s="150"/>
      <c r="S73" s="595"/>
      <c r="T73" s="572"/>
      <c r="U73" s="572"/>
      <c r="V73" s="572"/>
      <c r="W73" s="572"/>
      <c r="X73" s="572"/>
      <c r="Y73" s="572"/>
      <c r="Z73" s="572"/>
      <c r="AA73" s="572"/>
      <c r="AB73" s="572"/>
      <c r="AC73" s="572"/>
      <c r="AD73" s="572"/>
      <c r="AE73" s="572"/>
      <c r="AF73" s="572"/>
      <c r="AG73" s="572"/>
      <c r="AH73" s="595"/>
      <c r="AJ73" s="621"/>
    </row>
    <row r="74" s="594" customFormat="true" ht="15" hidden="false" customHeight="false" outlineLevel="0" collapsed="false">
      <c r="F74" s="26"/>
      <c r="H74" s="165" t="s">
        <v>192</v>
      </c>
      <c r="I74" s="582" t="n">
        <v>1591.7123401209</v>
      </c>
      <c r="J74" s="586" t="n">
        <f aca="false">IF(I74&lt;=J$85,5,IF(I74&lt;=J$84,4,IF(I74&lt;=J$83,3,IF(I74&lt;=J$82,2,IF(I74&lt;=J$81,1)))))</f>
        <v>1</v>
      </c>
      <c r="L74" s="165" t="s">
        <v>192</v>
      </c>
      <c r="M74" s="582" t="n">
        <v>1407.1618293003</v>
      </c>
      <c r="N74" s="586" t="n">
        <f aca="false">IF(M74&lt;=N$85,5,IF(M74&lt;=N$84,4,IF(M74&lt;=N$83,3,IF(M74&lt;=N$82,2,IF(M74&lt;=N$81,1)))))</f>
        <v>1</v>
      </c>
      <c r="R74" s="150"/>
      <c r="S74" s="595"/>
      <c r="T74" s="572"/>
      <c r="U74" s="572"/>
      <c r="AG74" s="572"/>
      <c r="AH74" s="595"/>
      <c r="AJ74" s="621"/>
    </row>
    <row r="75" s="594" customFormat="true" ht="15" hidden="false" customHeight="false" outlineLevel="0" collapsed="false">
      <c r="F75" s="26"/>
      <c r="H75" s="165" t="s">
        <v>173</v>
      </c>
      <c r="I75" s="582" t="n">
        <v>1641.6741132138</v>
      </c>
      <c r="J75" s="586" t="n">
        <f aca="false">IF(I75&lt;=J$85,5,IF(I75&lt;=J$84,4,IF(I75&lt;=J$83,3,IF(I75&lt;=J$82,2,IF(I75&lt;=J$81,1)))))</f>
        <v>1</v>
      </c>
      <c r="L75" s="165" t="s">
        <v>173</v>
      </c>
      <c r="M75" s="582" t="n">
        <v>1493.8824776445</v>
      </c>
      <c r="N75" s="586" t="n">
        <f aca="false">IF(M75&lt;=N$85,5,IF(M75&lt;=N$84,4,IF(M75&lt;=N$83,3,IF(M75&lt;=N$82,2,IF(M75&lt;=N$81,1)))))</f>
        <v>1</v>
      </c>
      <c r="R75" s="150"/>
      <c r="S75" s="595"/>
      <c r="T75" s="572"/>
      <c r="U75" s="572"/>
      <c r="AH75" s="595"/>
      <c r="AJ75" s="621"/>
    </row>
    <row r="76" s="594" customFormat="true" ht="15" hidden="false" customHeight="false" outlineLevel="0" collapsed="false">
      <c r="F76" s="26"/>
      <c r="H76" s="165" t="s">
        <v>191</v>
      </c>
      <c r="I76" s="582" t="n">
        <v>984.20600813289</v>
      </c>
      <c r="J76" s="586" t="n">
        <f aca="false">IF(I76&lt;=J$85,5,IF(I76&lt;=J$84,4,IF(I76&lt;=J$83,3,IF(I76&lt;=J$82,2,IF(I76&lt;=J$81,1)))))</f>
        <v>4</v>
      </c>
      <c r="L76" s="165" t="s">
        <v>191</v>
      </c>
      <c r="M76" s="582" t="n">
        <v>612.022095</v>
      </c>
      <c r="N76" s="586" t="n">
        <f aca="false">IF(M76&lt;=N$85,5,IF(M76&lt;=N$84,4,IF(M76&lt;=N$83,3,IF(M76&lt;=N$82,2,IF(M76&lt;=N$81,1)))))</f>
        <v>2</v>
      </c>
      <c r="R76" s="150"/>
      <c r="S76" s="595"/>
      <c r="T76" s="572"/>
      <c r="AH76" s="595"/>
      <c r="AJ76" s="621"/>
    </row>
    <row r="77" s="594" customFormat="true" ht="15" hidden="false" customHeight="false" outlineLevel="0" collapsed="false">
      <c r="F77" s="26"/>
      <c r="H77" s="165" t="s">
        <v>158</v>
      </c>
      <c r="I77" s="582" t="n">
        <v>1131.7721311416</v>
      </c>
      <c r="J77" s="586" t="n">
        <f aca="false">IF(I77&lt;=J$85,5,IF(I77&lt;=J$84,4,IF(I77&lt;=J$83,3,IF(I77&lt;=J$82,2,IF(I77&lt;=J$81,1)))))</f>
        <v>3</v>
      </c>
      <c r="L77" s="165" t="s">
        <v>158</v>
      </c>
      <c r="M77" s="582" t="n">
        <v>1049.13176700549</v>
      </c>
      <c r="N77" s="586" t="n">
        <f aca="false">IF(M77&lt;=N$85,5,IF(M77&lt;=N$84,4,IF(M77&lt;=N$83,3,IF(M77&lt;=N$82,2,IF(M77&lt;=N$81,1)))))</f>
        <v>2</v>
      </c>
      <c r="R77" s="150"/>
      <c r="S77" s="595"/>
      <c r="T77" s="572"/>
      <c r="AH77" s="595"/>
      <c r="AJ77" s="621"/>
    </row>
    <row r="78" s="594" customFormat="true" ht="15.75" hidden="false" customHeight="false" outlineLevel="0" collapsed="false">
      <c r="F78" s="26"/>
      <c r="H78" s="192" t="s">
        <v>172</v>
      </c>
      <c r="I78" s="590" t="n">
        <v>1417.1673369549</v>
      </c>
      <c r="J78" s="602" t="n">
        <f aca="false">IF(I78&lt;=J$85,5,IF(I78&lt;=J$84,4,IF(I78&lt;=J$83,3,IF(I78&lt;=J$82,2,IF(I78&lt;=J$81,1)))))</f>
        <v>2</v>
      </c>
      <c r="L78" s="192" t="s">
        <v>172</v>
      </c>
      <c r="M78" s="590" t="n">
        <v>1321.8835157886</v>
      </c>
      <c r="N78" s="602" t="n">
        <f aca="false">IF(M78&lt;=N$85,5,IF(M78&lt;=N$84,4,IF(M78&lt;=N$83,3,IF(M78&lt;=N$82,2,IF(M78&lt;=N$81,1)))))</f>
        <v>1</v>
      </c>
      <c r="R78" s="150"/>
      <c r="S78" s="595"/>
      <c r="T78" s="572"/>
      <c r="AH78" s="595"/>
      <c r="AJ78" s="621"/>
    </row>
    <row r="79" s="594" customFormat="true" ht="15" hidden="false" customHeight="false" outlineLevel="0" collapsed="false">
      <c r="F79" s="26"/>
      <c r="I79" s="504" t="s">
        <v>517</v>
      </c>
      <c r="J79" s="198"/>
      <c r="M79" s="504" t="s">
        <v>517</v>
      </c>
      <c r="N79" s="198"/>
      <c r="R79" s="150"/>
      <c r="S79" s="595"/>
      <c r="T79" s="572"/>
      <c r="AH79" s="595"/>
      <c r="AJ79" s="596"/>
    </row>
    <row r="80" s="594" customFormat="true" ht="15" hidden="false" customHeight="false" outlineLevel="0" collapsed="false">
      <c r="F80" s="26"/>
      <c r="I80" s="198" t="s">
        <v>429</v>
      </c>
      <c r="J80" s="198" t="n">
        <v>0</v>
      </c>
      <c r="M80" s="198" t="s">
        <v>429</v>
      </c>
      <c r="N80" s="198" t="n">
        <v>0</v>
      </c>
      <c r="R80" s="150"/>
      <c r="S80" s="595"/>
      <c r="T80" s="572"/>
      <c r="AH80" s="595"/>
      <c r="AJ80" s="596"/>
    </row>
    <row r="81" s="594" customFormat="true" ht="15" hidden="false" customHeight="false" outlineLevel="0" collapsed="false">
      <c r="F81" s="26"/>
      <c r="I81" s="198" t="s">
        <v>199</v>
      </c>
      <c r="J81" s="597" t="n">
        <v>1641.674114</v>
      </c>
      <c r="M81" s="198" t="s">
        <v>199</v>
      </c>
      <c r="N81" s="597" t="n">
        <v>1493.882478</v>
      </c>
      <c r="R81" s="150"/>
      <c r="S81" s="595"/>
      <c r="T81" s="572"/>
      <c r="AH81" s="595"/>
      <c r="AJ81" s="596"/>
    </row>
    <row r="82" s="594" customFormat="true" ht="15" hidden="false" customHeight="false" outlineLevel="0" collapsed="false">
      <c r="F82" s="26"/>
      <c r="I82" s="198" t="s">
        <v>200</v>
      </c>
      <c r="J82" s="597" t="n">
        <v>1417.167337</v>
      </c>
      <c r="M82" s="198" t="s">
        <v>200</v>
      </c>
      <c r="N82" s="597" t="n">
        <v>1049.131768</v>
      </c>
      <c r="R82" s="150"/>
      <c r="S82" s="595"/>
      <c r="T82" s="572"/>
      <c r="AH82" s="595"/>
      <c r="AJ82" s="596"/>
    </row>
    <row r="83" s="594" customFormat="true" ht="15" hidden="false" customHeight="false" outlineLevel="0" collapsed="false">
      <c r="F83" s="26"/>
      <c r="I83" s="198" t="s">
        <v>201</v>
      </c>
      <c r="J83" s="597" t="n">
        <v>1238.257749</v>
      </c>
      <c r="M83" s="198" t="s">
        <v>201</v>
      </c>
      <c r="N83" s="597" t="n">
        <v>612.022094</v>
      </c>
      <c r="R83" s="150"/>
      <c r="S83" s="595"/>
      <c r="T83" s="572"/>
      <c r="AH83" s="595"/>
      <c r="AJ83" s="596"/>
    </row>
    <row r="84" s="594" customFormat="true" ht="15" hidden="false" customHeight="false" outlineLevel="0" collapsed="false">
      <c r="F84" s="26"/>
      <c r="I84" s="198" t="s">
        <v>202</v>
      </c>
      <c r="J84" s="597" t="n">
        <v>984.206009</v>
      </c>
      <c r="M84" s="198" t="s">
        <v>202</v>
      </c>
      <c r="N84" s="597" t="n">
        <v>321.151073</v>
      </c>
      <c r="R84" s="150"/>
      <c r="S84" s="595"/>
      <c r="T84" s="572"/>
      <c r="AH84" s="595"/>
      <c r="AJ84" s="596"/>
    </row>
    <row r="85" s="594" customFormat="true" ht="15" hidden="false" customHeight="false" outlineLevel="0" collapsed="false">
      <c r="F85" s="26"/>
      <c r="I85" s="198" t="s">
        <v>203</v>
      </c>
      <c r="J85" s="597" t="n">
        <v>657.497758</v>
      </c>
      <c r="M85" s="198" t="s">
        <v>203</v>
      </c>
      <c r="N85" s="597" t="n">
        <v>208.033845</v>
      </c>
      <c r="R85" s="150"/>
      <c r="S85" s="595"/>
      <c r="T85" s="572"/>
      <c r="AH85" s="595"/>
      <c r="AJ85" s="596"/>
    </row>
    <row r="86" s="594" customFormat="true" ht="15" hidden="false" customHeight="false" outlineLevel="0" collapsed="false">
      <c r="F86" s="26"/>
      <c r="G86" s="26"/>
      <c r="H86" s="26"/>
      <c r="I86" s="26"/>
      <c r="J86" s="26"/>
      <c r="K86" s="26"/>
      <c r="L86" s="26"/>
      <c r="M86" s="26"/>
      <c r="N86" s="26"/>
      <c r="O86" s="26"/>
      <c r="P86" s="26"/>
      <c r="Q86" s="26"/>
      <c r="R86" s="150"/>
      <c r="S86" s="595"/>
      <c r="T86" s="572"/>
      <c r="AH86" s="595"/>
      <c r="AJ86" s="596"/>
    </row>
    <row r="87" s="594" customFormat="true" ht="12.75" hidden="false" customHeight="false" outlineLevel="0" collapsed="false">
      <c r="S87" s="595"/>
      <c r="T87" s="596"/>
      <c r="AH87" s="595"/>
      <c r="AJ87" s="596"/>
    </row>
    <row r="88" s="594" customFormat="true" ht="12.75" hidden="false" customHeight="false" outlineLevel="0" collapsed="false">
      <c r="S88" s="595"/>
      <c r="T88" s="596"/>
      <c r="AH88" s="595"/>
      <c r="AJ88" s="596"/>
    </row>
    <row r="89" s="594" customFormat="true" ht="12.75" hidden="false" customHeight="false" outlineLevel="0" collapsed="false">
      <c r="S89" s="595"/>
      <c r="T89" s="596"/>
      <c r="AH89" s="595"/>
      <c r="AJ89" s="596"/>
    </row>
    <row r="90" s="594" customFormat="true" ht="12.75" hidden="false" customHeight="false" outlineLevel="0" collapsed="false">
      <c r="S90" s="595"/>
      <c r="T90" s="596"/>
      <c r="AH90" s="595"/>
      <c r="AJ90" s="596"/>
    </row>
    <row r="91" s="594" customFormat="true" ht="12.75" hidden="false" customHeight="false" outlineLevel="0" collapsed="false">
      <c r="S91" s="595"/>
      <c r="T91" s="596"/>
      <c r="AH91" s="595"/>
      <c r="AJ91" s="596"/>
    </row>
    <row r="92" s="594" customFormat="true" ht="12.75" hidden="false" customHeight="false" outlineLevel="0" collapsed="false">
      <c r="S92" s="595"/>
      <c r="T92" s="596"/>
      <c r="AH92" s="595"/>
      <c r="AJ92" s="596"/>
    </row>
    <row r="93" s="594" customFormat="true" ht="12.75" hidden="false" customHeight="false" outlineLevel="0" collapsed="false">
      <c r="S93" s="595"/>
      <c r="T93" s="596"/>
      <c r="AH93" s="595"/>
      <c r="AJ93" s="596"/>
    </row>
    <row r="94" s="594" customFormat="true" ht="12.75" hidden="false" customHeight="false" outlineLevel="0" collapsed="false">
      <c r="S94" s="595"/>
      <c r="T94" s="596"/>
      <c r="AH94" s="595"/>
      <c r="AJ94" s="596"/>
    </row>
    <row r="95" s="594" customFormat="true" ht="12.75" hidden="false" customHeight="false" outlineLevel="0" collapsed="false">
      <c r="S95" s="595"/>
      <c r="T95" s="596"/>
      <c r="AH95" s="595"/>
      <c r="AJ95" s="596"/>
    </row>
    <row r="96" s="594" customFormat="true" ht="12.75" hidden="false" customHeight="false" outlineLevel="0" collapsed="false">
      <c r="S96" s="595"/>
      <c r="T96" s="596"/>
      <c r="AH96" s="595"/>
      <c r="AJ96" s="596"/>
    </row>
    <row r="97" s="594" customFormat="true" ht="12.75" hidden="false" customHeight="false" outlineLevel="0" collapsed="false">
      <c r="S97" s="595"/>
      <c r="T97" s="596"/>
      <c r="AH97" s="595"/>
      <c r="AJ97" s="596"/>
    </row>
    <row r="98" s="594" customFormat="true" ht="12.75" hidden="false" customHeight="false" outlineLevel="0" collapsed="false">
      <c r="S98" s="595"/>
      <c r="T98" s="596"/>
      <c r="AH98" s="595"/>
      <c r="AJ98" s="596"/>
    </row>
    <row r="99" s="594" customFormat="true" ht="12.75" hidden="false" customHeight="false" outlineLevel="0" collapsed="false">
      <c r="S99" s="595"/>
      <c r="T99" s="596"/>
      <c r="AH99" s="595"/>
      <c r="AJ99" s="596"/>
    </row>
    <row r="100" s="594" customFormat="true" ht="12.75" hidden="false" customHeight="false" outlineLevel="0" collapsed="false">
      <c r="S100" s="595"/>
      <c r="T100" s="596"/>
      <c r="AH100" s="595"/>
      <c r="AJ100" s="596"/>
    </row>
    <row r="101" s="594" customFormat="true" ht="12.75" hidden="false" customHeight="false" outlineLevel="0" collapsed="false">
      <c r="S101" s="595"/>
      <c r="T101" s="596"/>
      <c r="AH101" s="595"/>
      <c r="AJ101" s="596"/>
    </row>
    <row r="102" s="594" customFormat="true" ht="12.75" hidden="false" customHeight="false" outlineLevel="0" collapsed="false">
      <c r="S102" s="595"/>
      <c r="T102" s="596"/>
      <c r="AH102" s="595"/>
      <c r="AJ102" s="596"/>
    </row>
    <row r="103" s="594" customFormat="true" ht="12.75" hidden="false" customHeight="false" outlineLevel="0" collapsed="false">
      <c r="S103" s="595"/>
      <c r="T103" s="596"/>
      <c r="AH103" s="595"/>
      <c r="AJ103" s="596"/>
    </row>
    <row r="104" s="594" customFormat="true" ht="12.75" hidden="false" customHeight="false" outlineLevel="0" collapsed="false">
      <c r="S104" s="595"/>
      <c r="T104" s="596"/>
      <c r="AH104" s="595"/>
      <c r="AJ104" s="596"/>
    </row>
    <row r="105" s="594" customFormat="true" ht="12.75" hidden="false" customHeight="false" outlineLevel="0" collapsed="false">
      <c r="S105" s="595"/>
      <c r="T105" s="596"/>
      <c r="AH105" s="595"/>
      <c r="AJ105" s="596"/>
    </row>
    <row r="106" s="594" customFormat="true" ht="12.75" hidden="false" customHeight="false" outlineLevel="0" collapsed="false">
      <c r="S106" s="595"/>
      <c r="T106" s="596"/>
      <c r="AH106" s="595"/>
      <c r="AJ106" s="596"/>
    </row>
    <row r="107" s="594" customFormat="true" ht="12.75" hidden="false" customHeight="false" outlineLevel="0" collapsed="false">
      <c r="S107" s="595"/>
      <c r="T107" s="596"/>
      <c r="AH107" s="595"/>
      <c r="AJ107" s="596"/>
    </row>
    <row r="108" s="594" customFormat="true" ht="12.75" hidden="false" customHeight="false" outlineLevel="0" collapsed="false">
      <c r="S108" s="595"/>
      <c r="T108" s="596"/>
      <c r="AH108" s="595"/>
      <c r="AJ108" s="596"/>
    </row>
    <row r="109" s="594" customFormat="true" ht="12.75" hidden="false" customHeight="false" outlineLevel="0" collapsed="false">
      <c r="S109" s="595"/>
      <c r="T109" s="596"/>
      <c r="AH109" s="595"/>
      <c r="AJ109" s="596"/>
    </row>
    <row r="110" s="594" customFormat="true" ht="12.75" hidden="false" customHeight="false" outlineLevel="0" collapsed="false">
      <c r="S110" s="595"/>
      <c r="T110" s="596"/>
      <c r="AH110" s="595"/>
      <c r="AJ110" s="596"/>
    </row>
    <row r="111" s="594" customFormat="true" ht="12.75" hidden="false" customHeight="false" outlineLevel="0" collapsed="false">
      <c r="S111" s="595"/>
      <c r="T111" s="596"/>
      <c r="AH111" s="595"/>
      <c r="AJ111" s="596"/>
    </row>
    <row r="112" s="594" customFormat="true" ht="12.75" hidden="false" customHeight="false" outlineLevel="0" collapsed="false">
      <c r="S112" s="595"/>
      <c r="T112" s="596"/>
      <c r="AH112" s="595"/>
      <c r="AJ112" s="596"/>
    </row>
    <row r="113" s="594" customFormat="true" ht="12.75" hidden="false" customHeight="false" outlineLevel="0" collapsed="false">
      <c r="S113" s="595"/>
      <c r="T113" s="596"/>
      <c r="AH113" s="595"/>
      <c r="AJ113" s="596"/>
    </row>
    <row r="114" s="594" customFormat="true" ht="12.75" hidden="false" customHeight="false" outlineLevel="0" collapsed="false">
      <c r="S114" s="595"/>
      <c r="T114" s="596"/>
      <c r="AH114" s="595"/>
      <c r="AJ114" s="596"/>
    </row>
    <row r="115" s="594" customFormat="true" ht="12.75" hidden="false" customHeight="false" outlineLevel="0" collapsed="false">
      <c r="S115" s="595"/>
      <c r="T115" s="596"/>
      <c r="AH115" s="595"/>
      <c r="AJ115" s="596"/>
    </row>
    <row r="116" s="594" customFormat="true" ht="12.75" hidden="false" customHeight="false" outlineLevel="0" collapsed="false">
      <c r="S116" s="595"/>
      <c r="T116" s="596"/>
      <c r="AH116" s="595"/>
      <c r="AJ116" s="596"/>
    </row>
    <row r="117" s="594" customFormat="true" ht="12.75" hidden="false" customHeight="false" outlineLevel="0" collapsed="false">
      <c r="S117" s="595"/>
      <c r="T117" s="596"/>
      <c r="AH117" s="595"/>
      <c r="AJ117" s="596"/>
    </row>
    <row r="118" s="594" customFormat="true" ht="12.75" hidden="false" customHeight="false" outlineLevel="0" collapsed="false">
      <c r="S118" s="595"/>
      <c r="T118" s="596"/>
      <c r="AH118" s="595"/>
      <c r="AJ118" s="596"/>
    </row>
    <row r="119" s="594" customFormat="true" ht="12.75" hidden="false" customHeight="false" outlineLevel="0" collapsed="false">
      <c r="S119" s="595"/>
      <c r="T119" s="596"/>
      <c r="AH119" s="595"/>
      <c r="AJ119" s="596"/>
    </row>
    <row r="120" s="594" customFormat="true" ht="12.75" hidden="false" customHeight="false" outlineLevel="0" collapsed="false">
      <c r="S120" s="595"/>
      <c r="T120" s="596"/>
      <c r="AH120" s="595"/>
      <c r="AJ120" s="596"/>
    </row>
    <row r="121" s="594" customFormat="true" ht="12.75" hidden="false" customHeight="false" outlineLevel="0" collapsed="false">
      <c r="S121" s="595"/>
      <c r="T121" s="596"/>
      <c r="AH121" s="595"/>
      <c r="AJ121" s="596"/>
    </row>
    <row r="122" s="594" customFormat="true" ht="12.75" hidden="false" customHeight="false" outlineLevel="0" collapsed="false">
      <c r="S122" s="595"/>
      <c r="T122" s="596"/>
      <c r="AH122" s="595"/>
      <c r="AJ122" s="596"/>
    </row>
    <row r="123" s="594" customFormat="true" ht="12.75" hidden="false" customHeight="false" outlineLevel="0" collapsed="false">
      <c r="S123" s="595"/>
      <c r="T123" s="596"/>
      <c r="AH123" s="595"/>
      <c r="AJ123" s="596"/>
    </row>
    <row r="124" s="594" customFormat="true" ht="15" hidden="false" customHeight="false" outlineLevel="0" collapsed="false">
      <c r="S124" s="595"/>
      <c r="T124" s="596"/>
      <c r="V124" s="36"/>
      <c r="W124" s="36"/>
      <c r="X124" s="36"/>
      <c r="Y124" s="36"/>
      <c r="Z124" s="36"/>
      <c r="AA124" s="36"/>
      <c r="AB124" s="36"/>
      <c r="AC124" s="36"/>
      <c r="AD124" s="36"/>
      <c r="AE124" s="36"/>
      <c r="AF124" s="36"/>
      <c r="AH124" s="595"/>
      <c r="AJ124" s="596"/>
    </row>
    <row r="125" s="594" customFormat="true" ht="15" hidden="false" customHeight="false" outlineLevel="0" collapsed="false">
      <c r="S125" s="595"/>
      <c r="T125" s="596"/>
      <c r="V125" s="36"/>
      <c r="W125" s="36"/>
      <c r="X125" s="36"/>
      <c r="Y125" s="36"/>
      <c r="Z125" s="36"/>
      <c r="AA125" s="36"/>
      <c r="AB125" s="36"/>
      <c r="AC125" s="36"/>
      <c r="AD125" s="36"/>
      <c r="AE125" s="36"/>
      <c r="AF125" s="36"/>
      <c r="AH125" s="595"/>
      <c r="AJ125" s="596"/>
    </row>
    <row r="126" s="594" customFormat="true" ht="15" hidden="false" customHeight="false" outlineLevel="0" collapsed="false">
      <c r="S126" s="595"/>
      <c r="T126" s="596"/>
      <c r="V126" s="36"/>
      <c r="W126" s="36"/>
      <c r="X126" s="36"/>
      <c r="Y126" s="36"/>
      <c r="Z126" s="36"/>
      <c r="AA126" s="36"/>
      <c r="AB126" s="36"/>
      <c r="AC126" s="36"/>
      <c r="AD126" s="36"/>
      <c r="AE126" s="36"/>
      <c r="AF126" s="36"/>
      <c r="AH126" s="595"/>
      <c r="AJ126" s="596"/>
    </row>
    <row r="127" s="594" customFormat="true" ht="15" hidden="false" customHeight="false" outlineLevel="0" collapsed="false">
      <c r="S127" s="595"/>
      <c r="T127" s="596"/>
      <c r="V127" s="36"/>
      <c r="W127" s="36"/>
      <c r="X127" s="36"/>
      <c r="Y127" s="36"/>
      <c r="Z127" s="36"/>
      <c r="AA127" s="36"/>
      <c r="AB127" s="36"/>
      <c r="AC127" s="36"/>
      <c r="AD127" s="36"/>
      <c r="AE127" s="36"/>
      <c r="AF127" s="36"/>
      <c r="AH127" s="595"/>
      <c r="AJ127" s="596"/>
    </row>
    <row r="128" s="594" customFormat="true" ht="15" hidden="false" customHeight="false" outlineLevel="0" collapsed="false">
      <c r="S128" s="595"/>
      <c r="T128" s="596"/>
      <c r="U128" s="36"/>
      <c r="V128" s="36"/>
      <c r="W128" s="36"/>
      <c r="X128" s="36"/>
      <c r="Y128" s="36"/>
      <c r="Z128" s="36"/>
      <c r="AA128" s="36"/>
      <c r="AB128" s="36"/>
      <c r="AC128" s="36"/>
      <c r="AD128" s="36"/>
      <c r="AE128" s="36"/>
      <c r="AF128" s="36"/>
      <c r="AG128" s="36"/>
      <c r="AH128" s="595"/>
      <c r="AJ128" s="596"/>
    </row>
    <row r="129" s="594" customFormat="true" ht="15" hidden="false" customHeight="false" outlineLevel="0" collapsed="false">
      <c r="S129" s="595"/>
      <c r="T129" s="596"/>
      <c r="U129" s="36"/>
      <c r="V129" s="36"/>
      <c r="W129" s="36"/>
      <c r="X129" s="36"/>
      <c r="Y129" s="36"/>
      <c r="Z129" s="36"/>
      <c r="AA129" s="36"/>
      <c r="AB129" s="36"/>
      <c r="AC129" s="36"/>
      <c r="AD129" s="36"/>
      <c r="AE129" s="36"/>
      <c r="AF129" s="36"/>
      <c r="AG129" s="36"/>
      <c r="AH129" s="595"/>
      <c r="AJ129" s="596"/>
    </row>
    <row r="130" s="594" customFormat="true" ht="15" hidden="false" customHeight="false" outlineLevel="0" collapsed="false">
      <c r="S130" s="595"/>
      <c r="T130" s="596"/>
      <c r="U130" s="36"/>
      <c r="V130" s="36"/>
      <c r="W130" s="36"/>
      <c r="X130" s="36"/>
      <c r="Y130" s="36"/>
      <c r="Z130" s="36"/>
      <c r="AA130" s="36"/>
      <c r="AB130" s="36"/>
      <c r="AC130" s="36"/>
      <c r="AD130" s="36"/>
      <c r="AE130" s="36"/>
      <c r="AF130" s="36"/>
      <c r="AG130" s="36"/>
      <c r="AH130" s="595"/>
      <c r="AJ130" s="596"/>
    </row>
    <row r="131" s="594" customFormat="true" ht="15" hidden="false" customHeight="false" outlineLevel="0" collapsed="false">
      <c r="S131" s="595"/>
      <c r="T131" s="596"/>
      <c r="U131" s="36"/>
      <c r="V131" s="36"/>
      <c r="W131" s="36"/>
      <c r="X131" s="36"/>
      <c r="Y131" s="36"/>
      <c r="Z131" s="36"/>
      <c r="AA131" s="36"/>
      <c r="AB131" s="36"/>
      <c r="AC131" s="36"/>
      <c r="AD131" s="36"/>
      <c r="AE131" s="36"/>
      <c r="AF131" s="36"/>
      <c r="AG131" s="36"/>
      <c r="AH131" s="595"/>
      <c r="AJ131" s="596"/>
      <c r="AK131" s="36"/>
    </row>
    <row r="132" s="594" customFormat="true" ht="15" hidden="false" customHeight="false" outlineLevel="0" collapsed="false">
      <c r="F132" s="36"/>
      <c r="G132" s="36"/>
      <c r="H132" s="36"/>
      <c r="I132" s="36"/>
      <c r="J132" s="36"/>
      <c r="K132" s="36"/>
      <c r="L132" s="36"/>
      <c r="M132" s="36"/>
      <c r="N132" s="36"/>
      <c r="O132" s="36"/>
      <c r="P132" s="36"/>
      <c r="Q132" s="36"/>
      <c r="R132" s="36"/>
      <c r="S132" s="265"/>
      <c r="T132" s="571"/>
      <c r="U132" s="36"/>
      <c r="V132" s="36"/>
      <c r="W132" s="36"/>
      <c r="X132" s="36"/>
      <c r="Y132" s="36"/>
      <c r="Z132" s="36"/>
      <c r="AA132" s="36"/>
      <c r="AB132" s="36"/>
      <c r="AC132" s="36"/>
      <c r="AD132" s="36"/>
      <c r="AE132" s="36"/>
      <c r="AF132" s="36"/>
      <c r="AG132" s="36"/>
      <c r="AH132" s="245"/>
      <c r="AI132" s="2"/>
      <c r="AJ132" s="571"/>
      <c r="AK132" s="36"/>
      <c r="AW132" s="36"/>
      <c r="AX132" s="36"/>
      <c r="AY132" s="36"/>
      <c r="AZ132" s="36"/>
      <c r="BA132" s="36"/>
      <c r="BB132" s="36"/>
      <c r="BC132" s="36"/>
    </row>
    <row r="133" s="594" customFormat="true" ht="15" hidden="false" customHeight="false" outlineLevel="0" collapsed="false">
      <c r="F133" s="36"/>
      <c r="G133" s="36"/>
      <c r="H133" s="36"/>
      <c r="I133" s="36"/>
      <c r="J133" s="36"/>
      <c r="K133" s="36"/>
      <c r="L133" s="36"/>
      <c r="M133" s="36"/>
      <c r="N133" s="36"/>
      <c r="O133" s="36"/>
      <c r="P133" s="36"/>
      <c r="Q133" s="36"/>
      <c r="R133" s="36"/>
      <c r="S133" s="265"/>
      <c r="T133" s="571"/>
      <c r="U133" s="36"/>
      <c r="V133" s="36"/>
      <c r="W133" s="36"/>
      <c r="X133" s="36"/>
      <c r="Y133" s="36"/>
      <c r="Z133" s="36"/>
      <c r="AA133" s="36"/>
      <c r="AB133" s="36"/>
      <c r="AC133" s="36"/>
      <c r="AD133" s="36"/>
      <c r="AE133" s="36"/>
      <c r="AF133" s="36"/>
      <c r="AG133" s="36"/>
      <c r="AH133" s="245"/>
      <c r="AI133" s="2"/>
      <c r="AJ133" s="571"/>
      <c r="AK133" s="36"/>
      <c r="AL133" s="36"/>
      <c r="AM133" s="36"/>
      <c r="AN133" s="36"/>
      <c r="AO133" s="36"/>
      <c r="AP133" s="36"/>
      <c r="AQ133" s="36"/>
      <c r="AV133" s="36"/>
      <c r="AW133" s="36"/>
      <c r="AX133" s="36"/>
      <c r="AY133" s="36"/>
      <c r="AZ133" s="36"/>
      <c r="BA133" s="36"/>
      <c r="BB133" s="36"/>
      <c r="BC133" s="36"/>
    </row>
  </sheetData>
  <mergeCells count="25">
    <mergeCell ref="B5:C5"/>
    <mergeCell ref="B6:C6"/>
    <mergeCell ref="B7:C7"/>
    <mergeCell ref="B8:C8"/>
    <mergeCell ref="B9:C9"/>
    <mergeCell ref="B10:D11"/>
    <mergeCell ref="G10:M10"/>
    <mergeCell ref="V10:Y10"/>
    <mergeCell ref="AL10:AP11"/>
    <mergeCell ref="G11:I11"/>
    <mergeCell ref="K11:M11"/>
    <mergeCell ref="V11:V12"/>
    <mergeCell ref="W11:X11"/>
    <mergeCell ref="V13:V14"/>
    <mergeCell ref="V15:V16"/>
    <mergeCell ref="V21:Y22"/>
    <mergeCell ref="W23:X23"/>
    <mergeCell ref="F26:N27"/>
    <mergeCell ref="G28:I28"/>
    <mergeCell ref="K28:M28"/>
    <mergeCell ref="V33:AF33"/>
    <mergeCell ref="V42:W42"/>
    <mergeCell ref="G45:Q45"/>
    <mergeCell ref="H67:J67"/>
    <mergeCell ref="L67:N6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B1:BJ34"/>
  <sheetViews>
    <sheetView showFormulas="false" showGridLines="false" showRowColHeaders="true" showZeros="true" rightToLeft="false" tabSelected="false" showOutlineSymbols="true" defaultGridColor="true" view="normal" topLeftCell="A1" colorId="64" zoomScale="90" zoomScaleNormal="90" zoomScalePageLayoutView="100" workbookViewId="0">
      <selection pane="topLeft" activeCell="I18" activeCellId="0" sqref="I18"/>
    </sheetView>
  </sheetViews>
  <sheetFormatPr defaultColWidth="11.41796875" defaultRowHeight="15" zeroHeight="false" outlineLevelRow="0" outlineLevelCol="0"/>
  <cols>
    <col collapsed="false" customWidth="false" hidden="false" outlineLevel="0" max="1" min="1" style="1" width="11.42"/>
    <col collapsed="false" customWidth="true" hidden="false" outlineLevel="0" max="2" min="2" style="1" width="16.28"/>
    <col collapsed="false" customWidth="true" hidden="false" outlineLevel="0" max="3" min="3" style="1" width="15.85"/>
    <col collapsed="false" customWidth="true" hidden="false" outlineLevel="0" max="5" min="4" style="1" width="23.41"/>
    <col collapsed="false" customWidth="true" hidden="false" outlineLevel="0" max="6" min="6" style="1" width="16.28"/>
    <col collapsed="false" customWidth="true" hidden="false" outlineLevel="0" max="7" min="7" style="1" width="14.85"/>
    <col collapsed="false" customWidth="true" hidden="false" outlineLevel="0" max="10" min="8" style="138" width="14.85"/>
    <col collapsed="false" customWidth="true" hidden="false" outlineLevel="0" max="11" min="11" style="1" width="3.28"/>
    <col collapsed="false" customWidth="true" hidden="false" outlineLevel="0" max="12" min="12" style="1" width="15.7"/>
    <col collapsed="false" customWidth="true" hidden="false" outlineLevel="0" max="13" min="13" style="1" width="11.56"/>
    <col collapsed="false" customWidth="true" hidden="false" outlineLevel="0" max="14" min="14" style="1" width="3.28"/>
    <col collapsed="false" customWidth="true" hidden="false" outlineLevel="0" max="25" min="15" style="1" width="2.42"/>
    <col collapsed="false" customWidth="true" hidden="false" outlineLevel="0" max="26" min="26" style="1" width="7.99"/>
    <col collapsed="false" customWidth="true" hidden="false" outlineLevel="0" max="29" min="27" style="1" width="7.14"/>
    <col collapsed="false" customWidth="true" hidden="true" outlineLevel="0" max="31" min="30" style="1" width="7.14"/>
    <col collapsed="false" customWidth="true" hidden="true" outlineLevel="0" max="62" min="32" style="1" width="3.7"/>
    <col collapsed="false" customWidth="true" hidden="true" outlineLevel="0" max="65" min="63" style="1" width="2.42"/>
    <col collapsed="false" customWidth="true" hidden="false" outlineLevel="0" max="69" min="66" style="1" width="2.42"/>
    <col collapsed="false" customWidth="true" hidden="false" outlineLevel="0" max="70" min="70" style="1" width="4.99"/>
    <col collapsed="false" customWidth="true" hidden="false" outlineLevel="0" max="82" min="71" style="1" width="2.42"/>
    <col collapsed="false" customWidth="false" hidden="false" outlineLevel="0" max="257" min="83" style="1" width="11.42"/>
  </cols>
  <sheetData>
    <row r="1" customFormat="false" ht="15.75" hidden="false" customHeight="false" outlineLevel="0" collapsed="false">
      <c r="B1" s="626" t="s">
        <v>631</v>
      </c>
      <c r="C1" s="627" t="s">
        <v>632</v>
      </c>
      <c r="D1" s="628" t="s">
        <v>633</v>
      </c>
      <c r="E1" s="628" t="s">
        <v>634</v>
      </c>
      <c r="F1" s="629" t="s">
        <v>513</v>
      </c>
      <c r="G1" s="630" t="s">
        <v>635</v>
      </c>
      <c r="H1" s="631"/>
      <c r="I1" s="631"/>
      <c r="J1" s="631"/>
      <c r="K1" s="631"/>
      <c r="L1" s="631"/>
    </row>
    <row r="2" customFormat="false" ht="15.75" hidden="false" customHeight="false" outlineLevel="0" collapsed="false">
      <c r="B2" s="632" t="s">
        <v>636</v>
      </c>
      <c r="C2" s="633" t="n">
        <f aca="false">'LEGAL PIGS'!AN14</f>
        <v>0</v>
      </c>
      <c r="D2" s="634" t="n">
        <f aca="false">'LEGAL PRODUCTS '!AD16</f>
        <v>0</v>
      </c>
      <c r="E2" s="635" t="n">
        <f aca="false">ILLEGAL!AK13</f>
        <v>2</v>
      </c>
      <c r="F2" s="634" t="n">
        <f aca="false">TRANSPORT!AW16</f>
        <v>1</v>
      </c>
      <c r="G2" s="635" t="str">
        <f aca="false">'wild boar'!AP13</f>
        <v/>
      </c>
      <c r="H2" s="636"/>
      <c r="I2" s="636"/>
      <c r="J2" s="636"/>
      <c r="K2" s="636"/>
      <c r="L2" s="636"/>
    </row>
    <row r="3" customFormat="false" ht="24" hidden="false" customHeight="false" outlineLevel="0" collapsed="false">
      <c r="B3" s="632" t="s">
        <v>637</v>
      </c>
      <c r="C3" s="637" t="n">
        <f aca="false">'LEGAL PIGS'!AN15</f>
        <v>1</v>
      </c>
      <c r="D3" s="638" t="n">
        <f aca="false">'LEGAL PRODUCTS '!AD17</f>
        <v>0</v>
      </c>
      <c r="E3" s="639" t="n">
        <f aca="false">ILLEGAL!AK14</f>
        <v>1</v>
      </c>
      <c r="F3" s="638" t="n">
        <f aca="false">TRANSPORT!AW17</f>
        <v>2</v>
      </c>
      <c r="G3" s="639" t="str">
        <f aca="false">'wild boar'!AP14</f>
        <v/>
      </c>
      <c r="H3" s="636"/>
      <c r="I3" s="636"/>
      <c r="J3" s="636"/>
      <c r="K3" s="636"/>
      <c r="L3" s="636"/>
      <c r="AF3" s="640"/>
      <c r="AG3" s="640"/>
      <c r="AH3" s="640"/>
      <c r="AI3" s="640"/>
      <c r="AJ3" s="640"/>
      <c r="AK3" s="640"/>
      <c r="AL3" s="640"/>
      <c r="AM3" s="640"/>
      <c r="AN3" s="640"/>
      <c r="AO3" s="640"/>
      <c r="AP3" s="640"/>
      <c r="AQ3" s="640"/>
      <c r="AR3" s="640"/>
      <c r="AS3" s="640"/>
      <c r="AT3" s="640"/>
      <c r="AU3" s="640"/>
      <c r="AV3" s="640"/>
      <c r="AW3" s="640"/>
      <c r="AX3" s="640"/>
      <c r="AY3" s="640"/>
      <c r="AZ3" s="640"/>
      <c r="BA3" s="640"/>
      <c r="BB3" s="640"/>
      <c r="BC3" s="640"/>
      <c r="BD3" s="640"/>
      <c r="BE3" s="640"/>
      <c r="BF3" s="640"/>
      <c r="BG3" s="640"/>
      <c r="BH3" s="640"/>
      <c r="BI3" s="640"/>
      <c r="BJ3" s="640"/>
    </row>
    <row r="4" customFormat="false" ht="24" hidden="false" customHeight="false" outlineLevel="0" collapsed="false">
      <c r="B4" s="632" t="s">
        <v>638</v>
      </c>
      <c r="C4" s="637" t="n">
        <f aca="false">'LEGAL PIGS'!AN16</f>
        <v>0</v>
      </c>
      <c r="D4" s="638" t="n">
        <f aca="false">'LEGAL PRODUCTS '!AD18</f>
        <v>5</v>
      </c>
      <c r="E4" s="639" t="n">
        <f aca="false">ILLEGAL!AK15</f>
        <v>2</v>
      </c>
      <c r="F4" s="638" t="n">
        <f aca="false">TRANSPORT!AW18</f>
        <v>2</v>
      </c>
      <c r="G4" s="639" t="n">
        <f aca="false">'wild boar'!AP15</f>
        <v>2</v>
      </c>
      <c r="H4" s="636"/>
      <c r="I4" s="636"/>
      <c r="J4" s="636"/>
      <c r="K4" s="636"/>
      <c r="L4" s="636"/>
      <c r="AF4" s="640"/>
      <c r="AG4" s="640"/>
      <c r="AH4" s="640"/>
      <c r="AI4" s="640"/>
      <c r="AJ4" s="640"/>
      <c r="AK4" s="640"/>
      <c r="AL4" s="640"/>
      <c r="AM4" s="640"/>
      <c r="AN4" s="640"/>
      <c r="AO4" s="640"/>
      <c r="AP4" s="640"/>
      <c r="AQ4" s="640"/>
      <c r="AR4" s="640"/>
      <c r="AS4" s="640"/>
      <c r="AT4" s="640"/>
      <c r="AU4" s="640"/>
      <c r="AV4" s="640"/>
      <c r="AW4" s="640"/>
      <c r="AX4" s="640"/>
      <c r="AY4" s="640"/>
      <c r="AZ4" s="640"/>
      <c r="BA4" s="640"/>
      <c r="BB4" s="640"/>
      <c r="BC4" s="640"/>
      <c r="BD4" s="640"/>
      <c r="BE4" s="640"/>
      <c r="BF4" s="640"/>
      <c r="BG4" s="640"/>
      <c r="BH4" s="640"/>
      <c r="BI4" s="640"/>
      <c r="BJ4" s="640"/>
    </row>
    <row r="5" customFormat="false" ht="24" hidden="false" customHeight="false" outlineLevel="0" collapsed="false">
      <c r="B5" s="632" t="s">
        <v>639</v>
      </c>
      <c r="C5" s="637" t="n">
        <f aca="false">'LEGAL PIGS'!AN17</f>
        <v>0</v>
      </c>
      <c r="D5" s="638" t="n">
        <f aca="false">'LEGAL PRODUCTS '!AD19</f>
        <v>0</v>
      </c>
      <c r="E5" s="639" t="n">
        <f aca="false">ILLEGAL!AK16</f>
        <v>2</v>
      </c>
      <c r="F5" s="638" t="n">
        <f aca="false">TRANSPORT!AW19</f>
        <v>1</v>
      </c>
      <c r="G5" s="639" t="str">
        <f aca="false">'wild boar'!AP16</f>
        <v/>
      </c>
      <c r="H5" s="636"/>
      <c r="I5" s="636"/>
      <c r="J5" s="636"/>
      <c r="K5" s="636"/>
      <c r="L5" s="636"/>
      <c r="AF5" s="640"/>
      <c r="AG5" s="640"/>
      <c r="AH5" s="640"/>
      <c r="AI5" s="640"/>
      <c r="AJ5" s="640"/>
      <c r="AK5" s="640"/>
      <c r="AL5" s="640"/>
      <c r="AM5" s="640"/>
      <c r="AN5" s="640"/>
      <c r="AO5" s="640"/>
      <c r="AP5" s="640"/>
      <c r="AQ5" s="640"/>
      <c r="AR5" s="640"/>
      <c r="AS5" s="640"/>
      <c r="AT5" s="640"/>
      <c r="AU5" s="640"/>
      <c r="AV5" s="640"/>
      <c r="AW5" s="640"/>
      <c r="AX5" s="640"/>
      <c r="AY5" s="640"/>
      <c r="AZ5" s="640"/>
      <c r="BA5" s="640"/>
      <c r="BB5" s="640"/>
      <c r="BC5" s="640"/>
      <c r="BD5" s="640"/>
      <c r="BE5" s="640"/>
      <c r="BF5" s="640"/>
      <c r="BG5" s="640"/>
      <c r="BH5" s="640"/>
      <c r="BI5" s="640"/>
      <c r="BJ5" s="640"/>
    </row>
    <row r="6" customFormat="false" ht="24" hidden="false" customHeight="false" outlineLevel="0" collapsed="false">
      <c r="B6" s="632" t="s">
        <v>640</v>
      </c>
      <c r="C6" s="637" t="n">
        <f aca="false">'LEGAL PIGS'!AN18</f>
        <v>0</v>
      </c>
      <c r="D6" s="638" t="n">
        <f aca="false">'LEGAL PRODUCTS '!AD20</f>
        <v>0</v>
      </c>
      <c r="E6" s="639" t="n">
        <f aca="false">ILLEGAL!AK17</f>
        <v>2</v>
      </c>
      <c r="F6" s="638" t="n">
        <f aca="false">TRANSPORT!AW20</f>
        <v>1</v>
      </c>
      <c r="G6" s="639" t="str">
        <f aca="false">'wild boar'!AP17</f>
        <v/>
      </c>
      <c r="H6" s="636"/>
      <c r="I6" s="636"/>
      <c r="J6" s="636"/>
      <c r="K6" s="636"/>
      <c r="L6" s="636"/>
      <c r="AF6" s="640"/>
      <c r="AG6" s="640"/>
      <c r="AH6" s="640"/>
      <c r="AI6" s="640"/>
      <c r="AJ6" s="640"/>
      <c r="AK6" s="640"/>
      <c r="AL6" s="640"/>
      <c r="AM6" s="640"/>
      <c r="AN6" s="640"/>
      <c r="AO6" s="640"/>
      <c r="AP6" s="640"/>
      <c r="AQ6" s="640"/>
      <c r="AR6" s="640"/>
      <c r="AS6" s="640"/>
      <c r="AT6" s="640"/>
      <c r="AU6" s="640"/>
      <c r="AV6" s="640"/>
      <c r="AW6" s="640"/>
      <c r="AX6" s="640"/>
      <c r="AY6" s="640"/>
      <c r="AZ6" s="640"/>
      <c r="BA6" s="640"/>
      <c r="BB6" s="640"/>
      <c r="BC6" s="640"/>
      <c r="BD6" s="640"/>
      <c r="BE6" s="640"/>
      <c r="BF6" s="640"/>
      <c r="BG6" s="640"/>
      <c r="BH6" s="640"/>
      <c r="BI6" s="640"/>
      <c r="BJ6" s="640"/>
    </row>
    <row r="7" customFormat="false" ht="24" hidden="false" customHeight="false" outlineLevel="0" collapsed="false">
      <c r="B7" s="632" t="s">
        <v>641</v>
      </c>
      <c r="C7" s="637" t="n">
        <f aca="false">'LEGAL PIGS'!AN19</f>
        <v>1</v>
      </c>
      <c r="D7" s="638" t="n">
        <f aca="false">'LEGAL PRODUCTS '!AD21</f>
        <v>1</v>
      </c>
      <c r="E7" s="639" t="n">
        <f aca="false">ILLEGAL!AK18</f>
        <v>1</v>
      </c>
      <c r="F7" s="638" t="n">
        <f aca="false">TRANSPORT!AW21</f>
        <v>2</v>
      </c>
      <c r="G7" s="639" t="str">
        <f aca="false">'wild boar'!AP18</f>
        <v/>
      </c>
      <c r="H7" s="636"/>
      <c r="I7" s="636"/>
      <c r="J7" s="636"/>
      <c r="K7" s="636"/>
      <c r="L7" s="636"/>
      <c r="AF7" s="640"/>
      <c r="AG7" s="640"/>
      <c r="AH7" s="640"/>
      <c r="AI7" s="640"/>
      <c r="AJ7" s="640"/>
      <c r="AK7" s="640"/>
      <c r="AL7" s="640"/>
      <c r="AM7" s="640"/>
      <c r="AN7" s="640"/>
      <c r="AO7" s="640"/>
      <c r="AP7" s="640"/>
      <c r="AQ7" s="640"/>
      <c r="AR7" s="640"/>
      <c r="AS7" s="640"/>
      <c r="AT7" s="640"/>
      <c r="AU7" s="640"/>
      <c r="AV7" s="640"/>
      <c r="AW7" s="640"/>
      <c r="AX7" s="640"/>
      <c r="AY7" s="640"/>
      <c r="AZ7" s="640"/>
      <c r="BA7" s="640"/>
      <c r="BB7" s="640"/>
      <c r="BC7" s="640"/>
      <c r="BD7" s="640"/>
      <c r="BE7" s="640"/>
      <c r="BF7" s="640"/>
      <c r="BG7" s="640"/>
      <c r="BH7" s="640"/>
      <c r="BI7" s="640"/>
      <c r="BJ7" s="640"/>
    </row>
    <row r="8" customFormat="false" ht="24" hidden="false" customHeight="false" outlineLevel="0" collapsed="false">
      <c r="B8" s="632" t="s">
        <v>642</v>
      </c>
      <c r="C8" s="637" t="n">
        <f aca="false">'LEGAL PIGS'!AN20</f>
        <v>2</v>
      </c>
      <c r="D8" s="638" t="n">
        <f aca="false">'LEGAL PRODUCTS '!AD22</f>
        <v>0</v>
      </c>
      <c r="E8" s="639" t="n">
        <f aca="false">ILLEGAL!AK19</f>
        <v>2</v>
      </c>
      <c r="F8" s="638" t="n">
        <f aca="false">TRANSPORT!AW22</f>
        <v>3</v>
      </c>
      <c r="G8" s="639" t="n">
        <f aca="false">'wild boar'!AP19</f>
        <v>3</v>
      </c>
      <c r="H8" s="636"/>
      <c r="I8" s="636"/>
      <c r="J8" s="636"/>
      <c r="K8" s="636"/>
      <c r="L8" s="636"/>
      <c r="AF8" s="640"/>
      <c r="AG8" s="640"/>
      <c r="AH8" s="640"/>
      <c r="AI8" s="640"/>
      <c r="AJ8" s="640"/>
      <c r="AK8" s="640"/>
      <c r="AL8" s="640"/>
      <c r="AM8" s="640"/>
      <c r="AN8" s="640"/>
      <c r="AO8" s="640"/>
      <c r="AP8" s="640"/>
      <c r="AQ8" s="640"/>
      <c r="AR8" s="640"/>
      <c r="AS8" s="640"/>
      <c r="AT8" s="640"/>
      <c r="AU8" s="640"/>
      <c r="AV8" s="640"/>
      <c r="AW8" s="640"/>
      <c r="AX8" s="640"/>
      <c r="AY8" s="640"/>
      <c r="AZ8" s="640"/>
      <c r="BA8" s="640"/>
      <c r="BB8" s="640"/>
      <c r="BC8" s="640"/>
      <c r="BD8" s="640"/>
      <c r="BE8" s="640"/>
      <c r="BF8" s="640"/>
      <c r="BG8" s="640"/>
      <c r="BH8" s="640"/>
      <c r="BI8" s="640"/>
      <c r="BJ8" s="640"/>
    </row>
    <row r="9" customFormat="false" ht="24" hidden="false" customHeight="false" outlineLevel="0" collapsed="false">
      <c r="B9" s="632" t="s">
        <v>643</v>
      </c>
      <c r="C9" s="637" t="n">
        <f aca="false">'LEGAL PIGS'!AN21</f>
        <v>4</v>
      </c>
      <c r="D9" s="638" t="n">
        <f aca="false">'LEGAL PRODUCTS '!AD23</f>
        <v>0</v>
      </c>
      <c r="E9" s="639" t="n">
        <f aca="false">ILLEGAL!AK20</f>
        <v>2</v>
      </c>
      <c r="F9" s="638" t="n">
        <f aca="false">TRANSPORT!AW23</f>
        <v>3</v>
      </c>
      <c r="G9" s="639" t="n">
        <f aca="false">'wild boar'!AP20</f>
        <v>5</v>
      </c>
      <c r="H9" s="636"/>
      <c r="I9" s="636"/>
      <c r="J9" s="636"/>
      <c r="K9" s="636"/>
      <c r="L9" s="636"/>
      <c r="AF9" s="640"/>
      <c r="AG9" s="640"/>
      <c r="AH9" s="640"/>
      <c r="AI9" s="640"/>
      <c r="AJ9" s="640"/>
      <c r="AK9" s="640"/>
      <c r="AL9" s="640"/>
      <c r="AM9" s="640"/>
      <c r="AN9" s="640"/>
      <c r="AO9" s="640"/>
      <c r="AP9" s="640"/>
      <c r="AQ9" s="640"/>
      <c r="AR9" s="640"/>
      <c r="AS9" s="640"/>
      <c r="AT9" s="640"/>
      <c r="AU9" s="640"/>
      <c r="AV9" s="640"/>
      <c r="AW9" s="640"/>
      <c r="AX9" s="640"/>
      <c r="AY9" s="640"/>
      <c r="AZ9" s="640"/>
      <c r="BA9" s="640"/>
      <c r="BB9" s="640"/>
      <c r="BC9" s="640"/>
      <c r="BD9" s="640"/>
      <c r="BE9" s="640"/>
      <c r="BF9" s="640"/>
      <c r="BG9" s="640"/>
      <c r="BH9" s="640"/>
      <c r="BI9" s="640"/>
      <c r="BJ9" s="640"/>
    </row>
    <row r="10" customFormat="false" ht="24" hidden="false" customHeight="false" outlineLevel="0" collapsed="false">
      <c r="B10" s="632" t="s">
        <v>644</v>
      </c>
      <c r="C10" s="637" t="n">
        <f aca="false">'LEGAL PIGS'!AN22</f>
        <v>4</v>
      </c>
      <c r="D10" s="638" t="n">
        <f aca="false">'LEGAL PRODUCTS '!AD24</f>
        <v>3</v>
      </c>
      <c r="E10" s="639" t="n">
        <f aca="false">ILLEGAL!AK21</f>
        <v>4</v>
      </c>
      <c r="F10" s="638" t="n">
        <f aca="false">TRANSPORT!AW24</f>
        <v>2</v>
      </c>
      <c r="G10" s="639" t="str">
        <f aca="false">'wild boar'!AP21</f>
        <v/>
      </c>
      <c r="H10" s="636"/>
      <c r="I10" s="636"/>
      <c r="J10" s="636"/>
      <c r="K10" s="636"/>
      <c r="L10" s="636"/>
      <c r="AF10" s="640"/>
      <c r="AG10" s="640"/>
      <c r="AH10" s="640"/>
      <c r="AI10" s="640"/>
      <c r="AJ10" s="640"/>
      <c r="AK10" s="640"/>
      <c r="AL10" s="640"/>
      <c r="AM10" s="640"/>
      <c r="AN10" s="640"/>
      <c r="AO10" s="640"/>
      <c r="AP10" s="640"/>
      <c r="AQ10" s="640"/>
      <c r="AR10" s="640"/>
      <c r="AS10" s="640"/>
      <c r="AT10" s="640"/>
      <c r="AU10" s="640"/>
      <c r="AV10" s="640"/>
      <c r="AW10" s="640"/>
      <c r="AX10" s="640"/>
      <c r="AY10" s="640"/>
      <c r="AZ10" s="640"/>
      <c r="BA10" s="640"/>
      <c r="BB10" s="640"/>
      <c r="BC10" s="640"/>
      <c r="BD10" s="640"/>
      <c r="BE10" s="640"/>
      <c r="BF10" s="640"/>
      <c r="BG10" s="640"/>
      <c r="BH10" s="640"/>
      <c r="BI10" s="640"/>
      <c r="BJ10" s="640"/>
    </row>
    <row r="11" customFormat="false" ht="24" hidden="false" customHeight="false" outlineLevel="0" collapsed="false">
      <c r="B11" s="632" t="s">
        <v>645</v>
      </c>
      <c r="C11" s="637" t="n">
        <f aca="false">'LEGAL PIGS'!AN23</f>
        <v>3</v>
      </c>
      <c r="D11" s="638" t="n">
        <f aca="false">'LEGAL PRODUCTS '!AD25</f>
        <v>4</v>
      </c>
      <c r="E11" s="639" t="n">
        <f aca="false">ILLEGAL!AK22</f>
        <v>4</v>
      </c>
      <c r="F11" s="638" t="n">
        <f aca="false">TRANSPORT!AW25</f>
        <v>3</v>
      </c>
      <c r="G11" s="639" t="str">
        <f aca="false">'wild boar'!AP22</f>
        <v/>
      </c>
      <c r="H11" s="636"/>
      <c r="I11" s="636"/>
      <c r="J11" s="636"/>
      <c r="K11" s="636"/>
      <c r="L11" s="636"/>
      <c r="AF11" s="640"/>
      <c r="AG11" s="640"/>
      <c r="AH11" s="640"/>
      <c r="AI11" s="640"/>
      <c r="AJ11" s="640"/>
      <c r="AK11" s="640"/>
      <c r="AL11" s="640"/>
      <c r="AM11" s="640"/>
      <c r="AN11" s="640"/>
      <c r="AO11" s="640"/>
      <c r="AP11" s="640"/>
      <c r="AQ11" s="640"/>
      <c r="AR11" s="640"/>
      <c r="AS11" s="640"/>
      <c r="AT11" s="640"/>
      <c r="AU11" s="640"/>
      <c r="AV11" s="640"/>
      <c r="AW11" s="640"/>
      <c r="AX11" s="640"/>
      <c r="AY11" s="640"/>
      <c r="AZ11" s="640"/>
      <c r="BA11" s="640"/>
      <c r="BB11" s="640"/>
      <c r="BC11" s="640"/>
      <c r="BD11" s="640"/>
      <c r="BE11" s="640"/>
      <c r="BF11" s="640"/>
      <c r="BG11" s="640"/>
      <c r="BH11" s="640"/>
      <c r="BI11" s="640"/>
      <c r="BJ11" s="640"/>
    </row>
    <row r="12" customFormat="false" ht="24" hidden="false" customHeight="false" outlineLevel="0" collapsed="false">
      <c r="B12" s="632" t="s">
        <v>646</v>
      </c>
      <c r="C12" s="637" t="n">
        <f aca="false">'LEGAL PIGS'!AN24</f>
        <v>4</v>
      </c>
      <c r="D12" s="638" t="n">
        <f aca="false">'LEGAL PRODUCTS '!AD26</f>
        <v>0</v>
      </c>
      <c r="E12" s="639" t="n">
        <f aca="false">ILLEGAL!AK23</f>
        <v>2</v>
      </c>
      <c r="F12" s="638" t="n">
        <f aca="false">TRANSPORT!AW26</f>
        <v>2</v>
      </c>
      <c r="G12" s="639" t="n">
        <f aca="false">'wild boar'!AP23</f>
        <v>1</v>
      </c>
      <c r="H12" s="636"/>
      <c r="I12" s="636"/>
      <c r="J12" s="636"/>
      <c r="K12" s="636"/>
      <c r="L12" s="636"/>
      <c r="AF12" s="640"/>
      <c r="AG12" s="640"/>
      <c r="AH12" s="640"/>
      <c r="AI12" s="640"/>
      <c r="AJ12" s="640"/>
      <c r="AK12" s="640"/>
      <c r="AL12" s="640"/>
      <c r="AM12" s="640"/>
      <c r="AN12" s="640"/>
      <c r="AO12" s="640"/>
      <c r="AP12" s="640"/>
      <c r="AQ12" s="640"/>
      <c r="AR12" s="640"/>
      <c r="AS12" s="640"/>
      <c r="AT12" s="640"/>
      <c r="AU12" s="640"/>
      <c r="AV12" s="640"/>
      <c r="AW12" s="640"/>
      <c r="AX12" s="640"/>
      <c r="AY12" s="640"/>
      <c r="AZ12" s="640"/>
      <c r="BA12" s="640"/>
      <c r="BB12" s="640"/>
      <c r="BC12" s="640"/>
      <c r="BD12" s="640"/>
      <c r="BE12" s="640"/>
      <c r="BF12" s="640"/>
      <c r="BG12" s="640"/>
      <c r="BH12" s="640"/>
      <c r="BI12" s="640"/>
      <c r="BJ12" s="640"/>
    </row>
    <row r="13" customFormat="false" ht="24" hidden="false" customHeight="false" outlineLevel="0" collapsed="false">
      <c r="B13" s="632" t="s">
        <v>647</v>
      </c>
      <c r="C13" s="637" t="n">
        <f aca="false">'LEGAL PIGS'!AN25</f>
        <v>0</v>
      </c>
      <c r="D13" s="638" t="n">
        <f aca="false">'LEGAL PRODUCTS '!AD27</f>
        <v>0</v>
      </c>
      <c r="E13" s="639" t="n">
        <f aca="false">ILLEGAL!AK24</f>
        <v>1</v>
      </c>
      <c r="F13" s="638" t="n">
        <f aca="false">TRANSPORT!AW27</f>
        <v>2</v>
      </c>
      <c r="G13" s="639" t="n">
        <f aca="false">'wild boar'!AP24</f>
        <v>2</v>
      </c>
      <c r="H13" s="636"/>
      <c r="I13" s="636"/>
      <c r="J13" s="636"/>
      <c r="K13" s="636"/>
      <c r="L13" s="636"/>
      <c r="AF13" s="640"/>
      <c r="AG13" s="640"/>
      <c r="AH13" s="640"/>
      <c r="AI13" s="640"/>
      <c r="AJ13" s="640"/>
      <c r="AK13" s="640"/>
      <c r="AL13" s="640"/>
      <c r="AM13" s="640"/>
      <c r="AN13" s="640"/>
      <c r="AO13" s="640"/>
      <c r="AP13" s="640"/>
      <c r="AQ13" s="640"/>
      <c r="AR13" s="640"/>
      <c r="AS13" s="640"/>
      <c r="AT13" s="640"/>
      <c r="AU13" s="640"/>
      <c r="AV13" s="640"/>
      <c r="AW13" s="640"/>
      <c r="AX13" s="640"/>
      <c r="AY13" s="640"/>
      <c r="AZ13" s="640"/>
      <c r="BA13" s="640"/>
      <c r="BB13" s="640"/>
      <c r="BC13" s="640"/>
      <c r="BD13" s="640"/>
      <c r="BE13" s="640"/>
      <c r="BF13" s="640"/>
      <c r="BG13" s="640"/>
      <c r="BH13" s="640"/>
      <c r="BI13" s="640"/>
      <c r="BJ13" s="640"/>
    </row>
    <row r="14" customFormat="false" ht="24" hidden="false" customHeight="false" outlineLevel="0" collapsed="false">
      <c r="B14" s="632" t="s">
        <v>648</v>
      </c>
      <c r="C14" s="637" t="n">
        <f aca="false">'LEGAL PIGS'!AN26</f>
        <v>2</v>
      </c>
      <c r="D14" s="638" t="n">
        <f aca="false">'LEGAL PRODUCTS '!AD28</f>
        <v>2</v>
      </c>
      <c r="E14" s="639" t="n">
        <f aca="false">ILLEGAL!AK25</f>
        <v>1</v>
      </c>
      <c r="F14" s="638" t="n">
        <f aca="false">TRANSPORT!AW28</f>
        <v>1</v>
      </c>
      <c r="G14" s="639" t="str">
        <f aca="false">'wild boar'!AP25</f>
        <v/>
      </c>
      <c r="H14" s="636"/>
      <c r="I14" s="636"/>
      <c r="J14" s="636"/>
      <c r="K14" s="636"/>
      <c r="L14" s="636"/>
      <c r="AF14" s="640"/>
      <c r="AG14" s="640"/>
      <c r="AH14" s="640"/>
      <c r="AI14" s="640"/>
      <c r="AJ14" s="640"/>
      <c r="AK14" s="640"/>
      <c r="AL14" s="640"/>
      <c r="AM14" s="640"/>
      <c r="AN14" s="640"/>
      <c r="AO14" s="640"/>
      <c r="AP14" s="640"/>
      <c r="AQ14" s="640"/>
      <c r="AR14" s="640"/>
      <c r="AS14" s="640"/>
      <c r="AT14" s="640"/>
      <c r="AU14" s="640"/>
      <c r="AV14" s="640"/>
      <c r="AW14" s="640"/>
      <c r="AX14" s="640"/>
      <c r="AY14" s="640"/>
      <c r="AZ14" s="640"/>
      <c r="BA14" s="640"/>
      <c r="BB14" s="640"/>
      <c r="BC14" s="640"/>
      <c r="BD14" s="640"/>
      <c r="BE14" s="640"/>
      <c r="BF14" s="640"/>
      <c r="BG14" s="640"/>
      <c r="BH14" s="640"/>
      <c r="BI14" s="640"/>
      <c r="BJ14" s="640"/>
    </row>
    <row r="15" customFormat="false" ht="24" hidden="false" customHeight="false" outlineLevel="0" collapsed="false">
      <c r="B15" s="632" t="s">
        <v>649</v>
      </c>
      <c r="C15" s="637" t="n">
        <f aca="false">'LEGAL PIGS'!AN27</f>
        <v>0</v>
      </c>
      <c r="D15" s="638" t="n">
        <f aca="false">'LEGAL PRODUCTS '!AD29</f>
        <v>2</v>
      </c>
      <c r="E15" s="639" t="n">
        <f aca="false">ILLEGAL!AK26</f>
        <v>4</v>
      </c>
      <c r="F15" s="638" t="n">
        <f aca="false">TRANSPORT!AW29</f>
        <v>2</v>
      </c>
      <c r="G15" s="639" t="str">
        <f aca="false">'wild boar'!AP26</f>
        <v/>
      </c>
      <c r="H15" s="636"/>
      <c r="I15" s="636"/>
      <c r="J15" s="636"/>
      <c r="K15" s="636"/>
      <c r="L15" s="636"/>
      <c r="AF15" s="640"/>
      <c r="AG15" s="640"/>
      <c r="AH15" s="640"/>
      <c r="AI15" s="640"/>
      <c r="AJ15" s="640"/>
      <c r="AK15" s="640"/>
      <c r="AL15" s="640"/>
      <c r="AM15" s="640"/>
      <c r="AN15" s="640"/>
      <c r="AO15" s="640"/>
      <c r="AP15" s="640"/>
      <c r="AQ15" s="640"/>
      <c r="AR15" s="640"/>
      <c r="AS15" s="640"/>
      <c r="AT15" s="640"/>
      <c r="AU15" s="640"/>
      <c r="AV15" s="640"/>
      <c r="AW15" s="640"/>
      <c r="AX15" s="640"/>
      <c r="AY15" s="640"/>
      <c r="AZ15" s="640"/>
      <c r="BA15" s="640"/>
      <c r="BB15" s="640"/>
      <c r="BC15" s="640"/>
      <c r="BD15" s="640"/>
      <c r="BE15" s="640"/>
      <c r="BF15" s="640"/>
      <c r="BG15" s="640"/>
      <c r="BH15" s="640"/>
      <c r="BI15" s="640"/>
      <c r="BJ15" s="640"/>
    </row>
    <row r="16" customFormat="false" ht="24" hidden="false" customHeight="false" outlineLevel="0" collapsed="false">
      <c r="B16" s="632" t="s">
        <v>650</v>
      </c>
      <c r="C16" s="637" t="n">
        <f aca="false">'LEGAL PIGS'!AN28</f>
        <v>0</v>
      </c>
      <c r="D16" s="638" t="n">
        <f aca="false">'LEGAL PRODUCTS '!AD30</f>
        <v>0</v>
      </c>
      <c r="E16" s="639" t="n">
        <f aca="false">ILLEGAL!AK27</f>
        <v>2</v>
      </c>
      <c r="F16" s="638" t="n">
        <f aca="false">TRANSPORT!AW30</f>
        <v>2</v>
      </c>
      <c r="G16" s="639" t="n">
        <f aca="false">'wild boar'!AP27</f>
        <v>4</v>
      </c>
      <c r="H16" s="636"/>
      <c r="I16" s="636"/>
      <c r="J16" s="636"/>
      <c r="K16" s="636"/>
      <c r="L16" s="636"/>
      <c r="AF16" s="640"/>
      <c r="AG16" s="640"/>
      <c r="AH16" s="640"/>
      <c r="AI16" s="640"/>
      <c r="AJ16" s="640"/>
      <c r="AK16" s="640"/>
      <c r="AL16" s="640"/>
      <c r="AM16" s="640"/>
      <c r="AN16" s="640"/>
      <c r="AO16" s="640"/>
      <c r="AP16" s="640"/>
      <c r="AQ16" s="640"/>
      <c r="AR16" s="640"/>
      <c r="AS16" s="640"/>
      <c r="AT16" s="640"/>
      <c r="AU16" s="640"/>
      <c r="AV16" s="640"/>
      <c r="AW16" s="640"/>
      <c r="AX16" s="640"/>
      <c r="AY16" s="640"/>
      <c r="AZ16" s="640"/>
      <c r="BA16" s="640"/>
      <c r="BB16" s="640"/>
      <c r="BC16" s="640"/>
      <c r="BD16" s="640"/>
      <c r="BE16" s="640"/>
      <c r="BF16" s="640"/>
      <c r="BG16" s="640"/>
      <c r="BH16" s="640"/>
      <c r="BI16" s="640"/>
      <c r="BJ16" s="640"/>
    </row>
    <row r="17" customFormat="false" ht="24" hidden="false" customHeight="false" outlineLevel="0" collapsed="false">
      <c r="B17" s="632" t="s">
        <v>651</v>
      </c>
      <c r="C17" s="637" t="n">
        <f aca="false">'LEGAL PIGS'!AN29</f>
        <v>0</v>
      </c>
      <c r="D17" s="638" t="n">
        <f aca="false">'LEGAL PRODUCTS '!AD31</f>
        <v>0</v>
      </c>
      <c r="E17" s="639" t="n">
        <f aca="false">ILLEGAL!AK28</f>
        <v>2</v>
      </c>
      <c r="F17" s="638" t="n">
        <f aca="false">TRANSPORT!AW31</f>
        <v>4</v>
      </c>
      <c r="G17" s="639" t="n">
        <f aca="false">'wild boar'!AP28</f>
        <v>3</v>
      </c>
      <c r="H17" s="636"/>
      <c r="I17" s="636"/>
      <c r="J17" s="636"/>
      <c r="K17" s="636"/>
      <c r="L17" s="636"/>
      <c r="AF17" s="640"/>
      <c r="AG17" s="640"/>
      <c r="AH17" s="640"/>
      <c r="AI17" s="640"/>
      <c r="AJ17" s="640"/>
      <c r="AK17" s="640"/>
      <c r="AL17" s="640"/>
      <c r="AM17" s="640"/>
      <c r="AN17" s="640"/>
      <c r="AO17" s="640"/>
      <c r="AP17" s="640"/>
      <c r="AQ17" s="640"/>
      <c r="AR17" s="640"/>
      <c r="AS17" s="640"/>
      <c r="AT17" s="640"/>
      <c r="AU17" s="640"/>
      <c r="AV17" s="640"/>
      <c r="AW17" s="640"/>
      <c r="AX17" s="640"/>
      <c r="AY17" s="640"/>
      <c r="AZ17" s="640"/>
      <c r="BA17" s="640"/>
      <c r="BB17" s="640"/>
      <c r="BC17" s="640"/>
      <c r="BD17" s="640"/>
      <c r="BE17" s="640"/>
      <c r="BF17" s="640"/>
      <c r="BG17" s="640"/>
      <c r="BH17" s="640"/>
      <c r="BI17" s="640"/>
      <c r="BJ17" s="640"/>
    </row>
    <row r="18" customFormat="false" ht="24" hidden="false" customHeight="false" outlineLevel="0" collapsed="false">
      <c r="B18" s="632" t="s">
        <v>652</v>
      </c>
      <c r="C18" s="637" t="n">
        <f aca="false">'LEGAL PIGS'!AN30</f>
        <v>0</v>
      </c>
      <c r="D18" s="638" t="n">
        <f aca="false">'LEGAL PRODUCTS '!AD32</f>
        <v>0</v>
      </c>
      <c r="E18" s="639" t="n">
        <f aca="false">ILLEGAL!AK29</f>
        <v>1</v>
      </c>
      <c r="F18" s="638" t="n">
        <f aca="false">TRANSPORT!AW32</f>
        <v>1</v>
      </c>
      <c r="G18" s="639" t="str">
        <f aca="false">'wild boar'!AP29</f>
        <v/>
      </c>
      <c r="H18" s="636"/>
      <c r="I18" s="636"/>
      <c r="J18" s="636"/>
      <c r="K18" s="636"/>
      <c r="L18" s="636"/>
      <c r="AF18" s="640"/>
      <c r="AG18" s="640"/>
      <c r="AH18" s="640"/>
      <c r="AI18" s="640"/>
      <c r="AJ18" s="640"/>
      <c r="AK18" s="640"/>
      <c r="AL18" s="640"/>
      <c r="AM18" s="640"/>
      <c r="AN18" s="640"/>
      <c r="AO18" s="640"/>
      <c r="AP18" s="640"/>
      <c r="AQ18" s="640"/>
      <c r="AR18" s="640"/>
      <c r="AS18" s="640"/>
      <c r="AT18" s="640"/>
      <c r="AU18" s="640"/>
      <c r="AV18" s="641" t="s">
        <v>42</v>
      </c>
      <c r="AW18" s="640"/>
      <c r="AX18" s="640"/>
      <c r="AY18" s="640"/>
      <c r="AZ18" s="640"/>
      <c r="BA18" s="640"/>
      <c r="BB18" s="640"/>
      <c r="BC18" s="640"/>
      <c r="BD18" s="640"/>
      <c r="BE18" s="640"/>
      <c r="BF18" s="640"/>
      <c r="BG18" s="640"/>
      <c r="BH18" s="640"/>
      <c r="BI18" s="640"/>
      <c r="BJ18" s="640"/>
    </row>
    <row r="19" customFormat="false" ht="24" hidden="false" customHeight="false" outlineLevel="0" collapsed="false">
      <c r="B19" s="632" t="s">
        <v>653</v>
      </c>
      <c r="C19" s="637" t="n">
        <f aca="false">'LEGAL PIGS'!AN31</f>
        <v>0</v>
      </c>
      <c r="D19" s="638" t="n">
        <f aca="false">'LEGAL PRODUCTS '!AD33</f>
        <v>0</v>
      </c>
      <c r="E19" s="639" t="n">
        <f aca="false">ILLEGAL!AK30</f>
        <v>1</v>
      </c>
      <c r="F19" s="638" t="n">
        <f aca="false">TRANSPORT!AW33</f>
        <v>1</v>
      </c>
      <c r="G19" s="639" t="str">
        <f aca="false">'wild boar'!AP30</f>
        <v/>
      </c>
      <c r="H19" s="636"/>
      <c r="I19" s="636"/>
      <c r="J19" s="636"/>
      <c r="K19" s="636"/>
      <c r="L19" s="636"/>
      <c r="AF19" s="640"/>
      <c r="AG19" s="640"/>
      <c r="AH19" s="640"/>
      <c r="AI19" s="640"/>
      <c r="AJ19" s="640"/>
      <c r="AK19" s="640"/>
      <c r="AL19" s="640"/>
      <c r="AM19" s="640"/>
      <c r="AN19" s="640"/>
      <c r="AO19" s="640"/>
      <c r="AP19" s="640"/>
      <c r="AQ19" s="640"/>
      <c r="AR19" s="640"/>
      <c r="AS19" s="640"/>
      <c r="AT19" s="640"/>
      <c r="AU19" s="640"/>
      <c r="AV19" s="640"/>
      <c r="AW19" s="640"/>
      <c r="AX19" s="640"/>
      <c r="AY19" s="640"/>
      <c r="AZ19" s="640"/>
      <c r="BA19" s="640"/>
      <c r="BB19" s="640"/>
      <c r="BC19" s="640"/>
      <c r="BD19" s="640"/>
      <c r="BE19" s="640"/>
      <c r="BF19" s="640"/>
      <c r="BG19" s="640"/>
      <c r="BH19" s="640"/>
      <c r="BI19" s="640"/>
      <c r="BJ19" s="640"/>
    </row>
    <row r="20" customFormat="false" ht="24" hidden="false" customHeight="false" outlineLevel="0" collapsed="false">
      <c r="B20" s="632" t="s">
        <v>654</v>
      </c>
      <c r="C20" s="637" t="n">
        <f aca="false">'LEGAL PIGS'!AN32</f>
        <v>0</v>
      </c>
      <c r="D20" s="638" t="n">
        <f aca="false">'LEGAL PRODUCTS '!AD34</f>
        <v>1</v>
      </c>
      <c r="E20" s="639" t="n">
        <f aca="false">ILLEGAL!AK31</f>
        <v>2</v>
      </c>
      <c r="F20" s="638" t="n">
        <f aca="false">TRANSPORT!AW34</f>
        <v>2</v>
      </c>
      <c r="G20" s="639" t="str">
        <f aca="false">'wild boar'!AP31</f>
        <v/>
      </c>
      <c r="H20" s="636"/>
      <c r="I20" s="636"/>
      <c r="J20" s="636"/>
      <c r="K20" s="636"/>
      <c r="L20" s="636"/>
      <c r="AF20" s="640"/>
      <c r="AG20" s="640"/>
      <c r="AH20" s="640"/>
      <c r="AI20" s="640"/>
      <c r="AJ20" s="640"/>
      <c r="AK20" s="640"/>
      <c r="AL20" s="640"/>
      <c r="AM20" s="640"/>
      <c r="AN20" s="640"/>
      <c r="AO20" s="640"/>
      <c r="AP20" s="640"/>
      <c r="AQ20" s="640"/>
      <c r="AR20" s="640"/>
      <c r="AS20" s="640"/>
      <c r="AT20" s="640"/>
      <c r="AU20" s="640"/>
      <c r="AV20" s="640"/>
      <c r="AW20" s="640"/>
      <c r="AX20" s="640"/>
      <c r="AY20" s="640"/>
      <c r="AZ20" s="640"/>
      <c r="BA20" s="640"/>
      <c r="BB20" s="640"/>
      <c r="BC20" s="640"/>
      <c r="BD20" s="640"/>
      <c r="BE20" s="640"/>
      <c r="BF20" s="640"/>
      <c r="BG20" s="640"/>
      <c r="BH20" s="640"/>
      <c r="BI20" s="640"/>
      <c r="BJ20" s="640"/>
    </row>
    <row r="21" customFormat="false" ht="24" hidden="false" customHeight="false" outlineLevel="0" collapsed="false">
      <c r="B21" s="632" t="s">
        <v>655</v>
      </c>
      <c r="C21" s="637" t="n">
        <f aca="false">'LEGAL PIGS'!AN33</f>
        <v>3</v>
      </c>
      <c r="D21" s="638" t="n">
        <f aca="false">'LEGAL PRODUCTS '!AD35</f>
        <v>1</v>
      </c>
      <c r="E21" s="639" t="n">
        <f aca="false">ILLEGAL!AK32</f>
        <v>2</v>
      </c>
      <c r="F21" s="638" t="n">
        <f aca="false">TRANSPORT!AW35</f>
        <v>4</v>
      </c>
      <c r="G21" s="639" t="n">
        <f aca="false">'wild boar'!AP32</f>
        <v>4</v>
      </c>
      <c r="H21" s="636"/>
      <c r="I21" s="636"/>
      <c r="J21" s="636"/>
      <c r="K21" s="636"/>
      <c r="L21" s="636"/>
      <c r="AF21" s="640"/>
      <c r="AG21" s="640"/>
      <c r="AH21" s="640"/>
      <c r="AI21" s="640"/>
      <c r="AJ21" s="640"/>
      <c r="AK21" s="640"/>
      <c r="AL21" s="640"/>
      <c r="AM21" s="640"/>
      <c r="AN21" s="640"/>
      <c r="AO21" s="640"/>
      <c r="AP21" s="640"/>
      <c r="AQ21" s="640"/>
      <c r="AR21" s="640"/>
      <c r="AS21" s="640"/>
      <c r="AT21" s="640"/>
      <c r="AU21" s="640"/>
      <c r="AV21" s="640"/>
      <c r="AW21" s="640"/>
      <c r="AX21" s="640"/>
      <c r="AY21" s="640"/>
      <c r="AZ21" s="640"/>
      <c r="BA21" s="640"/>
      <c r="BB21" s="640"/>
      <c r="BC21" s="640"/>
      <c r="BD21" s="640"/>
      <c r="BE21" s="640"/>
      <c r="BF21" s="640"/>
      <c r="BG21" s="640"/>
      <c r="BH21" s="640"/>
      <c r="BI21" s="640"/>
      <c r="BJ21" s="640"/>
    </row>
    <row r="22" customFormat="false" ht="24" hidden="false" customHeight="false" outlineLevel="0" collapsed="false">
      <c r="B22" s="632" t="s">
        <v>656</v>
      </c>
      <c r="C22" s="637" t="n">
        <f aca="false">'LEGAL PIGS'!AN34</f>
        <v>0</v>
      </c>
      <c r="D22" s="638" t="n">
        <f aca="false">'LEGAL PRODUCTS '!AD36</f>
        <v>0</v>
      </c>
      <c r="E22" s="639" t="n">
        <f aca="false">ILLEGAL!AK33</f>
        <v>2</v>
      </c>
      <c r="F22" s="638" t="n">
        <f aca="false">TRANSPORT!AW36</f>
        <v>2</v>
      </c>
      <c r="G22" s="639" t="str">
        <f aca="false">'wild boar'!AP33</f>
        <v/>
      </c>
      <c r="H22" s="636"/>
      <c r="I22" s="636"/>
      <c r="J22" s="636"/>
      <c r="K22" s="636"/>
      <c r="L22" s="636"/>
      <c r="AF22" s="640"/>
      <c r="AG22" s="640"/>
      <c r="AH22" s="640"/>
      <c r="AI22" s="640"/>
      <c r="AJ22" s="640"/>
      <c r="AK22" s="640"/>
      <c r="AL22" s="640"/>
      <c r="AM22" s="640"/>
      <c r="AN22" s="640"/>
      <c r="AO22" s="640"/>
      <c r="AP22" s="640"/>
      <c r="AQ22" s="640"/>
      <c r="AR22" s="640"/>
      <c r="AS22" s="640"/>
      <c r="AT22" s="640"/>
      <c r="AU22" s="640"/>
      <c r="AV22" s="640"/>
      <c r="AW22" s="640"/>
      <c r="AX22" s="640"/>
      <c r="AY22" s="640"/>
      <c r="AZ22" s="640"/>
      <c r="BA22" s="640"/>
      <c r="BB22" s="640"/>
      <c r="BC22" s="640"/>
      <c r="BD22" s="640"/>
      <c r="BE22" s="640"/>
      <c r="BF22" s="640"/>
      <c r="BG22" s="640"/>
      <c r="BH22" s="640"/>
      <c r="BI22" s="640"/>
      <c r="BJ22" s="640"/>
    </row>
    <row r="23" customFormat="false" ht="24" hidden="false" customHeight="false" outlineLevel="0" collapsed="false">
      <c r="B23" s="632" t="s">
        <v>657</v>
      </c>
      <c r="C23" s="637" t="n">
        <f aca="false">'LEGAL PIGS'!AN35</f>
        <v>0</v>
      </c>
      <c r="D23" s="638" t="n">
        <f aca="false">'LEGAL PRODUCTS '!AD37</f>
        <v>4</v>
      </c>
      <c r="E23" s="639" t="n">
        <f aca="false">ILLEGAL!AK34</f>
        <v>2</v>
      </c>
      <c r="F23" s="638" t="n">
        <f aca="false">TRANSPORT!AW37</f>
        <v>2</v>
      </c>
      <c r="G23" s="639" t="n">
        <f aca="false">'wild boar'!AP34</f>
        <v>4</v>
      </c>
      <c r="H23" s="636"/>
      <c r="I23" s="636"/>
      <c r="J23" s="636"/>
      <c r="K23" s="636"/>
      <c r="L23" s="636"/>
      <c r="AF23" s="640"/>
      <c r="AG23" s="640"/>
      <c r="AH23" s="640"/>
      <c r="AI23" s="640"/>
      <c r="AJ23" s="640"/>
      <c r="AK23" s="640"/>
      <c r="AL23" s="640"/>
      <c r="AM23" s="640"/>
      <c r="AN23" s="640"/>
      <c r="AO23" s="640"/>
      <c r="AP23" s="640"/>
      <c r="AQ23" s="640"/>
      <c r="AR23" s="640"/>
      <c r="AS23" s="640"/>
      <c r="AT23" s="640"/>
      <c r="AU23" s="640"/>
      <c r="AV23" s="640"/>
      <c r="AW23" s="640"/>
      <c r="AX23" s="640"/>
      <c r="AY23" s="640"/>
      <c r="AZ23" s="640"/>
      <c r="BA23" s="640"/>
      <c r="BB23" s="640"/>
      <c r="BC23" s="640"/>
      <c r="BD23" s="640"/>
      <c r="BE23" s="640"/>
      <c r="BF23" s="640"/>
      <c r="BG23" s="640"/>
      <c r="BH23" s="640"/>
      <c r="BI23" s="640"/>
      <c r="BJ23" s="640"/>
    </row>
    <row r="24" customFormat="false" ht="24" hidden="false" customHeight="false" outlineLevel="0" collapsed="false">
      <c r="B24" s="632" t="s">
        <v>658</v>
      </c>
      <c r="C24" s="637" t="n">
        <f aca="false">'LEGAL PIGS'!AN36</f>
        <v>0</v>
      </c>
      <c r="D24" s="638" t="n">
        <f aca="false">'LEGAL PRODUCTS '!AD38</f>
        <v>0</v>
      </c>
      <c r="E24" s="639" t="n">
        <f aca="false">ILLEGAL!AK35</f>
        <v>1</v>
      </c>
      <c r="F24" s="638" t="n">
        <f aca="false">TRANSPORT!AW38</f>
        <v>2</v>
      </c>
      <c r="G24" s="639" t="n">
        <f aca="false">'wild boar'!AP35</f>
        <v>2</v>
      </c>
      <c r="H24" s="636"/>
      <c r="I24" s="636"/>
      <c r="J24" s="636"/>
      <c r="K24" s="636"/>
      <c r="L24" s="636"/>
      <c r="AF24" s="640"/>
      <c r="AG24" s="640"/>
      <c r="AH24" s="640"/>
      <c r="AI24" s="640"/>
      <c r="AJ24" s="640"/>
      <c r="AK24" s="640"/>
      <c r="AL24" s="640"/>
      <c r="AM24" s="640"/>
      <c r="AN24" s="640"/>
      <c r="AO24" s="640"/>
      <c r="AP24" s="640"/>
      <c r="AQ24" s="640"/>
      <c r="AR24" s="640"/>
      <c r="AS24" s="640"/>
      <c r="AT24" s="640"/>
      <c r="AU24" s="640"/>
      <c r="AV24" s="640"/>
      <c r="AW24" s="640"/>
      <c r="AX24" s="640"/>
      <c r="AY24" s="640"/>
      <c r="AZ24" s="640"/>
      <c r="BA24" s="640"/>
      <c r="BB24" s="640"/>
      <c r="BC24" s="640"/>
      <c r="BD24" s="640"/>
      <c r="BE24" s="640"/>
      <c r="BF24" s="640"/>
      <c r="BG24" s="640"/>
      <c r="BH24" s="640"/>
      <c r="BI24" s="640"/>
      <c r="BJ24" s="640"/>
    </row>
    <row r="25" customFormat="false" ht="24" hidden="false" customHeight="false" outlineLevel="0" collapsed="false">
      <c r="B25" s="632" t="s">
        <v>659</v>
      </c>
      <c r="C25" s="637" t="n">
        <f aca="false">'LEGAL PIGS'!AN37</f>
        <v>5</v>
      </c>
      <c r="D25" s="638" t="n">
        <f aca="false">'LEGAL PRODUCTS '!AD39</f>
        <v>0</v>
      </c>
      <c r="E25" s="639" t="n">
        <f aca="false">ILLEGAL!AK36</f>
        <v>1</v>
      </c>
      <c r="F25" s="638" t="n">
        <f aca="false">TRANSPORT!AW39</f>
        <v>2</v>
      </c>
      <c r="G25" s="639" t="str">
        <f aca="false">'wild boar'!AP36</f>
        <v/>
      </c>
      <c r="H25" s="636"/>
      <c r="I25" s="636"/>
      <c r="J25" s="636"/>
      <c r="K25" s="636"/>
      <c r="L25" s="636"/>
      <c r="AF25" s="640"/>
      <c r="AG25" s="640"/>
      <c r="AH25" s="640"/>
      <c r="AI25" s="640"/>
      <c r="AJ25" s="640"/>
      <c r="AK25" s="640"/>
      <c r="AL25" s="640"/>
      <c r="AM25" s="640"/>
      <c r="AN25" s="640"/>
      <c r="AO25" s="640"/>
      <c r="AP25" s="640"/>
      <c r="AQ25" s="640"/>
      <c r="AR25" s="640"/>
      <c r="AS25" s="640"/>
      <c r="AT25" s="640"/>
      <c r="AU25" s="640"/>
      <c r="AV25" s="640"/>
      <c r="AW25" s="640"/>
      <c r="AX25" s="640"/>
      <c r="AY25" s="640"/>
      <c r="AZ25" s="640"/>
      <c r="BA25" s="640"/>
      <c r="BB25" s="640"/>
      <c r="BC25" s="640"/>
      <c r="BD25" s="640"/>
      <c r="BE25" s="640"/>
      <c r="BF25" s="640"/>
      <c r="BG25" s="640"/>
      <c r="BH25" s="640"/>
      <c r="BI25" s="640"/>
      <c r="BJ25" s="640"/>
    </row>
    <row r="26" customFormat="false" ht="24" hidden="false" customHeight="false" outlineLevel="0" collapsed="false">
      <c r="B26" s="632" t="s">
        <v>660</v>
      </c>
      <c r="C26" s="637" t="n">
        <f aca="false">'LEGAL PIGS'!AN38</f>
        <v>0</v>
      </c>
      <c r="D26" s="638" t="n">
        <f aca="false">'LEGAL PRODUCTS '!AD40</f>
        <v>1</v>
      </c>
      <c r="E26" s="639" t="n">
        <f aca="false">ILLEGAL!AK37</f>
        <v>3</v>
      </c>
      <c r="F26" s="638" t="n">
        <f aca="false">TRANSPORT!AW40</f>
        <v>2</v>
      </c>
      <c r="G26" s="639" t="str">
        <f aca="false">'wild boar'!AP37</f>
        <v/>
      </c>
      <c r="H26" s="636"/>
      <c r="I26" s="636"/>
      <c r="J26" s="636"/>
      <c r="K26" s="636"/>
      <c r="L26" s="636"/>
      <c r="AF26" s="640"/>
      <c r="AG26" s="640"/>
      <c r="AH26" s="640"/>
      <c r="AI26" s="640"/>
      <c r="AJ26" s="640"/>
      <c r="AK26" s="640"/>
      <c r="AL26" s="640"/>
      <c r="AM26" s="640"/>
      <c r="AN26" s="640"/>
      <c r="AO26" s="640"/>
      <c r="AP26" s="640"/>
      <c r="AQ26" s="640"/>
      <c r="AR26" s="640"/>
      <c r="AS26" s="640"/>
      <c r="AT26" s="640"/>
      <c r="AU26" s="640"/>
      <c r="AV26" s="640"/>
      <c r="AW26" s="640"/>
      <c r="AX26" s="640"/>
      <c r="AY26" s="640"/>
      <c r="AZ26" s="640"/>
      <c r="BA26" s="640"/>
      <c r="BB26" s="640"/>
      <c r="BC26" s="640"/>
      <c r="BD26" s="640"/>
      <c r="BE26" s="640"/>
      <c r="BF26" s="640"/>
      <c r="BG26" s="640"/>
      <c r="BH26" s="640"/>
      <c r="BI26" s="640"/>
      <c r="BJ26" s="640"/>
    </row>
    <row r="27" customFormat="false" ht="24" hidden="false" customHeight="false" outlineLevel="0" collapsed="false">
      <c r="B27" s="632" t="s">
        <v>661</v>
      </c>
      <c r="C27" s="637" t="n">
        <f aca="false">'LEGAL PIGS'!AN39</f>
        <v>5</v>
      </c>
      <c r="D27" s="638" t="n">
        <f aca="false">'LEGAL PRODUCTS '!AD41</f>
        <v>0</v>
      </c>
      <c r="E27" s="639" t="n">
        <f aca="false">ILLEGAL!AK38</f>
        <v>2</v>
      </c>
      <c r="F27" s="638" t="n">
        <f aca="false">TRANSPORT!AW41</f>
        <v>2</v>
      </c>
      <c r="G27" s="639" t="str">
        <f aca="false">'wild boar'!AP38</f>
        <v/>
      </c>
      <c r="H27" s="636"/>
      <c r="I27" s="636"/>
      <c r="J27" s="636"/>
      <c r="K27" s="636"/>
      <c r="L27" s="636"/>
      <c r="AF27" s="640"/>
      <c r="AG27" s="640"/>
      <c r="AH27" s="640"/>
      <c r="AI27" s="640"/>
      <c r="AJ27" s="640"/>
      <c r="AK27" s="640"/>
      <c r="AL27" s="640"/>
      <c r="AM27" s="640"/>
      <c r="AN27" s="640"/>
      <c r="AO27" s="640"/>
      <c r="AP27" s="640"/>
      <c r="AQ27" s="640"/>
      <c r="AR27" s="640"/>
      <c r="AS27" s="640"/>
      <c r="AT27" s="640"/>
      <c r="AU27" s="640"/>
      <c r="AV27" s="640"/>
      <c r="AW27" s="640"/>
      <c r="AX27" s="640"/>
      <c r="AY27" s="640"/>
      <c r="AZ27" s="640"/>
      <c r="BA27" s="640"/>
      <c r="BB27" s="640"/>
      <c r="BC27" s="640"/>
      <c r="BD27" s="640"/>
      <c r="BE27" s="640"/>
      <c r="BF27" s="640"/>
      <c r="BG27" s="640"/>
      <c r="BH27" s="640"/>
      <c r="BI27" s="640"/>
      <c r="BJ27" s="640"/>
    </row>
    <row r="28" customFormat="false" ht="24" hidden="false" customHeight="false" outlineLevel="0" collapsed="false">
      <c r="B28" s="642" t="s">
        <v>662</v>
      </c>
      <c r="C28" s="643" t="n">
        <f aca="false">'LEGAL PIGS'!AN40</f>
        <v>3</v>
      </c>
      <c r="D28" s="644" t="n">
        <f aca="false">'LEGAL PRODUCTS '!AD42</f>
        <v>3</v>
      </c>
      <c r="E28" s="645" t="n">
        <f aca="false">ILLEGAL!AK39</f>
        <v>4</v>
      </c>
      <c r="F28" s="644" t="n">
        <f aca="false">TRANSPORT!AW42</f>
        <v>2</v>
      </c>
      <c r="G28" s="645" t="str">
        <f aca="false">'wild boar'!AP39</f>
        <v/>
      </c>
      <c r="H28" s="636"/>
      <c r="I28" s="636"/>
      <c r="J28" s="636"/>
      <c r="K28" s="636"/>
      <c r="L28" s="636"/>
      <c r="AF28" s="640"/>
      <c r="AG28" s="640"/>
      <c r="AH28" s="640"/>
      <c r="AI28" s="640"/>
      <c r="AJ28" s="640"/>
      <c r="AK28" s="640"/>
      <c r="AL28" s="640"/>
      <c r="AM28" s="640"/>
      <c r="AN28" s="640"/>
      <c r="AO28" s="640"/>
      <c r="AP28" s="640"/>
      <c r="AQ28" s="640"/>
      <c r="AR28" s="640"/>
      <c r="AS28" s="646"/>
      <c r="AT28" s="640"/>
      <c r="AU28" s="640"/>
      <c r="AV28" s="640"/>
      <c r="AW28" s="640"/>
      <c r="AX28" s="640"/>
      <c r="AY28" s="640"/>
      <c r="AZ28" s="640"/>
      <c r="BA28" s="640"/>
      <c r="BB28" s="640"/>
      <c r="BC28" s="640"/>
      <c r="BD28" s="640"/>
      <c r="BE28" s="640"/>
      <c r="BF28" s="640"/>
      <c r="BG28" s="640"/>
      <c r="BH28" s="640"/>
      <c r="BI28" s="640"/>
      <c r="BJ28" s="640"/>
    </row>
    <row r="29" customFormat="false" ht="24" hidden="false" customHeight="false" outlineLevel="0" collapsed="false">
      <c r="B29" s="647"/>
      <c r="C29" s="648"/>
      <c r="D29" s="648"/>
      <c r="E29" s="648"/>
      <c r="F29" s="648"/>
      <c r="G29" s="648"/>
      <c r="H29" s="648"/>
      <c r="I29" s="648"/>
      <c r="J29" s="648"/>
      <c r="K29" s="648"/>
      <c r="L29" s="648"/>
      <c r="AF29" s="640"/>
      <c r="AG29" s="640"/>
      <c r="AH29" s="640"/>
      <c r="AI29" s="640"/>
      <c r="AJ29" s="640"/>
      <c r="AK29" s="640"/>
      <c r="AL29" s="640"/>
      <c r="AM29" s="640"/>
      <c r="AN29" s="640"/>
      <c r="AO29" s="640"/>
      <c r="AP29" s="640"/>
      <c r="AQ29" s="640"/>
      <c r="AR29" s="640"/>
      <c r="AS29" s="640"/>
      <c r="AT29" s="640"/>
      <c r="AU29" s="640"/>
      <c r="AV29" s="640"/>
      <c r="AW29" s="640"/>
      <c r="AX29" s="640"/>
      <c r="AY29" s="640"/>
      <c r="AZ29" s="640"/>
      <c r="BA29" s="640"/>
      <c r="BB29" s="640"/>
      <c r="BC29" s="640"/>
      <c r="BD29" s="640"/>
      <c r="BE29" s="640"/>
      <c r="BF29" s="640"/>
      <c r="BG29" s="640"/>
      <c r="BH29" s="640"/>
      <c r="BI29" s="640"/>
      <c r="BJ29" s="640"/>
    </row>
    <row r="30" customFormat="false" ht="24" hidden="false" customHeight="false" outlineLevel="0" collapsed="false">
      <c r="B30" s="647"/>
      <c r="C30" s="648"/>
      <c r="D30" s="648"/>
      <c r="E30" s="648"/>
      <c r="F30" s="648"/>
      <c r="G30" s="648"/>
      <c r="H30" s="648"/>
      <c r="I30" s="648"/>
      <c r="J30" s="648"/>
      <c r="AF30" s="640"/>
      <c r="AG30" s="640"/>
      <c r="AH30" s="640"/>
      <c r="AI30" s="640"/>
      <c r="AJ30" s="640"/>
      <c r="AK30" s="640"/>
      <c r="AL30" s="640"/>
      <c r="AM30" s="640"/>
      <c r="AN30" s="640"/>
      <c r="AO30" s="640"/>
      <c r="AP30" s="640"/>
      <c r="AQ30" s="640"/>
      <c r="AR30" s="640"/>
      <c r="AS30" s="640"/>
      <c r="AT30" s="640"/>
      <c r="AU30" s="640"/>
      <c r="AV30" s="640"/>
      <c r="AW30" s="640"/>
      <c r="AX30" s="640"/>
      <c r="AY30" s="640"/>
      <c r="AZ30" s="640"/>
      <c r="BA30" s="640"/>
      <c r="BB30" s="640"/>
      <c r="BC30" s="640"/>
      <c r="BD30" s="640"/>
      <c r="BE30" s="640"/>
      <c r="BF30" s="640"/>
      <c r="BG30" s="640"/>
      <c r="BH30" s="640"/>
      <c r="BI30" s="640"/>
      <c r="BJ30" s="640"/>
    </row>
    <row r="31" customFormat="false" ht="24" hidden="false" customHeight="false" outlineLevel="0" collapsed="false">
      <c r="B31" s="647"/>
      <c r="C31" s="648"/>
      <c r="D31" s="648"/>
      <c r="E31" s="648"/>
      <c r="F31" s="648"/>
      <c r="G31" s="648"/>
      <c r="H31" s="648"/>
      <c r="I31" s="648"/>
      <c r="J31" s="648"/>
      <c r="AF31" s="640"/>
      <c r="AG31" s="640"/>
      <c r="AH31" s="640"/>
      <c r="AI31" s="649"/>
      <c r="AJ31" s="640"/>
      <c r="AK31" s="640"/>
      <c r="AL31" s="640"/>
      <c r="AM31" s="640"/>
      <c r="AN31" s="640"/>
      <c r="AO31" s="640"/>
      <c r="AP31" s="640"/>
      <c r="AQ31" s="640"/>
      <c r="AR31" s="640"/>
      <c r="AS31" s="640"/>
      <c r="AT31" s="640"/>
      <c r="AU31" s="640"/>
      <c r="AV31" s="640"/>
      <c r="AW31" s="640"/>
      <c r="AX31" s="640"/>
      <c r="AY31" s="640"/>
      <c r="AZ31" s="640"/>
      <c r="BA31" s="640"/>
      <c r="BB31" s="640"/>
      <c r="BC31" s="640"/>
      <c r="BD31" s="640"/>
      <c r="BE31" s="640"/>
      <c r="BF31" s="640"/>
      <c r="BG31" s="640"/>
      <c r="BH31" s="640"/>
      <c r="BI31" s="640"/>
      <c r="BJ31" s="640"/>
    </row>
    <row r="32" customFormat="false" ht="24" hidden="false" customHeight="false" outlineLevel="0" collapsed="false">
      <c r="B32" s="647"/>
      <c r="C32" s="650"/>
      <c r="D32" s="650"/>
      <c r="E32" s="650"/>
      <c r="F32" s="650"/>
      <c r="G32" s="650"/>
      <c r="H32" s="650"/>
      <c r="I32" s="651"/>
      <c r="J32" s="651"/>
      <c r="AF32" s="640"/>
      <c r="AG32" s="640"/>
      <c r="AH32" s="640"/>
      <c r="AI32" s="640"/>
      <c r="AJ32" s="640"/>
      <c r="AK32" s="640"/>
      <c r="AL32" s="640"/>
      <c r="AM32" s="640"/>
      <c r="AN32" s="640"/>
      <c r="AO32" s="640"/>
      <c r="AP32" s="640"/>
      <c r="AQ32" s="640"/>
      <c r="AR32" s="640"/>
      <c r="AS32" s="640"/>
      <c r="AT32" s="640"/>
      <c r="AU32" s="640"/>
      <c r="AV32" s="640"/>
      <c r="AW32" s="640"/>
      <c r="AX32" s="640"/>
      <c r="AY32" s="640"/>
      <c r="AZ32" s="640"/>
      <c r="BA32" s="640"/>
      <c r="BB32" s="640"/>
      <c r="BC32" s="640"/>
      <c r="BD32" s="640"/>
      <c r="BE32" s="640"/>
      <c r="BF32" s="640"/>
      <c r="BG32" s="640"/>
      <c r="BH32" s="640"/>
      <c r="BI32" s="640"/>
      <c r="BJ32" s="640"/>
    </row>
    <row r="33" customFormat="false" ht="24" hidden="false" customHeight="false" outlineLevel="0" collapsed="false">
      <c r="B33" s="647"/>
      <c r="C33" s="571"/>
      <c r="D33" s="571"/>
      <c r="E33" s="571"/>
      <c r="F33" s="571"/>
      <c r="G33" s="571"/>
      <c r="H33" s="571"/>
      <c r="AF33" s="640"/>
      <c r="AG33" s="640"/>
      <c r="AH33" s="640"/>
      <c r="AI33" s="640"/>
      <c r="AJ33" s="640"/>
      <c r="AK33" s="640"/>
      <c r="AL33" s="640"/>
      <c r="AM33" s="640"/>
      <c r="AN33" s="640"/>
      <c r="AO33" s="640"/>
      <c r="AP33" s="640"/>
      <c r="AQ33" s="640"/>
      <c r="AR33" s="640"/>
      <c r="AS33" s="640"/>
      <c r="AT33" s="640"/>
      <c r="AU33" s="640"/>
      <c r="AV33" s="640"/>
      <c r="AW33" s="640"/>
      <c r="AX33" s="640"/>
      <c r="AY33" s="640"/>
      <c r="AZ33" s="640"/>
      <c r="BA33" s="640"/>
      <c r="BB33" s="640"/>
      <c r="BC33" s="640"/>
      <c r="BD33" s="640"/>
      <c r="BE33" s="640"/>
      <c r="BF33" s="640"/>
      <c r="BG33" s="640"/>
      <c r="BH33" s="640"/>
      <c r="BI33" s="640"/>
      <c r="BJ33" s="640"/>
    </row>
    <row r="34" customFormat="false" ht="24" hidden="false" customHeight="false" outlineLevel="0" collapsed="false">
      <c r="B34" s="571"/>
      <c r="C34" s="571"/>
      <c r="D34" s="571"/>
      <c r="E34" s="571"/>
      <c r="F34" s="571"/>
      <c r="G34" s="571"/>
      <c r="H34" s="571"/>
      <c r="AF34" s="640"/>
      <c r="AG34" s="640"/>
      <c r="AH34" s="640"/>
      <c r="AI34" s="640"/>
      <c r="AJ34" s="640"/>
      <c r="AK34" s="640"/>
      <c r="AL34" s="640"/>
      <c r="AM34" s="640"/>
      <c r="AN34" s="640"/>
      <c r="AO34" s="640"/>
      <c r="AP34" s="640"/>
      <c r="AQ34" s="640"/>
      <c r="AR34" s="640"/>
      <c r="AS34" s="640"/>
      <c r="AT34" s="640"/>
      <c r="AU34" s="640"/>
      <c r="AV34" s="640"/>
      <c r="AW34" s="640"/>
      <c r="AX34" s="640"/>
      <c r="AY34" s="640"/>
      <c r="AZ34" s="640"/>
      <c r="BA34" s="640"/>
      <c r="BB34" s="640"/>
      <c r="BC34" s="640"/>
      <c r="BD34" s="640"/>
      <c r="BE34" s="640"/>
      <c r="BF34" s="640"/>
      <c r="BG34" s="640"/>
      <c r="BH34" s="640"/>
      <c r="BI34" s="640"/>
      <c r="BJ34" s="640"/>
    </row>
  </sheetData>
  <conditionalFormatting sqref="C2:G28">
    <cfRule type="cellIs" priority="2" operator="equal" aboveAverage="0" equalAverage="0" bottom="0" percent="0" rank="0" text="" dxfId="0">
      <formula>5</formula>
    </cfRule>
    <cfRule type="cellIs" priority="3" operator="equal" aboveAverage="0" equalAverage="0" bottom="0" percent="0" rank="0" text="" dxfId="1">
      <formula>4</formula>
    </cfRule>
  </conditionalFormatting>
  <printOptions headings="false" gridLines="false" gridLinesSet="true" horizontalCentered="false" verticalCentered="false"/>
  <pageMargins left="0.236111111111111" right="0.236111111111111" top="0.747916666666667" bottom="0.747916666666667" header="0.511811023622047" footer="0.511811023622047"/>
  <pageSetup paperSize="9" scale="75"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D1:AM56"/>
  <sheetViews>
    <sheetView showFormulas="false" showGridLines="false" showRowColHeaders="true" showZeros="true" rightToLeft="false" tabSelected="false" showOutlineSymbols="true" defaultGridColor="true" view="normal" topLeftCell="A1" colorId="64" zoomScale="55" zoomScaleNormal="55" zoomScalePageLayoutView="100" workbookViewId="0">
      <selection pane="topLeft" activeCell="B38" activeCellId="0" sqref="B38"/>
    </sheetView>
  </sheetViews>
  <sheetFormatPr defaultColWidth="11.41796875" defaultRowHeight="15" zeroHeight="false" outlineLevelRow="0" outlineLevelCol="0"/>
  <cols>
    <col collapsed="false" customWidth="false" hidden="false" outlineLevel="0" max="5" min="1" style="1" width="11.42"/>
    <col collapsed="false" customWidth="true" hidden="false" outlineLevel="0" max="6" min="6" style="1" width="18.14"/>
    <col collapsed="false" customWidth="true" hidden="false" outlineLevel="0" max="7" min="7" style="1" width="12.85"/>
    <col collapsed="false" customWidth="true" hidden="false" outlineLevel="0" max="8" min="8" style="1" width="4.56"/>
    <col collapsed="false" customWidth="true" hidden="false" outlineLevel="0" max="9" min="9" style="1" width="16.42"/>
    <col collapsed="false" customWidth="true" hidden="false" outlineLevel="0" max="10" min="10" style="1" width="5.85"/>
    <col collapsed="false" customWidth="true" hidden="false" outlineLevel="0" max="11" min="11" style="1" width="15.56"/>
    <col collapsed="false" customWidth="true" hidden="false" outlineLevel="0" max="12" min="12" style="1" width="4.85"/>
    <col collapsed="false" customWidth="true" hidden="false" outlineLevel="0" max="13" min="13" style="1" width="12.99"/>
    <col collapsed="false" customWidth="true" hidden="false" outlineLevel="0" max="14" min="14" style="1" width="17.7"/>
    <col collapsed="false" customWidth="true" hidden="false" outlineLevel="0" max="15" min="15" style="1" width="11.85"/>
    <col collapsed="false" customWidth="true" hidden="false" outlineLevel="0" max="16" min="16" style="1" width="15.99"/>
    <col collapsed="false" customWidth="true" hidden="false" outlineLevel="0" max="17" min="17" style="1" width="4.14"/>
    <col collapsed="false" customWidth="true" hidden="false" outlineLevel="0" max="18" min="18" style="1" width="14.28"/>
    <col collapsed="false" customWidth="false" hidden="false" outlineLevel="0" max="257" min="19" style="1" width="11.42"/>
  </cols>
  <sheetData>
    <row r="1" customFormat="false" ht="15.75" hidden="false" customHeight="false" outlineLevel="0" collapsed="false"/>
    <row r="2" customFormat="false" ht="15" hidden="false" customHeight="false" outlineLevel="0" collapsed="false">
      <c r="D2" s="11"/>
      <c r="E2" s="12"/>
      <c r="F2" s="12"/>
      <c r="G2" s="12"/>
      <c r="H2" s="12"/>
      <c r="I2" s="12"/>
      <c r="J2" s="12"/>
      <c r="K2" s="12"/>
      <c r="L2" s="12"/>
      <c r="M2" s="12"/>
      <c r="N2" s="12"/>
      <c r="O2" s="12"/>
      <c r="P2" s="12"/>
      <c r="Q2" s="12"/>
      <c r="R2" s="12"/>
      <c r="S2" s="12"/>
      <c r="T2" s="12"/>
      <c r="U2" s="12"/>
      <c r="V2" s="13"/>
    </row>
    <row r="3" customFormat="false" ht="36" hidden="false" customHeight="true" outlineLevel="0" collapsed="false">
      <c r="D3" s="14"/>
      <c r="E3" s="44" t="s">
        <v>0</v>
      </c>
      <c r="F3" s="44"/>
      <c r="G3" s="44"/>
      <c r="H3" s="44"/>
      <c r="I3" s="44"/>
      <c r="J3" s="44"/>
      <c r="K3" s="44"/>
      <c r="L3" s="44"/>
      <c r="M3" s="44"/>
      <c r="N3" s="44"/>
      <c r="O3" s="44"/>
      <c r="P3" s="44"/>
      <c r="Q3" s="44"/>
      <c r="R3" s="44"/>
      <c r="S3" s="44"/>
      <c r="T3" s="44"/>
      <c r="U3" s="44"/>
      <c r="V3" s="17"/>
    </row>
    <row r="4" customFormat="false" ht="21" hidden="false" customHeight="false" outlineLevel="0" collapsed="false">
      <c r="D4" s="14"/>
      <c r="E4" s="45"/>
      <c r="F4" s="45"/>
      <c r="G4" s="45"/>
      <c r="H4" s="45"/>
      <c r="I4" s="45"/>
      <c r="J4" s="45"/>
      <c r="K4" s="45"/>
      <c r="L4" s="45"/>
      <c r="M4" s="45"/>
      <c r="N4" s="45"/>
      <c r="O4" s="45"/>
      <c r="P4" s="45"/>
      <c r="Q4" s="45"/>
      <c r="R4" s="45"/>
      <c r="S4" s="45"/>
      <c r="T4" s="45"/>
      <c r="U4" s="45"/>
      <c r="V4" s="17"/>
    </row>
    <row r="5" customFormat="false" ht="108.75" hidden="false" customHeight="true" outlineLevel="0" collapsed="false">
      <c r="D5" s="14"/>
      <c r="E5" s="45" t="s">
        <v>27</v>
      </c>
      <c r="F5" s="45"/>
      <c r="G5" s="45"/>
      <c r="H5" s="45"/>
      <c r="I5" s="45"/>
      <c r="J5" s="45"/>
      <c r="K5" s="45"/>
      <c r="L5" s="45"/>
      <c r="M5" s="45"/>
      <c r="N5" s="45"/>
      <c r="O5" s="45"/>
      <c r="P5" s="45"/>
      <c r="Q5" s="45"/>
      <c r="R5" s="45"/>
      <c r="S5" s="45"/>
      <c r="T5" s="45"/>
      <c r="U5" s="45"/>
      <c r="V5" s="17"/>
    </row>
    <row r="6" customFormat="false" ht="15" hidden="false" customHeight="false" outlineLevel="0" collapsed="false">
      <c r="D6" s="14"/>
      <c r="E6" s="16"/>
      <c r="F6" s="16"/>
      <c r="G6" s="16"/>
      <c r="H6" s="16"/>
      <c r="I6" s="16"/>
      <c r="J6" s="16"/>
      <c r="K6" s="16"/>
      <c r="L6" s="16"/>
      <c r="M6" s="16"/>
      <c r="N6" s="16"/>
      <c r="O6" s="16"/>
      <c r="P6" s="16"/>
      <c r="Q6" s="16"/>
      <c r="R6" s="16"/>
      <c r="S6" s="16"/>
      <c r="T6" s="16"/>
      <c r="U6" s="16"/>
      <c r="V6" s="17"/>
    </row>
    <row r="7" customFormat="false" ht="21" hidden="false" customHeight="true" outlineLevel="0" collapsed="false">
      <c r="D7" s="14"/>
      <c r="E7" s="45" t="s">
        <v>28</v>
      </c>
      <c r="F7" s="45"/>
      <c r="G7" s="45"/>
      <c r="H7" s="45"/>
      <c r="I7" s="45"/>
      <c r="J7" s="45"/>
      <c r="K7" s="45"/>
      <c r="L7" s="45"/>
      <c r="M7" s="45"/>
      <c r="N7" s="45"/>
      <c r="O7" s="45"/>
      <c r="P7" s="45"/>
      <c r="Q7" s="45"/>
      <c r="R7" s="45"/>
      <c r="S7" s="45"/>
      <c r="T7" s="45"/>
      <c r="U7" s="16"/>
      <c r="V7" s="17"/>
    </row>
    <row r="8" customFormat="false" ht="21" hidden="false" customHeight="false" outlineLevel="0" collapsed="false">
      <c r="D8" s="14"/>
      <c r="E8" s="46"/>
      <c r="F8" s="47"/>
      <c r="G8" s="47"/>
      <c r="H8" s="47"/>
      <c r="I8" s="47"/>
      <c r="J8" s="47"/>
      <c r="K8" s="47"/>
      <c r="L8" s="16"/>
      <c r="M8" s="16"/>
      <c r="N8" s="16"/>
      <c r="O8" s="16"/>
      <c r="P8" s="16"/>
      <c r="Q8" s="16"/>
      <c r="R8" s="16"/>
      <c r="S8" s="16"/>
      <c r="T8" s="16"/>
      <c r="U8" s="16"/>
      <c r="V8" s="17"/>
    </row>
    <row r="9" customFormat="false" ht="21" hidden="false" customHeight="false" outlineLevel="0" collapsed="false">
      <c r="D9" s="14"/>
      <c r="E9" s="47"/>
      <c r="F9" s="47" t="s">
        <v>29</v>
      </c>
      <c r="G9" s="47"/>
      <c r="H9" s="47" t="s">
        <v>30</v>
      </c>
      <c r="I9" s="47"/>
      <c r="J9" s="47"/>
      <c r="K9" s="47"/>
      <c r="L9" s="47"/>
      <c r="M9" s="47"/>
      <c r="N9" s="47"/>
      <c r="O9" s="47"/>
      <c r="P9" s="47"/>
      <c r="Q9" s="47"/>
      <c r="R9" s="47"/>
      <c r="S9" s="47"/>
      <c r="T9" s="16"/>
      <c r="U9" s="16"/>
      <c r="V9" s="17"/>
    </row>
    <row r="10" customFormat="false" ht="21" hidden="false" customHeight="false" outlineLevel="0" collapsed="false">
      <c r="D10" s="14"/>
      <c r="E10" s="47"/>
      <c r="F10" s="47"/>
      <c r="G10" s="47"/>
      <c r="H10" s="47"/>
      <c r="I10" s="47"/>
      <c r="J10" s="47" t="s">
        <v>31</v>
      </c>
      <c r="K10" s="47"/>
      <c r="L10" s="47"/>
      <c r="M10" s="47"/>
      <c r="N10" s="47"/>
      <c r="O10" s="47"/>
      <c r="P10" s="47"/>
      <c r="Q10" s="47"/>
      <c r="R10" s="47"/>
      <c r="S10" s="47"/>
      <c r="T10" s="16"/>
      <c r="U10" s="16"/>
      <c r="V10" s="17"/>
    </row>
    <row r="11" customFormat="false" ht="21" hidden="false" customHeight="false" outlineLevel="0" collapsed="false">
      <c r="D11" s="14"/>
      <c r="E11" s="47"/>
      <c r="F11" s="47"/>
      <c r="G11" s="47"/>
      <c r="H11" s="47"/>
      <c r="I11" s="47"/>
      <c r="J11" s="47" t="s">
        <v>32</v>
      </c>
      <c r="K11" s="47"/>
      <c r="L11" s="47"/>
      <c r="M11" s="47"/>
      <c r="N11" s="47"/>
      <c r="O11" s="47"/>
      <c r="P11" s="47"/>
      <c r="Q11" s="47"/>
      <c r="R11" s="47"/>
      <c r="S11" s="47"/>
      <c r="T11" s="16"/>
      <c r="U11" s="16"/>
      <c r="V11" s="17"/>
    </row>
    <row r="12" customFormat="false" ht="21" hidden="false" customHeight="true" outlineLevel="0" collapsed="false">
      <c r="D12" s="14"/>
      <c r="E12" s="47"/>
      <c r="F12" s="47"/>
      <c r="G12" s="47"/>
      <c r="H12" s="48" t="s">
        <v>33</v>
      </c>
      <c r="I12" s="48"/>
      <c r="J12" s="48"/>
      <c r="K12" s="48"/>
      <c r="L12" s="48"/>
      <c r="M12" s="48"/>
      <c r="N12" s="48"/>
      <c r="O12" s="48"/>
      <c r="P12" s="48"/>
      <c r="Q12" s="48"/>
      <c r="R12" s="48"/>
      <c r="S12" s="48"/>
      <c r="T12" s="48"/>
      <c r="U12" s="48"/>
      <c r="V12" s="48"/>
    </row>
    <row r="13" customFormat="false" ht="40.5" hidden="false" customHeight="true" outlineLevel="0" collapsed="false">
      <c r="D13" s="14"/>
      <c r="E13" s="47"/>
      <c r="F13" s="47"/>
      <c r="G13" s="47"/>
      <c r="H13" s="48"/>
      <c r="I13" s="48"/>
      <c r="J13" s="48"/>
      <c r="K13" s="48"/>
      <c r="L13" s="48"/>
      <c r="M13" s="48"/>
      <c r="N13" s="48"/>
      <c r="O13" s="48"/>
      <c r="P13" s="48"/>
      <c r="Q13" s="48"/>
      <c r="R13" s="48"/>
      <c r="S13" s="48"/>
      <c r="T13" s="48"/>
      <c r="U13" s="48"/>
      <c r="V13" s="48"/>
    </row>
    <row r="14" customFormat="false" ht="40.5" hidden="false" customHeight="true" outlineLevel="0" collapsed="false">
      <c r="D14" s="14"/>
      <c r="E14" s="47"/>
      <c r="F14" s="47"/>
      <c r="G14" s="47"/>
      <c r="H14" s="49"/>
      <c r="I14" s="49"/>
      <c r="J14" s="49"/>
      <c r="K14" s="49"/>
      <c r="L14" s="49"/>
      <c r="M14" s="49"/>
      <c r="N14" s="49"/>
      <c r="O14" s="49"/>
      <c r="P14" s="49"/>
      <c r="Q14" s="49"/>
      <c r="R14" s="49"/>
      <c r="S14" s="49"/>
      <c r="T14" s="49"/>
      <c r="U14" s="49"/>
      <c r="V14" s="50"/>
    </row>
    <row r="15" customFormat="false" ht="21" hidden="false" customHeight="true" outlineLevel="0" collapsed="false">
      <c r="D15" s="14"/>
      <c r="E15" s="47"/>
      <c r="F15" s="47" t="s">
        <v>34</v>
      </c>
      <c r="G15" s="47"/>
      <c r="H15" s="47"/>
      <c r="I15" s="51" t="s">
        <v>35</v>
      </c>
      <c r="J15" s="51"/>
      <c r="K15" s="51"/>
      <c r="L15" s="51"/>
      <c r="M15" s="51"/>
      <c r="N15" s="16"/>
      <c r="O15" s="45"/>
      <c r="P15" s="45"/>
      <c r="Q15" s="45"/>
      <c r="R15" s="45"/>
      <c r="S15" s="45"/>
      <c r="T15" s="16"/>
      <c r="U15" s="16"/>
      <c r="V15" s="17"/>
    </row>
    <row r="16" customFormat="false" ht="21" hidden="false" customHeight="true" outlineLevel="0" collapsed="false">
      <c r="D16" s="14"/>
      <c r="E16" s="47"/>
      <c r="F16" s="47" t="s">
        <v>36</v>
      </c>
      <c r="G16" s="47"/>
      <c r="H16" s="16"/>
      <c r="I16" s="51"/>
      <c r="J16" s="51"/>
      <c r="K16" s="51"/>
      <c r="L16" s="51"/>
      <c r="M16" s="51"/>
      <c r="N16" s="16"/>
      <c r="O16" s="45"/>
      <c r="P16" s="45"/>
      <c r="Q16" s="45"/>
      <c r="R16" s="45"/>
      <c r="S16" s="45"/>
      <c r="T16" s="16"/>
      <c r="U16" s="16"/>
      <c r="V16" s="17"/>
    </row>
    <row r="17" customFormat="false" ht="21" hidden="false" customHeight="false" outlineLevel="0" collapsed="false">
      <c r="D17" s="14"/>
      <c r="E17" s="47"/>
      <c r="F17" s="52" t="s">
        <v>37</v>
      </c>
      <c r="G17" s="47"/>
      <c r="H17" s="47"/>
      <c r="I17" s="51"/>
      <c r="J17" s="51"/>
      <c r="K17" s="51"/>
      <c r="L17" s="51"/>
      <c r="M17" s="51"/>
      <c r="N17" s="16"/>
      <c r="O17" s="45"/>
      <c r="P17" s="45"/>
      <c r="Q17" s="45"/>
      <c r="R17" s="45"/>
      <c r="S17" s="45"/>
      <c r="T17" s="16"/>
      <c r="U17" s="16"/>
      <c r="V17" s="17"/>
    </row>
    <row r="18" customFormat="false" ht="21" hidden="false" customHeight="false" outlineLevel="0" collapsed="false">
      <c r="D18" s="14"/>
      <c r="E18" s="53"/>
      <c r="F18" s="47"/>
      <c r="G18" s="47"/>
      <c r="H18" s="47"/>
      <c r="I18" s="51"/>
      <c r="J18" s="51"/>
      <c r="K18" s="51"/>
      <c r="L18" s="51"/>
      <c r="M18" s="51"/>
      <c r="N18" s="16"/>
      <c r="O18" s="16"/>
      <c r="P18" s="16"/>
      <c r="Q18" s="16"/>
      <c r="R18" s="16"/>
      <c r="S18" s="16"/>
      <c r="T18" s="16"/>
      <c r="U18" s="16"/>
      <c r="V18" s="17"/>
    </row>
    <row r="19" customFormat="false" ht="21" hidden="false" customHeight="false" outlineLevel="0" collapsed="false">
      <c r="D19" s="14"/>
      <c r="E19" s="47"/>
      <c r="F19" s="47"/>
      <c r="G19" s="47"/>
      <c r="H19" s="47"/>
      <c r="I19" s="47"/>
      <c r="J19" s="47"/>
      <c r="K19" s="47"/>
      <c r="L19" s="16"/>
      <c r="M19" s="16"/>
      <c r="N19" s="16"/>
      <c r="O19" s="16"/>
      <c r="P19" s="16"/>
      <c r="Q19" s="16"/>
      <c r="R19" s="16"/>
      <c r="S19" s="16"/>
      <c r="T19" s="16"/>
      <c r="U19" s="16"/>
      <c r="V19" s="17"/>
    </row>
    <row r="20" customFormat="false" ht="21" hidden="false" customHeight="false" outlineLevel="0" collapsed="false">
      <c r="D20" s="14"/>
      <c r="E20" s="47"/>
      <c r="F20" s="47"/>
      <c r="G20" s="54"/>
      <c r="H20" s="54"/>
      <c r="I20" s="54"/>
      <c r="J20" s="54"/>
      <c r="K20" s="54"/>
      <c r="L20" s="55"/>
      <c r="M20" s="55"/>
      <c r="N20" s="55"/>
      <c r="O20" s="55"/>
      <c r="P20" s="55"/>
      <c r="Q20" s="16"/>
      <c r="R20" s="16"/>
      <c r="S20" s="16"/>
      <c r="T20" s="16"/>
      <c r="U20" s="16"/>
      <c r="V20" s="17"/>
    </row>
    <row r="21" customFormat="false" ht="21" hidden="false" customHeight="false" outlineLevel="0" collapsed="false">
      <c r="D21" s="14"/>
      <c r="E21" s="47" t="s">
        <v>38</v>
      </c>
      <c r="F21" s="47"/>
      <c r="G21" s="47" t="s">
        <v>39</v>
      </c>
      <c r="H21" s="47"/>
      <c r="I21" s="47"/>
      <c r="J21" s="47"/>
      <c r="K21" s="47"/>
      <c r="L21" s="16"/>
      <c r="M21" s="16"/>
      <c r="N21" s="16"/>
      <c r="O21" s="16"/>
      <c r="P21" s="16"/>
      <c r="Q21" s="16"/>
      <c r="R21" s="16"/>
      <c r="S21" s="16"/>
      <c r="T21" s="16"/>
      <c r="U21" s="16"/>
      <c r="V21" s="17"/>
    </row>
    <row r="22" customFormat="false" ht="26.25" hidden="false" customHeight="true" outlineLevel="0" collapsed="false">
      <c r="D22" s="14"/>
      <c r="E22" s="47"/>
      <c r="F22" s="47"/>
      <c r="G22" s="47" t="s">
        <v>40</v>
      </c>
      <c r="H22" s="47"/>
      <c r="I22" s="47"/>
      <c r="J22" s="47"/>
      <c r="K22" s="47"/>
      <c r="L22" s="16"/>
      <c r="M22" s="16"/>
      <c r="N22" s="16"/>
      <c r="O22" s="16"/>
      <c r="P22" s="16"/>
      <c r="Q22" s="16"/>
      <c r="R22" s="16"/>
      <c r="S22" s="16"/>
      <c r="T22" s="16"/>
      <c r="U22" s="16"/>
      <c r="V22" s="17"/>
    </row>
    <row r="23" customFormat="false" ht="21" hidden="false" customHeight="false" outlineLevel="0" collapsed="false">
      <c r="D23" s="14"/>
      <c r="E23" s="47" t="s">
        <v>41</v>
      </c>
      <c r="F23" s="47"/>
      <c r="G23" s="47"/>
      <c r="H23" s="47"/>
      <c r="I23" s="47"/>
      <c r="J23" s="47"/>
      <c r="K23" s="47"/>
      <c r="L23" s="16"/>
      <c r="M23" s="16"/>
      <c r="N23" s="16"/>
      <c r="O23" s="16"/>
      <c r="P23" s="16"/>
      <c r="Q23" s="16"/>
      <c r="R23" s="16"/>
      <c r="S23" s="16"/>
      <c r="T23" s="16"/>
      <c r="U23" s="16"/>
      <c r="V23" s="17"/>
    </row>
    <row r="24" customFormat="false" ht="15" hidden="false" customHeight="false" outlineLevel="0" collapsed="false">
      <c r="D24" s="14"/>
      <c r="E24" s="16"/>
      <c r="F24" s="16"/>
      <c r="G24" s="16"/>
      <c r="H24" s="16"/>
      <c r="I24" s="16"/>
      <c r="J24" s="16"/>
      <c r="K24" s="16"/>
      <c r="L24" s="16"/>
      <c r="M24" s="16"/>
      <c r="N24" s="16"/>
      <c r="O24" s="16"/>
      <c r="P24" s="16"/>
      <c r="Q24" s="16"/>
      <c r="R24" s="16"/>
      <c r="S24" s="16"/>
      <c r="T24" s="16"/>
      <c r="U24" s="16"/>
      <c r="V24" s="17"/>
    </row>
    <row r="25" customFormat="false" ht="15" hidden="false" customHeight="false" outlineLevel="0" collapsed="false">
      <c r="D25" s="14"/>
      <c r="E25" s="16"/>
      <c r="F25" s="16"/>
      <c r="G25" s="56"/>
      <c r="H25" s="56"/>
      <c r="I25" s="56"/>
      <c r="J25" s="56"/>
      <c r="K25" s="56"/>
      <c r="L25" s="56"/>
      <c r="M25" s="56"/>
      <c r="N25" s="56"/>
      <c r="O25" s="56"/>
      <c r="P25" s="56"/>
      <c r="Q25" s="56"/>
      <c r="R25" s="16"/>
      <c r="S25" s="16"/>
      <c r="T25" s="16"/>
      <c r="U25" s="16"/>
      <c r="V25" s="17"/>
    </row>
    <row r="26" customFormat="false" ht="15" hidden="false" customHeight="false" outlineLevel="0" collapsed="false">
      <c r="D26" s="14"/>
      <c r="E26" s="16"/>
      <c r="F26" s="16"/>
      <c r="G26" s="16"/>
      <c r="H26" s="16"/>
      <c r="I26" s="16"/>
      <c r="J26" s="16"/>
      <c r="K26" s="16"/>
      <c r="L26" s="16"/>
      <c r="M26" s="16"/>
      <c r="N26" s="16"/>
      <c r="O26" s="16"/>
      <c r="P26" s="16"/>
      <c r="Q26" s="16"/>
      <c r="R26" s="16"/>
      <c r="S26" s="16"/>
      <c r="T26" s="16"/>
      <c r="U26" s="16"/>
      <c r="V26" s="17"/>
    </row>
    <row r="27" customFormat="false" ht="15" hidden="false" customHeight="false" outlineLevel="0" collapsed="false">
      <c r="D27" s="14"/>
      <c r="E27" s="16"/>
      <c r="F27" s="16"/>
      <c r="G27" s="16"/>
      <c r="H27" s="16"/>
      <c r="I27" s="16"/>
      <c r="J27" s="16"/>
      <c r="K27" s="16"/>
      <c r="L27" s="16"/>
      <c r="M27" s="16"/>
      <c r="N27" s="16"/>
      <c r="O27" s="16"/>
      <c r="P27" s="16"/>
      <c r="Q27" s="16"/>
      <c r="R27" s="16"/>
      <c r="S27" s="16"/>
      <c r="T27" s="16"/>
      <c r="U27" s="16"/>
      <c r="V27" s="17"/>
    </row>
    <row r="28" customFormat="false" ht="33.75" hidden="false" customHeight="false" outlineLevel="0" collapsed="false">
      <c r="D28" s="14"/>
      <c r="E28" s="16"/>
      <c r="F28" s="16"/>
      <c r="G28" s="16"/>
      <c r="H28" s="16"/>
      <c r="I28" s="16"/>
      <c r="J28" s="16"/>
      <c r="K28" s="57"/>
      <c r="L28" s="57"/>
      <c r="M28" s="57"/>
      <c r="N28" s="16"/>
      <c r="O28" s="16"/>
      <c r="P28" s="16"/>
      <c r="Q28" s="16"/>
      <c r="R28" s="16"/>
      <c r="S28" s="16"/>
      <c r="T28" s="16"/>
      <c r="U28" s="16"/>
      <c r="V28" s="17"/>
    </row>
    <row r="29" customFormat="false" ht="15" hidden="false" customHeight="false" outlineLevel="0" collapsed="false">
      <c r="D29" s="14"/>
      <c r="E29" s="16"/>
      <c r="F29" s="16"/>
      <c r="G29" s="16"/>
      <c r="H29" s="16"/>
      <c r="I29" s="16"/>
      <c r="J29" s="16"/>
      <c r="K29" s="16"/>
      <c r="L29" s="16"/>
      <c r="M29" s="16"/>
      <c r="N29" s="16"/>
      <c r="O29" s="16"/>
      <c r="P29" s="16"/>
      <c r="Q29" s="16"/>
      <c r="R29" s="16"/>
      <c r="S29" s="16"/>
      <c r="T29" s="16"/>
      <c r="U29" s="16"/>
      <c r="V29" s="17"/>
    </row>
    <row r="30" customFormat="false" ht="26.25" hidden="false" customHeight="false" outlineLevel="0" collapsed="false">
      <c r="D30" s="14"/>
      <c r="E30" s="16"/>
      <c r="F30" s="16"/>
      <c r="G30" s="16"/>
      <c r="H30" s="16"/>
      <c r="I30" s="16"/>
      <c r="J30" s="16"/>
      <c r="K30" s="16"/>
      <c r="L30" s="16"/>
      <c r="M30" s="16"/>
      <c r="N30" s="16"/>
      <c r="O30" s="16"/>
      <c r="P30" s="16"/>
      <c r="Q30" s="16"/>
      <c r="R30" s="16"/>
      <c r="S30" s="16"/>
      <c r="T30" s="16"/>
      <c r="U30" s="16"/>
      <c r="V30" s="58"/>
    </row>
    <row r="31" customFormat="false" ht="15" hidden="false" customHeight="false" outlineLevel="0" collapsed="false">
      <c r="D31" s="14"/>
      <c r="E31" s="16"/>
      <c r="F31" s="16"/>
      <c r="G31" s="16"/>
      <c r="H31" s="16"/>
      <c r="I31" s="16"/>
      <c r="J31" s="16"/>
      <c r="K31" s="16"/>
      <c r="L31" s="16"/>
      <c r="M31" s="16"/>
      <c r="N31" s="16"/>
      <c r="O31" s="16"/>
      <c r="P31" s="16"/>
      <c r="Q31" s="16"/>
      <c r="R31" s="16"/>
      <c r="S31" s="16"/>
      <c r="T31" s="16"/>
      <c r="U31" s="16"/>
      <c r="V31" s="17"/>
    </row>
    <row r="32" customFormat="false" ht="15" hidden="false" customHeight="false" outlineLevel="0" collapsed="false">
      <c r="D32" s="14"/>
      <c r="E32" s="16"/>
      <c r="F32" s="16"/>
      <c r="G32" s="16"/>
      <c r="H32" s="16"/>
      <c r="I32" s="16"/>
      <c r="J32" s="16"/>
      <c r="K32" s="16"/>
      <c r="L32" s="16"/>
      <c r="M32" s="16"/>
      <c r="N32" s="16"/>
      <c r="O32" s="16"/>
      <c r="P32" s="16"/>
      <c r="Q32" s="16"/>
      <c r="R32" s="16"/>
      <c r="S32" s="16"/>
      <c r="T32" s="16"/>
      <c r="U32" s="16"/>
      <c r="V32" s="17"/>
    </row>
    <row r="33" customFormat="false" ht="15" hidden="false" customHeight="false" outlineLevel="0" collapsed="false">
      <c r="D33" s="14"/>
      <c r="E33" s="16"/>
      <c r="F33" s="16"/>
      <c r="G33" s="16"/>
      <c r="H33" s="16"/>
      <c r="I33" s="16"/>
      <c r="J33" s="16"/>
      <c r="K33" s="16"/>
      <c r="L33" s="16"/>
      <c r="M33" s="16"/>
      <c r="N33" s="16"/>
      <c r="O33" s="16"/>
      <c r="P33" s="16"/>
      <c r="Q33" s="16"/>
      <c r="R33" s="16"/>
      <c r="S33" s="16"/>
      <c r="T33" s="16"/>
      <c r="U33" s="16"/>
      <c r="V33" s="17"/>
    </row>
    <row r="34" customFormat="false" ht="15" hidden="false" customHeight="false" outlineLevel="0" collapsed="false">
      <c r="D34" s="14"/>
      <c r="E34" s="16"/>
      <c r="F34" s="16"/>
      <c r="G34" s="16"/>
      <c r="H34" s="16"/>
      <c r="I34" s="16"/>
      <c r="J34" s="59"/>
      <c r="K34" s="16"/>
      <c r="L34" s="16"/>
      <c r="M34" s="16"/>
      <c r="N34" s="16"/>
      <c r="O34" s="16"/>
      <c r="P34" s="16"/>
      <c r="Q34" s="16"/>
      <c r="R34" s="16"/>
      <c r="S34" s="16"/>
      <c r="T34" s="16"/>
      <c r="U34" s="16"/>
      <c r="V34" s="17"/>
      <c r="W34" s="2"/>
      <c r="X34" s="2"/>
      <c r="Y34" s="2"/>
      <c r="Z34" s="2"/>
      <c r="AA34" s="2"/>
      <c r="AB34" s="2"/>
      <c r="AC34" s="2"/>
      <c r="AD34" s="2"/>
      <c r="AE34" s="2"/>
      <c r="AF34" s="2"/>
      <c r="AG34" s="2"/>
      <c r="AH34" s="2"/>
      <c r="AI34" s="2"/>
      <c r="AJ34" s="2"/>
      <c r="AK34" s="2"/>
      <c r="AL34" s="2"/>
      <c r="AM34" s="2"/>
    </row>
    <row r="35" customFormat="false" ht="26.25" hidden="false" customHeight="false" outlineLevel="0" collapsed="false">
      <c r="D35" s="14"/>
      <c r="E35" s="16"/>
      <c r="F35" s="16"/>
      <c r="G35" s="16"/>
      <c r="H35" s="16"/>
      <c r="I35" s="16"/>
      <c r="J35" s="16"/>
      <c r="K35" s="16"/>
      <c r="L35" s="16"/>
      <c r="M35" s="16"/>
      <c r="N35" s="16"/>
      <c r="O35" s="16"/>
      <c r="P35" s="16"/>
      <c r="Q35" s="16"/>
      <c r="R35" s="16"/>
      <c r="S35" s="16"/>
      <c r="T35" s="60"/>
      <c r="U35" s="60"/>
      <c r="V35" s="17"/>
    </row>
    <row r="36" customFormat="false" ht="30" hidden="false" customHeight="true" outlineLevel="0" collapsed="false">
      <c r="D36" s="14"/>
      <c r="E36" s="16"/>
      <c r="F36" s="16"/>
      <c r="G36" s="16"/>
      <c r="H36" s="16"/>
      <c r="I36" s="16"/>
      <c r="J36" s="16"/>
      <c r="K36" s="16"/>
      <c r="L36" s="16"/>
      <c r="M36" s="16"/>
      <c r="N36" s="16"/>
      <c r="O36" s="16"/>
      <c r="P36" s="16"/>
      <c r="Q36" s="16"/>
      <c r="R36" s="16"/>
      <c r="S36" s="16"/>
      <c r="T36" s="16"/>
      <c r="U36" s="16"/>
      <c r="V36" s="17"/>
    </row>
    <row r="37" customFormat="false" ht="35.25" hidden="false" customHeight="true" outlineLevel="0" collapsed="false">
      <c r="D37" s="14"/>
      <c r="E37" s="16"/>
      <c r="F37" s="16"/>
      <c r="G37" s="16"/>
      <c r="H37" s="16"/>
      <c r="I37" s="61"/>
      <c r="J37" s="16"/>
      <c r="K37" s="61"/>
      <c r="L37" s="16"/>
      <c r="M37" s="16"/>
      <c r="N37" s="16"/>
      <c r="O37" s="16"/>
      <c r="P37" s="16"/>
      <c r="Q37" s="16"/>
      <c r="R37" s="16"/>
      <c r="S37" s="16"/>
      <c r="T37" s="16"/>
      <c r="U37" s="16"/>
      <c r="V37" s="17"/>
    </row>
    <row r="38" customFormat="false" ht="15" hidden="false" customHeight="false" outlineLevel="0" collapsed="false">
      <c r="D38" s="14"/>
      <c r="E38" s="16"/>
      <c r="F38" s="16"/>
      <c r="G38" s="16"/>
      <c r="H38" s="16"/>
      <c r="I38" s="16"/>
      <c r="J38" s="16"/>
      <c r="K38" s="16"/>
      <c r="L38" s="16"/>
      <c r="M38" s="16"/>
      <c r="N38" s="16"/>
      <c r="O38" s="16"/>
      <c r="P38" s="16"/>
      <c r="Q38" s="16"/>
      <c r="R38" s="16"/>
      <c r="S38" s="16"/>
      <c r="T38" s="16"/>
      <c r="U38" s="16"/>
      <c r="V38" s="17"/>
    </row>
    <row r="39" customFormat="false" ht="15" hidden="false" customHeight="false" outlineLevel="0" collapsed="false">
      <c r="D39" s="14"/>
      <c r="E39" s="62"/>
      <c r="F39" s="62"/>
      <c r="G39" s="62"/>
      <c r="H39" s="62"/>
      <c r="I39" s="63"/>
      <c r="J39" s="62"/>
      <c r="K39" s="62"/>
      <c r="L39" s="62"/>
      <c r="M39" s="62"/>
      <c r="N39" s="64"/>
      <c r="O39" s="64"/>
      <c r="P39" s="64"/>
      <c r="Q39" s="16"/>
      <c r="R39" s="16"/>
      <c r="S39" s="16"/>
      <c r="T39" s="16"/>
      <c r="U39" s="16"/>
      <c r="V39" s="17"/>
    </row>
    <row r="40" customFormat="false" ht="15" hidden="false" customHeight="false" outlineLevel="0" collapsed="false">
      <c r="D40" s="14"/>
      <c r="E40" s="16"/>
      <c r="F40" s="16"/>
      <c r="G40" s="65"/>
      <c r="H40" s="16"/>
      <c r="I40" s="16"/>
      <c r="J40" s="16"/>
      <c r="K40" s="16"/>
      <c r="L40" s="16"/>
      <c r="M40" s="16"/>
      <c r="N40" s="16"/>
      <c r="O40" s="16"/>
      <c r="P40" s="16"/>
      <c r="Q40" s="16"/>
      <c r="R40" s="16"/>
      <c r="S40" s="16"/>
      <c r="T40" s="16"/>
      <c r="U40" s="16"/>
      <c r="V40" s="17"/>
    </row>
    <row r="41" customFormat="false" ht="15" hidden="false" customHeight="false" outlineLevel="0" collapsed="false">
      <c r="D41" s="14"/>
      <c r="E41" s="16"/>
      <c r="F41" s="16"/>
      <c r="G41" s="16"/>
      <c r="H41" s="16"/>
      <c r="I41" s="16"/>
      <c r="J41" s="16"/>
      <c r="K41" s="16"/>
      <c r="L41" s="16"/>
      <c r="M41" s="16"/>
      <c r="N41" s="16"/>
      <c r="O41" s="16"/>
      <c r="P41" s="16"/>
      <c r="Q41" s="16"/>
      <c r="R41" s="16"/>
      <c r="S41" s="16"/>
      <c r="T41" s="16"/>
      <c r="U41" s="16"/>
      <c r="V41" s="17"/>
    </row>
    <row r="42" customFormat="false" ht="15" hidden="false" customHeight="false" outlineLevel="0" collapsed="false">
      <c r="D42" s="14"/>
      <c r="E42" s="16"/>
      <c r="F42" s="16"/>
      <c r="G42" s="16"/>
      <c r="H42" s="16"/>
      <c r="I42" s="16"/>
      <c r="J42" s="16"/>
      <c r="K42" s="16"/>
      <c r="L42" s="16"/>
      <c r="M42" s="16"/>
      <c r="N42" s="16"/>
      <c r="O42" s="59"/>
      <c r="P42" s="16"/>
      <c r="Q42" s="16"/>
      <c r="R42" s="16"/>
      <c r="S42" s="16"/>
      <c r="T42" s="16"/>
      <c r="U42" s="16"/>
      <c r="V42" s="17"/>
    </row>
    <row r="43" customFormat="false" ht="15" hidden="false" customHeight="false" outlineLevel="0" collapsed="false">
      <c r="D43" s="14"/>
      <c r="E43" s="16"/>
      <c r="F43" s="16"/>
      <c r="G43" s="16"/>
      <c r="H43" s="16"/>
      <c r="I43" s="16"/>
      <c r="J43" s="16"/>
      <c r="K43" s="16"/>
      <c r="L43" s="16"/>
      <c r="M43" s="16"/>
      <c r="N43" s="16"/>
      <c r="O43" s="16"/>
      <c r="P43" s="16"/>
      <c r="Q43" s="16"/>
      <c r="R43" s="16"/>
      <c r="S43" s="16"/>
      <c r="T43" s="16"/>
      <c r="U43" s="16"/>
      <c r="V43" s="17"/>
    </row>
    <row r="44" customFormat="false" ht="15" hidden="false" customHeight="false" outlineLevel="0" collapsed="false">
      <c r="D44" s="14"/>
      <c r="E44" s="16"/>
      <c r="F44" s="16"/>
      <c r="G44" s="16"/>
      <c r="H44" s="16"/>
      <c r="I44" s="16"/>
      <c r="J44" s="16"/>
      <c r="K44" s="16"/>
      <c r="L44" s="16"/>
      <c r="M44" s="16"/>
      <c r="N44" s="16"/>
      <c r="O44" s="16"/>
      <c r="P44" s="16"/>
      <c r="Q44" s="16"/>
      <c r="R44" s="16"/>
      <c r="S44" s="16"/>
      <c r="T44" s="16"/>
      <c r="U44" s="16"/>
      <c r="V44" s="17"/>
    </row>
    <row r="45" customFormat="false" ht="15" hidden="false" customHeight="false" outlineLevel="0" collapsed="false">
      <c r="D45" s="14"/>
      <c r="E45" s="16"/>
      <c r="F45" s="16"/>
      <c r="G45" s="16"/>
      <c r="H45" s="16"/>
      <c r="I45" s="16"/>
      <c r="J45" s="16"/>
      <c r="K45" s="16"/>
      <c r="L45" s="16"/>
      <c r="M45" s="16"/>
      <c r="N45" s="16"/>
      <c r="O45" s="16"/>
      <c r="P45" s="16"/>
      <c r="Q45" s="16"/>
      <c r="R45" s="16"/>
      <c r="S45" s="16"/>
      <c r="T45" s="16"/>
      <c r="U45" s="16"/>
      <c r="V45" s="17"/>
    </row>
    <row r="46" customFormat="false" ht="15" hidden="false" customHeight="false" outlineLevel="0" collapsed="false">
      <c r="D46" s="14"/>
      <c r="E46" s="16"/>
      <c r="F46" s="16"/>
      <c r="G46" s="16"/>
      <c r="H46" s="16"/>
      <c r="I46" s="16"/>
      <c r="J46" s="16"/>
      <c r="K46" s="16"/>
      <c r="L46" s="16"/>
      <c r="M46" s="16"/>
      <c r="N46" s="16"/>
      <c r="O46" s="16"/>
      <c r="P46" s="16"/>
      <c r="Q46" s="16"/>
      <c r="R46" s="16"/>
      <c r="S46" s="16"/>
      <c r="T46" s="16"/>
      <c r="U46" s="16"/>
      <c r="V46" s="17"/>
    </row>
    <row r="47" customFormat="false" ht="15" hidden="false" customHeight="false" outlineLevel="0" collapsed="false">
      <c r="D47" s="14"/>
      <c r="E47" s="16"/>
      <c r="F47" s="16"/>
      <c r="G47" s="16"/>
      <c r="H47" s="16"/>
      <c r="I47" s="16"/>
      <c r="J47" s="16"/>
      <c r="K47" s="16"/>
      <c r="L47" s="16"/>
      <c r="M47" s="16"/>
      <c r="N47" s="16"/>
      <c r="O47" s="16"/>
      <c r="P47" s="16"/>
      <c r="Q47" s="16"/>
      <c r="R47" s="16"/>
      <c r="S47" s="16"/>
      <c r="T47" s="16"/>
      <c r="U47" s="16"/>
      <c r="V47" s="17"/>
    </row>
    <row r="48" customFormat="false" ht="15" hidden="false" customHeight="false" outlineLevel="0" collapsed="false">
      <c r="D48" s="14"/>
      <c r="E48" s="16"/>
      <c r="F48" s="16"/>
      <c r="G48" s="16"/>
      <c r="H48" s="16"/>
      <c r="I48" s="16"/>
      <c r="J48" s="16"/>
      <c r="K48" s="16"/>
      <c r="L48" s="16"/>
      <c r="M48" s="16"/>
      <c r="N48" s="16"/>
      <c r="O48" s="16"/>
      <c r="P48" s="16"/>
      <c r="Q48" s="16"/>
      <c r="R48" s="16"/>
      <c r="S48" s="16"/>
      <c r="T48" s="16"/>
      <c r="U48" s="16"/>
      <c r="V48" s="17"/>
    </row>
    <row r="49" customFormat="false" ht="21" hidden="false" customHeight="false" outlineLevel="0" collapsed="false">
      <c r="D49" s="14"/>
      <c r="E49" s="16"/>
      <c r="F49" s="16"/>
      <c r="G49" s="16"/>
      <c r="H49" s="16"/>
      <c r="I49" s="16"/>
      <c r="J49" s="16"/>
      <c r="K49" s="16"/>
      <c r="L49" s="16"/>
      <c r="M49" s="66"/>
      <c r="N49" s="16"/>
      <c r="O49" s="16"/>
      <c r="P49" s="16"/>
      <c r="Q49" s="16"/>
      <c r="R49" s="16"/>
      <c r="S49" s="16"/>
      <c r="T49" s="16"/>
      <c r="U49" s="16"/>
      <c r="V49" s="17"/>
    </row>
    <row r="50" customFormat="false" ht="15" hidden="false" customHeight="false" outlineLevel="0" collapsed="false">
      <c r="D50" s="14"/>
      <c r="E50" s="16"/>
      <c r="F50" s="16"/>
      <c r="G50" s="16"/>
      <c r="H50" s="16"/>
      <c r="I50" s="16"/>
      <c r="J50" s="16"/>
      <c r="K50" s="16"/>
      <c r="L50" s="16"/>
      <c r="M50" s="16"/>
      <c r="N50" s="16"/>
      <c r="O50" s="16"/>
      <c r="P50" s="16"/>
      <c r="Q50" s="16"/>
      <c r="R50" s="16"/>
      <c r="S50" s="16"/>
      <c r="T50" s="16"/>
      <c r="U50" s="16"/>
      <c r="V50" s="17"/>
    </row>
    <row r="51" customFormat="false" ht="15" hidden="false" customHeight="false" outlineLevel="0" collapsed="false">
      <c r="D51" s="14"/>
      <c r="E51" s="16"/>
      <c r="F51" s="16"/>
      <c r="G51" s="16"/>
      <c r="H51" s="16"/>
      <c r="I51" s="16"/>
      <c r="J51" s="16"/>
      <c r="K51" s="16"/>
      <c r="L51" s="16"/>
      <c r="M51" s="16"/>
      <c r="N51" s="16"/>
      <c r="O51" s="16"/>
      <c r="P51" s="16"/>
      <c r="Q51" s="16"/>
      <c r="R51" s="16"/>
      <c r="S51" s="16"/>
      <c r="T51" s="16"/>
      <c r="U51" s="16"/>
      <c r="V51" s="17"/>
    </row>
    <row r="52" customFormat="false" ht="15" hidden="false" customHeight="false" outlineLevel="0" collapsed="false">
      <c r="D52" s="14"/>
      <c r="E52" s="16"/>
      <c r="F52" s="16"/>
      <c r="G52" s="16"/>
      <c r="H52" s="16"/>
      <c r="I52" s="16"/>
      <c r="J52" s="16"/>
      <c r="K52" s="16"/>
      <c r="L52" s="16"/>
      <c r="M52" s="16"/>
      <c r="N52" s="16"/>
      <c r="O52" s="16"/>
      <c r="P52" s="16"/>
      <c r="Q52" s="16"/>
      <c r="R52" s="16"/>
      <c r="S52" s="16"/>
      <c r="T52" s="16"/>
      <c r="U52" s="16"/>
      <c r="V52" s="17"/>
    </row>
    <row r="53" customFormat="false" ht="15" hidden="false" customHeight="false" outlineLevel="0" collapsed="false">
      <c r="D53" s="14"/>
      <c r="E53" s="16"/>
      <c r="F53" s="16"/>
      <c r="G53" s="16"/>
      <c r="H53" s="16"/>
      <c r="I53" s="16"/>
      <c r="J53" s="16"/>
      <c r="K53" s="16"/>
      <c r="L53" s="16"/>
      <c r="M53" s="16"/>
      <c r="N53" s="16"/>
      <c r="O53" s="16"/>
      <c r="P53" s="16"/>
      <c r="Q53" s="16"/>
      <c r="R53" s="16"/>
      <c r="S53" s="16"/>
      <c r="T53" s="16"/>
      <c r="U53" s="16"/>
      <c r="V53" s="17"/>
    </row>
    <row r="54" customFormat="false" ht="15" hidden="false" customHeight="false" outlineLevel="0" collapsed="false">
      <c r="D54" s="14"/>
      <c r="E54" s="16"/>
      <c r="F54" s="16"/>
      <c r="G54" s="16"/>
      <c r="H54" s="16"/>
      <c r="I54" s="16"/>
      <c r="J54" s="16"/>
      <c r="K54" s="16"/>
      <c r="L54" s="16"/>
      <c r="M54" s="16"/>
      <c r="N54" s="16"/>
      <c r="O54" s="16"/>
      <c r="P54" s="16"/>
      <c r="Q54" s="16"/>
      <c r="R54" s="16"/>
      <c r="S54" s="16"/>
      <c r="T54" s="16"/>
      <c r="U54" s="16"/>
      <c r="V54" s="17"/>
    </row>
    <row r="55" customFormat="false" ht="15" hidden="false" customHeight="false" outlineLevel="0" collapsed="false">
      <c r="D55" s="14"/>
      <c r="E55" s="16"/>
      <c r="F55" s="16"/>
      <c r="G55" s="16"/>
      <c r="H55" s="16"/>
      <c r="I55" s="16"/>
      <c r="J55" s="16"/>
      <c r="K55" s="16"/>
      <c r="L55" s="16"/>
      <c r="M55" s="16"/>
      <c r="N55" s="16"/>
      <c r="O55" s="16"/>
      <c r="P55" s="16"/>
      <c r="Q55" s="16"/>
      <c r="R55" s="16"/>
      <c r="S55" s="16"/>
      <c r="T55" s="16"/>
      <c r="U55" s="16"/>
      <c r="V55" s="17"/>
    </row>
    <row r="56" customFormat="false" ht="15.75" hidden="false" customHeight="false" outlineLevel="0" collapsed="false">
      <c r="D56" s="41"/>
      <c r="E56" s="42"/>
      <c r="F56" s="42"/>
      <c r="G56" s="42"/>
      <c r="H56" s="42"/>
      <c r="I56" s="42"/>
      <c r="J56" s="42"/>
      <c r="K56" s="42"/>
      <c r="L56" s="42"/>
      <c r="M56" s="42"/>
      <c r="N56" s="42"/>
      <c r="O56" s="42"/>
      <c r="P56" s="42"/>
      <c r="Q56" s="42"/>
      <c r="R56" s="42"/>
      <c r="S56" s="42"/>
      <c r="T56" s="42"/>
      <c r="U56" s="42"/>
      <c r="V56" s="43"/>
    </row>
  </sheetData>
  <mergeCells count="6">
    <mergeCell ref="E3:T3"/>
    <mergeCell ref="E5:U5"/>
    <mergeCell ref="E7:T7"/>
    <mergeCell ref="H12:V13"/>
    <mergeCell ref="I15:M18"/>
    <mergeCell ref="O15:S17"/>
  </mergeCells>
  <printOptions headings="false" gridLines="false" gridLinesSet="true" horizontalCentered="false" verticalCentered="false"/>
  <pageMargins left="0.433333333333333" right="0.275694444444444" top="0.747916666666667" bottom="0.747916666666667" header="0.511811023622047" footer="0.511811023622047"/>
  <pageSetup paperSize="9" scale="8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K59"/>
  <sheetViews>
    <sheetView showFormulas="false" showGridLines="false" showRowColHeaders="true" showZeros="true" rightToLeft="false" tabSelected="false" showOutlineSymbols="true" defaultGridColor="true" view="normal" topLeftCell="A34" colorId="64" zoomScale="55" zoomScaleNormal="55" zoomScalePageLayoutView="100" workbookViewId="0">
      <selection pane="topLeft" activeCell="F42" activeCellId="0" sqref="F42:F43"/>
    </sheetView>
  </sheetViews>
  <sheetFormatPr defaultColWidth="11.41796875" defaultRowHeight="15" zeroHeight="false" outlineLevelRow="0" outlineLevelCol="0"/>
  <cols>
    <col collapsed="false" customWidth="false" hidden="false" outlineLevel="0" max="5" min="1" style="1" width="11.42"/>
    <col collapsed="false" customWidth="true" hidden="false" outlineLevel="0" max="6" min="6" style="1" width="83.99"/>
    <col collapsed="false" customWidth="true" hidden="false" outlineLevel="0" max="7" min="7" style="1" width="34.28"/>
    <col collapsed="false" customWidth="true" hidden="false" outlineLevel="0" max="8" min="8" style="1" width="40.7"/>
    <col collapsed="false" customWidth="true" hidden="false" outlineLevel="0" max="9" min="9" style="1" width="41.42"/>
    <col collapsed="false" customWidth="true" hidden="false" outlineLevel="0" max="10" min="10" style="1" width="36.42"/>
    <col collapsed="false" customWidth="true" hidden="false" outlineLevel="0" max="11" min="11" style="1" width="49.41"/>
    <col collapsed="false" customWidth="false" hidden="false" outlineLevel="0" max="239" min="12" style="1" width="11.42"/>
    <col collapsed="false" customWidth="true" hidden="false" outlineLevel="0" max="240" min="240" style="1" width="36.99"/>
    <col collapsed="false" customWidth="true" hidden="false" outlineLevel="0" max="241" min="241" style="1" width="34.28"/>
    <col collapsed="false" customWidth="true" hidden="false" outlineLevel="0" max="242" min="242" style="1" width="21.56"/>
    <col collapsed="false" customWidth="true" hidden="false" outlineLevel="0" max="243" min="243" style="1" width="62.7"/>
    <col collapsed="false" customWidth="false" hidden="false" outlineLevel="0" max="244" min="244" style="1" width="11.42"/>
    <col collapsed="false" customWidth="true" hidden="false" outlineLevel="0" max="245" min="245" style="1" width="17.99"/>
    <col collapsed="false" customWidth="false" hidden="false" outlineLevel="0" max="257" min="246" style="1" width="11.42"/>
  </cols>
  <sheetData>
    <row r="1" customFormat="false" ht="15" hidden="false" customHeight="false" outlineLevel="0" collapsed="false">
      <c r="A1" s="1" t="s">
        <v>42</v>
      </c>
    </row>
    <row r="3" customFormat="false" ht="46.5" hidden="false" customHeight="false" outlineLevel="0" collapsed="false">
      <c r="F3" s="67" t="s">
        <v>43</v>
      </c>
      <c r="G3" s="68"/>
    </row>
    <row r="4" customFormat="false" ht="15.75" hidden="false" customHeight="false" outlineLevel="0" collapsed="false"/>
    <row r="5" customFormat="false" ht="15" hidden="false" customHeight="true" outlineLevel="0" collapsed="false">
      <c r="F5" s="69" t="s">
        <v>44</v>
      </c>
      <c r="G5" s="69"/>
      <c r="H5" s="69"/>
      <c r="I5" s="69"/>
      <c r="J5" s="69"/>
    </row>
    <row r="6" customFormat="false" ht="15" hidden="false" customHeight="true" outlineLevel="0" collapsed="false">
      <c r="F6" s="69"/>
      <c r="G6" s="69"/>
      <c r="H6" s="69"/>
      <c r="I6" s="69"/>
      <c r="J6" s="69"/>
    </row>
    <row r="7" customFormat="false" ht="15" hidden="false" customHeight="true" outlineLevel="0" collapsed="false">
      <c r="F7" s="69"/>
      <c r="G7" s="69"/>
      <c r="H7" s="69"/>
      <c r="I7" s="69"/>
      <c r="J7" s="69"/>
    </row>
    <row r="8" customFormat="false" ht="46.5" hidden="false" customHeight="true" outlineLevel="0" collapsed="false">
      <c r="F8" s="69"/>
      <c r="G8" s="69"/>
      <c r="H8" s="69"/>
      <c r="I8" s="69"/>
      <c r="J8" s="69"/>
    </row>
    <row r="9" customFormat="false" ht="46.5" hidden="false" customHeight="true" outlineLevel="0" collapsed="false">
      <c r="F9" s="70" t="s">
        <v>45</v>
      </c>
      <c r="G9" s="70"/>
      <c r="H9" s="70"/>
      <c r="I9" s="70"/>
      <c r="J9" s="70"/>
    </row>
    <row r="11" customFormat="false" ht="23.25" hidden="false" customHeight="false" outlineLevel="0" collapsed="false">
      <c r="F11" s="71" t="s">
        <v>46</v>
      </c>
    </row>
    <row r="12" customFormat="false" ht="18.75" hidden="false" customHeight="false" outlineLevel="0" collapsed="false">
      <c r="E12" s="72"/>
    </row>
    <row r="19" customFormat="false" ht="23.25" hidden="false" customHeight="false" outlineLevel="0" collapsed="false">
      <c r="F19" s="71"/>
    </row>
    <row r="37" customFormat="false" ht="23.25" hidden="false" customHeight="false" outlineLevel="0" collapsed="false">
      <c r="F37" s="71" t="s">
        <v>47</v>
      </c>
    </row>
    <row r="38" customFormat="false" ht="15.75" hidden="false" customHeight="false" outlineLevel="0" collapsed="false"/>
    <row r="39" customFormat="false" ht="31.5" hidden="false" customHeight="true" outlineLevel="0" collapsed="false">
      <c r="E39" s="73" t="s">
        <v>48</v>
      </c>
      <c r="F39" s="73" t="s">
        <v>49</v>
      </c>
      <c r="G39" s="73" t="s">
        <v>50</v>
      </c>
      <c r="H39" s="74" t="s">
        <v>51</v>
      </c>
      <c r="I39" s="74" t="s">
        <v>52</v>
      </c>
      <c r="J39" s="73" t="s">
        <v>53</v>
      </c>
      <c r="K39" s="75" t="s">
        <v>54</v>
      </c>
    </row>
    <row r="40" customFormat="false" ht="90" hidden="false" customHeight="true" outlineLevel="0" collapsed="false">
      <c r="E40" s="76" t="s">
        <v>55</v>
      </c>
      <c r="F40" s="77" t="s">
        <v>56</v>
      </c>
      <c r="G40" s="78" t="s">
        <v>57</v>
      </c>
      <c r="H40" s="79"/>
      <c r="I40" s="80"/>
      <c r="J40" s="78"/>
      <c r="K40" s="81"/>
    </row>
    <row r="41" customFormat="false" ht="85.5" hidden="false" customHeight="true" outlineLevel="0" collapsed="false">
      <c r="E41" s="82" t="s">
        <v>58</v>
      </c>
      <c r="F41" s="83" t="s">
        <v>59</v>
      </c>
      <c r="G41" s="84" t="s">
        <v>60</v>
      </c>
      <c r="H41" s="85" t="s">
        <v>61</v>
      </c>
      <c r="I41" s="85" t="s">
        <v>62</v>
      </c>
      <c r="J41" s="85" t="s">
        <v>63</v>
      </c>
      <c r="K41" s="86" t="s">
        <v>64</v>
      </c>
    </row>
    <row r="42" customFormat="false" ht="41.25" hidden="false" customHeight="true" outlineLevel="0" collapsed="false">
      <c r="E42" s="82" t="s">
        <v>65</v>
      </c>
      <c r="F42" s="83" t="s">
        <v>66</v>
      </c>
      <c r="G42" s="87" t="s">
        <v>57</v>
      </c>
      <c r="H42" s="88"/>
      <c r="I42" s="89"/>
      <c r="J42" s="90" t="s">
        <v>67</v>
      </c>
      <c r="K42" s="91"/>
    </row>
    <row r="43" customFormat="false" ht="45.75" hidden="false" customHeight="true" outlineLevel="0" collapsed="false">
      <c r="E43" s="82"/>
      <c r="F43" s="83"/>
      <c r="G43" s="92"/>
      <c r="H43" s="93"/>
      <c r="I43" s="94"/>
      <c r="J43" s="95" t="s">
        <v>68</v>
      </c>
      <c r="K43" s="96"/>
    </row>
    <row r="44" customFormat="false" ht="21" hidden="false" customHeight="true" outlineLevel="0" collapsed="false">
      <c r="E44" s="97" t="s">
        <v>69</v>
      </c>
      <c r="F44" s="98" t="s">
        <v>70</v>
      </c>
      <c r="G44" s="99" t="s">
        <v>71</v>
      </c>
      <c r="H44" s="100"/>
      <c r="I44" s="101"/>
      <c r="J44" s="101"/>
      <c r="K44" s="102"/>
    </row>
    <row r="45" customFormat="false" ht="20.25" hidden="false" customHeight="true" outlineLevel="0" collapsed="false">
      <c r="E45" s="97"/>
      <c r="F45" s="98"/>
      <c r="G45" s="103" t="s">
        <v>72</v>
      </c>
      <c r="H45" s="104"/>
      <c r="I45" s="105"/>
      <c r="J45" s="104" t="s">
        <v>73</v>
      </c>
      <c r="K45" s="106"/>
    </row>
    <row r="46" customFormat="false" ht="25.5" hidden="false" customHeight="true" outlineLevel="0" collapsed="false">
      <c r="E46" s="97"/>
      <c r="F46" s="98"/>
      <c r="G46" s="107" t="s">
        <v>74</v>
      </c>
      <c r="H46" s="108"/>
      <c r="I46" s="109"/>
      <c r="J46" s="108" t="s">
        <v>75</v>
      </c>
      <c r="K46" s="110"/>
    </row>
    <row r="47" customFormat="false" ht="38.25" hidden="false" customHeight="true" outlineLevel="0" collapsed="false">
      <c r="E47" s="82" t="s">
        <v>76</v>
      </c>
      <c r="F47" s="111"/>
      <c r="G47" s="87" t="s">
        <v>71</v>
      </c>
      <c r="H47" s="84" t="s">
        <v>77</v>
      </c>
      <c r="I47" s="89"/>
      <c r="J47" s="112" t="s">
        <v>78</v>
      </c>
      <c r="K47" s="113" t="s">
        <v>79</v>
      </c>
    </row>
    <row r="48" customFormat="false" ht="37.5" hidden="false" customHeight="true" outlineLevel="0" collapsed="false">
      <c r="E48" s="82"/>
      <c r="F48" s="114" t="s">
        <v>80</v>
      </c>
      <c r="G48" s="92" t="s">
        <v>81</v>
      </c>
      <c r="H48" s="84"/>
      <c r="I48" s="94"/>
      <c r="J48" s="90" t="s">
        <v>82</v>
      </c>
      <c r="K48" s="115"/>
    </row>
    <row r="49" customFormat="false" ht="38.25" hidden="false" customHeight="true" outlineLevel="0" collapsed="false">
      <c r="E49" s="82"/>
      <c r="F49" s="114"/>
      <c r="G49" s="92" t="s">
        <v>83</v>
      </c>
      <c r="H49" s="84"/>
      <c r="I49" s="94"/>
      <c r="J49" s="90" t="s">
        <v>84</v>
      </c>
      <c r="K49" s="115"/>
    </row>
    <row r="50" customFormat="false" ht="16.5" hidden="false" customHeight="false" outlineLevel="0" collapsed="false">
      <c r="E50" s="82"/>
      <c r="F50" s="116"/>
      <c r="G50" s="117"/>
      <c r="H50" s="84"/>
      <c r="I50" s="118"/>
      <c r="J50" s="95" t="s">
        <v>85</v>
      </c>
      <c r="K50" s="119"/>
    </row>
    <row r="51" customFormat="false" ht="84.75" hidden="false" customHeight="true" outlineLevel="0" collapsed="false">
      <c r="E51" s="82" t="s">
        <v>86</v>
      </c>
      <c r="F51" s="120" t="s">
        <v>87</v>
      </c>
      <c r="G51" s="84" t="s">
        <v>88</v>
      </c>
      <c r="H51" s="84" t="s">
        <v>89</v>
      </c>
      <c r="I51" s="85" t="s">
        <v>90</v>
      </c>
      <c r="J51" s="85" t="s">
        <v>91</v>
      </c>
      <c r="K51" s="121" t="s">
        <v>79</v>
      </c>
    </row>
    <row r="52" customFormat="false" ht="52.5" hidden="false" customHeight="true" outlineLevel="0" collapsed="false">
      <c r="E52" s="82" t="s">
        <v>92</v>
      </c>
      <c r="F52" s="120" t="s">
        <v>93</v>
      </c>
      <c r="G52" s="84" t="s">
        <v>94</v>
      </c>
      <c r="H52" s="84" t="s">
        <v>95</v>
      </c>
      <c r="I52" s="122"/>
      <c r="J52" s="85"/>
      <c r="K52" s="123"/>
    </row>
    <row r="53" customFormat="false" ht="81" hidden="false" customHeight="true" outlineLevel="0" collapsed="false">
      <c r="E53" s="82" t="s">
        <v>96</v>
      </c>
      <c r="F53" s="120" t="s">
        <v>97</v>
      </c>
      <c r="G53" s="84" t="s">
        <v>60</v>
      </c>
      <c r="H53" s="124"/>
      <c r="I53" s="85" t="s">
        <v>98</v>
      </c>
      <c r="J53" s="85" t="s">
        <v>99</v>
      </c>
      <c r="K53" s="123" t="s">
        <v>100</v>
      </c>
    </row>
    <row r="54" customFormat="false" ht="84.75" hidden="false" customHeight="true" outlineLevel="0" collapsed="false">
      <c r="E54" s="82" t="s">
        <v>101</v>
      </c>
      <c r="F54" s="120" t="s">
        <v>102</v>
      </c>
      <c r="G54" s="84" t="s">
        <v>103</v>
      </c>
      <c r="H54" s="124"/>
      <c r="I54" s="85" t="s">
        <v>104</v>
      </c>
      <c r="J54" s="85" t="s">
        <v>105</v>
      </c>
      <c r="K54" s="125" t="s">
        <v>106</v>
      </c>
    </row>
    <row r="55" customFormat="false" ht="48" hidden="false" customHeight="true" outlineLevel="0" collapsed="false">
      <c r="E55" s="82" t="s">
        <v>107</v>
      </c>
      <c r="F55" s="120" t="s">
        <v>108</v>
      </c>
      <c r="G55" s="84" t="s">
        <v>109</v>
      </c>
      <c r="H55" s="85" t="s">
        <v>110</v>
      </c>
      <c r="I55" s="122"/>
      <c r="J55" s="85" t="s">
        <v>111</v>
      </c>
      <c r="K55" s="126"/>
    </row>
    <row r="56" customFormat="false" ht="31.5" hidden="false" customHeight="true" outlineLevel="0" collapsed="false">
      <c r="E56" s="97" t="s">
        <v>112</v>
      </c>
      <c r="F56" s="127" t="s">
        <v>113</v>
      </c>
      <c r="G56" s="128"/>
      <c r="H56" s="129"/>
      <c r="I56" s="130"/>
      <c r="J56" s="129" t="s">
        <v>114</v>
      </c>
      <c r="K56" s="131"/>
    </row>
    <row r="57" customFormat="false" ht="58.5" hidden="false" customHeight="true" outlineLevel="0" collapsed="false">
      <c r="E57" s="82" t="s">
        <v>115</v>
      </c>
      <c r="F57" s="120" t="s">
        <v>116</v>
      </c>
      <c r="G57" s="84" t="s">
        <v>117</v>
      </c>
      <c r="H57" s="85" t="s">
        <v>110</v>
      </c>
      <c r="I57" s="85" t="s">
        <v>118</v>
      </c>
      <c r="J57" s="85" t="s">
        <v>119</v>
      </c>
      <c r="K57" s="126"/>
    </row>
    <row r="58" customFormat="false" ht="35.25" hidden="false" customHeight="true" outlineLevel="0" collapsed="false">
      <c r="E58" s="82" t="s">
        <v>120</v>
      </c>
      <c r="F58" s="120" t="s">
        <v>121</v>
      </c>
      <c r="G58" s="84" t="s">
        <v>117</v>
      </c>
      <c r="H58" s="124"/>
      <c r="I58" s="132" t="s">
        <v>122</v>
      </c>
      <c r="J58" s="85" t="s">
        <v>123</v>
      </c>
      <c r="K58" s="126"/>
    </row>
    <row r="59" customFormat="false" ht="63.75" hidden="false" customHeight="true" outlineLevel="0" collapsed="false"/>
  </sheetData>
  <mergeCells count="8">
    <mergeCell ref="F5:J8"/>
    <mergeCell ref="F9:J9"/>
    <mergeCell ref="E42:E43"/>
    <mergeCell ref="F42:F43"/>
    <mergeCell ref="E44:E46"/>
    <mergeCell ref="F44:F46"/>
    <mergeCell ref="E47:E50"/>
    <mergeCell ref="H47:H5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69696"/>
    <pageSetUpPr fitToPage="false"/>
  </sheetPr>
  <dimension ref="A3:AQ124"/>
  <sheetViews>
    <sheetView showFormulas="false" showGridLines="false" showRowColHeaders="true" showZeros="true" rightToLeft="false" tabSelected="false" showOutlineSymbols="true" defaultGridColor="true" view="normal" topLeftCell="N13" colorId="64" zoomScale="55" zoomScaleNormal="55" zoomScalePageLayoutView="100" workbookViewId="0">
      <selection pane="topLeft" activeCell="AM41" activeCellId="0" sqref="AM41"/>
    </sheetView>
  </sheetViews>
  <sheetFormatPr defaultColWidth="11.41796875" defaultRowHeight="15" zeroHeight="false" outlineLevelRow="0" outlineLevelCol="0"/>
  <cols>
    <col collapsed="false" customWidth="false" hidden="false" outlineLevel="0" max="1" min="1" style="1" width="11.42"/>
    <col collapsed="false" customWidth="true" hidden="false" outlineLevel="0" max="2" min="2" style="1" width="22.99"/>
    <col collapsed="false" customWidth="true" hidden="false" outlineLevel="0" max="3" min="3" style="1" width="9.14"/>
    <col collapsed="false" customWidth="true" hidden="false" outlineLevel="0" max="4" min="4" style="1" width="9.7"/>
    <col collapsed="false" customWidth="true" hidden="false" outlineLevel="0" max="5" min="5" style="1" width="9.99"/>
    <col collapsed="false" customWidth="true" hidden="false" outlineLevel="0" max="6" min="6" style="1" width="11.85"/>
    <col collapsed="false" customWidth="true" hidden="false" outlineLevel="0" max="7" min="7" style="1" width="37.7"/>
    <col collapsed="false" customWidth="true" hidden="false" outlineLevel="0" max="8" min="8" style="1" width="23.99"/>
    <col collapsed="false" customWidth="true" hidden="false" outlineLevel="0" max="9" min="9" style="1" width="22.42"/>
    <col collapsed="false" customWidth="true" hidden="false" outlineLevel="0" max="10" min="10" style="1" width="12.42"/>
    <col collapsed="false" customWidth="true" hidden="false" outlineLevel="0" max="11" min="11" style="1" width="16.28"/>
    <col collapsed="false" customWidth="true" hidden="false" outlineLevel="0" max="12" min="12" style="1" width="15.7"/>
    <col collapsed="false" customWidth="true" hidden="false" outlineLevel="0" max="14" min="13" style="1" width="11.56"/>
    <col collapsed="false" customWidth="true" hidden="false" outlineLevel="0" max="15" min="15" style="1" width="15.41"/>
    <col collapsed="false" customWidth="true" hidden="false" outlineLevel="0" max="16" min="16" style="1" width="10.71"/>
    <col collapsed="false" customWidth="true" hidden="false" outlineLevel="0" max="17" min="17" style="1" width="14.85"/>
    <col collapsed="false" customWidth="true" hidden="false" outlineLevel="0" max="18" min="18" style="1" width="12.28"/>
    <col collapsed="false" customWidth="true" hidden="false" outlineLevel="0" max="19" min="19" style="1" width="14.28"/>
    <col collapsed="false" customWidth="true" hidden="false" outlineLevel="0" max="20" min="20" style="2" width="13.99"/>
    <col collapsed="false" customWidth="false" hidden="false" outlineLevel="0" max="21" min="21" style="1" width="11.42"/>
    <col collapsed="false" customWidth="false" hidden="false" outlineLevel="0" max="22" min="22" style="133" width="11.42"/>
    <col collapsed="false" customWidth="false" hidden="false" outlineLevel="0" max="25" min="23" style="1" width="11.42"/>
    <col collapsed="false" customWidth="true" hidden="false" outlineLevel="0" max="26" min="26" style="1" width="20.85"/>
    <col collapsed="false" customWidth="true" hidden="false" outlineLevel="0" max="38" min="27" style="1" width="14.85"/>
    <col collapsed="false" customWidth="true" hidden="false" outlineLevel="0" max="39" min="39" style="1" width="21.56"/>
    <col collapsed="false" customWidth="true" hidden="false" outlineLevel="0" max="40" min="40" style="1" width="18.99"/>
    <col collapsed="false" customWidth="false" hidden="false" outlineLevel="0" max="257" min="41" style="1" width="11.42"/>
  </cols>
  <sheetData>
    <row r="3" customFormat="false" ht="24" hidden="false" customHeight="true" outlineLevel="0" collapsed="false">
      <c r="B3" s="134" t="s">
        <v>124</v>
      </c>
    </row>
    <row r="5" customFormat="false" ht="15.75" hidden="false" customHeight="false" outlineLevel="0" collapsed="false"/>
    <row r="6" customFormat="false" ht="26.25" hidden="false" customHeight="false" outlineLevel="0" collapsed="false">
      <c r="B6" s="135" t="s">
        <v>125</v>
      </c>
      <c r="C6" s="136"/>
      <c r="D6" s="137"/>
      <c r="S6" s="138"/>
    </row>
    <row r="7" customFormat="false" ht="15" hidden="false" customHeight="false" outlineLevel="0" collapsed="false">
      <c r="B7" s="139" t="s">
        <v>126</v>
      </c>
      <c r="C7" s="2"/>
      <c r="D7" s="140"/>
      <c r="F7" s="8"/>
      <c r="G7" s="8"/>
      <c r="S7" s="138"/>
    </row>
    <row r="8" customFormat="false" ht="15.75" hidden="false" customHeight="false" outlineLevel="0" collapsed="false">
      <c r="B8" s="141" t="s">
        <v>127</v>
      </c>
      <c r="C8" s="2"/>
      <c r="D8" s="140"/>
      <c r="F8" s="142" t="s">
        <v>128</v>
      </c>
      <c r="G8" s="143"/>
      <c r="R8" s="138"/>
      <c r="S8" s="2"/>
      <c r="T8" s="1"/>
      <c r="Y8" s="142" t="s">
        <v>129</v>
      </c>
      <c r="Z8" s="144"/>
      <c r="AA8" s="144"/>
    </row>
    <row r="9" customFormat="false" ht="15" hidden="false" customHeight="false" outlineLevel="0" collapsed="false">
      <c r="B9" s="145" t="s">
        <v>130</v>
      </c>
      <c r="C9" s="2"/>
      <c r="D9" s="140"/>
      <c r="R9" s="138"/>
      <c r="S9" s="2"/>
      <c r="T9" s="1"/>
    </row>
    <row r="10" customFormat="false" ht="15.75" hidden="false" customHeight="true" outlineLevel="0" collapsed="false">
      <c r="B10" s="146" t="s">
        <v>131</v>
      </c>
      <c r="C10" s="2"/>
      <c r="D10" s="140"/>
      <c r="F10" s="147"/>
      <c r="G10" s="148" t="s">
        <v>132</v>
      </c>
      <c r="H10" s="148"/>
      <c r="I10" s="148"/>
      <c r="J10" s="148"/>
      <c r="K10" s="148"/>
      <c r="L10" s="148"/>
      <c r="M10" s="148"/>
      <c r="N10" s="148"/>
      <c r="O10" s="148"/>
      <c r="P10" s="148"/>
      <c r="Q10" s="148"/>
      <c r="R10" s="148"/>
      <c r="S10" s="148"/>
      <c r="T10" s="147"/>
      <c r="Y10" s="149"/>
      <c r="Z10" s="150" t="s">
        <v>133</v>
      </c>
      <c r="AA10" s="150"/>
      <c r="AB10" s="150"/>
      <c r="AC10" s="150"/>
      <c r="AD10" s="150"/>
      <c r="AE10" s="150"/>
      <c r="AF10" s="150"/>
      <c r="AG10" s="150"/>
      <c r="AH10" s="150"/>
      <c r="AI10" s="150"/>
      <c r="AJ10" s="150"/>
      <c r="AK10" s="150"/>
      <c r="AL10" s="150"/>
      <c r="AM10" s="151"/>
      <c r="AN10" s="151"/>
      <c r="AO10" s="149"/>
    </row>
    <row r="11" customFormat="false" ht="15" hidden="false" customHeight="true" outlineLevel="0" collapsed="false">
      <c r="B11" s="152" t="s">
        <v>134</v>
      </c>
      <c r="C11" s="2"/>
      <c r="D11" s="140"/>
      <c r="F11" s="147"/>
      <c r="G11" s="148"/>
      <c r="H11" s="148"/>
      <c r="I11" s="148"/>
      <c r="J11" s="148"/>
      <c r="K11" s="148"/>
      <c r="L11" s="148"/>
      <c r="M11" s="148"/>
      <c r="N11" s="148"/>
      <c r="O11" s="148"/>
      <c r="P11" s="148"/>
      <c r="Q11" s="148"/>
      <c r="R11" s="148"/>
      <c r="S11" s="148"/>
      <c r="T11" s="147"/>
      <c r="V11" s="153"/>
      <c r="Y11" s="147"/>
      <c r="Z11" s="150"/>
      <c r="AA11" s="150"/>
      <c r="AB11" s="150"/>
      <c r="AC11" s="150"/>
      <c r="AD11" s="150"/>
      <c r="AE11" s="150"/>
      <c r="AF11" s="150"/>
      <c r="AG11" s="150"/>
      <c r="AH11" s="150"/>
      <c r="AI11" s="150"/>
      <c r="AJ11" s="150"/>
      <c r="AK11" s="150"/>
      <c r="AL11" s="150"/>
      <c r="AM11" s="151"/>
      <c r="AN11" s="151"/>
      <c r="AO11" s="147"/>
    </row>
    <row r="12" customFormat="false" ht="19.5" hidden="false" customHeight="true" outlineLevel="0" collapsed="false">
      <c r="B12" s="154" t="s">
        <v>135</v>
      </c>
      <c r="C12" s="154"/>
      <c r="D12" s="154"/>
      <c r="F12" s="147"/>
      <c r="G12" s="155" t="s">
        <v>136</v>
      </c>
      <c r="H12" s="156" t="s">
        <v>137</v>
      </c>
      <c r="I12" s="156" t="s">
        <v>138</v>
      </c>
      <c r="J12" s="156" t="s">
        <v>139</v>
      </c>
      <c r="K12" s="156" t="s">
        <v>140</v>
      </c>
      <c r="L12" s="156" t="s">
        <v>141</v>
      </c>
      <c r="M12" s="156" t="s">
        <v>142</v>
      </c>
      <c r="N12" s="156" t="s">
        <v>143</v>
      </c>
      <c r="O12" s="156" t="s">
        <v>144</v>
      </c>
      <c r="P12" s="156" t="s">
        <v>145</v>
      </c>
      <c r="Q12" s="156" t="s">
        <v>146</v>
      </c>
      <c r="R12" s="156" t="s">
        <v>147</v>
      </c>
      <c r="S12" s="157" t="s">
        <v>148</v>
      </c>
      <c r="T12" s="147"/>
      <c r="V12" s="153"/>
      <c r="Y12" s="147"/>
      <c r="Z12" s="158" t="s">
        <v>149</v>
      </c>
      <c r="AA12" s="159"/>
      <c r="AB12" s="159"/>
      <c r="AC12" s="159"/>
      <c r="AD12" s="159"/>
      <c r="AE12" s="159"/>
      <c r="AF12" s="159"/>
      <c r="AG12" s="159"/>
      <c r="AH12" s="159"/>
      <c r="AI12" s="159"/>
      <c r="AJ12" s="159"/>
      <c r="AK12" s="159"/>
      <c r="AL12" s="159"/>
      <c r="AM12" s="159"/>
      <c r="AN12" s="159"/>
      <c r="AO12" s="147"/>
    </row>
    <row r="13" customFormat="false" ht="30.75" hidden="false" customHeight="false" outlineLevel="0" collapsed="false">
      <c r="B13" s="154"/>
      <c r="C13" s="154"/>
      <c r="D13" s="154"/>
      <c r="F13" s="147"/>
      <c r="G13" s="160" t="s">
        <v>150</v>
      </c>
      <c r="H13" s="161" t="n">
        <v>6.78239155707367E-006</v>
      </c>
      <c r="I13" s="162" t="n">
        <v>6.78239155707367E-006</v>
      </c>
      <c r="J13" s="162" t="n">
        <v>6.78239155707367E-006</v>
      </c>
      <c r="K13" s="162" t="n">
        <v>6.78239155707367E-006</v>
      </c>
      <c r="L13" s="162" t="n">
        <v>6.78239155707367E-006</v>
      </c>
      <c r="M13" s="162" t="n">
        <v>6.78239155707367E-006</v>
      </c>
      <c r="N13" s="162" t="n">
        <v>6.78239155707367E-006</v>
      </c>
      <c r="O13" s="162" t="n">
        <v>6.78239155707367E-006</v>
      </c>
      <c r="P13" s="162" t="n">
        <v>6.78239155707367E-006</v>
      </c>
      <c r="Q13" s="162" t="n">
        <v>6.78239155707367E-006</v>
      </c>
      <c r="R13" s="162" t="n">
        <v>6.78239155707367E-006</v>
      </c>
      <c r="S13" s="162" t="n">
        <v>6.78239155707367E-006</v>
      </c>
      <c r="T13" s="147"/>
      <c r="V13" s="153"/>
      <c r="Y13" s="147"/>
      <c r="Z13" s="155" t="s">
        <v>136</v>
      </c>
      <c r="AA13" s="156" t="s">
        <v>137</v>
      </c>
      <c r="AB13" s="156" t="s">
        <v>138</v>
      </c>
      <c r="AC13" s="156" t="s">
        <v>139</v>
      </c>
      <c r="AD13" s="156" t="s">
        <v>140</v>
      </c>
      <c r="AE13" s="156" t="s">
        <v>141</v>
      </c>
      <c r="AF13" s="156" t="s">
        <v>142</v>
      </c>
      <c r="AG13" s="156" t="s">
        <v>143</v>
      </c>
      <c r="AH13" s="156" t="s">
        <v>144</v>
      </c>
      <c r="AI13" s="156" t="s">
        <v>145</v>
      </c>
      <c r="AJ13" s="156" t="s">
        <v>146</v>
      </c>
      <c r="AK13" s="156" t="s">
        <v>147</v>
      </c>
      <c r="AL13" s="157" t="s">
        <v>148</v>
      </c>
      <c r="AM13" s="155" t="s">
        <v>151</v>
      </c>
      <c r="AN13" s="155" t="s">
        <v>152</v>
      </c>
      <c r="AO13" s="147"/>
    </row>
    <row r="14" customFormat="false" ht="15" hidden="false" customHeight="true" outlineLevel="0" collapsed="false">
      <c r="F14" s="147"/>
      <c r="G14" s="160" t="s">
        <v>153</v>
      </c>
      <c r="H14" s="163" t="n">
        <v>6.12334120054572E-007</v>
      </c>
      <c r="I14" s="164" t="n">
        <v>6.12334120054572E-007</v>
      </c>
      <c r="J14" s="164" t="n">
        <v>6.12334120054572E-007</v>
      </c>
      <c r="K14" s="164" t="n">
        <v>6.12334120054572E-007</v>
      </c>
      <c r="L14" s="164" t="n">
        <v>6.12334120054572E-007</v>
      </c>
      <c r="M14" s="164" t="n">
        <v>6.12334120054572E-007</v>
      </c>
      <c r="N14" s="164" t="n">
        <v>6.12334120054572E-007</v>
      </c>
      <c r="O14" s="164" t="n">
        <v>6.12334120054572E-007</v>
      </c>
      <c r="P14" s="164" t="n">
        <v>6.12334120054572E-007</v>
      </c>
      <c r="Q14" s="164" t="n">
        <v>6.12334120054572E-007</v>
      </c>
      <c r="R14" s="164" t="n">
        <v>6.12334120054572E-007</v>
      </c>
      <c r="S14" s="164" t="n">
        <v>6.12334120054572E-007</v>
      </c>
      <c r="T14" s="147"/>
      <c r="V14" s="153"/>
      <c r="Y14" s="147"/>
      <c r="Z14" s="165" t="s">
        <v>154</v>
      </c>
      <c r="AA14" s="166" t="n">
        <f aca="false">EXPONDIST(1,0.000000618065,FALSE())</f>
        <v>6.18064617995774E-007</v>
      </c>
      <c r="AB14" s="167" t="n">
        <f aca="false">EXPONDIST(1,0.000000145655,FALSE())</f>
        <v>1.45654978784623E-007</v>
      </c>
      <c r="AC14" s="167" t="n">
        <f aca="false">EXPONDIST(1,0.000000614396,FALSE())</f>
        <v>6.14395622517671E-007</v>
      </c>
      <c r="AD14" s="167" t="n">
        <f aca="false">EXPONDIST(1,0.000000120154,FALSE())</f>
        <v>1.20153985563017E-007</v>
      </c>
      <c r="AE14" s="167" t="n">
        <v>0</v>
      </c>
      <c r="AF14" s="167" t="n">
        <v>0</v>
      </c>
      <c r="AG14" s="167" t="n">
        <v>0</v>
      </c>
      <c r="AH14" s="167" t="n">
        <v>0</v>
      </c>
      <c r="AI14" s="167" t="n">
        <v>0</v>
      </c>
      <c r="AJ14" s="167" t="n">
        <v>0</v>
      </c>
      <c r="AK14" s="167" t="n">
        <v>0</v>
      </c>
      <c r="AL14" s="168" t="n">
        <f aca="false">EXPONDIST(1,0.000000607232,FALSE())</f>
        <v>6.0723163126941E-007</v>
      </c>
      <c r="AM14" s="169" t="n">
        <f aca="false">SUM(AA14:AL14)</f>
        <v>2.1055008361305E-006</v>
      </c>
      <c r="AN14" s="170" t="n">
        <f aca="false">IF(AM14&lt;=$AN$42,0,IF(AM14&lt;=$AN$43,1,IF(AM14&lt;=$AN$44,2,IF(AM14&lt;=$AN$45,3,IF(AM14&lt;=$AN$46,4,IF(AM14&lt;=$AN$47,5))))))</f>
        <v>0</v>
      </c>
      <c r="AO14" s="147"/>
    </row>
    <row r="15" customFormat="false" ht="15" hidden="false" customHeight="false" outlineLevel="0" collapsed="false">
      <c r="F15" s="147"/>
      <c r="G15" s="160" t="s">
        <v>155</v>
      </c>
      <c r="H15" s="163" t="n">
        <v>6.74147254379352E-007</v>
      </c>
      <c r="I15" s="164" t="n">
        <v>6.74147254379352E-007</v>
      </c>
      <c r="J15" s="164" t="n">
        <v>6.74147254379352E-007</v>
      </c>
      <c r="K15" s="164" t="n">
        <v>6.74147254379352E-007</v>
      </c>
      <c r="L15" s="164" t="n">
        <v>6.74147254379352E-007</v>
      </c>
      <c r="M15" s="164" t="n">
        <v>6.74147254379352E-007</v>
      </c>
      <c r="N15" s="164" t="n">
        <v>6.74147254379352E-007</v>
      </c>
      <c r="O15" s="164" t="n">
        <v>6.74147254379352E-007</v>
      </c>
      <c r="P15" s="164" t="n">
        <v>6.74147254379352E-007</v>
      </c>
      <c r="Q15" s="164" t="n">
        <v>6.74147254379352E-007</v>
      </c>
      <c r="R15" s="164" t="n">
        <v>6.74147254379352E-007</v>
      </c>
      <c r="S15" s="164" t="n">
        <v>6.74147254379352E-007</v>
      </c>
      <c r="T15" s="147"/>
      <c r="V15" s="153"/>
      <c r="Y15" s="147"/>
      <c r="Z15" s="165" t="s">
        <v>156</v>
      </c>
      <c r="AA15" s="171" t="n">
        <v>0</v>
      </c>
      <c r="AB15" s="171" t="n">
        <v>0</v>
      </c>
      <c r="AC15" s="171" t="n">
        <v>0</v>
      </c>
      <c r="AD15" s="171" t="n">
        <v>0</v>
      </c>
      <c r="AE15" s="171" t="n">
        <v>0</v>
      </c>
      <c r="AF15" s="171" t="n">
        <v>0</v>
      </c>
      <c r="AG15" s="171" t="n">
        <v>0</v>
      </c>
      <c r="AH15" s="171" t="n">
        <v>0</v>
      </c>
      <c r="AI15" s="171" t="n">
        <v>0</v>
      </c>
      <c r="AJ15" s="171" t="n">
        <v>0</v>
      </c>
      <c r="AK15" s="171" t="n">
        <v>0</v>
      </c>
      <c r="AL15" s="172" t="n">
        <f aca="false">EXPONDIST(1,0.00000538347,FALSE())</f>
        <v>5.38344101832877E-006</v>
      </c>
      <c r="AM15" s="173" t="n">
        <f aca="false">SUM(AA15:AL15)</f>
        <v>5.38344101832877E-006</v>
      </c>
      <c r="AN15" s="174" t="n">
        <f aca="false">IF(AM15&lt;=$AN$42,0,IF(AM15&lt;=$AN$43,1,IF(AM15&lt;=$AN$44,2,IF(AM15&lt;=$AN$45,3,IF(AM15&lt;=$AN$46,4,IF(AM15&lt;=$AN$47,5))))))</f>
        <v>1</v>
      </c>
      <c r="AO15" s="147"/>
    </row>
    <row r="16" customFormat="false" ht="18.75" hidden="false" customHeight="false" outlineLevel="0" collapsed="false">
      <c r="B16" s="72"/>
      <c r="F16" s="147"/>
      <c r="G16" s="160" t="s">
        <v>157</v>
      </c>
      <c r="H16" s="163" t="n">
        <v>8.93134026380521E-006</v>
      </c>
      <c r="I16" s="164" t="n">
        <v>8.93134026380521E-006</v>
      </c>
      <c r="J16" s="164" t="n">
        <v>8.93134026380521E-006</v>
      </c>
      <c r="K16" s="164" t="n">
        <v>1.78241589316102E-005</v>
      </c>
      <c r="L16" s="164" t="n">
        <v>8.93134026380521E-006</v>
      </c>
      <c r="M16" s="164" t="n">
        <v>8.93134026380521E-006</v>
      </c>
      <c r="N16" s="164" t="n">
        <v>8.93134026380521E-006</v>
      </c>
      <c r="O16" s="164" t="n">
        <v>8.93134026380521E-006</v>
      </c>
      <c r="P16" s="164" t="n">
        <v>8.93134026380521E-006</v>
      </c>
      <c r="Q16" s="164" t="n">
        <v>8.93134026380521E-006</v>
      </c>
      <c r="R16" s="164" t="n">
        <v>8.93134026380521E-006</v>
      </c>
      <c r="S16" s="164" t="n">
        <v>8.93134026380521E-006</v>
      </c>
      <c r="T16" s="147"/>
      <c r="V16" s="153"/>
      <c r="Y16" s="147"/>
      <c r="Z16" s="165" t="s">
        <v>158</v>
      </c>
      <c r="AA16" s="171" t="n">
        <v>0</v>
      </c>
      <c r="AB16" s="171" t="n">
        <v>0</v>
      </c>
      <c r="AC16" s="171" t="n">
        <v>0</v>
      </c>
      <c r="AD16" s="171" t="n">
        <v>0</v>
      </c>
      <c r="AE16" s="171" t="n">
        <v>0</v>
      </c>
      <c r="AF16" s="171" t="n">
        <v>0</v>
      </c>
      <c r="AG16" s="171" t="n">
        <v>0</v>
      </c>
      <c r="AH16" s="171" t="n">
        <v>0</v>
      </c>
      <c r="AI16" s="171" t="n">
        <v>0</v>
      </c>
      <c r="AJ16" s="171" t="n">
        <v>0</v>
      </c>
      <c r="AK16" s="171" t="n">
        <v>0</v>
      </c>
      <c r="AL16" s="172" t="n">
        <v>0</v>
      </c>
      <c r="AM16" s="173" t="n">
        <f aca="false">SUM(AA16:AL16)</f>
        <v>0</v>
      </c>
      <c r="AN16" s="174" t="n">
        <f aca="false">IF(AM16&lt;=$AN$42,0,IF(AM16&lt;=$AN$43,1,IF(AM16&lt;=$AN$44,2,IF(AM16&lt;=$AN$45,3,IF(AM16&lt;=$AN$46,4,IF(AM16&lt;=$AN$47,5))))))</f>
        <v>0</v>
      </c>
      <c r="AO16" s="147"/>
    </row>
    <row r="17" customFormat="false" ht="15" hidden="false" customHeight="true" outlineLevel="0" collapsed="false">
      <c r="F17" s="147"/>
      <c r="G17" s="160" t="s">
        <v>159</v>
      </c>
      <c r="H17" s="163" t="n">
        <v>5.49216814882468E-007</v>
      </c>
      <c r="I17" s="164" t="n">
        <v>5.49216814882468E-007</v>
      </c>
      <c r="J17" s="164" t="n">
        <v>5.49216814882468E-007</v>
      </c>
      <c r="K17" s="164" t="n">
        <v>5.49216814882468E-007</v>
      </c>
      <c r="L17" s="164" t="n">
        <v>5.49216814882468E-007</v>
      </c>
      <c r="M17" s="164" t="n">
        <v>5.49216814882468E-007</v>
      </c>
      <c r="N17" s="164" t="n">
        <v>5.49216814882468E-007</v>
      </c>
      <c r="O17" s="164" t="n">
        <v>5.49216814882468E-007</v>
      </c>
      <c r="P17" s="164" t="n">
        <v>5.49216814882468E-007</v>
      </c>
      <c r="Q17" s="164" t="n">
        <v>5.49216814882468E-007</v>
      </c>
      <c r="R17" s="164" t="n">
        <v>5.49216814882468E-007</v>
      </c>
      <c r="S17" s="164" t="n">
        <v>5.49216814882468E-007</v>
      </c>
      <c r="T17" s="147"/>
      <c r="V17" s="153"/>
      <c r="Y17" s="147"/>
      <c r="Z17" s="165" t="s">
        <v>160</v>
      </c>
      <c r="AA17" s="171" t="n">
        <v>0</v>
      </c>
      <c r="AB17" s="171" t="n">
        <v>0</v>
      </c>
      <c r="AC17" s="171" t="n">
        <v>0</v>
      </c>
      <c r="AD17" s="171" t="n">
        <v>0</v>
      </c>
      <c r="AE17" s="171" t="n">
        <v>0</v>
      </c>
      <c r="AF17" s="171" t="n">
        <v>0</v>
      </c>
      <c r="AG17" s="171" t="n">
        <v>0</v>
      </c>
      <c r="AH17" s="171" t="n">
        <v>0</v>
      </c>
      <c r="AI17" s="171" t="n">
        <v>0</v>
      </c>
      <c r="AJ17" s="171" t="n">
        <v>0</v>
      </c>
      <c r="AK17" s="171" t="n">
        <v>0</v>
      </c>
      <c r="AL17" s="172" t="n">
        <v>0</v>
      </c>
      <c r="AM17" s="173" t="n">
        <f aca="false">SUM(AA17:AL17)</f>
        <v>0</v>
      </c>
      <c r="AN17" s="174" t="n">
        <f aca="false">IF(AM17&lt;=$AN$42,0,IF(AM17&lt;=$AN$43,1,IF(AM17&lt;=$AN$44,2,IF(AM17&lt;=$AN$45,3,IF(AM17&lt;=$AN$46,4,IF(AM17&lt;=$AN$47,5))))))</f>
        <v>0</v>
      </c>
      <c r="AO17" s="147"/>
    </row>
    <row r="18" customFormat="false" ht="15" hidden="false" customHeight="false" outlineLevel="0" collapsed="false">
      <c r="F18" s="147"/>
      <c r="G18" s="160" t="s">
        <v>161</v>
      </c>
      <c r="H18" s="163" t="n">
        <v>3.4996716771239E-007</v>
      </c>
      <c r="I18" s="164" t="n">
        <v>3.4996716771239E-007</v>
      </c>
      <c r="J18" s="164" t="n">
        <v>3.4996716771239E-007</v>
      </c>
      <c r="K18" s="164" t="n">
        <v>3.4996716771239E-007</v>
      </c>
      <c r="L18" s="164" t="n">
        <v>3.4996716771239E-007</v>
      </c>
      <c r="M18" s="164" t="n">
        <v>3.4996716771239E-007</v>
      </c>
      <c r="N18" s="164" t="n">
        <v>3.4996716771239E-007</v>
      </c>
      <c r="O18" s="164" t="n">
        <v>3.4996716771239E-007</v>
      </c>
      <c r="P18" s="164" t="n">
        <v>3.4996716771239E-007</v>
      </c>
      <c r="Q18" s="164" t="n">
        <v>3.4996716771239E-007</v>
      </c>
      <c r="R18" s="164" t="n">
        <v>3.4996716771239E-007</v>
      </c>
      <c r="S18" s="164" t="n">
        <v>3.4996716771239E-007</v>
      </c>
      <c r="T18" s="147"/>
      <c r="V18" s="153"/>
      <c r="Y18" s="147"/>
      <c r="Z18" s="165" t="s">
        <v>162</v>
      </c>
      <c r="AA18" s="171" t="n">
        <v>0</v>
      </c>
      <c r="AB18" s="171" t="n">
        <v>0</v>
      </c>
      <c r="AC18" s="171" t="n">
        <v>0</v>
      </c>
      <c r="AD18" s="171" t="n">
        <v>0</v>
      </c>
      <c r="AE18" s="171" t="n">
        <v>0</v>
      </c>
      <c r="AF18" s="171" t="n">
        <v>0</v>
      </c>
      <c r="AG18" s="171" t="n">
        <v>0</v>
      </c>
      <c r="AH18" s="171" t="n">
        <v>0</v>
      </c>
      <c r="AI18" s="171" t="n">
        <v>0</v>
      </c>
      <c r="AJ18" s="171" t="n">
        <v>0</v>
      </c>
      <c r="AK18" s="171" t="n">
        <v>0</v>
      </c>
      <c r="AL18" s="172" t="n">
        <v>0</v>
      </c>
      <c r="AM18" s="173" t="n">
        <f aca="false">SUM(AA18:AL18)</f>
        <v>0</v>
      </c>
      <c r="AN18" s="174" t="n">
        <f aca="false">IF(AM18&lt;=$AN$42,0,IF(AM18&lt;=$AN$43,1,IF(AM18&lt;=$AN$44,2,IF(AM18&lt;=$AN$45,3,IF(AM18&lt;=$AN$46,4,IF(AM18&lt;=$AN$47,5))))))</f>
        <v>0</v>
      </c>
      <c r="AO18" s="147"/>
    </row>
    <row r="19" customFormat="false" ht="15" hidden="false" customHeight="true" outlineLevel="0" collapsed="false">
      <c r="F19" s="147"/>
      <c r="G19" s="160" t="s">
        <v>163</v>
      </c>
      <c r="H19" s="163" t="n">
        <v>9.01109395867811E-007</v>
      </c>
      <c r="I19" s="164" t="n">
        <v>9.01109395867811E-007</v>
      </c>
      <c r="J19" s="164" t="n">
        <v>9.01109395867811E-007</v>
      </c>
      <c r="K19" s="164" t="n">
        <v>9.01109395867811E-007</v>
      </c>
      <c r="L19" s="164" t="n">
        <v>9.01109395867811E-007</v>
      </c>
      <c r="M19" s="164" t="n">
        <v>9.01109395867811E-007</v>
      </c>
      <c r="N19" s="164" t="n">
        <v>9.01109395867811E-007</v>
      </c>
      <c r="O19" s="164" t="n">
        <v>9.01109395867811E-007</v>
      </c>
      <c r="P19" s="164" t="n">
        <v>9.01109395867811E-007</v>
      </c>
      <c r="Q19" s="164" t="n">
        <v>9.01109395867811E-007</v>
      </c>
      <c r="R19" s="164" t="n">
        <v>9.01109395867811E-007</v>
      </c>
      <c r="S19" s="164" t="n">
        <v>9.01109395867811E-007</v>
      </c>
      <c r="T19" s="147"/>
      <c r="V19" s="153"/>
      <c r="Y19" s="147"/>
      <c r="Z19" s="165" t="s">
        <v>164</v>
      </c>
      <c r="AA19" s="171" t="n">
        <v>0</v>
      </c>
      <c r="AB19" s="171" t="n">
        <v>0</v>
      </c>
      <c r="AC19" s="171" t="n">
        <f aca="false">EXPONDIST(1,0.00000484359,FALSE())</f>
        <v>4.84356653969273E-006</v>
      </c>
      <c r="AD19" s="171" t="n">
        <v>0</v>
      </c>
      <c r="AE19" s="171" t="n">
        <v>0</v>
      </c>
      <c r="AF19" s="171" t="n">
        <v>0</v>
      </c>
      <c r="AG19" s="171" t="n">
        <v>0</v>
      </c>
      <c r="AH19" s="171" t="n">
        <v>0</v>
      </c>
      <c r="AI19" s="171" t="n">
        <f aca="false">EXPONDIST(1,0.00000458474,FALSE())</f>
        <v>4.58471898020732E-006</v>
      </c>
      <c r="AJ19" s="171" t="n">
        <f aca="false">EXPONDIST(1,0.0000033296,FALSE())</f>
        <v>3.3295889137823E-006</v>
      </c>
      <c r="AK19" s="171" t="n">
        <v>0</v>
      </c>
      <c r="AL19" s="172" t="n">
        <v>0</v>
      </c>
      <c r="AM19" s="173" t="n">
        <f aca="false">SUM(AA19:AL19)</f>
        <v>1.27578744336823E-005</v>
      </c>
      <c r="AN19" s="174" t="n">
        <f aca="false">IF(AM19&lt;=$AN$42,0,IF(AM19&lt;=$AN$43,1,IF(AM19&lt;=$AN$44,2,IF(AM19&lt;=$AN$45,3,IF(AM19&lt;=$AN$46,4,IF(AM19&lt;=$AN$47,5))))))</f>
        <v>1</v>
      </c>
      <c r="AO19" s="147"/>
    </row>
    <row r="20" customFormat="false" ht="15.75" hidden="false" customHeight="true" outlineLevel="0" collapsed="false">
      <c r="F20" s="147"/>
      <c r="G20" s="160" t="s">
        <v>165</v>
      </c>
      <c r="H20" s="163" t="n">
        <v>2.76718539176029E-006</v>
      </c>
      <c r="I20" s="164" t="n">
        <v>2.76718539176029E-006</v>
      </c>
      <c r="J20" s="164" t="n">
        <v>2.76718539176029E-006</v>
      </c>
      <c r="K20" s="164" t="n">
        <v>2.76718539176029E-006</v>
      </c>
      <c r="L20" s="164" t="n">
        <v>2.76718539176029E-006</v>
      </c>
      <c r="M20" s="164" t="n">
        <v>2.76718539176029E-006</v>
      </c>
      <c r="N20" s="164" t="n">
        <v>2.76718539176029E-006</v>
      </c>
      <c r="O20" s="164" t="n">
        <v>2.76718539176029E-006</v>
      </c>
      <c r="P20" s="164" t="n">
        <v>2.76718539176029E-006</v>
      </c>
      <c r="Q20" s="164" t="n">
        <v>2.76718539176029E-006</v>
      </c>
      <c r="R20" s="164" t="n">
        <v>2.76718539176029E-006</v>
      </c>
      <c r="S20" s="164" t="n">
        <v>2.76718539176029E-006</v>
      </c>
      <c r="T20" s="147"/>
      <c r="V20" s="153"/>
      <c r="Y20" s="147"/>
      <c r="Z20" s="165" t="s">
        <v>166</v>
      </c>
      <c r="AA20" s="171" t="n">
        <v>0</v>
      </c>
      <c r="AB20" s="171" t="n">
        <v>0</v>
      </c>
      <c r="AC20" s="171" t="n">
        <v>0</v>
      </c>
      <c r="AD20" s="171" t="n">
        <f aca="false">EXPONDIST(1,0.000000923628,FALSE())</f>
        <v>9.23627146911712E-007</v>
      </c>
      <c r="AE20" s="171" t="n">
        <v>0</v>
      </c>
      <c r="AF20" s="171" t="n">
        <v>0</v>
      </c>
      <c r="AG20" s="171" t="n">
        <f aca="false">EXPONDIST(1,0.00000142987,FALSE())</f>
        <v>1.42986795547325E-006</v>
      </c>
      <c r="AH20" s="171" t="n">
        <v>0</v>
      </c>
      <c r="AI20" s="171" t="n">
        <f aca="false">EXPONDIST(1,0.0000120937,FALSE())</f>
        <v>1.20935537433047E-005</v>
      </c>
      <c r="AJ20" s="171" t="n">
        <v>0</v>
      </c>
      <c r="AK20" s="171" t="n">
        <v>0</v>
      </c>
      <c r="AL20" s="172" t="n">
        <f aca="false">EXPONDIST(1,0.00000634615,FALSE())</f>
        <v>6.34610972650797E-006</v>
      </c>
      <c r="AM20" s="173" t="n">
        <f aca="false">SUM(AA20:AL20)</f>
        <v>2.07931585721976E-005</v>
      </c>
      <c r="AN20" s="174" t="n">
        <f aca="false">IF(AM20&lt;=$AN$42,0,IF(AM20&lt;=$AN$43,1,IF(AM20&lt;=$AN$44,2,IF(AM20&lt;=$AN$45,3,IF(AM20&lt;=$AN$46,4,IF(AM20&lt;=$AN$47,5))))))</f>
        <v>2</v>
      </c>
      <c r="AO20" s="147"/>
    </row>
    <row r="21" customFormat="false" ht="15" hidden="false" customHeight="false" outlineLevel="0" collapsed="false">
      <c r="F21" s="147"/>
      <c r="G21" s="160" t="s">
        <v>167</v>
      </c>
      <c r="H21" s="163" t="n">
        <v>1.50878918137361E-006</v>
      </c>
      <c r="I21" s="164" t="n">
        <v>1.50878918137361E-006</v>
      </c>
      <c r="J21" s="164" t="n">
        <v>1.50878918137361E-006</v>
      </c>
      <c r="K21" s="164" t="n">
        <v>1.50878918137361E-006</v>
      </c>
      <c r="L21" s="164" t="n">
        <v>1.50878918137361E-006</v>
      </c>
      <c r="M21" s="164" t="n">
        <v>1.50878918137361E-006</v>
      </c>
      <c r="N21" s="164" t="n">
        <v>1.50878918137361E-006</v>
      </c>
      <c r="O21" s="164" t="n">
        <v>1.50878918137361E-006</v>
      </c>
      <c r="P21" s="164" t="n">
        <v>1.50878918137361E-006</v>
      </c>
      <c r="Q21" s="164" t="n">
        <v>1.50878918137361E-006</v>
      </c>
      <c r="R21" s="164" t="n">
        <v>1.50878918137361E-006</v>
      </c>
      <c r="S21" s="164" t="n">
        <v>1.50878918137361E-006</v>
      </c>
      <c r="T21" s="147"/>
      <c r="V21" s="153"/>
      <c r="Y21" s="147"/>
      <c r="Z21" s="165" t="s">
        <v>168</v>
      </c>
      <c r="AA21" s="171" t="n">
        <f aca="false">EXPONDIST(1,0.0000112816,FALSE())</f>
        <v>1.12814727262194E-005</v>
      </c>
      <c r="AB21" s="171" t="n">
        <f aca="false">EXPONDIST(1,0.0000368912,FALSE())</f>
        <v>3.6889839064466E-005</v>
      </c>
      <c r="AC21" s="171" t="n">
        <f aca="false">EXPONDIST(1,0.0000101225,FALSE())</f>
        <v>1.01223975355123E-005</v>
      </c>
      <c r="AD21" s="171" t="n">
        <v>0</v>
      </c>
      <c r="AE21" s="171" t="n">
        <f aca="false">EXPONDIST(1,0.00000810045,FALSE())</f>
        <v>8.10038438297556E-006</v>
      </c>
      <c r="AF21" s="171" t="n">
        <f aca="false">EXPONDIST(1,0.0000101645,FALSE())</f>
        <v>1.01643966834648E-005</v>
      </c>
      <c r="AG21" s="171" t="n">
        <v>0</v>
      </c>
      <c r="AH21" s="171" t="n">
        <f aca="false">EXPONDIST(1,0.0000125285,FALSE())</f>
        <v>1.2528343037671E-005</v>
      </c>
      <c r="AI21" s="171" t="n">
        <f aca="false">EXPONDIST(1,0.0000198993,FALSE())</f>
        <v>1.98989040217994E-005</v>
      </c>
      <c r="AJ21" s="171" t="n">
        <v>0</v>
      </c>
      <c r="AK21" s="171" t="n">
        <v>0</v>
      </c>
      <c r="AL21" s="172" t="n">
        <f aca="false">EXPONDIST(1,0.0000135419,FALSE())</f>
        <v>1.35417166181861E-005</v>
      </c>
      <c r="AM21" s="173" t="n">
        <f aca="false">SUM(AA21:AL21)</f>
        <v>0.000122527454070295</v>
      </c>
      <c r="AN21" s="174" t="n">
        <f aca="false">IF(AM21&lt;=$AN$42,0,IF(AM21&lt;=$AN$43,1,IF(AM21&lt;=$AN$44,2,IF(AM21&lt;=$AN$45,3,IF(AM21&lt;=$AN$46,4,IF(AM21&lt;=$AN$47,5))))))</f>
        <v>4</v>
      </c>
      <c r="AO21" s="147"/>
    </row>
    <row r="22" customFormat="false" ht="15.75" hidden="false" customHeight="false" outlineLevel="0" collapsed="false">
      <c r="F22" s="147"/>
      <c r="G22" s="175" t="s">
        <v>169</v>
      </c>
      <c r="H22" s="176" t="n">
        <v>2.91356619074116E-007</v>
      </c>
      <c r="I22" s="177" t="n">
        <v>2.91356619074116E-007</v>
      </c>
      <c r="J22" s="177" t="n">
        <v>2.91356619074116E-007</v>
      </c>
      <c r="K22" s="177" t="n">
        <v>2.91356619074116E-007</v>
      </c>
      <c r="L22" s="177" t="n">
        <v>2.91356619074116E-007</v>
      </c>
      <c r="M22" s="177" t="n">
        <v>2.91356619074116E-007</v>
      </c>
      <c r="N22" s="177" t="n">
        <v>2.91356619074116E-007</v>
      </c>
      <c r="O22" s="177" t="n">
        <v>2.91356619074116E-007</v>
      </c>
      <c r="P22" s="177" t="n">
        <v>2.91356619074116E-007</v>
      </c>
      <c r="Q22" s="177" t="n">
        <v>2.91356619074116E-007</v>
      </c>
      <c r="R22" s="177" t="n">
        <v>2.91356619074116E-007</v>
      </c>
      <c r="S22" s="177" t="n">
        <v>2.91356619074116E-007</v>
      </c>
      <c r="T22" s="147"/>
      <c r="V22" s="153"/>
      <c r="Y22" s="147"/>
      <c r="Z22" s="165" t="s">
        <v>170</v>
      </c>
      <c r="AA22" s="171" t="n">
        <v>0</v>
      </c>
      <c r="AB22" s="171" t="n">
        <f aca="false">EXPONDIST(1,0.000000911055,FALSE())</f>
        <v>9.11054169979165E-007</v>
      </c>
      <c r="AC22" s="171" t="n">
        <v>0</v>
      </c>
      <c r="AD22" s="171" t="n">
        <v>0</v>
      </c>
      <c r="AE22" s="171" t="n">
        <f aca="false">EXPONDIST(1,0.00000167586,FALSE())</f>
        <v>1.67585719149561E-006</v>
      </c>
      <c r="AF22" s="171" t="n">
        <f aca="false">EXPONDIST(1,0.0000872675,FALSE())</f>
        <v>8.7259884715732E-005</v>
      </c>
      <c r="AG22" s="171" t="n">
        <f aca="false">EXPONDIST(1,0.00000112405,FALSE())</f>
        <v>1.12404873651231E-006</v>
      </c>
      <c r="AH22" s="171" t="n">
        <f aca="false">EXPONDIST(1,0.00000222394,FALSE())</f>
        <v>2.22393505409638E-006</v>
      </c>
      <c r="AI22" s="171" t="n">
        <v>0</v>
      </c>
      <c r="AJ22" s="171" t="n">
        <f aca="false">EXPONDIST(1,0.000000626449,FALSE())</f>
        <v>6.26448607561773E-007</v>
      </c>
      <c r="AK22" s="171" t="n">
        <v>0</v>
      </c>
      <c r="AL22" s="172" t="n">
        <f aca="false">EXPONDIST(1,0.000000339273,FALSE())</f>
        <v>3.39272884893851E-007</v>
      </c>
      <c r="AM22" s="173" t="n">
        <f aca="false">SUM(AA22:AL22)</f>
        <v>9.41605013602711E-005</v>
      </c>
      <c r="AN22" s="174" t="n">
        <f aca="false">IF(AM22&lt;=$AN$42,0,IF(AM22&lt;=$AN$43,1,IF(AM22&lt;=$AN$44,2,IF(AM22&lt;=$AN$45,3,IF(AM22&lt;=$AN$46,4,IF(AM22&lt;=$AN$47,5))))))</f>
        <v>4</v>
      </c>
      <c r="AO22" s="147"/>
    </row>
    <row r="23" customFormat="false" ht="15" hidden="false" customHeight="true" outlineLevel="0" collapsed="false">
      <c r="F23" s="147"/>
      <c r="G23" s="147"/>
      <c r="H23" s="147"/>
      <c r="I23" s="147"/>
      <c r="J23" s="147"/>
      <c r="K23" s="147"/>
      <c r="L23" s="147"/>
      <c r="M23" s="147"/>
      <c r="N23" s="147"/>
      <c r="O23" s="147"/>
      <c r="P23" s="147"/>
      <c r="Q23" s="147"/>
      <c r="R23" s="147"/>
      <c r="S23" s="147"/>
      <c r="T23" s="147"/>
      <c r="V23" s="153"/>
      <c r="Y23" s="147"/>
      <c r="Z23" s="165" t="s">
        <v>171</v>
      </c>
      <c r="AA23" s="171" t="n">
        <f aca="false">EXPONDIST(1,0.00000312032,FALSE())</f>
        <v>3.12031026361829E-006</v>
      </c>
      <c r="AB23" s="171" t="n">
        <f aca="false">EXPONDIST(1,0.00000145272,FALSE())</f>
        <v>1.45271788960613E-006</v>
      </c>
      <c r="AC23" s="171" t="n">
        <f aca="false">EXPONDIST(1,0.00000501782,FALSE())</f>
        <v>5.01779482154562E-006</v>
      </c>
      <c r="AD23" s="171" t="n">
        <f aca="false">EXPONDIST(1,0.0000039769,FALSE())</f>
        <v>3.97688418429784E-006</v>
      </c>
      <c r="AE23" s="171" t="n">
        <f aca="false">EXPONDIST(1,0.00000220248,FALSE())</f>
        <v>2.20247514908719E-006</v>
      </c>
      <c r="AF23" s="171" t="n">
        <f aca="false">EXPONDIST(1,0.00000519665,FALSE())</f>
        <v>5.19662299489895E-006</v>
      </c>
      <c r="AG23" s="171" t="n">
        <f aca="false">EXPONDIST(1,0.00000586901,FALSE())</f>
        <v>5.8689755548227E-006</v>
      </c>
      <c r="AH23" s="171" t="n">
        <f aca="false">EXPONDIST(1,0.0000025575,FALSE())</f>
        <v>2.55749345920211E-006</v>
      </c>
      <c r="AI23" s="171" t="n">
        <f aca="false">EXPONDIST(1,0.00000545413,FALSE())</f>
        <v>5.45410025254707E-006</v>
      </c>
      <c r="AJ23" s="171" t="n">
        <f aca="false">EXPONDIST(1,0.00000287453,FALSE())</f>
        <v>2.87452173708916E-006</v>
      </c>
      <c r="AK23" s="171" t="n">
        <f aca="false">EXPONDIST(1,0.00000240745,FALSE())</f>
        <v>2.40744420419147E-006</v>
      </c>
      <c r="AL23" s="172" t="n">
        <f aca="false">EXPONDIST(1,0.00000393165,FALSE())</f>
        <v>3.93163454215866E-006</v>
      </c>
      <c r="AM23" s="173" t="n">
        <f aca="false">SUM(AA23:AL23)</f>
        <v>4.40609750530652E-005</v>
      </c>
      <c r="AN23" s="174" t="n">
        <f aca="false">IF(AM23&lt;=$AN$42,0,IF(AM23&lt;=$AN$43,1,IF(AM23&lt;=$AN$44,2,IF(AM23&lt;=$AN$45,3,IF(AM23&lt;=$AN$46,4,IF(AM23&lt;=$AN$47,5))))))</f>
        <v>3</v>
      </c>
      <c r="AO23" s="147"/>
    </row>
    <row r="24" customFormat="false" ht="15" hidden="false" customHeight="true" outlineLevel="0" collapsed="false">
      <c r="R24" s="138"/>
      <c r="S24" s="2"/>
      <c r="T24" s="178"/>
      <c r="V24" s="153"/>
      <c r="Y24" s="147"/>
      <c r="Z24" s="165" t="s">
        <v>172</v>
      </c>
      <c r="AA24" s="171" t="n">
        <v>0</v>
      </c>
      <c r="AB24" s="171" t="n">
        <v>0</v>
      </c>
      <c r="AC24" s="171" t="n">
        <v>0</v>
      </c>
      <c r="AD24" s="171" t="n">
        <v>0</v>
      </c>
      <c r="AE24" s="171" t="n">
        <v>0</v>
      </c>
      <c r="AF24" s="171" t="n">
        <v>0</v>
      </c>
      <c r="AG24" s="171" t="n">
        <v>0</v>
      </c>
      <c r="AH24" s="171" t="n">
        <v>0</v>
      </c>
      <c r="AI24" s="171" t="n">
        <v>0</v>
      </c>
      <c r="AJ24" s="171" t="n">
        <v>0</v>
      </c>
      <c r="AK24" s="171" t="n">
        <v>0</v>
      </c>
      <c r="AL24" s="172" t="n">
        <f aca="false">EXPONDIST(1,0.0000997083,FALSE())</f>
        <v>9.96983587505319E-005</v>
      </c>
      <c r="AM24" s="173" t="n">
        <f aca="false">SUM(AA24:AL24)</f>
        <v>9.96983587505319E-005</v>
      </c>
      <c r="AN24" s="174" t="n">
        <f aca="false">IF(AM24&lt;=$AN$42,0,IF(AM24&lt;=$AN$43,1,IF(AM24&lt;=$AN$44,2,IF(AM24&lt;=$AN$45,3,IF(AM24&lt;=$AN$46,4,IF(AM24&lt;=$AN$47,5))))))</f>
        <v>4</v>
      </c>
      <c r="AO24" s="147"/>
    </row>
    <row r="25" customFormat="false" ht="15" hidden="false" customHeight="true" outlineLevel="0" collapsed="false">
      <c r="R25" s="138"/>
      <c r="S25" s="2"/>
      <c r="T25" s="178"/>
      <c r="V25" s="153"/>
      <c r="Y25" s="147"/>
      <c r="Z25" s="165" t="s">
        <v>173</v>
      </c>
      <c r="AA25" s="171" t="n">
        <v>0</v>
      </c>
      <c r="AB25" s="171" t="n">
        <v>0</v>
      </c>
      <c r="AC25" s="171" t="n">
        <v>0</v>
      </c>
      <c r="AD25" s="171" t="n">
        <v>0</v>
      </c>
      <c r="AE25" s="171" t="n">
        <v>0</v>
      </c>
      <c r="AF25" s="171" t="n">
        <v>0</v>
      </c>
      <c r="AG25" s="171" t="n">
        <v>0</v>
      </c>
      <c r="AH25" s="171" t="n">
        <v>0</v>
      </c>
      <c r="AI25" s="171" t="n">
        <v>0</v>
      </c>
      <c r="AJ25" s="171" t="n">
        <f aca="false">EXPONDIST(1,0.00000061718,FALSE())</f>
        <v>6.17179619088965E-007</v>
      </c>
      <c r="AK25" s="171" t="n">
        <v>0</v>
      </c>
      <c r="AL25" s="172" t="n">
        <v>0</v>
      </c>
      <c r="AM25" s="173" t="n">
        <f aca="false">SUM(AA25:AL25)</f>
        <v>6.17179619088965E-007</v>
      </c>
      <c r="AN25" s="174" t="n">
        <f aca="false">IF(AM25&lt;=$AN$42,0,IF(AM25&lt;=$AN$43,1,IF(AM25&lt;=$AN$44,2,IF(AM25&lt;=$AN$45,3,IF(AM25&lt;=$AN$46,4,IF(AM25&lt;=$AN$47,5))))))</f>
        <v>0</v>
      </c>
      <c r="AO25" s="147"/>
    </row>
    <row r="26" customFormat="false" ht="15" hidden="false" customHeight="true" outlineLevel="0" collapsed="false">
      <c r="R26" s="138"/>
      <c r="S26" s="2"/>
      <c r="T26" s="1"/>
      <c r="V26" s="153"/>
      <c r="Y26" s="147"/>
      <c r="Z26" s="165" t="s">
        <v>174</v>
      </c>
      <c r="AA26" s="171" t="n">
        <v>0</v>
      </c>
      <c r="AB26" s="171" t="n">
        <v>0</v>
      </c>
      <c r="AC26" s="171" t="n">
        <v>0</v>
      </c>
      <c r="AD26" s="171" t="n">
        <v>0</v>
      </c>
      <c r="AE26" s="171" t="n">
        <v>0</v>
      </c>
      <c r="AF26" s="171" t="n">
        <v>0</v>
      </c>
      <c r="AG26" s="171" t="n">
        <v>0</v>
      </c>
      <c r="AH26" s="171" t="n">
        <v>0</v>
      </c>
      <c r="AI26" s="171" t="n">
        <f aca="false">EXPONDIST(1,0.0000174352,FALSE())</f>
        <v>1.7434896016451E-005</v>
      </c>
      <c r="AJ26" s="171" t="n">
        <f aca="false">EXPONDIST(1,0.000001135,FALSE())</f>
        <v>1.13499871177573E-006</v>
      </c>
      <c r="AK26" s="171" t="n">
        <v>0</v>
      </c>
      <c r="AL26" s="172" t="n">
        <v>0</v>
      </c>
      <c r="AM26" s="173" t="n">
        <f aca="false">SUM(AA26:AL26)</f>
        <v>1.85698947282267E-005</v>
      </c>
      <c r="AN26" s="174" t="n">
        <f aca="false">IF(AM26&lt;=$AN$42,0,IF(AM26&lt;=$AN$43,1,IF(AM26&lt;=$AN$44,2,IF(AM26&lt;=$AN$45,3,IF(AM26&lt;=$AN$46,4,IF(AM26&lt;=$AN$47,5))))))</f>
        <v>2</v>
      </c>
      <c r="AO26" s="147"/>
    </row>
    <row r="27" customFormat="false" ht="15" hidden="false" customHeight="true" outlineLevel="0" collapsed="false">
      <c r="F27" s="147"/>
      <c r="G27" s="147"/>
      <c r="H27" s="148" t="s">
        <v>175</v>
      </c>
      <c r="I27" s="148"/>
      <c r="J27" s="148"/>
      <c r="K27" s="148"/>
      <c r="L27" s="147"/>
      <c r="M27" s="179"/>
      <c r="N27" s="179"/>
      <c r="O27" s="179"/>
      <c r="R27" s="138"/>
      <c r="S27" s="2"/>
      <c r="T27" s="1"/>
      <c r="V27" s="153"/>
      <c r="Y27" s="147"/>
      <c r="Z27" s="165" t="s">
        <v>176</v>
      </c>
      <c r="AA27" s="171" t="n">
        <v>0</v>
      </c>
      <c r="AB27" s="171" t="n">
        <v>0</v>
      </c>
      <c r="AC27" s="171" t="n">
        <v>0</v>
      </c>
      <c r="AD27" s="171" t="n">
        <v>0</v>
      </c>
      <c r="AE27" s="171" t="n">
        <f aca="false">EXPONDIST(1,0.000000907928,FALSE())</f>
        <v>9.07927175667121E-007</v>
      </c>
      <c r="AF27" s="171" t="n">
        <v>0</v>
      </c>
      <c r="AG27" s="171" t="n">
        <f aca="false">EXPONDIST(1,0.00000135369,FALSE())</f>
        <v>1.35368816752462E-006</v>
      </c>
      <c r="AH27" s="171" t="n">
        <v>0</v>
      </c>
      <c r="AI27" s="171" t="n">
        <f aca="false">EXPONDIST(1,0.00000135369,FALSE())</f>
        <v>1.35368816752462E-006</v>
      </c>
      <c r="AJ27" s="171" t="n">
        <v>0</v>
      </c>
      <c r="AK27" s="171" t="n">
        <v>0</v>
      </c>
      <c r="AL27" s="172" t="n">
        <v>0</v>
      </c>
      <c r="AM27" s="173" t="n">
        <f aca="false">SUM(AA27:AL27)</f>
        <v>3.61530351071637E-006</v>
      </c>
      <c r="AN27" s="174" t="n">
        <f aca="false">IF(AM27&lt;=$AN$42,0,IF(AM27&lt;=$AN$43,1,IF(AM27&lt;=$AN$44,2,IF(AM27&lt;=$AN$45,3,IF(AM27&lt;=$AN$46,4,IF(AM27&lt;=$AN$47,5))))))</f>
        <v>0</v>
      </c>
      <c r="AO27" s="147"/>
    </row>
    <row r="28" customFormat="false" ht="15" hidden="false" customHeight="true" outlineLevel="0" collapsed="false">
      <c r="F28" s="147"/>
      <c r="G28" s="147"/>
      <c r="H28" s="148"/>
      <c r="I28" s="148"/>
      <c r="J28" s="148"/>
      <c r="K28" s="148"/>
      <c r="L28" s="147"/>
      <c r="M28" s="2"/>
      <c r="N28" s="2"/>
      <c r="O28" s="2"/>
      <c r="P28" s="2"/>
      <c r="Q28" s="2"/>
      <c r="R28" s="2"/>
      <c r="S28" s="2"/>
      <c r="T28" s="1"/>
      <c r="Y28" s="147"/>
      <c r="Z28" s="165" t="s">
        <v>177</v>
      </c>
      <c r="AA28" s="171" t="n">
        <v>0</v>
      </c>
      <c r="AB28" s="171" t="n">
        <v>0</v>
      </c>
      <c r="AC28" s="171" t="n">
        <v>0</v>
      </c>
      <c r="AD28" s="171" t="n">
        <v>0</v>
      </c>
      <c r="AE28" s="171" t="n">
        <v>0</v>
      </c>
      <c r="AF28" s="171" t="n">
        <v>0</v>
      </c>
      <c r="AG28" s="171" t="n">
        <v>0</v>
      </c>
      <c r="AH28" s="171" t="n">
        <v>0</v>
      </c>
      <c r="AI28" s="171" t="n">
        <v>0</v>
      </c>
      <c r="AJ28" s="171" t="n">
        <v>0</v>
      </c>
      <c r="AK28" s="171" t="n">
        <v>0</v>
      </c>
      <c r="AL28" s="172" t="n">
        <v>0</v>
      </c>
      <c r="AM28" s="173" t="n">
        <f aca="false">SUM(AA28:AL28)</f>
        <v>0</v>
      </c>
      <c r="AN28" s="174" t="n">
        <f aca="false">IF(AM28&lt;=$AN$42,0,IF(AM28&lt;=$AN$43,1,IF(AM28&lt;=$AN$44,2,IF(AM28&lt;=$AN$45,3,IF(AM28&lt;=$AN$46,4,IF(AM28&lt;=$AN$47,5))))))</f>
        <v>0</v>
      </c>
      <c r="AO28" s="147"/>
    </row>
    <row r="29" customFormat="false" ht="15" hidden="false" customHeight="false" outlineLevel="0" collapsed="false">
      <c r="F29" s="147"/>
      <c r="H29" s="180" t="s">
        <v>178</v>
      </c>
      <c r="I29" s="181" t="s">
        <v>179</v>
      </c>
      <c r="J29" s="156" t="s">
        <v>180</v>
      </c>
      <c r="K29" s="157" t="s">
        <v>181</v>
      </c>
      <c r="L29" s="147"/>
      <c r="M29" s="2"/>
      <c r="N29" s="2"/>
      <c r="O29" s="2"/>
      <c r="P29" s="2"/>
      <c r="Q29" s="2"/>
      <c r="R29" s="2"/>
      <c r="S29" s="2"/>
      <c r="T29" s="1"/>
      <c r="Y29" s="147"/>
      <c r="Z29" s="165" t="s">
        <v>182</v>
      </c>
      <c r="AA29" s="171" t="n">
        <v>0</v>
      </c>
      <c r="AB29" s="171" t="n">
        <v>0</v>
      </c>
      <c r="AC29" s="171" t="n">
        <v>0</v>
      </c>
      <c r="AD29" s="171" t="n">
        <v>0</v>
      </c>
      <c r="AE29" s="171" t="n">
        <v>0</v>
      </c>
      <c r="AF29" s="171" t="n">
        <v>0</v>
      </c>
      <c r="AG29" s="171" t="n">
        <v>0</v>
      </c>
      <c r="AH29" s="171" t="n">
        <v>0</v>
      </c>
      <c r="AI29" s="171" t="n">
        <v>0</v>
      </c>
      <c r="AJ29" s="171" t="n">
        <f aca="false">EXPONDIST(1,0.00000309105,FALSE())</f>
        <v>3.09104044542466E-006</v>
      </c>
      <c r="AK29" s="171" t="n">
        <v>0</v>
      </c>
      <c r="AL29" s="172" t="n">
        <v>0</v>
      </c>
      <c r="AM29" s="173" t="n">
        <f aca="false">SUM(AA29:AL29)</f>
        <v>3.09104044542466E-006</v>
      </c>
      <c r="AN29" s="174" t="n">
        <f aca="false">IF(AM29&lt;=$AN$42,0,IF(AM29&lt;=$AN$43,1,IF(AM29&lt;=$AN$44,2,IF(AM29&lt;=$AN$45,3,IF(AM29&lt;=$AN$46,4,IF(AM29&lt;=$AN$47,5))))))</f>
        <v>0</v>
      </c>
      <c r="AO29" s="147"/>
    </row>
    <row r="30" customFormat="false" ht="15" hidden="false" customHeight="false" outlineLevel="0" collapsed="false">
      <c r="F30" s="147"/>
      <c r="G30" s="182" t="s">
        <v>183</v>
      </c>
      <c r="H30" s="183" t="s">
        <v>184</v>
      </c>
      <c r="I30" s="184" t="n">
        <v>0.05</v>
      </c>
      <c r="J30" s="185" t="n">
        <v>0.2</v>
      </c>
      <c r="K30" s="186" t="n">
        <v>0.8</v>
      </c>
      <c r="L30" s="147"/>
      <c r="M30" s="2"/>
      <c r="N30" s="2"/>
      <c r="O30" s="2"/>
      <c r="P30" s="2"/>
      <c r="Q30" s="2"/>
      <c r="R30" s="2"/>
      <c r="S30" s="2"/>
      <c r="T30" s="1"/>
      <c r="Y30" s="147"/>
      <c r="Z30" s="165" t="s">
        <v>185</v>
      </c>
      <c r="AA30" s="171" t="n">
        <v>0</v>
      </c>
      <c r="AB30" s="171" t="n">
        <v>0</v>
      </c>
      <c r="AC30" s="171" t="n">
        <v>0</v>
      </c>
      <c r="AD30" s="171" t="n">
        <v>0</v>
      </c>
      <c r="AE30" s="171" t="n">
        <v>0</v>
      </c>
      <c r="AF30" s="171" t="n">
        <v>0</v>
      </c>
      <c r="AG30" s="171" t="n">
        <v>0</v>
      </c>
      <c r="AH30" s="171" t="n">
        <v>0</v>
      </c>
      <c r="AI30" s="171" t="n">
        <v>0</v>
      </c>
      <c r="AJ30" s="171" t="n">
        <v>0</v>
      </c>
      <c r="AK30" s="171" t="n">
        <v>0</v>
      </c>
      <c r="AL30" s="172" t="n">
        <v>0</v>
      </c>
      <c r="AM30" s="173" t="n">
        <f aca="false">SUM(AA30:AL30)</f>
        <v>0</v>
      </c>
      <c r="AN30" s="174" t="n">
        <f aca="false">IF(AM30&lt;=$AN$42,0,IF(AM30&lt;=$AN$43,1,IF(AM30&lt;=$AN$44,2,IF(AM30&lt;=$AN$45,3,IF(AM30&lt;=$AN$46,4,IF(AM30&lt;=$AN$47,5))))))</f>
        <v>0</v>
      </c>
      <c r="AO30" s="147"/>
    </row>
    <row r="31" customFormat="false" ht="15.75" hidden="false" customHeight="false" outlineLevel="0" collapsed="false">
      <c r="F31" s="147"/>
      <c r="G31" s="182" t="s">
        <v>186</v>
      </c>
      <c r="H31" s="187" t="s">
        <v>184</v>
      </c>
      <c r="I31" s="188" t="n">
        <v>0.0005</v>
      </c>
      <c r="J31" s="189" t="n">
        <v>0.0027</v>
      </c>
      <c r="K31" s="190" t="n">
        <v>0.092</v>
      </c>
      <c r="L31" s="147"/>
      <c r="M31" s="2"/>
      <c r="N31" s="2"/>
      <c r="O31" s="2"/>
      <c r="P31" s="2"/>
      <c r="Q31" s="2"/>
      <c r="R31" s="2"/>
      <c r="S31" s="2"/>
      <c r="T31" s="1"/>
      <c r="Y31" s="147"/>
      <c r="Z31" s="165" t="s">
        <v>187</v>
      </c>
      <c r="AA31" s="171" t="n">
        <v>0</v>
      </c>
      <c r="AB31" s="171" t="n">
        <v>0</v>
      </c>
      <c r="AC31" s="171" t="n">
        <v>0</v>
      </c>
      <c r="AD31" s="171" t="n">
        <v>0</v>
      </c>
      <c r="AE31" s="171" t="n">
        <v>0</v>
      </c>
      <c r="AF31" s="171" t="n">
        <v>0</v>
      </c>
      <c r="AG31" s="171" t="n">
        <v>0</v>
      </c>
      <c r="AH31" s="171" t="n">
        <v>0</v>
      </c>
      <c r="AI31" s="171" t="n">
        <v>0</v>
      </c>
      <c r="AJ31" s="171" t="n">
        <v>0</v>
      </c>
      <c r="AK31" s="171" t="n">
        <v>0</v>
      </c>
      <c r="AL31" s="172" t="n">
        <v>0</v>
      </c>
      <c r="AM31" s="173" t="n">
        <f aca="false">SUM(AA31:AL31)</f>
        <v>0</v>
      </c>
      <c r="AN31" s="174" t="n">
        <f aca="false">IF(AM31&lt;=$AN$42,0,IF(AM31&lt;=$AN$43,1,IF(AM31&lt;=$AN$44,2,IF(AM31&lt;=$AN$45,3,IF(AM31&lt;=$AN$46,4,IF(AM31&lt;=$AN$47,5))))))</f>
        <v>0</v>
      </c>
      <c r="AO31" s="147"/>
    </row>
    <row r="32" customFormat="false" ht="15" hidden="false" customHeight="false" outlineLevel="0" collapsed="false">
      <c r="F32" s="147"/>
      <c r="G32" s="147"/>
      <c r="H32" s="147"/>
      <c r="I32" s="147"/>
      <c r="J32" s="147"/>
      <c r="K32" s="147"/>
      <c r="L32" s="147"/>
      <c r="M32" s="2"/>
      <c r="N32" s="2"/>
      <c r="O32" s="2"/>
      <c r="P32" s="2"/>
      <c r="Q32" s="2"/>
      <c r="R32" s="2"/>
      <c r="S32" s="2"/>
      <c r="T32" s="1"/>
      <c r="Y32" s="147"/>
      <c r="Z32" s="165" t="s">
        <v>188</v>
      </c>
      <c r="AA32" s="171" t="n">
        <v>0</v>
      </c>
      <c r="AB32" s="171" t="n">
        <v>0</v>
      </c>
      <c r="AC32" s="171" t="n">
        <v>0</v>
      </c>
      <c r="AD32" s="171" t="n">
        <v>0</v>
      </c>
      <c r="AE32" s="171" t="n">
        <v>0</v>
      </c>
      <c r="AF32" s="171" t="n">
        <v>0</v>
      </c>
      <c r="AG32" s="171" t="n">
        <f aca="false">EXPONDIST(1,0.000000928971,FALSE())</f>
        <v>9.28970137013282E-007</v>
      </c>
      <c r="AH32" s="171" t="n">
        <v>0</v>
      </c>
      <c r="AI32" s="171" t="n">
        <v>0</v>
      </c>
      <c r="AJ32" s="171" t="n">
        <v>0</v>
      </c>
      <c r="AK32" s="171" t="n">
        <v>0</v>
      </c>
      <c r="AL32" s="172" t="n">
        <v>0</v>
      </c>
      <c r="AM32" s="173" t="n">
        <f aca="false">SUM(AA32:AL32)</f>
        <v>9.28970137013282E-007</v>
      </c>
      <c r="AN32" s="174" t="n">
        <f aca="false">IF(AM32&lt;=$AN$42,0,IF(AM32&lt;=$AN$43,1,IF(AM32&lt;=$AN$44,2,IF(AM32&lt;=$AN$45,3,IF(AM32&lt;=$AN$46,4,IF(AM32&lt;=$AN$47,5))))))</f>
        <v>0</v>
      </c>
      <c r="AO32" s="147"/>
    </row>
    <row r="33" customFormat="false" ht="15" hidden="false" customHeight="false" outlineLevel="0" collapsed="false">
      <c r="M33" s="2"/>
      <c r="N33" s="2"/>
      <c r="O33" s="2"/>
      <c r="P33" s="2"/>
      <c r="Q33" s="2"/>
      <c r="R33" s="2"/>
      <c r="S33" s="2"/>
      <c r="T33" s="1"/>
      <c r="Y33" s="147"/>
      <c r="Z33" s="165" t="s">
        <v>189</v>
      </c>
      <c r="AA33" s="171" t="n">
        <v>0</v>
      </c>
      <c r="AB33" s="171" t="n">
        <f aca="false">EXPONDIST(1,0.00000496498,FALSE())</f>
        <v>4.9649553490348E-006</v>
      </c>
      <c r="AC33" s="171" t="n">
        <f aca="false">EXPONDIST(1,0.00000385515,FALSE())</f>
        <v>3.85513513784713E-006</v>
      </c>
      <c r="AD33" s="171" t="n">
        <v>0</v>
      </c>
      <c r="AE33" s="171" t="n">
        <f aca="false">EXPONDIST(1,0.00000827202,FALSE())</f>
        <v>8.27195157396813E-006</v>
      </c>
      <c r="AF33" s="171" t="n">
        <f aca="false">EXPONDIST(1,0.0000109773,FALSE())</f>
        <v>1.09771794995461E-005</v>
      </c>
      <c r="AG33" s="171" t="n">
        <f aca="false">EXPONDIST(1,0.00000365147,FALSE())</f>
        <v>3.65145666679118E-006</v>
      </c>
      <c r="AH33" s="171" t="n">
        <f aca="false">EXPONDIST(1,0.0000195309,FALSE())</f>
        <v>1.95305185476703E-005</v>
      </c>
      <c r="AI33" s="171" t="n">
        <f aca="false">EXPONDIST(1,0.00000396836,FALSE())</f>
        <v>3.96834425215016E-006</v>
      </c>
      <c r="AJ33" s="171" t="n">
        <f aca="false">EXPONDIST(1,0.00000588685,FALSE())</f>
        <v>5.88681534509908E-006</v>
      </c>
      <c r="AK33" s="171" t="n">
        <f aca="false">EXPONDIST(1,0.0000140834,FALSE())</f>
        <v>1.40832016592411E-005</v>
      </c>
      <c r="AL33" s="172" t="n">
        <f aca="false">EXPONDIST(1,0.00000358617,FALSE())</f>
        <v>3.58615713940779E-006</v>
      </c>
      <c r="AM33" s="173" t="n">
        <f aca="false">SUM(AA33:AL33)</f>
        <v>7.87757151707557E-005</v>
      </c>
      <c r="AN33" s="174" t="n">
        <f aca="false">IF(AM33&lt;=$AN$42,0,IF(AM33&lt;=$AN$43,1,IF(AM33&lt;=$AN$44,2,IF(AM33&lt;=$AN$45,3,IF(AM33&lt;=$AN$46,4,IF(AM33&lt;=$AN$47,5))))))</f>
        <v>3</v>
      </c>
      <c r="AO33" s="147"/>
    </row>
    <row r="34" customFormat="false" ht="15" hidden="false" customHeight="false" outlineLevel="0" collapsed="false">
      <c r="F34" s="2"/>
      <c r="G34" s="2"/>
      <c r="H34" s="2"/>
      <c r="I34" s="2"/>
      <c r="J34" s="2"/>
      <c r="K34" s="2"/>
      <c r="L34" s="2"/>
      <c r="M34" s="2"/>
      <c r="N34" s="2"/>
      <c r="O34" s="2"/>
      <c r="P34" s="2"/>
      <c r="Q34" s="2"/>
      <c r="R34" s="2"/>
      <c r="S34" s="2"/>
      <c r="T34" s="1"/>
      <c r="Y34" s="147"/>
      <c r="Z34" s="165" t="s">
        <v>190</v>
      </c>
      <c r="AA34" s="171" t="n">
        <v>0</v>
      </c>
      <c r="AB34" s="171" t="n">
        <v>0</v>
      </c>
      <c r="AC34" s="171" t="n">
        <v>0</v>
      </c>
      <c r="AD34" s="171" t="n">
        <v>0</v>
      </c>
      <c r="AE34" s="171" t="n">
        <v>0</v>
      </c>
      <c r="AF34" s="171" t="n">
        <v>0</v>
      </c>
      <c r="AG34" s="171" t="n">
        <v>0</v>
      </c>
      <c r="AH34" s="171" t="n">
        <v>0</v>
      </c>
      <c r="AI34" s="171" t="n">
        <v>0</v>
      </c>
      <c r="AJ34" s="171" t="n">
        <v>0</v>
      </c>
      <c r="AK34" s="171" t="n">
        <v>0</v>
      </c>
      <c r="AL34" s="172" t="n">
        <v>0</v>
      </c>
      <c r="AM34" s="173" t="n">
        <f aca="false">SUM(AA34:AL34)</f>
        <v>0</v>
      </c>
      <c r="AN34" s="174" t="n">
        <f aca="false">IF(AM34&lt;=$AN$42,0,IF(AM34&lt;=$AN$43,1,IF(AM34&lt;=$AN$44,2,IF(AM34&lt;=$AN$45,3,IF(AM34&lt;=$AN$46,4,IF(AM34&lt;=$AN$47,5))))))</f>
        <v>0</v>
      </c>
      <c r="AO34" s="147"/>
    </row>
    <row r="35" customFormat="false" ht="15" hidden="false" customHeight="false" outlineLevel="0" collapsed="false">
      <c r="F35" s="2"/>
      <c r="G35" s="2"/>
      <c r="H35" s="2"/>
      <c r="I35" s="2"/>
      <c r="J35" s="2"/>
      <c r="K35" s="2"/>
      <c r="L35" s="2"/>
      <c r="M35" s="2"/>
      <c r="N35" s="2"/>
      <c r="O35" s="2"/>
      <c r="P35" s="2"/>
      <c r="Q35" s="2"/>
      <c r="R35" s="191"/>
      <c r="S35" s="2"/>
      <c r="T35" s="1"/>
      <c r="Y35" s="147"/>
      <c r="Z35" s="165" t="s">
        <v>191</v>
      </c>
      <c r="AA35" s="171" t="n">
        <v>0</v>
      </c>
      <c r="AB35" s="171" t="n">
        <v>0</v>
      </c>
      <c r="AC35" s="171" t="n">
        <v>0</v>
      </c>
      <c r="AD35" s="171" t="n">
        <v>0</v>
      </c>
      <c r="AE35" s="171" t="n">
        <v>0</v>
      </c>
      <c r="AF35" s="171" t="n">
        <v>0</v>
      </c>
      <c r="AG35" s="171" t="n">
        <v>0</v>
      </c>
      <c r="AH35" s="171" t="n">
        <v>0</v>
      </c>
      <c r="AI35" s="171" t="n">
        <v>0</v>
      </c>
      <c r="AJ35" s="171" t="n">
        <v>0</v>
      </c>
      <c r="AK35" s="171" t="n">
        <v>0</v>
      </c>
      <c r="AL35" s="172" t="n">
        <v>0</v>
      </c>
      <c r="AM35" s="173" t="n">
        <f aca="false">SUM(AA35:AL35)</f>
        <v>0</v>
      </c>
      <c r="AN35" s="174" t="n">
        <f aca="false">IF(AM35&lt;=$AN$42,0,IF(AM35&lt;=$AN$43,1,IF(AM35&lt;=$AN$44,2,IF(AM35&lt;=$AN$45,3,IF(AM35&lt;=$AN$46,4,IF(AM35&lt;=$AN$47,5))))))</f>
        <v>0</v>
      </c>
      <c r="AO35" s="147"/>
    </row>
    <row r="36" customFormat="false" ht="15" hidden="false" customHeight="false" outlineLevel="0" collapsed="false">
      <c r="F36" s="2"/>
      <c r="G36" s="2"/>
      <c r="H36" s="2"/>
      <c r="I36" s="2"/>
      <c r="J36" s="2"/>
      <c r="K36" s="2"/>
      <c r="L36" s="2"/>
      <c r="M36" s="2"/>
      <c r="N36" s="2"/>
      <c r="O36" s="2"/>
      <c r="P36" s="2"/>
      <c r="Q36" s="2"/>
      <c r="R36" s="2"/>
      <c r="S36" s="2"/>
      <c r="T36" s="1"/>
      <c r="U36" s="179"/>
      <c r="Y36" s="147"/>
      <c r="Z36" s="165" t="s">
        <v>192</v>
      </c>
      <c r="AA36" s="171" t="n">
        <v>0</v>
      </c>
      <c r="AB36" s="171" t="n">
        <v>0</v>
      </c>
      <c r="AC36" s="171" t="n">
        <v>0</v>
      </c>
      <c r="AD36" s="171" t="n">
        <v>0</v>
      </c>
      <c r="AE36" s="171" t="n">
        <v>0</v>
      </c>
      <c r="AF36" s="171" t="n">
        <v>0</v>
      </c>
      <c r="AG36" s="171" t="n">
        <v>0</v>
      </c>
      <c r="AH36" s="171" t="n">
        <v>0</v>
      </c>
      <c r="AI36" s="171" t="n">
        <v>0</v>
      </c>
      <c r="AJ36" s="171" t="n">
        <v>0</v>
      </c>
      <c r="AK36" s="171" t="n">
        <v>0</v>
      </c>
      <c r="AL36" s="172" t="n">
        <v>0</v>
      </c>
      <c r="AM36" s="173" t="n">
        <f aca="false">SUM(AA36:AL36)</f>
        <v>0</v>
      </c>
      <c r="AN36" s="174" t="n">
        <f aca="false">IF(AM36&lt;=$AN$42,0,IF(AM36&lt;=$AN$43,1,IF(AM36&lt;=$AN$44,2,IF(AM36&lt;=$AN$45,3,IF(AM36&lt;=$AN$46,4,IF(AM36&lt;=$AN$47,5))))))</f>
        <v>0</v>
      </c>
      <c r="AO36" s="147"/>
    </row>
    <row r="37" customFormat="false" ht="15" hidden="false" customHeight="false" outlineLevel="0" collapsed="false">
      <c r="Y37" s="147"/>
      <c r="Z37" s="165" t="s">
        <v>193</v>
      </c>
      <c r="AA37" s="171" t="n">
        <v>0</v>
      </c>
      <c r="AB37" s="171" t="n">
        <v>0</v>
      </c>
      <c r="AC37" s="171" t="n">
        <v>0</v>
      </c>
      <c r="AD37" s="171" t="n">
        <v>0</v>
      </c>
      <c r="AE37" s="171" t="n">
        <v>0</v>
      </c>
      <c r="AF37" s="171" t="n">
        <v>0</v>
      </c>
      <c r="AG37" s="171" t="n">
        <f aca="false">EXPONDIST(1,0.00034334,FALSE())</f>
        <v>0.000343222137878948</v>
      </c>
      <c r="AH37" s="171" t="n">
        <v>0</v>
      </c>
      <c r="AI37" s="171" t="n">
        <v>0</v>
      </c>
      <c r="AJ37" s="171" t="n">
        <v>0</v>
      </c>
      <c r="AK37" s="171" t="n">
        <v>0</v>
      </c>
      <c r="AL37" s="172" t="n">
        <v>0</v>
      </c>
      <c r="AM37" s="173" t="n">
        <f aca="false">SUM(AA37:AL37)</f>
        <v>0.000343222137878948</v>
      </c>
      <c r="AN37" s="174" t="n">
        <f aca="false">IF(AM37&lt;=$AN$42,0,IF(AM37&lt;=$AN$43,1,IF(AM37&lt;=$AN$44,2,IF(AM37&lt;=$AN$45,3,IF(AM37&lt;=$AN$46,4,IF(AM37&lt;=$AN$47,5))))))</f>
        <v>5</v>
      </c>
      <c r="AO37" s="147"/>
    </row>
    <row r="38" customFormat="false" ht="15" hidden="false" customHeight="false" outlineLevel="0" collapsed="false">
      <c r="Y38" s="147"/>
      <c r="Z38" s="165" t="s">
        <v>194</v>
      </c>
      <c r="AA38" s="171" t="n">
        <v>0</v>
      </c>
      <c r="AB38" s="171" t="n">
        <v>0</v>
      </c>
      <c r="AC38" s="171" t="n">
        <v>0</v>
      </c>
      <c r="AD38" s="171" t="n">
        <v>0</v>
      </c>
      <c r="AE38" s="171" t="n">
        <v>0</v>
      </c>
      <c r="AF38" s="171" t="n">
        <v>0</v>
      </c>
      <c r="AG38" s="171" t="n">
        <v>0</v>
      </c>
      <c r="AH38" s="171" t="n">
        <v>0</v>
      </c>
      <c r="AI38" s="171" t="n">
        <v>0</v>
      </c>
      <c r="AJ38" s="171" t="n">
        <v>0</v>
      </c>
      <c r="AK38" s="171" t="n">
        <v>0</v>
      </c>
      <c r="AL38" s="172" t="n">
        <v>0</v>
      </c>
      <c r="AM38" s="173" t="n">
        <f aca="false">SUM(AA38:AL38)</f>
        <v>0</v>
      </c>
      <c r="AN38" s="174" t="n">
        <f aca="false">IF(AM38&lt;=$AN$42,0,IF(AM38&lt;=$AN$43,1,IF(AM38&lt;=$AN$44,2,IF(AM38&lt;=$AN$45,3,IF(AM38&lt;=$AN$46,4,IF(AM38&lt;=$AN$47,5))))))</f>
        <v>0</v>
      </c>
      <c r="AO38" s="147"/>
    </row>
    <row r="39" customFormat="false" ht="15" hidden="false" customHeight="false" outlineLevel="0" collapsed="false">
      <c r="Y39" s="147"/>
      <c r="Z39" s="165" t="s">
        <v>195</v>
      </c>
      <c r="AA39" s="171" t="n">
        <f aca="false">EXPONDIST(1,0.00000971623,FALSE())</f>
        <v>9.71613559533322E-006</v>
      </c>
      <c r="AB39" s="171" t="n">
        <f aca="false">EXPONDIST(1,0.000047727,FALSE())</f>
        <v>4.7724722187828E-005</v>
      </c>
      <c r="AC39" s="171" t="n">
        <f aca="false">EXPONDIST(1,0.0000055995,FALSE())</f>
        <v>5.59946864568753E-006</v>
      </c>
      <c r="AD39" s="171" t="n">
        <f aca="false">EXPONDIST(1,0.0000262723,FALSE())</f>
        <v>2.62716097753196E-005</v>
      </c>
      <c r="AE39" s="171" t="n">
        <f aca="false">EXPONDIST(1,0.0000258549,FALSE())</f>
        <v>2.58542315327876E-005</v>
      </c>
      <c r="AF39" s="171" t="n">
        <f aca="false">EXPONDIST(1,0.00000457156,FALSE())</f>
        <v>4.57153910088694E-006</v>
      </c>
      <c r="AG39" s="171" t="n">
        <f aca="false">EXPONDIST(1,0.00000768317,FALSE())</f>
        <v>7.68311096912553E-006</v>
      </c>
      <c r="AH39" s="171" t="n">
        <f aca="false">EXPONDIST(1,0.0000141695,FALSE())</f>
        <v>1.41692992266922E-005</v>
      </c>
      <c r="AI39" s="171" t="n">
        <f aca="false">EXPONDIST(1,0.0000798205,FALSE())</f>
        <v>7.98141289420537E-005</v>
      </c>
      <c r="AJ39" s="171" t="n">
        <f aca="false">EXPONDIST(1,0.0000509163,FALSE())</f>
        <v>5.09137075963927E-005</v>
      </c>
      <c r="AK39" s="171" t="n">
        <f aca="false">EXPONDIST(1,0.0000869285,FALSE())</f>
        <v>8.69209437643186E-005</v>
      </c>
      <c r="AL39" s="172" t="n">
        <f aca="false">EXPONDIST(1,0.0000329745,FALSE())</f>
        <v>3.29734127002764E-005</v>
      </c>
      <c r="AM39" s="173" t="n">
        <f aca="false">SUM(AA39:AL39)</f>
        <v>0.000392212310036702</v>
      </c>
      <c r="AN39" s="174" t="n">
        <f aca="false">IF(AM39&lt;=$AN$42,0,IF(AM39&lt;=$AN$43,1,IF(AM39&lt;=$AN$44,2,IF(AM39&lt;=$AN$45,3,IF(AM39&lt;=$AN$46,4,IF(AM39&lt;=$AN$47,5))))))</f>
        <v>5</v>
      </c>
      <c r="AO39" s="147"/>
    </row>
    <row r="40" customFormat="false" ht="15.75" hidden="false" customHeight="false" outlineLevel="0" collapsed="false">
      <c r="Y40" s="147"/>
      <c r="Z40" s="192" t="s">
        <v>196</v>
      </c>
      <c r="AA40" s="193" t="n">
        <v>0</v>
      </c>
      <c r="AB40" s="193" t="n">
        <f aca="false">EXPONDIST(1,0.00000828649,FALSE())</f>
        <v>8.28642133436798E-006</v>
      </c>
      <c r="AC40" s="193" t="n">
        <f aca="false">EXPONDIST(1,0.00000469925,FALSE())</f>
        <v>4.69922791710132E-006</v>
      </c>
      <c r="AD40" s="193" t="n">
        <f aca="false">EXPONDIST(1,0.0000120344,FALSE())</f>
        <v>1.20342551740881E-005</v>
      </c>
      <c r="AE40" s="193" t="n">
        <f aca="false">EXPONDIST(1,0.00000327988,FALSE())</f>
        <v>3.27986924240483E-006</v>
      </c>
      <c r="AF40" s="193" t="n">
        <f aca="false">EXPONDIST(1,0.00000009458,FALSE())</f>
        <v>9.4579991054624E-008</v>
      </c>
      <c r="AG40" s="193" t="n">
        <v>0</v>
      </c>
      <c r="AH40" s="193" t="n">
        <f aca="false">EXPONDIST(1,0.0000110122,FALSE())</f>
        <v>1.10120787321189E-005</v>
      </c>
      <c r="AI40" s="193" t="n">
        <f aca="false">EXPONDIST(1,0.00000908438,FALSE())</f>
        <v>9.08429747441486E-006</v>
      </c>
      <c r="AJ40" s="193" t="n">
        <f aca="false">EXPONDIST(1,0.00000992224,FALSE())</f>
        <v>9.92214154964181E-006</v>
      </c>
      <c r="AK40" s="193" t="n">
        <f aca="false">EXPONDIST(1,0.0000134636,FALSE())</f>
        <v>1.34634187326953E-005</v>
      </c>
      <c r="AL40" s="194" t="n">
        <v>0</v>
      </c>
      <c r="AM40" s="195" t="n">
        <f aca="false">SUM(AA40:AL40)</f>
        <v>7.18762901478877E-005</v>
      </c>
      <c r="AN40" s="196" t="n">
        <f aca="false">IF(AM40&lt;=$AN$42,0,IF(AM40&lt;=$AN$43,1,IF(AM40&lt;=$AN$44,2,IF(AM40&lt;=$AN$45,3,IF(AM40&lt;=$AN$46,4,IF(AM40&lt;=$AN$47,5))))))</f>
        <v>3</v>
      </c>
      <c r="AO40" s="147"/>
    </row>
    <row r="41" customFormat="false" ht="15" hidden="false" customHeight="false" outlineLevel="0" collapsed="false">
      <c r="Y41" s="147"/>
      <c r="Z41" s="179"/>
      <c r="AA41" s="179"/>
      <c r="AB41" s="179"/>
      <c r="AC41" s="179"/>
      <c r="AD41" s="179"/>
      <c r="AE41" s="179"/>
      <c r="AF41" s="179"/>
      <c r="AG41" s="179"/>
      <c r="AH41" s="179"/>
      <c r="AI41" s="179"/>
      <c r="AJ41" s="179"/>
      <c r="AK41" s="179"/>
      <c r="AM41" s="197" t="s">
        <v>197</v>
      </c>
      <c r="AN41" s="197"/>
      <c r="AO41" s="147"/>
    </row>
    <row r="42" customFormat="false" ht="15" hidden="false" customHeight="false" outlineLevel="0" collapsed="false">
      <c r="Y42" s="147"/>
      <c r="Z42" s="179"/>
      <c r="AA42" s="179"/>
      <c r="AB42" s="179"/>
      <c r="AC42" s="179"/>
      <c r="AD42" s="179"/>
      <c r="AE42" s="179"/>
      <c r="AF42" s="179"/>
      <c r="AG42" s="179"/>
      <c r="AH42" s="179"/>
      <c r="AI42" s="179"/>
      <c r="AJ42" s="179"/>
      <c r="AK42" s="179"/>
      <c r="AM42" s="198" t="s">
        <v>198</v>
      </c>
      <c r="AN42" s="199" t="n">
        <v>4E-006</v>
      </c>
      <c r="AO42" s="147"/>
    </row>
    <row r="43" s="179" customFormat="true" ht="15" hidden="false" customHeight="true" outlineLevel="0" collapsed="false">
      <c r="B43" s="1"/>
      <c r="C43" s="1"/>
      <c r="D43" s="1"/>
      <c r="E43" s="1"/>
      <c r="V43" s="133"/>
      <c r="W43" s="1"/>
      <c r="X43" s="1"/>
      <c r="Y43" s="147"/>
      <c r="AM43" s="198" t="s">
        <v>199</v>
      </c>
      <c r="AN43" s="199" t="n">
        <v>1.3E-005</v>
      </c>
      <c r="AO43" s="147"/>
      <c r="AP43" s="1"/>
      <c r="AQ43" s="1"/>
    </row>
    <row r="44" s="179" customFormat="true" ht="15" hidden="false" customHeight="false" outlineLevel="0" collapsed="false">
      <c r="B44" s="1"/>
      <c r="C44" s="1"/>
      <c r="D44" s="1"/>
      <c r="E44" s="1"/>
      <c r="F44" s="2"/>
      <c r="G44" s="2"/>
      <c r="H44" s="2"/>
      <c r="I44" s="2"/>
      <c r="J44" s="2"/>
      <c r="K44" s="2"/>
      <c r="L44" s="2"/>
      <c r="M44" s="2"/>
      <c r="N44" s="2"/>
      <c r="O44" s="2"/>
      <c r="P44" s="2"/>
      <c r="Q44" s="2"/>
      <c r="R44" s="191"/>
      <c r="S44" s="2"/>
      <c r="T44" s="1"/>
      <c r="V44" s="133"/>
      <c r="W44" s="1"/>
      <c r="Y44" s="147"/>
      <c r="AM44" s="198" t="s">
        <v>200</v>
      </c>
      <c r="AN44" s="199" t="n">
        <v>4.4E-005</v>
      </c>
      <c r="AO44" s="147"/>
    </row>
    <row r="45" s="179" customFormat="true" ht="15" hidden="false" customHeight="false" outlineLevel="0" collapsed="false">
      <c r="B45" s="1"/>
      <c r="C45" s="1"/>
      <c r="D45" s="1"/>
      <c r="E45" s="1"/>
      <c r="F45" s="2"/>
      <c r="G45" s="2"/>
      <c r="H45" s="2"/>
      <c r="I45" s="2"/>
      <c r="J45" s="2"/>
      <c r="K45" s="2"/>
      <c r="L45" s="2"/>
      <c r="M45" s="2"/>
      <c r="N45" s="2"/>
      <c r="O45" s="2"/>
      <c r="P45" s="2"/>
      <c r="Q45" s="2"/>
      <c r="R45" s="2"/>
      <c r="S45" s="2"/>
      <c r="T45" s="1"/>
      <c r="U45" s="1"/>
      <c r="V45" s="133"/>
      <c r="W45" s="1"/>
      <c r="Y45" s="147"/>
      <c r="Z45" s="1"/>
      <c r="AA45" s="1"/>
      <c r="AB45" s="1"/>
      <c r="AC45" s="1"/>
      <c r="AD45" s="1"/>
      <c r="AE45" s="1"/>
      <c r="AF45" s="1"/>
      <c r="AG45" s="1"/>
      <c r="AH45" s="1"/>
      <c r="AI45" s="1"/>
      <c r="AJ45" s="1"/>
      <c r="AK45" s="1"/>
      <c r="AM45" s="198" t="s">
        <v>201</v>
      </c>
      <c r="AN45" s="199" t="n">
        <v>7.9E-005</v>
      </c>
      <c r="AO45" s="147"/>
    </row>
    <row r="46" customFormat="false" ht="15" hidden="false" customHeight="false" outlineLevel="0" collapsed="false">
      <c r="F46" s="2"/>
      <c r="G46" s="2"/>
      <c r="H46" s="2"/>
      <c r="I46" s="2"/>
      <c r="J46" s="2"/>
      <c r="K46" s="2"/>
      <c r="L46" s="2"/>
      <c r="M46" s="2"/>
      <c r="N46" s="2"/>
      <c r="O46" s="2"/>
      <c r="P46" s="2"/>
      <c r="Q46" s="2"/>
      <c r="R46" s="191"/>
      <c r="S46" s="2"/>
      <c r="T46" s="1"/>
      <c r="V46" s="153"/>
      <c r="W46" s="179"/>
      <c r="X46" s="179"/>
      <c r="Y46" s="147"/>
      <c r="AM46" s="198" t="s">
        <v>202</v>
      </c>
      <c r="AN46" s="199" t="n">
        <v>0.000123</v>
      </c>
      <c r="AO46" s="147"/>
      <c r="AP46" s="179"/>
      <c r="AQ46" s="179"/>
    </row>
    <row r="47" customFormat="false" ht="15" hidden="false" customHeight="false" outlineLevel="0" collapsed="false">
      <c r="F47" s="2"/>
      <c r="G47" s="2"/>
      <c r="H47" s="2"/>
      <c r="I47" s="2"/>
      <c r="J47" s="2"/>
      <c r="K47" s="2"/>
      <c r="L47" s="2"/>
      <c r="M47" s="2"/>
      <c r="N47" s="2"/>
      <c r="O47" s="2"/>
      <c r="P47" s="2"/>
      <c r="Q47" s="2"/>
      <c r="R47" s="2"/>
      <c r="S47" s="2"/>
      <c r="T47" s="1"/>
      <c r="Y47" s="147"/>
      <c r="AM47" s="198" t="s">
        <v>203</v>
      </c>
      <c r="AN47" s="199" t="n">
        <v>0.000393</v>
      </c>
      <c r="AO47" s="147"/>
    </row>
    <row r="48" customFormat="false" ht="20.25" hidden="false" customHeight="true" outlineLevel="0" collapsed="false">
      <c r="F48" s="2"/>
      <c r="G48" s="2"/>
      <c r="H48" s="2"/>
      <c r="I48" s="2"/>
      <c r="J48" s="2"/>
      <c r="K48" s="2"/>
      <c r="L48" s="2"/>
      <c r="M48" s="2"/>
      <c r="N48" s="2"/>
      <c r="O48" s="2"/>
      <c r="P48" s="2"/>
      <c r="Q48" s="2"/>
      <c r="R48" s="191"/>
      <c r="S48" s="2"/>
      <c r="T48" s="1"/>
      <c r="Y48" s="147"/>
      <c r="Z48" s="147"/>
      <c r="AA48" s="147"/>
      <c r="AB48" s="147"/>
      <c r="AC48" s="147"/>
      <c r="AD48" s="147"/>
      <c r="AE48" s="147"/>
      <c r="AF48" s="147"/>
      <c r="AG48" s="147"/>
      <c r="AH48" s="147"/>
      <c r="AI48" s="147"/>
      <c r="AJ48" s="147"/>
      <c r="AK48" s="147"/>
      <c r="AL48" s="147"/>
      <c r="AM48" s="147"/>
      <c r="AN48" s="147"/>
      <c r="AO48" s="147"/>
    </row>
    <row r="49" customFormat="false" ht="26.25" hidden="false" customHeight="true" outlineLevel="0" collapsed="false">
      <c r="F49" s="2"/>
      <c r="G49" s="2"/>
      <c r="H49" s="2"/>
      <c r="I49" s="2"/>
      <c r="J49" s="2"/>
      <c r="K49" s="2"/>
      <c r="L49" s="2"/>
      <c r="M49" s="2"/>
      <c r="N49" s="2"/>
      <c r="O49" s="2"/>
      <c r="P49" s="2"/>
      <c r="Q49" s="2"/>
      <c r="R49" s="2"/>
      <c r="S49" s="2"/>
    </row>
    <row r="50" customFormat="false" ht="30.75" hidden="false" customHeight="true" outlineLevel="0" collapsed="false">
      <c r="F50" s="2"/>
      <c r="G50" s="2"/>
      <c r="H50" s="2"/>
      <c r="I50" s="2"/>
      <c r="J50" s="2"/>
      <c r="K50" s="2"/>
      <c r="L50" s="2"/>
      <c r="M50" s="2"/>
      <c r="N50" s="2"/>
      <c r="O50" s="2"/>
      <c r="P50" s="2"/>
      <c r="Q50" s="2"/>
      <c r="R50" s="2"/>
      <c r="S50" s="191"/>
    </row>
    <row r="51" customFormat="false" ht="15" hidden="false" customHeight="false" outlineLevel="0" collapsed="false">
      <c r="F51" s="2"/>
      <c r="G51" s="2"/>
      <c r="H51" s="2"/>
      <c r="I51" s="2"/>
      <c r="J51" s="2"/>
      <c r="K51" s="2"/>
      <c r="L51" s="2"/>
      <c r="M51" s="2"/>
      <c r="N51" s="2"/>
      <c r="O51" s="2"/>
      <c r="P51" s="2"/>
      <c r="Q51" s="2"/>
      <c r="R51" s="2"/>
      <c r="S51" s="2"/>
    </row>
    <row r="52" customFormat="false" ht="15" hidden="false" customHeight="false" outlineLevel="0" collapsed="false">
      <c r="F52" s="2"/>
      <c r="G52" s="2"/>
      <c r="H52" s="2"/>
      <c r="I52" s="2"/>
      <c r="J52" s="2"/>
      <c r="K52" s="2"/>
      <c r="L52" s="2"/>
      <c r="M52" s="2"/>
      <c r="N52" s="2"/>
      <c r="O52" s="2"/>
      <c r="P52" s="2"/>
      <c r="Q52" s="2"/>
      <c r="R52" s="2"/>
      <c r="S52" s="191"/>
    </row>
    <row r="53" customFormat="false" ht="15" hidden="false" customHeight="true" outlineLevel="0" collapsed="false">
      <c r="F53" s="2"/>
      <c r="G53" s="2"/>
      <c r="H53" s="2"/>
      <c r="I53" s="2"/>
      <c r="J53" s="2"/>
      <c r="K53" s="2"/>
      <c r="L53" s="2"/>
      <c r="M53" s="2"/>
      <c r="N53" s="2"/>
      <c r="O53" s="2"/>
      <c r="P53" s="2"/>
      <c r="Q53" s="2"/>
      <c r="R53" s="2"/>
      <c r="S53" s="2"/>
      <c r="Y53" s="147"/>
      <c r="Z53" s="147"/>
      <c r="AA53" s="148" t="s">
        <v>204</v>
      </c>
      <c r="AB53" s="148"/>
      <c r="AC53" s="148"/>
      <c r="AD53" s="148"/>
      <c r="AE53" s="148"/>
      <c r="AF53" s="148"/>
      <c r="AG53" s="148"/>
      <c r="AH53" s="148"/>
      <c r="AI53" s="148"/>
      <c r="AJ53" s="148"/>
      <c r="AK53" s="148"/>
      <c r="AL53" s="148"/>
      <c r="AM53" s="151"/>
      <c r="AN53" s="147"/>
    </row>
    <row r="54" customFormat="false" ht="15.75" hidden="false" customHeight="false" outlineLevel="0" collapsed="false">
      <c r="F54" s="2"/>
      <c r="G54" s="2"/>
      <c r="H54" s="2"/>
      <c r="I54" s="2"/>
      <c r="J54" s="2"/>
      <c r="K54" s="2"/>
      <c r="L54" s="2"/>
      <c r="M54" s="2"/>
      <c r="N54" s="2"/>
      <c r="O54" s="2"/>
      <c r="P54" s="2"/>
      <c r="Q54" s="2"/>
      <c r="R54" s="2"/>
      <c r="S54" s="191"/>
      <c r="Y54" s="147"/>
      <c r="Z54" s="147"/>
      <c r="AA54" s="148"/>
      <c r="AB54" s="148"/>
      <c r="AC54" s="148"/>
      <c r="AD54" s="148"/>
      <c r="AE54" s="148"/>
      <c r="AF54" s="148"/>
      <c r="AG54" s="148"/>
      <c r="AH54" s="148"/>
      <c r="AI54" s="148"/>
      <c r="AJ54" s="148"/>
      <c r="AK54" s="148"/>
      <c r="AL54" s="148"/>
      <c r="AM54" s="151"/>
      <c r="AN54" s="147"/>
    </row>
    <row r="55" customFormat="false" ht="15" hidden="false" customHeight="true" outlineLevel="0" collapsed="false">
      <c r="A55" s="179"/>
      <c r="F55" s="2"/>
      <c r="G55" s="2"/>
      <c r="H55" s="2"/>
      <c r="I55" s="2"/>
      <c r="J55" s="2"/>
      <c r="K55" s="2"/>
      <c r="L55" s="2"/>
      <c r="M55" s="2"/>
      <c r="N55" s="2"/>
      <c r="O55" s="2"/>
      <c r="P55" s="2"/>
      <c r="Q55" s="2"/>
      <c r="R55" s="2"/>
      <c r="S55" s="2"/>
      <c r="Y55" s="147"/>
      <c r="Z55" s="155" t="s">
        <v>136</v>
      </c>
      <c r="AA55" s="200" t="s">
        <v>137</v>
      </c>
      <c r="AB55" s="200" t="s">
        <v>138</v>
      </c>
      <c r="AC55" s="200" t="s">
        <v>139</v>
      </c>
      <c r="AD55" s="200" t="s">
        <v>140</v>
      </c>
      <c r="AE55" s="200" t="s">
        <v>141</v>
      </c>
      <c r="AF55" s="200" t="s">
        <v>142</v>
      </c>
      <c r="AG55" s="200" t="s">
        <v>143</v>
      </c>
      <c r="AH55" s="200" t="s">
        <v>144</v>
      </c>
      <c r="AI55" s="200" t="s">
        <v>145</v>
      </c>
      <c r="AJ55" s="200" t="s">
        <v>146</v>
      </c>
      <c r="AK55" s="200" t="s">
        <v>147</v>
      </c>
      <c r="AL55" s="200" t="s">
        <v>148</v>
      </c>
      <c r="AM55" s="180" t="s">
        <v>205</v>
      </c>
      <c r="AN55" s="147"/>
      <c r="AO55" s="179"/>
    </row>
    <row r="56" s="179" customFormat="true" ht="15" hidden="false" customHeight="false" outlineLevel="0" collapsed="false">
      <c r="B56" s="1"/>
      <c r="C56" s="1"/>
      <c r="D56" s="1"/>
      <c r="E56" s="1"/>
      <c r="F56" s="2"/>
      <c r="G56" s="2"/>
      <c r="H56" s="2"/>
      <c r="I56" s="2"/>
      <c r="J56" s="2"/>
      <c r="K56" s="2"/>
      <c r="L56" s="2"/>
      <c r="M56" s="2"/>
      <c r="N56" s="2"/>
      <c r="O56" s="2"/>
      <c r="P56" s="2"/>
      <c r="Q56" s="2"/>
      <c r="R56" s="2"/>
      <c r="S56" s="191"/>
      <c r="T56" s="2"/>
      <c r="U56" s="1"/>
      <c r="V56" s="133"/>
      <c r="W56" s="1"/>
      <c r="X56" s="1"/>
      <c r="Y56" s="147"/>
      <c r="Z56" s="201" t="s">
        <v>150</v>
      </c>
      <c r="AA56" s="202" t="n">
        <v>0</v>
      </c>
      <c r="AB56" s="203" t="n">
        <v>0</v>
      </c>
      <c r="AC56" s="204" t="n">
        <v>0</v>
      </c>
      <c r="AD56" s="205" t="n">
        <v>0</v>
      </c>
      <c r="AE56" s="204" t="n">
        <v>0</v>
      </c>
      <c r="AF56" s="204" t="n">
        <v>0</v>
      </c>
      <c r="AG56" s="204" t="n">
        <f aca="false">EXPONDIST(1,0.00030546,FALSE())</f>
        <v>0.000305366708437546</v>
      </c>
      <c r="AH56" s="204" t="n">
        <v>0</v>
      </c>
      <c r="AI56" s="204" t="n">
        <v>0</v>
      </c>
      <c r="AJ56" s="204" t="n">
        <v>0</v>
      </c>
      <c r="AK56" s="204" t="n">
        <v>0</v>
      </c>
      <c r="AL56" s="204" t="n">
        <f aca="false">EXPONDIST(1,0.0000900255,FALSE())</f>
        <v>9.00173957741487E-005</v>
      </c>
      <c r="AM56" s="206" t="n">
        <f aca="false">SUM(AA56:AL56)</f>
        <v>0.000395384104211694</v>
      </c>
      <c r="AN56" s="147"/>
      <c r="AP56" s="1"/>
      <c r="AQ56" s="1"/>
    </row>
    <row r="57" s="179" customFormat="true" ht="15" hidden="false" customHeight="false" outlineLevel="0" collapsed="false">
      <c r="B57" s="1"/>
      <c r="C57" s="1"/>
      <c r="D57" s="1"/>
      <c r="E57" s="1"/>
      <c r="F57" s="2"/>
      <c r="G57" s="2"/>
      <c r="H57" s="2"/>
      <c r="I57" s="2"/>
      <c r="J57" s="2"/>
      <c r="K57" s="2"/>
      <c r="L57" s="2"/>
      <c r="M57" s="2"/>
      <c r="N57" s="2"/>
      <c r="O57" s="2"/>
      <c r="P57" s="2"/>
      <c r="Q57" s="2"/>
      <c r="R57" s="2"/>
      <c r="S57" s="2"/>
      <c r="T57" s="2"/>
      <c r="U57" s="1"/>
      <c r="V57" s="133"/>
      <c r="Y57" s="147"/>
      <c r="Z57" s="201" t="s">
        <v>153</v>
      </c>
      <c r="AA57" s="207" t="n">
        <v>0</v>
      </c>
      <c r="AB57" s="208" t="n">
        <v>0</v>
      </c>
      <c r="AC57" s="207" t="n">
        <v>0</v>
      </c>
      <c r="AD57" s="209" t="n">
        <v>0</v>
      </c>
      <c r="AE57" s="207" t="n">
        <v>0</v>
      </c>
      <c r="AF57" s="207" t="n">
        <v>0</v>
      </c>
      <c r="AG57" s="207" t="n">
        <v>0</v>
      </c>
      <c r="AH57" s="207" t="n">
        <v>0</v>
      </c>
      <c r="AI57" s="207" t="n">
        <v>0</v>
      </c>
      <c r="AJ57" s="207" t="n">
        <v>0</v>
      </c>
      <c r="AK57" s="207" t="n">
        <v>0</v>
      </c>
      <c r="AL57" s="207" t="n">
        <v>0</v>
      </c>
      <c r="AM57" s="206" t="n">
        <f aca="false">SUM(AA57:AL57)</f>
        <v>0</v>
      </c>
      <c r="AN57" s="147"/>
    </row>
    <row r="58" s="179" customFormat="true" ht="15" hidden="false" customHeight="false" outlineLevel="0" collapsed="false">
      <c r="B58" s="1"/>
      <c r="C58" s="1"/>
      <c r="D58" s="1"/>
      <c r="E58" s="1"/>
      <c r="F58" s="2"/>
      <c r="G58" s="2"/>
      <c r="H58" s="2"/>
      <c r="I58" s="2"/>
      <c r="J58" s="2"/>
      <c r="K58" s="2"/>
      <c r="L58" s="2"/>
      <c r="M58" s="2"/>
      <c r="N58" s="2"/>
      <c r="O58" s="2"/>
      <c r="P58" s="2"/>
      <c r="Q58" s="2"/>
      <c r="R58" s="2"/>
      <c r="S58" s="191"/>
      <c r="T58" s="2"/>
      <c r="U58" s="1"/>
      <c r="V58" s="133"/>
      <c r="Y58" s="147"/>
      <c r="Z58" s="201" t="s">
        <v>155</v>
      </c>
      <c r="AA58" s="207" t="n">
        <v>0</v>
      </c>
      <c r="AB58" s="208" t="n">
        <v>0</v>
      </c>
      <c r="AC58" s="207" t="n">
        <v>0</v>
      </c>
      <c r="AD58" s="209" t="n">
        <v>0</v>
      </c>
      <c r="AE58" s="207" t="n">
        <v>0</v>
      </c>
      <c r="AF58" s="207" t="n">
        <f aca="false">EXPONDIST(1,0.0000783927,FALSE())</f>
        <v>7.83865548254583E-005</v>
      </c>
      <c r="AG58" s="207" t="n">
        <v>0</v>
      </c>
      <c r="AH58" s="207" t="n">
        <v>0</v>
      </c>
      <c r="AI58" s="207" t="n">
        <v>0</v>
      </c>
      <c r="AJ58" s="207" t="n">
        <v>0</v>
      </c>
      <c r="AK58" s="207" t="n">
        <v>0</v>
      </c>
      <c r="AL58" s="207" t="n">
        <v>0</v>
      </c>
      <c r="AM58" s="206" t="n">
        <f aca="false">SUM(AA58:AL58)</f>
        <v>7.83865548254583E-005</v>
      </c>
      <c r="AN58" s="147"/>
    </row>
    <row r="59" s="179" customFormat="true" ht="15" hidden="false" customHeight="false" outlineLevel="0" collapsed="false">
      <c r="B59" s="1"/>
      <c r="C59" s="1"/>
      <c r="D59" s="1"/>
      <c r="E59" s="1"/>
      <c r="F59" s="2"/>
      <c r="G59" s="2"/>
      <c r="H59" s="2"/>
      <c r="I59" s="2"/>
      <c r="J59" s="2"/>
      <c r="K59" s="2"/>
      <c r="L59" s="2"/>
      <c r="M59" s="2"/>
      <c r="N59" s="2"/>
      <c r="O59" s="2"/>
      <c r="P59" s="2"/>
      <c r="Q59" s="2"/>
      <c r="R59" s="2"/>
      <c r="S59" s="2"/>
      <c r="T59" s="2"/>
      <c r="U59" s="1"/>
      <c r="V59" s="133"/>
      <c r="Y59" s="147"/>
      <c r="Z59" s="201" t="s">
        <v>157</v>
      </c>
      <c r="AA59" s="207" t="n">
        <v>0</v>
      </c>
      <c r="AB59" s="208" t="n">
        <v>0</v>
      </c>
      <c r="AC59" s="207" t="n">
        <v>0</v>
      </c>
      <c r="AD59" s="209" t="n">
        <v>0</v>
      </c>
      <c r="AE59" s="207" t="n">
        <v>0</v>
      </c>
      <c r="AF59" s="207" t="n">
        <v>0</v>
      </c>
      <c r="AG59" s="207" t="n">
        <v>0</v>
      </c>
      <c r="AH59" s="207" t="n">
        <v>0</v>
      </c>
      <c r="AI59" s="207" t="n">
        <v>0</v>
      </c>
      <c r="AJ59" s="207" t="n">
        <v>0</v>
      </c>
      <c r="AK59" s="207" t="n">
        <v>0</v>
      </c>
      <c r="AL59" s="207" t="n">
        <v>0</v>
      </c>
      <c r="AM59" s="206" t="n">
        <f aca="false">SUM(AA59:AL59)</f>
        <v>0</v>
      </c>
      <c r="AN59" s="147"/>
    </row>
    <row r="60" s="179" customFormat="true" ht="15" hidden="false" customHeight="false" outlineLevel="0" collapsed="false">
      <c r="B60" s="1"/>
      <c r="C60" s="1"/>
      <c r="D60" s="1"/>
      <c r="E60" s="1"/>
      <c r="F60" s="2"/>
      <c r="G60" s="2"/>
      <c r="H60" s="2"/>
      <c r="I60" s="2"/>
      <c r="J60" s="2"/>
      <c r="K60" s="2"/>
      <c r="L60" s="2"/>
      <c r="M60" s="2"/>
      <c r="N60" s="2"/>
      <c r="O60" s="2"/>
      <c r="P60" s="2"/>
      <c r="Q60" s="2"/>
      <c r="R60" s="2"/>
      <c r="S60" s="191"/>
      <c r="T60" s="2"/>
      <c r="U60" s="1"/>
      <c r="V60" s="133"/>
      <c r="Y60" s="147"/>
      <c r="Z60" s="201" t="s">
        <v>206</v>
      </c>
      <c r="AA60" s="207" t="n">
        <v>0</v>
      </c>
      <c r="AB60" s="208" t="n">
        <v>0</v>
      </c>
      <c r="AC60" s="207" t="n">
        <v>0</v>
      </c>
      <c r="AD60" s="209" t="n">
        <v>0</v>
      </c>
      <c r="AE60" s="207" t="n">
        <v>0</v>
      </c>
      <c r="AF60" s="207" t="n">
        <v>0</v>
      </c>
      <c r="AG60" s="207" t="n">
        <v>0</v>
      </c>
      <c r="AH60" s="207" t="n">
        <v>0</v>
      </c>
      <c r="AI60" s="207" t="n">
        <v>0</v>
      </c>
      <c r="AJ60" s="207" t="n">
        <f aca="false">EXPONDIST(1,0.00000325711,FALSE())</f>
        <v>3.25709939125172E-006</v>
      </c>
      <c r="AK60" s="207" t="n">
        <v>0</v>
      </c>
      <c r="AL60" s="207" t="n">
        <v>0</v>
      </c>
      <c r="AM60" s="206" t="n">
        <f aca="false">SUM(AA60:AL60)</f>
        <v>3.25709939125172E-006</v>
      </c>
      <c r="AN60" s="147"/>
    </row>
    <row r="61" s="179" customFormat="true" ht="15" hidden="false" customHeight="false" outlineLevel="0" collapsed="false">
      <c r="B61" s="1"/>
      <c r="C61" s="1"/>
      <c r="D61" s="1"/>
      <c r="E61" s="1"/>
      <c r="F61" s="2"/>
      <c r="G61" s="2"/>
      <c r="H61" s="2"/>
      <c r="I61" s="2"/>
      <c r="J61" s="2"/>
      <c r="K61" s="2"/>
      <c r="L61" s="2"/>
      <c r="M61" s="2"/>
      <c r="N61" s="2"/>
      <c r="O61" s="2"/>
      <c r="P61" s="2"/>
      <c r="Q61" s="2"/>
      <c r="R61" s="2"/>
      <c r="S61" s="2"/>
      <c r="T61" s="2"/>
      <c r="U61" s="1"/>
      <c r="V61" s="133"/>
      <c r="Y61" s="147"/>
      <c r="Z61" s="201" t="s">
        <v>161</v>
      </c>
      <c r="AA61" s="207" t="n">
        <f aca="false">EXPONDIST(1,0.00000271146,FALSE())</f>
        <v>2.71145264799464E-006</v>
      </c>
      <c r="AB61" s="208" t="n">
        <f aca="false">EXPONDIST(1,0.00000434285,FALSE())</f>
        <v>4.34283113969483E-006</v>
      </c>
      <c r="AC61" s="207" t="n">
        <f aca="false">EXPONDIST(1,0.0000122031,FALSE())</f>
        <v>1.2202951085259E-005</v>
      </c>
      <c r="AD61" s="209" t="n">
        <f aca="false">EXPONDIST(1,0.0000142166,FALSE())</f>
        <v>1.42163978897211E-005</v>
      </c>
      <c r="AE61" s="207" t="n">
        <f aca="false">EXPONDIST(1,0.00000850523,FALSE())</f>
        <v>8.50515766137028E-006</v>
      </c>
      <c r="AF61" s="207" t="n">
        <f aca="false">EXPONDIST(1,0.00000205772,FALSE())</f>
        <v>2.05771576579276E-006</v>
      </c>
      <c r="AG61" s="207" t="n">
        <f aca="false">EXPONDIST(1,0.00000767631,FALSE())</f>
        <v>7.67625107449095E-006</v>
      </c>
      <c r="AH61" s="207" t="n">
        <f aca="false">EXPONDIST(1,0.0000178838,FALSE())</f>
        <v>1.78834801725574E-005</v>
      </c>
      <c r="AI61" s="207" t="n">
        <f aca="false">EXPONDIST(1,0.0000252318,FALSE())</f>
        <v>2.52311633643005E-005</v>
      </c>
      <c r="AJ61" s="207" t="n">
        <f aca="false">EXPONDIST(1,0.0000151347,FALSE())</f>
        <v>1.51344709425893E-005</v>
      </c>
      <c r="AK61" s="207" t="n">
        <f aca="false">EXPONDIST(1,0.0000105664,FALSE())</f>
        <v>1.05662883517809E-005</v>
      </c>
      <c r="AL61" s="207" t="n">
        <f aca="false">EXPONDIST(1,0.000010407,FALSE())</f>
        <v>1.04068916949146E-005</v>
      </c>
      <c r="AM61" s="206" t="n">
        <f aca="false">SUM(AA61:AL61)</f>
        <v>0.000130935051790466</v>
      </c>
      <c r="AN61" s="147"/>
    </row>
    <row r="62" s="179" customFormat="true" ht="33.75" hidden="false" customHeight="false" outlineLevel="0" collapsed="false">
      <c r="B62" s="1"/>
      <c r="C62" s="1"/>
      <c r="D62" s="1"/>
      <c r="E62" s="210"/>
      <c r="F62" s="36"/>
      <c r="G62" s="36"/>
      <c r="H62" s="36"/>
      <c r="I62" s="36"/>
      <c r="J62" s="36"/>
      <c r="K62" s="36"/>
      <c r="L62" s="36"/>
      <c r="M62" s="36"/>
      <c r="N62" s="36"/>
      <c r="O62" s="36"/>
      <c r="P62" s="36"/>
      <c r="Q62" s="36"/>
      <c r="R62" s="36"/>
      <c r="S62" s="211"/>
      <c r="T62" s="2"/>
      <c r="U62" s="36"/>
      <c r="V62" s="133"/>
      <c r="Y62" s="147"/>
      <c r="Z62" s="201" t="s">
        <v>207</v>
      </c>
      <c r="AA62" s="207" t="n">
        <f aca="false">EXPONDIST(1,0.000000559864,FALSE())</f>
        <v>5.59863686552389E-007</v>
      </c>
      <c r="AB62" s="208" t="n">
        <v>0</v>
      </c>
      <c r="AC62" s="207" t="n">
        <f aca="false">EXPONDIST(1,0.00000110479,FALSE())</f>
        <v>1.10478877943973E-006</v>
      </c>
      <c r="AD62" s="209" t="n">
        <f aca="false">EXPONDIST(1,0.0000142166,FALSE())</f>
        <v>1.42163978897211E-005</v>
      </c>
      <c r="AE62" s="207" t="n">
        <v>0</v>
      </c>
      <c r="AF62" s="207" t="n">
        <v>0</v>
      </c>
      <c r="AG62" s="207" t="n">
        <f aca="false">EXPONDIST(1,0.00000121359,FALSE())</f>
        <v>1.21358852720021E-006</v>
      </c>
      <c r="AH62" s="207" t="n">
        <f aca="false">EXPONDIST(1,0.00000121081,FALSE())</f>
        <v>1.21080853394003E-006</v>
      </c>
      <c r="AI62" s="207" t="n">
        <f aca="false">EXPONDIST(1,0.000000111787,FALSE())</f>
        <v>1.11786987503667E-007</v>
      </c>
      <c r="AJ62" s="207" t="n">
        <v>0</v>
      </c>
      <c r="AK62" s="207" t="n">
        <f aca="false">EXPONDIST(1,0.000000767463,FALSE())</f>
        <v>7.6746241100077E-007</v>
      </c>
      <c r="AL62" s="207" t="n">
        <f aca="false">EXPONDIST(1,0.00000211814,FALSE())</f>
        <v>2.11813551348769E-006</v>
      </c>
      <c r="AM62" s="206" t="n">
        <f aca="false">SUM(AA62:AL62)</f>
        <v>2.13028323288456E-005</v>
      </c>
      <c r="AN62" s="147"/>
    </row>
    <row r="63" s="179" customFormat="true" ht="33.75" hidden="false" customHeight="false" outlineLevel="0" collapsed="false">
      <c r="B63" s="1"/>
      <c r="C63" s="210"/>
      <c r="D63" s="210"/>
      <c r="F63" s="36"/>
      <c r="G63" s="36"/>
      <c r="H63" s="36"/>
      <c r="I63" s="36"/>
      <c r="J63" s="36"/>
      <c r="K63" s="36"/>
      <c r="L63" s="36"/>
      <c r="M63" s="36"/>
      <c r="N63" s="36"/>
      <c r="O63" s="36"/>
      <c r="P63" s="36"/>
      <c r="Q63" s="36"/>
      <c r="R63" s="36"/>
      <c r="S63" s="211"/>
      <c r="T63" s="2"/>
      <c r="U63" s="36"/>
      <c r="V63" s="133"/>
      <c r="Y63" s="147"/>
      <c r="Z63" s="201" t="s">
        <v>165</v>
      </c>
      <c r="AA63" s="207" t="n">
        <v>0</v>
      </c>
      <c r="AB63" s="208" t="n">
        <v>0</v>
      </c>
      <c r="AC63" s="207" t="n">
        <v>0</v>
      </c>
      <c r="AD63" s="209" t="n">
        <v>0</v>
      </c>
      <c r="AE63" s="207" t="n">
        <v>0</v>
      </c>
      <c r="AF63" s="207" t="n">
        <v>0</v>
      </c>
      <c r="AG63" s="207" t="n">
        <v>0</v>
      </c>
      <c r="AH63" s="207" t="n">
        <v>0</v>
      </c>
      <c r="AI63" s="207" t="n">
        <v>0</v>
      </c>
      <c r="AJ63" s="207" t="n">
        <v>0</v>
      </c>
      <c r="AK63" s="207" t="n">
        <v>0</v>
      </c>
      <c r="AL63" s="207" t="n">
        <v>0</v>
      </c>
      <c r="AM63" s="206" t="n">
        <f aca="false">SUM(AA63:AL63)</f>
        <v>0</v>
      </c>
      <c r="AN63" s="147"/>
    </row>
    <row r="64" s="179" customFormat="true" ht="33.75" hidden="false" customHeight="false" outlineLevel="0" collapsed="false">
      <c r="A64" s="1"/>
      <c r="B64" s="1"/>
      <c r="E64" s="210"/>
      <c r="F64" s="36"/>
      <c r="G64" s="36"/>
      <c r="H64" s="36"/>
      <c r="I64" s="36"/>
      <c r="J64" s="36"/>
      <c r="K64" s="36"/>
      <c r="L64" s="36"/>
      <c r="M64" s="36"/>
      <c r="N64" s="36"/>
      <c r="O64" s="36"/>
      <c r="P64" s="36"/>
      <c r="Q64" s="36"/>
      <c r="R64" s="36"/>
      <c r="S64" s="211"/>
      <c r="T64" s="2"/>
      <c r="U64" s="36"/>
      <c r="V64" s="133"/>
      <c r="Y64" s="147"/>
      <c r="Z64" s="201" t="s">
        <v>167</v>
      </c>
      <c r="AA64" s="207" t="n">
        <f aca="false">EXPONDIST(1,0.0000191159,FALSE())</f>
        <v>1.91155345858598E-005</v>
      </c>
      <c r="AB64" s="208" t="n">
        <f aca="false">EXPONDIST(1,0.0000788821,FALSE())</f>
        <v>7.88758778597106E-005</v>
      </c>
      <c r="AC64" s="207" t="n">
        <f aca="false">EXPONDIST(1,0.0000140627,FALSE())</f>
        <v>1.40625022418592E-005</v>
      </c>
      <c r="AD64" s="209" t="n">
        <f aca="false">EXPONDIST(1,0.0000232712,FALSE())</f>
        <v>2.32706584575518E-005</v>
      </c>
      <c r="AE64" s="207" t="n">
        <f aca="false">EXPONDIST(1,0.0000339071,FALSE())</f>
        <v>3.39059503280607E-005</v>
      </c>
      <c r="AF64" s="207" t="n">
        <f aca="false">EXPONDIST(1,0.0000226827,FALSE())</f>
        <v>2.26821855009558E-005</v>
      </c>
      <c r="AG64" s="207" t="n">
        <f aca="false">EXPONDIST(1,0.00000823087,FALSE())</f>
        <v>8.23080225305785E-006</v>
      </c>
      <c r="AH64" s="207" t="n">
        <f aca="false">EXPONDIST(1,0.0000364411,FALSE())</f>
        <v>3.64397720704266E-005</v>
      </c>
      <c r="AI64" s="207" t="n">
        <f aca="false">EXPONDIST(1,0.00010258,FALSE())</f>
        <v>0.000102569477883289</v>
      </c>
      <c r="AJ64" s="207" t="n">
        <f aca="false">EXPONDIST(1,0.000050366,FALSE())</f>
        <v>5.03634633299255E-005</v>
      </c>
      <c r="AK64" s="207" t="n">
        <f aca="false">EXPONDIST(1,0.000083519,FALSE())</f>
        <v>8.35120248679211E-005</v>
      </c>
      <c r="AL64" s="207" t="n">
        <f aca="false">EXPONDIST(1,0.0000484981,FALSE())</f>
        <v>4.84957479913308E-005</v>
      </c>
      <c r="AM64" s="206" t="n">
        <f aca="false">SUM(AA64:AL64)</f>
        <v>0.000521523997369948</v>
      </c>
      <c r="AN64" s="147"/>
      <c r="AO64" s="1"/>
    </row>
    <row r="65" customFormat="false" ht="34.5" hidden="false" customHeight="false" outlineLevel="0" collapsed="false">
      <c r="C65" s="210"/>
      <c r="D65" s="210"/>
      <c r="F65" s="179"/>
      <c r="G65" s="179"/>
      <c r="H65" s="36"/>
      <c r="I65" s="36"/>
      <c r="J65" s="36"/>
      <c r="K65" s="36"/>
      <c r="L65" s="36"/>
      <c r="M65" s="36"/>
      <c r="N65" s="36"/>
      <c r="O65" s="36"/>
      <c r="P65" s="36"/>
      <c r="Q65" s="36"/>
      <c r="R65" s="36"/>
      <c r="S65" s="211"/>
      <c r="U65" s="36"/>
      <c r="W65" s="179"/>
      <c r="X65" s="179"/>
      <c r="Y65" s="147"/>
      <c r="Z65" s="212" t="s">
        <v>169</v>
      </c>
      <c r="AA65" s="213" t="n">
        <v>0</v>
      </c>
      <c r="AB65" s="214" t="n">
        <f aca="false">EXPONDIST(1,0.00000655982,FALSE())</f>
        <v>6.55977696890271E-006</v>
      </c>
      <c r="AC65" s="213" t="n">
        <f aca="false">EXPONDIST(1,0.00000411974,FALSE())</f>
        <v>4.11972302777729E-006</v>
      </c>
      <c r="AD65" s="215" t="n">
        <v>0</v>
      </c>
      <c r="AE65" s="213" t="n">
        <f aca="false">EXPONDIST(1,0.00000296906,FALSE())</f>
        <v>2.9690511846958E-006</v>
      </c>
      <c r="AF65" s="213" t="n">
        <f aca="false">EXPONDIST(1,0.00000273174,FALSE())</f>
        <v>2.73173253760677E-006</v>
      </c>
      <c r="AG65" s="213" t="n">
        <f aca="false">EXPONDIST(1,0.00000297539,FALSE())</f>
        <v>2.97538114706752E-006</v>
      </c>
      <c r="AH65" s="213" t="n">
        <v>0</v>
      </c>
      <c r="AI65" s="213" t="n">
        <f aca="false">EXPONDIST(1,0.00000801249,FALSE())</f>
        <v>8.0124258002612E-006</v>
      </c>
      <c r="AJ65" s="213" t="n">
        <f aca="false">EXPONDIST(1,0.0000029218,FALSE())</f>
        <v>2.92179146309723E-006</v>
      </c>
      <c r="AK65" s="213" t="n">
        <f aca="false">EXPONDIST(1,0.00000764308,FALSE())</f>
        <v>7.64302158355136E-006</v>
      </c>
      <c r="AL65" s="213" t="n">
        <v>0</v>
      </c>
      <c r="AM65" s="216" t="n">
        <f aca="false">SUM(AA65:AL65)</f>
        <v>3.79329037129599E-005</v>
      </c>
      <c r="AN65" s="147"/>
      <c r="AP65" s="179"/>
      <c r="AQ65" s="179"/>
    </row>
    <row r="66" customFormat="false" ht="15" hidden="false" customHeight="true" outlineLevel="0" collapsed="false">
      <c r="F66" s="179"/>
      <c r="G66" s="179"/>
      <c r="H66" s="36"/>
      <c r="I66" s="36"/>
      <c r="J66" s="36"/>
      <c r="K66" s="36"/>
      <c r="L66" s="36"/>
      <c r="M66" s="36"/>
      <c r="N66" s="36"/>
      <c r="O66" s="36"/>
      <c r="P66" s="36"/>
      <c r="Q66" s="36"/>
      <c r="R66" s="36"/>
      <c r="S66" s="211"/>
      <c r="U66" s="36"/>
      <c r="Y66" s="147"/>
      <c r="Z66" s="147"/>
      <c r="AA66" s="147"/>
      <c r="AB66" s="147"/>
      <c r="AC66" s="147"/>
      <c r="AD66" s="147"/>
      <c r="AE66" s="147"/>
      <c r="AF66" s="147"/>
      <c r="AG66" s="147"/>
      <c r="AH66" s="147"/>
      <c r="AI66" s="147"/>
      <c r="AJ66" s="147"/>
      <c r="AK66" s="147"/>
      <c r="AL66" s="147"/>
      <c r="AM66" s="147"/>
      <c r="AN66" s="147"/>
    </row>
    <row r="67" customFormat="false" ht="15" hidden="false" customHeight="false" outlineLevel="0" collapsed="false">
      <c r="F67" s="179"/>
      <c r="G67" s="179"/>
      <c r="H67" s="36"/>
      <c r="I67" s="36"/>
      <c r="J67" s="36"/>
      <c r="K67" s="36"/>
      <c r="L67" s="36"/>
      <c r="M67" s="36"/>
      <c r="N67" s="36"/>
      <c r="O67" s="36"/>
      <c r="P67" s="36"/>
      <c r="Q67" s="36"/>
      <c r="R67" s="36"/>
      <c r="S67" s="211"/>
      <c r="U67" s="36"/>
      <c r="Y67" s="179"/>
      <c r="Z67" s="179"/>
      <c r="AA67" s="179"/>
      <c r="AB67" s="179"/>
      <c r="AC67" s="179"/>
      <c r="AD67" s="179"/>
      <c r="AE67" s="179"/>
      <c r="AF67" s="179"/>
      <c r="AG67" s="179"/>
      <c r="AH67" s="179"/>
      <c r="AI67" s="179"/>
      <c r="AJ67" s="179"/>
      <c r="AK67" s="179"/>
      <c r="AL67" s="179"/>
      <c r="AM67" s="179"/>
      <c r="AN67" s="179"/>
    </row>
    <row r="68" customFormat="false" ht="33" hidden="false" customHeight="true" outlineLevel="0" collapsed="false">
      <c r="F68" s="179"/>
      <c r="G68" s="179"/>
      <c r="H68" s="36"/>
      <c r="I68" s="36"/>
      <c r="J68" s="36"/>
      <c r="K68" s="36"/>
      <c r="L68" s="36"/>
      <c r="M68" s="36"/>
      <c r="N68" s="36"/>
      <c r="O68" s="36"/>
      <c r="P68" s="36"/>
      <c r="Q68" s="36"/>
      <c r="R68" s="36"/>
      <c r="S68" s="211"/>
      <c r="U68" s="36"/>
      <c r="Z68" s="179"/>
      <c r="AA68" s="179"/>
      <c r="AB68" s="179"/>
      <c r="AC68" s="179"/>
      <c r="AD68" s="179"/>
      <c r="AE68" s="179"/>
      <c r="AF68" s="179"/>
      <c r="AG68" s="179"/>
      <c r="AH68" s="179"/>
      <c r="AI68" s="179"/>
      <c r="AJ68" s="179"/>
      <c r="AK68" s="179"/>
      <c r="AL68" s="179"/>
      <c r="AM68" s="179"/>
    </row>
    <row r="69" customFormat="false" ht="15" hidden="false" customHeight="false" outlineLevel="0" collapsed="false">
      <c r="F69" s="179"/>
      <c r="G69" s="179"/>
      <c r="H69" s="36"/>
      <c r="I69" s="36"/>
      <c r="J69" s="36"/>
      <c r="K69" s="36"/>
      <c r="L69" s="36"/>
      <c r="M69" s="36"/>
      <c r="N69" s="36"/>
      <c r="O69" s="36"/>
      <c r="P69" s="36"/>
      <c r="Q69" s="36"/>
      <c r="R69" s="36"/>
      <c r="S69" s="211"/>
      <c r="U69" s="36"/>
    </row>
    <row r="70" customFormat="false" ht="15" hidden="false" customHeight="true" outlineLevel="0" collapsed="false">
      <c r="F70" s="179"/>
      <c r="G70" s="179"/>
      <c r="H70" s="36"/>
      <c r="I70" s="36"/>
      <c r="J70" s="36"/>
      <c r="K70" s="36"/>
      <c r="L70" s="36"/>
      <c r="M70" s="36"/>
      <c r="N70" s="36"/>
      <c r="O70" s="36"/>
      <c r="P70" s="36"/>
      <c r="Q70" s="36"/>
      <c r="R70" s="36"/>
      <c r="S70" s="211"/>
      <c r="U70" s="36"/>
    </row>
    <row r="71" customFormat="false" ht="15.75" hidden="false" customHeight="true" outlineLevel="0" collapsed="false">
      <c r="F71" s="179"/>
      <c r="G71" s="179"/>
      <c r="H71" s="36"/>
      <c r="I71" s="36"/>
      <c r="J71" s="36"/>
      <c r="K71" s="36"/>
      <c r="L71" s="36"/>
      <c r="M71" s="36"/>
      <c r="N71" s="36"/>
      <c r="O71" s="36"/>
      <c r="P71" s="36"/>
      <c r="Q71" s="36"/>
      <c r="R71" s="36"/>
      <c r="S71" s="211"/>
      <c r="U71" s="36"/>
    </row>
    <row r="72" customFormat="false" ht="15" hidden="false" customHeight="false" outlineLevel="0" collapsed="false">
      <c r="F72" s="179"/>
      <c r="G72" s="179"/>
      <c r="H72" s="36"/>
      <c r="I72" s="36"/>
      <c r="J72" s="36"/>
      <c r="K72" s="36"/>
      <c r="L72" s="36"/>
      <c r="M72" s="36"/>
      <c r="N72" s="36"/>
      <c r="O72" s="36"/>
      <c r="P72" s="36"/>
      <c r="Q72" s="36"/>
      <c r="R72" s="36"/>
      <c r="S72" s="211"/>
      <c r="U72" s="36"/>
    </row>
    <row r="73" customFormat="false" ht="15" hidden="false" customHeight="false" outlineLevel="0" collapsed="false">
      <c r="F73" s="179"/>
      <c r="G73" s="179"/>
      <c r="H73" s="36"/>
      <c r="I73" s="36"/>
      <c r="J73" s="36"/>
      <c r="K73" s="36"/>
      <c r="L73" s="36"/>
      <c r="M73" s="36"/>
      <c r="N73" s="36"/>
      <c r="O73" s="36"/>
      <c r="P73" s="36"/>
      <c r="Q73" s="36"/>
      <c r="R73" s="36"/>
      <c r="S73" s="211"/>
      <c r="U73" s="36"/>
    </row>
    <row r="74" customFormat="false" ht="15" hidden="false" customHeight="false" outlineLevel="0" collapsed="false">
      <c r="F74" s="179"/>
      <c r="G74" s="179"/>
      <c r="H74" s="36"/>
      <c r="I74" s="36"/>
      <c r="J74" s="36"/>
      <c r="K74" s="36"/>
      <c r="L74" s="36"/>
      <c r="M74" s="36"/>
      <c r="N74" s="36"/>
      <c r="O74" s="36"/>
      <c r="P74" s="36"/>
      <c r="Q74" s="36"/>
      <c r="R74" s="36"/>
      <c r="S74" s="211"/>
      <c r="U74" s="36"/>
    </row>
    <row r="75" customFormat="false" ht="15" hidden="false" customHeight="true" outlineLevel="0" collapsed="false">
      <c r="F75" s="179"/>
      <c r="G75" s="179"/>
      <c r="H75" s="36"/>
      <c r="I75" s="36"/>
      <c r="J75" s="36"/>
      <c r="K75" s="36"/>
      <c r="L75" s="36"/>
      <c r="M75" s="36"/>
      <c r="N75" s="36"/>
      <c r="O75" s="36"/>
      <c r="P75" s="36"/>
      <c r="Q75" s="36"/>
      <c r="R75" s="36"/>
      <c r="S75" s="211"/>
      <c r="U75" s="36"/>
    </row>
    <row r="76" customFormat="false" ht="15" hidden="false" customHeight="false" outlineLevel="0" collapsed="false">
      <c r="F76" s="179"/>
      <c r="G76" s="179"/>
      <c r="H76" s="36"/>
      <c r="I76" s="36"/>
      <c r="J76" s="36"/>
      <c r="K76" s="36"/>
      <c r="L76" s="36"/>
      <c r="M76" s="36"/>
      <c r="N76" s="36"/>
      <c r="O76" s="36"/>
      <c r="P76" s="36"/>
      <c r="Q76" s="36"/>
      <c r="R76" s="36"/>
      <c r="S76" s="211"/>
      <c r="U76" s="36"/>
    </row>
    <row r="77" customFormat="false" ht="15" hidden="false" customHeight="false" outlineLevel="0" collapsed="false">
      <c r="F77" s="179"/>
      <c r="G77" s="179"/>
      <c r="H77" s="36"/>
      <c r="I77" s="36"/>
      <c r="J77" s="36"/>
      <c r="K77" s="36"/>
      <c r="L77" s="36"/>
      <c r="M77" s="36"/>
      <c r="N77" s="36"/>
      <c r="O77" s="36"/>
      <c r="P77" s="36"/>
      <c r="Q77" s="36"/>
      <c r="R77" s="36"/>
      <c r="S77" s="211"/>
      <c r="U77" s="36"/>
    </row>
    <row r="78" customFormat="false" ht="15" hidden="false" customHeight="false" outlineLevel="0" collapsed="false">
      <c r="F78" s="179"/>
      <c r="G78" s="179"/>
      <c r="H78" s="36"/>
      <c r="I78" s="36"/>
      <c r="J78" s="36"/>
      <c r="K78" s="36"/>
      <c r="L78" s="36"/>
      <c r="M78" s="36"/>
      <c r="N78" s="36"/>
      <c r="O78" s="36"/>
      <c r="P78" s="36"/>
      <c r="Q78" s="36"/>
      <c r="R78" s="36"/>
      <c r="S78" s="211"/>
      <c r="U78" s="36"/>
    </row>
    <row r="79" customFormat="false" ht="15" hidden="false" customHeight="false" outlineLevel="0" collapsed="false">
      <c r="F79" s="179"/>
      <c r="G79" s="179"/>
      <c r="H79" s="36"/>
      <c r="I79" s="36"/>
      <c r="J79" s="36"/>
      <c r="K79" s="36"/>
      <c r="L79" s="36"/>
      <c r="M79" s="36"/>
      <c r="N79" s="36"/>
      <c r="O79" s="36"/>
      <c r="P79" s="36"/>
      <c r="Q79" s="36"/>
      <c r="R79" s="36"/>
      <c r="S79" s="211"/>
      <c r="U79" s="36"/>
    </row>
    <row r="80" customFormat="false" ht="15" hidden="false" customHeight="false" outlineLevel="0" collapsed="false">
      <c r="F80" s="179"/>
      <c r="G80" s="179"/>
      <c r="H80" s="36"/>
      <c r="I80" s="36"/>
      <c r="J80" s="36"/>
      <c r="K80" s="36"/>
      <c r="L80" s="36"/>
      <c r="M80" s="36"/>
      <c r="N80" s="36"/>
      <c r="O80" s="36"/>
      <c r="P80" s="36"/>
      <c r="Q80" s="36"/>
      <c r="R80" s="36"/>
      <c r="S80" s="211"/>
      <c r="U80" s="36"/>
    </row>
    <row r="81" customFormat="false" ht="15" hidden="false" customHeight="false" outlineLevel="0" collapsed="false">
      <c r="F81" s="179"/>
      <c r="G81" s="179"/>
      <c r="H81" s="36"/>
      <c r="I81" s="36"/>
      <c r="J81" s="36"/>
      <c r="K81" s="36"/>
      <c r="L81" s="36"/>
      <c r="M81" s="36"/>
      <c r="N81" s="36"/>
      <c r="O81" s="36"/>
      <c r="P81" s="36"/>
      <c r="Q81" s="36"/>
      <c r="R81" s="36"/>
      <c r="S81" s="211"/>
      <c r="U81" s="36"/>
    </row>
    <row r="82" customFormat="false" ht="15" hidden="false" customHeight="false" outlineLevel="0" collapsed="false">
      <c r="F82" s="179"/>
      <c r="G82" s="179"/>
      <c r="H82" s="36"/>
      <c r="I82" s="36"/>
      <c r="J82" s="36"/>
      <c r="K82" s="36"/>
      <c r="L82" s="36"/>
      <c r="M82" s="36"/>
      <c r="N82" s="36"/>
      <c r="O82" s="36"/>
      <c r="P82" s="36"/>
      <c r="Q82" s="36"/>
      <c r="R82" s="36"/>
      <c r="S82" s="211"/>
      <c r="U82" s="36"/>
    </row>
    <row r="83" customFormat="false" ht="15" hidden="false" customHeight="false" outlineLevel="0" collapsed="false">
      <c r="F83" s="179"/>
      <c r="G83" s="179"/>
      <c r="H83" s="36"/>
      <c r="I83" s="36"/>
      <c r="J83" s="36"/>
      <c r="K83" s="36"/>
      <c r="L83" s="36"/>
      <c r="M83" s="36"/>
      <c r="N83" s="36"/>
      <c r="O83" s="36"/>
      <c r="P83" s="36"/>
      <c r="Q83" s="36"/>
      <c r="R83" s="36"/>
      <c r="S83" s="211"/>
      <c r="U83" s="36"/>
    </row>
    <row r="84" customFormat="false" ht="15" hidden="false" customHeight="false" outlineLevel="0" collapsed="false">
      <c r="F84" s="179"/>
      <c r="G84" s="179"/>
      <c r="H84" s="36"/>
      <c r="I84" s="36"/>
      <c r="J84" s="36"/>
      <c r="K84" s="36"/>
      <c r="L84" s="36"/>
      <c r="M84" s="36"/>
      <c r="N84" s="36"/>
      <c r="O84" s="36"/>
      <c r="P84" s="36"/>
      <c r="Q84" s="36"/>
      <c r="R84" s="36"/>
      <c r="S84" s="211"/>
      <c r="U84" s="36"/>
    </row>
    <row r="85" customFormat="false" ht="15" hidden="false" customHeight="false" outlineLevel="0" collapsed="false">
      <c r="F85" s="179"/>
      <c r="G85" s="179"/>
      <c r="H85" s="36"/>
      <c r="I85" s="36"/>
      <c r="J85" s="36"/>
      <c r="K85" s="36"/>
      <c r="L85" s="36"/>
      <c r="M85" s="36"/>
      <c r="N85" s="36"/>
      <c r="O85" s="36"/>
      <c r="P85" s="36"/>
      <c r="Q85" s="36"/>
      <c r="R85" s="36"/>
      <c r="S85" s="211"/>
      <c r="U85" s="36"/>
    </row>
    <row r="86" customFormat="false" ht="15" hidden="false" customHeight="false" outlineLevel="0" collapsed="false">
      <c r="F86" s="179"/>
      <c r="G86" s="179"/>
      <c r="H86" s="36"/>
      <c r="I86" s="36"/>
      <c r="J86" s="36"/>
      <c r="K86" s="36"/>
      <c r="L86" s="36"/>
      <c r="M86" s="36"/>
      <c r="N86" s="36"/>
      <c r="O86" s="36"/>
      <c r="P86" s="36"/>
      <c r="Q86" s="36"/>
      <c r="R86" s="36"/>
      <c r="S86" s="211"/>
      <c r="U86" s="36"/>
    </row>
    <row r="87" customFormat="false" ht="15" hidden="false" customHeight="false" outlineLevel="0" collapsed="false">
      <c r="F87" s="179"/>
      <c r="G87" s="179"/>
      <c r="H87" s="36"/>
      <c r="I87" s="36"/>
      <c r="J87" s="36"/>
      <c r="K87" s="36"/>
      <c r="L87" s="36"/>
      <c r="M87" s="36"/>
      <c r="N87" s="36"/>
      <c r="O87" s="36"/>
      <c r="P87" s="36"/>
      <c r="Q87" s="36"/>
      <c r="R87" s="36"/>
      <c r="S87" s="211"/>
      <c r="U87" s="36"/>
    </row>
    <row r="88" customFormat="false" ht="15" hidden="false" customHeight="false" outlineLevel="0" collapsed="false">
      <c r="F88" s="179"/>
      <c r="G88" s="179"/>
      <c r="H88" s="36"/>
      <c r="I88" s="36"/>
      <c r="J88" s="36"/>
      <c r="K88" s="36"/>
      <c r="L88" s="36"/>
      <c r="M88" s="36"/>
      <c r="N88" s="36"/>
      <c r="O88" s="36"/>
      <c r="P88" s="36"/>
      <c r="Q88" s="36"/>
      <c r="R88" s="36"/>
      <c r="S88" s="211"/>
      <c r="U88" s="36"/>
    </row>
    <row r="89" customFormat="false" ht="15" hidden="false" customHeight="false" outlineLevel="0" collapsed="false">
      <c r="F89" s="179"/>
      <c r="G89" s="179"/>
      <c r="H89" s="36"/>
      <c r="I89" s="36"/>
      <c r="J89" s="36"/>
      <c r="K89" s="36"/>
      <c r="L89" s="36"/>
      <c r="M89" s="36"/>
      <c r="N89" s="36"/>
      <c r="O89" s="36"/>
      <c r="P89" s="36"/>
      <c r="Q89" s="36"/>
      <c r="R89" s="36"/>
      <c r="S89" s="211"/>
      <c r="U89" s="36"/>
    </row>
    <row r="90" customFormat="false" ht="15" hidden="false" customHeight="false" outlineLevel="0" collapsed="false">
      <c r="F90" s="179"/>
      <c r="G90" s="179"/>
      <c r="H90" s="36"/>
      <c r="I90" s="36"/>
      <c r="J90" s="36"/>
      <c r="K90" s="36"/>
      <c r="L90" s="36"/>
      <c r="M90" s="36"/>
      <c r="N90" s="36"/>
      <c r="O90" s="36"/>
      <c r="P90" s="36"/>
      <c r="Q90" s="36"/>
      <c r="R90" s="36"/>
      <c r="S90" s="211"/>
      <c r="U90" s="36"/>
    </row>
    <row r="91" customFormat="false" ht="15" hidden="false" customHeight="false" outlineLevel="0" collapsed="false">
      <c r="F91" s="179"/>
      <c r="G91" s="179"/>
      <c r="H91" s="36"/>
      <c r="I91" s="36"/>
      <c r="J91" s="36"/>
      <c r="K91" s="36"/>
      <c r="L91" s="36"/>
      <c r="M91" s="36"/>
      <c r="N91" s="36"/>
      <c r="O91" s="36"/>
      <c r="P91" s="36"/>
      <c r="Q91" s="36"/>
      <c r="R91" s="36"/>
      <c r="S91" s="211"/>
      <c r="U91" s="36"/>
    </row>
    <row r="92" customFormat="false" ht="15" hidden="false" customHeight="false" outlineLevel="0" collapsed="false">
      <c r="F92" s="179"/>
      <c r="G92" s="179"/>
      <c r="H92" s="36"/>
      <c r="I92" s="36"/>
      <c r="J92" s="36"/>
      <c r="K92" s="36"/>
      <c r="L92" s="36"/>
      <c r="M92" s="36"/>
      <c r="N92" s="36"/>
      <c r="O92" s="36"/>
      <c r="P92" s="36"/>
      <c r="Q92" s="36"/>
      <c r="R92" s="36"/>
      <c r="S92" s="211"/>
      <c r="U92" s="36"/>
    </row>
    <row r="93" customFormat="false" ht="15" hidden="false" customHeight="false" outlineLevel="0" collapsed="false">
      <c r="F93" s="179"/>
      <c r="G93" s="179"/>
      <c r="H93" s="36"/>
      <c r="I93" s="36"/>
      <c r="J93" s="36"/>
      <c r="K93" s="36"/>
      <c r="L93" s="36"/>
      <c r="M93" s="36"/>
      <c r="N93" s="36"/>
      <c r="O93" s="36"/>
      <c r="P93" s="36"/>
      <c r="Q93" s="36"/>
      <c r="R93" s="36"/>
      <c r="S93" s="211"/>
      <c r="U93" s="36"/>
    </row>
    <row r="94" customFormat="false" ht="15" hidden="false" customHeight="false" outlineLevel="0" collapsed="false">
      <c r="F94" s="179"/>
      <c r="G94" s="179"/>
      <c r="H94" s="36"/>
      <c r="I94" s="36"/>
      <c r="J94" s="36"/>
      <c r="K94" s="36"/>
      <c r="L94" s="36"/>
      <c r="M94" s="36"/>
      <c r="N94" s="36"/>
      <c r="O94" s="36"/>
      <c r="P94" s="36"/>
      <c r="Q94" s="36"/>
      <c r="R94" s="36"/>
      <c r="S94" s="211"/>
      <c r="U94" s="36"/>
    </row>
    <row r="95" customFormat="false" ht="15" hidden="false" customHeight="false" outlineLevel="0" collapsed="false">
      <c r="F95" s="179"/>
      <c r="G95" s="179"/>
      <c r="H95" s="36"/>
      <c r="I95" s="36"/>
      <c r="J95" s="36"/>
      <c r="K95" s="36"/>
      <c r="L95" s="36"/>
      <c r="M95" s="36"/>
      <c r="N95" s="36"/>
      <c r="O95" s="36"/>
      <c r="P95" s="36"/>
      <c r="Q95" s="36"/>
      <c r="R95" s="36"/>
      <c r="S95" s="211"/>
      <c r="U95" s="36"/>
    </row>
    <row r="96" customFormat="false" ht="15" hidden="false" customHeight="false" outlineLevel="0" collapsed="false">
      <c r="F96" s="179"/>
      <c r="G96" s="179"/>
      <c r="H96" s="36"/>
      <c r="I96" s="36"/>
      <c r="J96" s="36"/>
      <c r="K96" s="36"/>
      <c r="L96" s="36"/>
      <c r="M96" s="36"/>
      <c r="N96" s="36"/>
      <c r="O96" s="36"/>
      <c r="P96" s="36"/>
      <c r="Q96" s="36"/>
      <c r="R96" s="36"/>
      <c r="S96" s="211"/>
      <c r="U96" s="36"/>
    </row>
    <row r="97" customFormat="false" ht="15" hidden="false" customHeight="false" outlineLevel="0" collapsed="false">
      <c r="F97" s="179"/>
      <c r="G97" s="179"/>
      <c r="H97" s="36"/>
      <c r="I97" s="36"/>
      <c r="J97" s="36"/>
      <c r="K97" s="36"/>
      <c r="L97" s="36"/>
      <c r="M97" s="36"/>
      <c r="N97" s="36"/>
      <c r="O97" s="36"/>
      <c r="P97" s="36"/>
      <c r="Q97" s="36"/>
      <c r="R97" s="36"/>
      <c r="S97" s="211"/>
      <c r="U97" s="36"/>
    </row>
    <row r="98" customFormat="false" ht="15" hidden="false" customHeight="false" outlineLevel="0" collapsed="false">
      <c r="F98" s="179"/>
      <c r="G98" s="179"/>
      <c r="H98" s="36"/>
      <c r="I98" s="36"/>
      <c r="J98" s="36"/>
      <c r="K98" s="36"/>
      <c r="L98" s="36"/>
      <c r="M98" s="36"/>
      <c r="N98" s="36"/>
      <c r="O98" s="36"/>
      <c r="P98" s="36"/>
      <c r="Q98" s="36"/>
    </row>
    <row r="99" customFormat="false" ht="15" hidden="false" customHeight="false" outlineLevel="0" collapsed="false">
      <c r="F99" s="179"/>
      <c r="G99" s="179"/>
      <c r="H99" s="36"/>
      <c r="I99" s="36"/>
      <c r="J99" s="36"/>
      <c r="K99" s="36"/>
      <c r="L99" s="36"/>
      <c r="M99" s="36"/>
      <c r="N99" s="36"/>
      <c r="O99" s="36"/>
      <c r="P99" s="36"/>
      <c r="Q99" s="36"/>
    </row>
    <row r="100" customFormat="false" ht="15" hidden="false" customHeight="false" outlineLevel="0" collapsed="false">
      <c r="F100" s="179"/>
      <c r="G100" s="179"/>
      <c r="H100" s="36"/>
      <c r="I100" s="36"/>
      <c r="J100" s="36"/>
      <c r="K100" s="36"/>
      <c r="L100" s="36"/>
      <c r="M100" s="36"/>
      <c r="N100" s="36"/>
      <c r="O100" s="36"/>
      <c r="P100" s="36"/>
      <c r="Q100" s="36"/>
    </row>
    <row r="101" customFormat="false" ht="15" hidden="false" customHeight="false" outlineLevel="0" collapsed="false">
      <c r="F101" s="179"/>
      <c r="G101" s="179"/>
      <c r="H101" s="36"/>
      <c r="I101" s="36"/>
      <c r="J101" s="36"/>
      <c r="K101" s="36"/>
      <c r="L101" s="36"/>
      <c r="M101" s="36"/>
      <c r="N101" s="36"/>
      <c r="O101" s="36"/>
      <c r="P101" s="36"/>
      <c r="Q101" s="36"/>
    </row>
    <row r="102" customFormat="false" ht="15" hidden="false" customHeight="false" outlineLevel="0" collapsed="false">
      <c r="F102" s="179"/>
      <c r="G102" s="179"/>
      <c r="H102" s="36"/>
      <c r="I102" s="36"/>
      <c r="J102" s="36"/>
      <c r="K102" s="36"/>
      <c r="L102" s="36"/>
      <c r="M102" s="36"/>
      <c r="N102" s="36"/>
      <c r="O102" s="36"/>
      <c r="P102" s="36"/>
      <c r="Q102" s="36"/>
    </row>
    <row r="103" customFormat="false" ht="15" hidden="false" customHeight="false" outlineLevel="0" collapsed="false">
      <c r="F103" s="179"/>
      <c r="G103" s="179"/>
      <c r="H103" s="36"/>
      <c r="I103" s="36"/>
      <c r="J103" s="36"/>
      <c r="K103" s="36"/>
      <c r="L103" s="36"/>
      <c r="M103" s="36"/>
      <c r="N103" s="36"/>
      <c r="O103" s="36"/>
      <c r="P103" s="36"/>
      <c r="Q103" s="36"/>
    </row>
    <row r="104" customFormat="false" ht="15" hidden="false" customHeight="false" outlineLevel="0" collapsed="false">
      <c r="F104" s="179"/>
      <c r="G104" s="179"/>
      <c r="H104" s="36"/>
      <c r="I104" s="36"/>
      <c r="J104" s="36"/>
      <c r="K104" s="36"/>
      <c r="L104" s="36"/>
      <c r="M104" s="36"/>
      <c r="N104" s="36"/>
      <c r="O104" s="36"/>
      <c r="P104" s="36"/>
      <c r="Q104" s="36"/>
    </row>
    <row r="105" customFormat="false" ht="15" hidden="false" customHeight="false" outlineLevel="0" collapsed="false">
      <c r="F105" s="179"/>
      <c r="G105" s="179"/>
      <c r="H105" s="36"/>
      <c r="I105" s="36"/>
      <c r="J105" s="36"/>
      <c r="K105" s="36"/>
      <c r="L105" s="36"/>
      <c r="M105" s="36"/>
      <c r="N105" s="36"/>
      <c r="O105" s="36"/>
      <c r="P105" s="36"/>
      <c r="Q105" s="36"/>
    </row>
    <row r="106" customFormat="false" ht="15" hidden="false" customHeight="false" outlineLevel="0" collapsed="false">
      <c r="F106" s="179"/>
      <c r="G106" s="179"/>
      <c r="H106" s="36"/>
      <c r="I106" s="36"/>
      <c r="J106" s="36"/>
      <c r="K106" s="36"/>
      <c r="L106" s="36"/>
      <c r="M106" s="36"/>
      <c r="N106" s="36"/>
      <c r="O106" s="36"/>
      <c r="P106" s="36"/>
      <c r="Q106" s="36"/>
    </row>
    <row r="107" customFormat="false" ht="15" hidden="false" customHeight="false" outlineLevel="0" collapsed="false">
      <c r="F107" s="179"/>
      <c r="G107" s="179"/>
      <c r="H107" s="36"/>
      <c r="I107" s="36"/>
      <c r="J107" s="36"/>
      <c r="K107" s="36"/>
      <c r="L107" s="36"/>
      <c r="M107" s="36"/>
      <c r="N107" s="36"/>
      <c r="O107" s="36"/>
      <c r="P107" s="36"/>
      <c r="Q107" s="36"/>
    </row>
    <row r="108" customFormat="false" ht="15" hidden="false" customHeight="false" outlineLevel="0" collapsed="false">
      <c r="F108" s="179"/>
      <c r="G108" s="179"/>
      <c r="H108" s="36"/>
      <c r="I108" s="36"/>
      <c r="J108" s="36"/>
      <c r="K108" s="36"/>
      <c r="L108" s="36"/>
      <c r="M108" s="36"/>
      <c r="N108" s="36"/>
      <c r="O108" s="36"/>
      <c r="P108" s="36"/>
      <c r="Q108" s="36"/>
    </row>
    <row r="109" customFormat="false" ht="15" hidden="false" customHeight="false" outlineLevel="0" collapsed="false">
      <c r="F109" s="179"/>
      <c r="G109" s="179"/>
      <c r="H109" s="36"/>
      <c r="I109" s="36"/>
      <c r="J109" s="36"/>
      <c r="K109" s="36"/>
      <c r="L109" s="36"/>
      <c r="M109" s="36"/>
      <c r="N109" s="36"/>
      <c r="O109" s="36"/>
      <c r="P109" s="36"/>
      <c r="Q109" s="36"/>
    </row>
    <row r="110" customFormat="false" ht="15" hidden="false" customHeight="false" outlineLevel="0" collapsed="false">
      <c r="F110" s="179"/>
      <c r="G110" s="179"/>
      <c r="H110" s="36"/>
      <c r="I110" s="36"/>
      <c r="J110" s="36"/>
      <c r="K110" s="36"/>
      <c r="L110" s="36"/>
      <c r="M110" s="36"/>
      <c r="N110" s="36"/>
      <c r="O110" s="36"/>
      <c r="P110" s="36"/>
      <c r="Q110" s="36"/>
    </row>
    <row r="111" customFormat="false" ht="15" hidden="false" customHeight="false" outlineLevel="0" collapsed="false">
      <c r="F111" s="179"/>
      <c r="G111" s="179"/>
      <c r="H111" s="36"/>
      <c r="I111" s="36"/>
      <c r="J111" s="36"/>
      <c r="K111" s="36"/>
      <c r="L111" s="36"/>
      <c r="M111" s="36"/>
      <c r="N111" s="36"/>
      <c r="O111" s="36"/>
      <c r="P111" s="36"/>
      <c r="Q111" s="36"/>
    </row>
    <row r="112" customFormat="false" ht="15" hidden="false" customHeight="false" outlineLevel="0" collapsed="false">
      <c r="F112" s="179"/>
      <c r="G112" s="179"/>
      <c r="H112" s="36"/>
      <c r="I112" s="36"/>
      <c r="J112" s="36"/>
      <c r="K112" s="36"/>
      <c r="L112" s="36"/>
      <c r="M112" s="36"/>
      <c r="N112" s="36"/>
      <c r="O112" s="36"/>
      <c r="P112" s="36"/>
      <c r="Q112" s="36"/>
    </row>
    <row r="113" customFormat="false" ht="15" hidden="false" customHeight="false" outlineLevel="0" collapsed="false">
      <c r="F113" s="179"/>
      <c r="G113" s="179"/>
      <c r="H113" s="36"/>
      <c r="I113" s="36"/>
      <c r="J113" s="36"/>
      <c r="K113" s="36"/>
      <c r="L113" s="36"/>
      <c r="M113" s="36"/>
      <c r="N113" s="36"/>
      <c r="O113" s="36"/>
      <c r="P113" s="36"/>
      <c r="Q113" s="36"/>
    </row>
    <row r="114" customFormat="false" ht="15" hidden="false" customHeight="false" outlineLevel="0" collapsed="false">
      <c r="F114" s="179"/>
      <c r="G114" s="179"/>
      <c r="H114" s="36"/>
      <c r="I114" s="36"/>
      <c r="J114" s="36"/>
      <c r="K114" s="36"/>
      <c r="L114" s="36"/>
      <c r="M114" s="36"/>
      <c r="N114" s="36"/>
      <c r="O114" s="36"/>
      <c r="P114" s="36"/>
      <c r="Q114" s="36"/>
    </row>
    <row r="115" customFormat="false" ht="15" hidden="false" customHeight="false" outlineLevel="0" collapsed="false">
      <c r="F115" s="179"/>
      <c r="G115" s="179"/>
      <c r="H115" s="36"/>
      <c r="I115" s="36"/>
      <c r="J115" s="36"/>
      <c r="K115" s="36"/>
      <c r="L115" s="36"/>
      <c r="M115" s="36"/>
      <c r="N115" s="36"/>
      <c r="O115" s="36"/>
      <c r="P115" s="36"/>
      <c r="Q115" s="36"/>
    </row>
    <row r="116" customFormat="false" ht="15" hidden="false" customHeight="false" outlineLevel="0" collapsed="false">
      <c r="F116" s="179"/>
      <c r="G116" s="179"/>
      <c r="H116" s="36"/>
      <c r="I116" s="36"/>
      <c r="J116" s="36"/>
      <c r="K116" s="36"/>
      <c r="L116" s="36"/>
      <c r="M116" s="36"/>
      <c r="N116" s="36"/>
      <c r="O116" s="36"/>
      <c r="P116" s="36"/>
      <c r="Q116" s="36"/>
    </row>
    <row r="117" customFormat="false" ht="15" hidden="false" customHeight="false" outlineLevel="0" collapsed="false">
      <c r="F117" s="179"/>
      <c r="G117" s="179"/>
      <c r="H117" s="36"/>
      <c r="I117" s="36"/>
      <c r="J117" s="36"/>
      <c r="K117" s="36"/>
      <c r="L117" s="36"/>
      <c r="M117" s="36"/>
      <c r="N117" s="36"/>
      <c r="O117" s="36"/>
      <c r="P117" s="36"/>
      <c r="Q117" s="36"/>
    </row>
    <row r="118" customFormat="false" ht="15" hidden="false" customHeight="false" outlineLevel="0" collapsed="false">
      <c r="F118" s="179"/>
      <c r="G118" s="179"/>
      <c r="H118" s="36"/>
      <c r="I118" s="36"/>
      <c r="J118" s="36"/>
      <c r="K118" s="36"/>
      <c r="L118" s="36"/>
      <c r="M118" s="36"/>
      <c r="N118" s="36"/>
      <c r="O118" s="36"/>
      <c r="P118" s="36"/>
      <c r="Q118" s="36"/>
    </row>
    <row r="119" customFormat="false" ht="15" hidden="false" customHeight="false" outlineLevel="0" collapsed="false">
      <c r="F119" s="179"/>
      <c r="G119" s="179"/>
      <c r="H119" s="36"/>
      <c r="I119" s="36"/>
      <c r="J119" s="36"/>
      <c r="K119" s="36"/>
      <c r="L119" s="36"/>
      <c r="M119" s="36"/>
      <c r="N119" s="36"/>
      <c r="O119" s="36"/>
      <c r="P119" s="36"/>
      <c r="Q119" s="36"/>
    </row>
    <row r="120" customFormat="false" ht="15" hidden="false" customHeight="false" outlineLevel="0" collapsed="false">
      <c r="F120" s="179"/>
      <c r="G120" s="179"/>
      <c r="H120" s="36"/>
      <c r="I120" s="36"/>
      <c r="J120" s="36"/>
      <c r="K120" s="36"/>
      <c r="L120" s="36"/>
      <c r="M120" s="36"/>
      <c r="N120" s="36"/>
      <c r="O120" s="36"/>
      <c r="P120" s="36"/>
      <c r="Q120" s="36"/>
    </row>
    <row r="121" customFormat="false" ht="15" hidden="false" customHeight="false" outlineLevel="0" collapsed="false">
      <c r="F121" s="179"/>
      <c r="G121" s="179"/>
      <c r="H121" s="36"/>
      <c r="I121" s="36"/>
      <c r="J121" s="36"/>
      <c r="K121" s="36"/>
      <c r="L121" s="36"/>
      <c r="M121" s="36"/>
      <c r="N121" s="36"/>
      <c r="O121" s="36"/>
      <c r="P121" s="36"/>
      <c r="Q121" s="36"/>
    </row>
    <row r="122" customFormat="false" ht="15" hidden="false" customHeight="false" outlineLevel="0" collapsed="false">
      <c r="F122" s="179"/>
      <c r="G122" s="179"/>
      <c r="H122" s="36"/>
      <c r="I122" s="36"/>
      <c r="J122" s="36"/>
      <c r="K122" s="36"/>
      <c r="L122" s="36"/>
      <c r="M122" s="36"/>
      <c r="N122" s="36"/>
      <c r="O122" s="36"/>
      <c r="P122" s="36"/>
      <c r="Q122" s="36"/>
    </row>
    <row r="123" customFormat="false" ht="15" hidden="false" customHeight="false" outlineLevel="0" collapsed="false">
      <c r="F123" s="179"/>
      <c r="G123" s="179"/>
      <c r="H123" s="36"/>
      <c r="I123" s="36"/>
      <c r="J123" s="36"/>
      <c r="K123" s="36"/>
      <c r="L123" s="36"/>
      <c r="M123" s="36"/>
      <c r="N123" s="36"/>
      <c r="O123" s="36"/>
      <c r="P123" s="36"/>
      <c r="Q123" s="36"/>
    </row>
    <row r="124" customFormat="false" ht="15" hidden="false" customHeight="false" outlineLevel="0" collapsed="false">
      <c r="F124" s="179"/>
      <c r="G124" s="179"/>
      <c r="H124" s="36"/>
      <c r="I124" s="36"/>
      <c r="J124" s="36"/>
      <c r="K124" s="36"/>
      <c r="L124" s="36"/>
      <c r="M124" s="36"/>
      <c r="N124" s="36"/>
      <c r="O124" s="36"/>
      <c r="P124" s="36"/>
      <c r="Q124" s="36"/>
    </row>
  </sheetData>
  <mergeCells count="5">
    <mergeCell ref="G10:S11"/>
    <mergeCell ref="Z10:AL11"/>
    <mergeCell ref="B12:D13"/>
    <mergeCell ref="H27:K28"/>
    <mergeCell ref="AA53:AL5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3:K73"/>
  <sheetViews>
    <sheetView showFormulas="false" showGridLines="false" showRowColHeaders="true" showZeros="true" rightToLeft="false" tabSelected="false" showOutlineSymbols="true" defaultGridColor="true" view="normal" topLeftCell="A39" colorId="64" zoomScale="55" zoomScaleNormal="55" zoomScalePageLayoutView="100" workbookViewId="0">
      <selection pane="topLeft" activeCell="E39" activeCellId="0" sqref="E39:G39"/>
    </sheetView>
  </sheetViews>
  <sheetFormatPr defaultColWidth="11.41796875" defaultRowHeight="15" zeroHeight="false" outlineLevelRow="0" outlineLevelCol="0"/>
  <cols>
    <col collapsed="false" customWidth="true" hidden="false" outlineLevel="0" max="1" min="1" style="1" width="12.7"/>
    <col collapsed="false" customWidth="true" hidden="false" outlineLevel="0" max="2" min="2" style="1" width="15.28"/>
    <col collapsed="false" customWidth="true" hidden="false" outlineLevel="0" max="4" min="3" style="1" width="13.7"/>
    <col collapsed="false" customWidth="true" hidden="false" outlineLevel="0" max="5" min="5" style="1" width="62.41"/>
    <col collapsed="false" customWidth="true" hidden="false" outlineLevel="0" max="6" min="6" style="1" width="32.56"/>
    <col collapsed="false" customWidth="true" hidden="false" outlineLevel="0" max="7" min="7" style="1" width="49.13"/>
    <col collapsed="false" customWidth="true" hidden="false" outlineLevel="0" max="8" min="8" style="1" width="39.85"/>
    <col collapsed="false" customWidth="true" hidden="false" outlineLevel="0" max="9" min="9" style="1" width="37.28"/>
    <col collapsed="false" customWidth="true" hidden="false" outlineLevel="0" max="10" min="10" style="1" width="51.56"/>
    <col collapsed="false" customWidth="false" hidden="false" outlineLevel="0" max="257" min="11" style="1" width="11.42"/>
  </cols>
  <sheetData>
    <row r="3" customFormat="false" ht="46.5" hidden="false" customHeight="false" outlineLevel="0" collapsed="false">
      <c r="E3" s="67" t="s">
        <v>208</v>
      </c>
      <c r="F3" s="67"/>
      <c r="G3" s="67"/>
    </row>
    <row r="5" customFormat="false" ht="13.5" hidden="false" customHeight="true" outlineLevel="0" collapsed="false"/>
    <row r="6" customFormat="false" ht="18.75" hidden="false" customHeight="true" outlineLevel="0" collapsed="false">
      <c r="E6" s="69" t="s">
        <v>209</v>
      </c>
      <c r="F6" s="69"/>
      <c r="G6" s="69"/>
      <c r="H6" s="69"/>
    </row>
    <row r="7" customFormat="false" ht="18.75" hidden="false" customHeight="true" outlineLevel="0" collapsed="false">
      <c r="E7" s="69"/>
      <c r="F7" s="69"/>
      <c r="G7" s="69"/>
      <c r="H7" s="69"/>
    </row>
    <row r="8" customFormat="false" ht="18.75" hidden="false" customHeight="true" outlineLevel="0" collapsed="false">
      <c r="E8" s="69"/>
      <c r="F8" s="69"/>
      <c r="G8" s="69"/>
      <c r="H8" s="69"/>
    </row>
    <row r="9" customFormat="false" ht="43.5" hidden="false" customHeight="true" outlineLevel="0" collapsed="false">
      <c r="E9" s="69"/>
      <c r="F9" s="69"/>
      <c r="G9" s="69"/>
      <c r="H9" s="69"/>
    </row>
    <row r="11" customFormat="false" ht="23.25" hidden="false" customHeight="false" outlineLevel="0" collapsed="false">
      <c r="E11" s="71" t="s">
        <v>46</v>
      </c>
    </row>
    <row r="36" customFormat="false" ht="23.25" hidden="false" customHeight="false" outlineLevel="0" collapsed="false">
      <c r="E36" s="71" t="s">
        <v>47</v>
      </c>
    </row>
    <row r="37" customFormat="false" ht="15.75" hidden="false" customHeight="false" outlineLevel="0" collapsed="false"/>
    <row r="38" customFormat="false" ht="38.25" hidden="false" customHeight="true" outlineLevel="0" collapsed="false">
      <c r="D38" s="73" t="s">
        <v>48</v>
      </c>
      <c r="E38" s="73" t="s">
        <v>49</v>
      </c>
      <c r="F38" s="73" t="s">
        <v>50</v>
      </c>
      <c r="G38" s="74" t="s">
        <v>51</v>
      </c>
      <c r="H38" s="74" t="s">
        <v>52</v>
      </c>
      <c r="I38" s="73" t="s">
        <v>53</v>
      </c>
      <c r="J38" s="75" t="s">
        <v>54</v>
      </c>
    </row>
    <row r="39" customFormat="false" ht="54.75" hidden="false" customHeight="true" outlineLevel="0" collapsed="false">
      <c r="D39" s="217" t="s">
        <v>210</v>
      </c>
      <c r="E39" s="218" t="s">
        <v>211</v>
      </c>
      <c r="F39" s="218"/>
      <c r="G39" s="218"/>
      <c r="H39" s="219"/>
      <c r="I39" s="219"/>
      <c r="J39" s="219"/>
    </row>
    <row r="40" customFormat="false" ht="52.5" hidden="false" customHeight="true" outlineLevel="0" collapsed="false">
      <c r="D40" s="76" t="s">
        <v>212</v>
      </c>
      <c r="E40" s="220" t="s">
        <v>213</v>
      </c>
      <c r="F40" s="220"/>
      <c r="G40" s="220"/>
      <c r="H40" s="221"/>
      <c r="I40" s="221"/>
      <c r="J40" s="222"/>
    </row>
    <row r="41" customFormat="false" ht="30.75" hidden="false" customHeight="true" outlineLevel="0" collapsed="false">
      <c r="D41" s="82" t="s">
        <v>214</v>
      </c>
      <c r="E41" s="83" t="s">
        <v>215</v>
      </c>
      <c r="F41" s="87"/>
      <c r="G41" s="88"/>
      <c r="H41" s="88"/>
      <c r="I41" s="112" t="s">
        <v>216</v>
      </c>
      <c r="J41" s="223"/>
    </row>
    <row r="42" customFormat="false" ht="24.75" hidden="false" customHeight="true" outlineLevel="0" collapsed="false">
      <c r="D42" s="82"/>
      <c r="E42" s="83"/>
      <c r="F42" s="117"/>
      <c r="G42" s="224"/>
      <c r="H42" s="224"/>
      <c r="I42" s="95" t="s">
        <v>217</v>
      </c>
      <c r="J42" s="225"/>
    </row>
    <row r="43" customFormat="false" ht="67.5" hidden="false" customHeight="true" outlineLevel="0" collapsed="false">
      <c r="A43" s="2"/>
      <c r="D43" s="226" t="s">
        <v>218</v>
      </c>
      <c r="E43" s="227" t="s">
        <v>219</v>
      </c>
      <c r="F43" s="117"/>
      <c r="G43" s="224"/>
      <c r="H43" s="224"/>
      <c r="I43" s="228" t="s">
        <v>220</v>
      </c>
      <c r="J43" s="225" t="s">
        <v>64</v>
      </c>
    </row>
    <row r="44" customFormat="false" ht="20.25" hidden="false" customHeight="true" outlineLevel="0" collapsed="false">
      <c r="A44" s="2"/>
      <c r="D44" s="229" t="s">
        <v>221</v>
      </c>
      <c r="E44" s="98" t="s">
        <v>222</v>
      </c>
      <c r="F44" s="99"/>
      <c r="G44" s="230"/>
      <c r="H44" s="100"/>
      <c r="I44" s="230" t="s">
        <v>223</v>
      </c>
      <c r="J44" s="231"/>
    </row>
    <row r="45" customFormat="false" ht="25.5" hidden="false" customHeight="true" outlineLevel="0" collapsed="false">
      <c r="A45" s="232"/>
      <c r="D45" s="229"/>
      <c r="E45" s="98"/>
      <c r="F45" s="103"/>
      <c r="G45" s="230"/>
      <c r="H45" s="104"/>
      <c r="I45" s="230" t="s">
        <v>224</v>
      </c>
      <c r="J45" s="233"/>
    </row>
    <row r="46" customFormat="false" ht="16.5" hidden="false" customHeight="false" outlineLevel="0" collapsed="false">
      <c r="A46" s="232"/>
      <c r="D46" s="229"/>
      <c r="E46" s="98"/>
      <c r="F46" s="107"/>
      <c r="G46" s="230"/>
      <c r="H46" s="108"/>
      <c r="I46" s="230"/>
      <c r="J46" s="234"/>
    </row>
    <row r="47" customFormat="false" ht="33.75" hidden="false" customHeight="true" outlineLevel="0" collapsed="false">
      <c r="A47" s="232"/>
      <c r="D47" s="82" t="s">
        <v>76</v>
      </c>
      <c r="E47" s="83" t="s">
        <v>80</v>
      </c>
      <c r="F47" s="87" t="s">
        <v>71</v>
      </c>
      <c r="G47" s="84" t="s">
        <v>225</v>
      </c>
      <c r="H47" s="88"/>
      <c r="I47" s="112" t="s">
        <v>78</v>
      </c>
      <c r="J47" s="113" t="s">
        <v>79</v>
      </c>
    </row>
    <row r="48" customFormat="false" ht="30" hidden="false" customHeight="true" outlineLevel="0" collapsed="false">
      <c r="A48" s="2"/>
      <c r="D48" s="82"/>
      <c r="E48" s="83"/>
      <c r="F48" s="92" t="s">
        <v>81</v>
      </c>
      <c r="G48" s="84"/>
      <c r="H48" s="93"/>
      <c r="I48" s="90" t="s">
        <v>82</v>
      </c>
      <c r="J48" s="235"/>
    </row>
    <row r="49" customFormat="false" ht="30.75" hidden="false" customHeight="true" outlineLevel="0" collapsed="false">
      <c r="D49" s="82"/>
      <c r="E49" s="83"/>
      <c r="F49" s="92" t="s">
        <v>83</v>
      </c>
      <c r="G49" s="84"/>
      <c r="H49" s="93"/>
      <c r="I49" s="90" t="s">
        <v>84</v>
      </c>
      <c r="J49" s="235"/>
    </row>
    <row r="50" customFormat="false" ht="45.75" hidden="false" customHeight="true" outlineLevel="0" collapsed="false">
      <c r="D50" s="82"/>
      <c r="E50" s="83"/>
      <c r="F50" s="117"/>
      <c r="G50" s="84"/>
      <c r="H50" s="224"/>
      <c r="I50" s="95" t="s">
        <v>85</v>
      </c>
      <c r="J50" s="225"/>
    </row>
    <row r="51" customFormat="false" ht="68.25" hidden="false" customHeight="true" outlineLevel="0" collapsed="false">
      <c r="D51" s="82" t="s">
        <v>86</v>
      </c>
      <c r="E51" s="83" t="s">
        <v>87</v>
      </c>
      <c r="F51" s="84" t="s">
        <v>88</v>
      </c>
      <c r="G51" s="84" t="s">
        <v>89</v>
      </c>
      <c r="H51" s="124"/>
      <c r="I51" s="85" t="s">
        <v>91</v>
      </c>
      <c r="J51" s="113" t="s">
        <v>79</v>
      </c>
    </row>
    <row r="52" customFormat="false" ht="45.75" hidden="false" customHeight="true" outlineLevel="0" collapsed="false">
      <c r="D52" s="82" t="s">
        <v>92</v>
      </c>
      <c r="E52" s="83" t="s">
        <v>226</v>
      </c>
      <c r="F52" s="84" t="s">
        <v>94</v>
      </c>
      <c r="G52" s="124"/>
      <c r="H52" s="124"/>
      <c r="I52" s="85"/>
      <c r="J52" s="86"/>
    </row>
    <row r="53" customFormat="false" ht="51" hidden="false" customHeight="true" outlineLevel="0" collapsed="false">
      <c r="D53" s="82" t="s">
        <v>96</v>
      </c>
      <c r="E53" s="83" t="s">
        <v>227</v>
      </c>
      <c r="F53" s="84" t="s">
        <v>60</v>
      </c>
      <c r="G53" s="124"/>
      <c r="H53" s="124"/>
      <c r="I53" s="84" t="s">
        <v>228</v>
      </c>
      <c r="J53" s="123" t="s">
        <v>100</v>
      </c>
    </row>
    <row r="54" customFormat="false" ht="51" hidden="false" customHeight="true" outlineLevel="0" collapsed="false">
      <c r="D54" s="82" t="s">
        <v>101</v>
      </c>
      <c r="E54" s="83" t="s">
        <v>229</v>
      </c>
      <c r="F54" s="84" t="s">
        <v>103</v>
      </c>
      <c r="G54" s="124"/>
      <c r="H54" s="124"/>
      <c r="I54" s="85" t="s">
        <v>105</v>
      </c>
      <c r="J54" s="123" t="s">
        <v>106</v>
      </c>
    </row>
    <row r="55" customFormat="false" ht="51" hidden="false" customHeight="true" outlineLevel="0" collapsed="false">
      <c r="D55" s="82" t="s">
        <v>107</v>
      </c>
      <c r="E55" s="83" t="s">
        <v>108</v>
      </c>
      <c r="F55" s="84" t="s">
        <v>109</v>
      </c>
      <c r="G55" s="85" t="s">
        <v>110</v>
      </c>
      <c r="H55" s="124"/>
      <c r="I55" s="85" t="s">
        <v>111</v>
      </c>
      <c r="J55" s="86"/>
    </row>
    <row r="56" customFormat="false" ht="57" hidden="false" customHeight="true" outlineLevel="0" collapsed="false">
      <c r="D56" s="82" t="s">
        <v>115</v>
      </c>
      <c r="E56" s="83" t="s">
        <v>116</v>
      </c>
      <c r="F56" s="84" t="s">
        <v>117</v>
      </c>
      <c r="G56" s="85" t="s">
        <v>110</v>
      </c>
      <c r="H56" s="124"/>
      <c r="I56" s="85" t="s">
        <v>230</v>
      </c>
      <c r="J56" s="86"/>
    </row>
    <row r="57" customFormat="false" ht="58.5" hidden="false" customHeight="true" outlineLevel="0" collapsed="false">
      <c r="D57" s="82" t="s">
        <v>231</v>
      </c>
      <c r="E57" s="83" t="s">
        <v>232</v>
      </c>
      <c r="F57" s="84" t="s">
        <v>233</v>
      </c>
      <c r="G57" s="85"/>
      <c r="H57" s="124" t="s">
        <v>234</v>
      </c>
      <c r="I57" s="85"/>
      <c r="J57" s="86"/>
    </row>
    <row r="58" customFormat="false" ht="60.75" hidden="false" customHeight="true" outlineLevel="0" collapsed="false">
      <c r="D58" s="82" t="s">
        <v>235</v>
      </c>
      <c r="E58" s="83" t="s">
        <v>236</v>
      </c>
      <c r="F58" s="84" t="s">
        <v>103</v>
      </c>
      <c r="G58" s="85" t="s">
        <v>237</v>
      </c>
      <c r="H58" s="124"/>
      <c r="I58" s="85" t="s">
        <v>238</v>
      </c>
      <c r="J58" s="125" t="s">
        <v>239</v>
      </c>
    </row>
    <row r="59" customFormat="false" ht="55.5" hidden="false" customHeight="true" outlineLevel="0" collapsed="false">
      <c r="D59" s="82" t="s">
        <v>240</v>
      </c>
      <c r="E59" s="83" t="s">
        <v>241</v>
      </c>
      <c r="F59" s="84" t="s">
        <v>103</v>
      </c>
      <c r="G59" s="124"/>
      <c r="H59" s="124"/>
      <c r="I59" s="85" t="s">
        <v>242</v>
      </c>
      <c r="J59" s="125" t="s">
        <v>239</v>
      </c>
    </row>
    <row r="60" customFormat="false" ht="52.5" hidden="false" customHeight="true" outlineLevel="0" collapsed="false">
      <c r="D60" s="82" t="s">
        <v>243</v>
      </c>
      <c r="E60" s="83" t="s">
        <v>244</v>
      </c>
      <c r="F60" s="84" t="s">
        <v>103</v>
      </c>
      <c r="G60" s="124"/>
      <c r="H60" s="124"/>
      <c r="I60" s="85" t="s">
        <v>245</v>
      </c>
      <c r="J60" s="125" t="s">
        <v>239</v>
      </c>
    </row>
    <row r="61" customFormat="false" ht="120" hidden="false" customHeight="true" outlineLevel="0" collapsed="false">
      <c r="D61" s="229" t="s">
        <v>246</v>
      </c>
      <c r="E61" s="98" t="s">
        <v>247</v>
      </c>
      <c r="F61" s="230" t="s">
        <v>103</v>
      </c>
      <c r="G61" s="236" t="s">
        <v>248</v>
      </c>
      <c r="H61" s="129"/>
      <c r="I61" s="230" t="s">
        <v>249</v>
      </c>
      <c r="J61" s="237" t="s">
        <v>64</v>
      </c>
    </row>
    <row r="62" customFormat="false" ht="79.5" hidden="false" customHeight="true" outlineLevel="0" collapsed="false">
      <c r="D62" s="229" t="s">
        <v>250</v>
      </c>
      <c r="E62" s="238" t="s">
        <v>251</v>
      </c>
      <c r="F62" s="230"/>
      <c r="G62" s="239" t="s">
        <v>252</v>
      </c>
      <c r="H62" s="129"/>
      <c r="I62" s="239" t="s">
        <v>253</v>
      </c>
      <c r="J62" s="237"/>
    </row>
    <row r="63" customFormat="false" ht="60" hidden="false" customHeight="true" outlineLevel="0" collapsed="false">
      <c r="B63" s="36"/>
      <c r="C63" s="36"/>
      <c r="D63" s="240"/>
      <c r="E63" s="241"/>
      <c r="F63" s="242"/>
      <c r="G63" s="242"/>
      <c r="H63" s="243"/>
      <c r="I63" s="243"/>
      <c r="J63" s="243"/>
      <c r="K63" s="36"/>
    </row>
    <row r="64" customFormat="false" ht="67.5" hidden="false" customHeight="true" outlineLevel="0" collapsed="false">
      <c r="B64" s="244"/>
      <c r="C64" s="244"/>
      <c r="D64" s="240"/>
      <c r="E64" s="241"/>
      <c r="F64" s="242"/>
      <c r="G64" s="243"/>
      <c r="H64" s="243"/>
      <c r="I64" s="243"/>
      <c r="J64" s="243"/>
      <c r="K64" s="36"/>
    </row>
    <row r="65" customFormat="false" ht="67.5" hidden="false" customHeight="true" outlineLevel="0" collapsed="false">
      <c r="B65" s="36"/>
      <c r="C65" s="36"/>
      <c r="D65" s="240"/>
      <c r="E65" s="241"/>
      <c r="F65" s="242"/>
      <c r="G65" s="242"/>
      <c r="H65" s="243"/>
      <c r="I65" s="242"/>
      <c r="J65" s="243"/>
      <c r="K65" s="36"/>
    </row>
    <row r="66" customFormat="false" ht="98.25" hidden="false" customHeight="true" outlineLevel="0" collapsed="false">
      <c r="B66" s="36"/>
      <c r="C66" s="36"/>
      <c r="D66" s="36"/>
      <c r="E66" s="36"/>
      <c r="F66" s="36"/>
      <c r="G66" s="36"/>
      <c r="H66" s="36"/>
      <c r="I66" s="36"/>
      <c r="J66" s="36"/>
      <c r="K66" s="36"/>
    </row>
    <row r="67" customFormat="false" ht="30.75" hidden="false" customHeight="true" outlineLevel="0" collapsed="false"/>
    <row r="68" customFormat="false" ht="45" hidden="false" customHeight="true" outlineLevel="0" collapsed="false"/>
    <row r="69" customFormat="false" ht="30.75" hidden="false" customHeight="true" outlineLevel="0" collapsed="false"/>
    <row r="70" customFormat="false" ht="135.75" hidden="false" customHeight="true" outlineLevel="0" collapsed="false"/>
    <row r="71" customFormat="false" ht="134.25" hidden="false" customHeight="true" outlineLevel="0" collapsed="false"/>
    <row r="73" customFormat="false" ht="30.75" hidden="false" customHeight="true" outlineLevel="0" collapsed="false"/>
  </sheetData>
  <mergeCells count="14">
    <mergeCell ref="E6:H9"/>
    <mergeCell ref="E39:G39"/>
    <mergeCell ref="E40:G40"/>
    <mergeCell ref="D41:D42"/>
    <mergeCell ref="E41:E42"/>
    <mergeCell ref="D44:D46"/>
    <mergeCell ref="E44:E46"/>
    <mergeCell ref="G44:G46"/>
    <mergeCell ref="I44:I46"/>
    <mergeCell ref="A45:A47"/>
    <mergeCell ref="D47:D50"/>
    <mergeCell ref="E47:E50"/>
    <mergeCell ref="G47:G50"/>
    <mergeCell ref="B64:C64"/>
  </mergeCells>
  <printOptions headings="false" gridLines="false" gridLinesSet="true" horizontalCentered="false" verticalCentered="false"/>
  <pageMargins left="1.09027777777778" right="0.708333333333333" top="0.433333333333333" bottom="0.279861111111111" header="0.511811023622047" footer="0.511811023622047"/>
  <pageSetup paperSize="9" scale="5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69696"/>
    <pageSetUpPr fitToPage="false"/>
  </sheetPr>
  <dimension ref="B3:AG123"/>
  <sheetViews>
    <sheetView showFormulas="false" showGridLines="false" showRowColHeaders="true" showZeros="true" rightToLeft="false" tabSelected="false" showOutlineSymbols="true" defaultGridColor="true" view="normal" topLeftCell="Q1" colorId="64" zoomScale="70" zoomScaleNormal="70" zoomScalePageLayoutView="100" workbookViewId="0">
      <selection pane="topLeft" activeCell="AG45" activeCellId="0" sqref="AG45"/>
    </sheetView>
  </sheetViews>
  <sheetFormatPr defaultColWidth="11.41796875" defaultRowHeight="15" zeroHeight="false" outlineLevelRow="0" outlineLevelCol="0"/>
  <cols>
    <col collapsed="false" customWidth="false" hidden="false" outlineLevel="0" max="1" min="1" style="1" width="11.42"/>
    <col collapsed="false" customWidth="true" hidden="false" outlineLevel="0" max="2" min="2" style="1" width="21.7"/>
    <col collapsed="false" customWidth="true" hidden="false" outlineLevel="0" max="3" min="3" style="1" width="12.85"/>
    <col collapsed="false" customWidth="false" hidden="false" outlineLevel="0" max="4" min="4" style="1" width="11.42"/>
    <col collapsed="false" customWidth="true" hidden="false" outlineLevel="0" max="5" min="5" style="1" width="16.56"/>
    <col collapsed="false" customWidth="true" hidden="false" outlineLevel="0" max="6" min="6" style="1" width="11.99"/>
    <col collapsed="false" customWidth="true" hidden="false" outlineLevel="0" max="7" min="7" style="1" width="25.7"/>
    <col collapsed="false" customWidth="true" hidden="false" outlineLevel="0" max="8" min="8" style="1" width="12.28"/>
    <col collapsed="false" customWidth="true" hidden="false" outlineLevel="0" max="9" min="9" style="1" width="14.28"/>
    <col collapsed="false" customWidth="true" hidden="false" outlineLevel="0" max="10" min="10" style="1" width="17.85"/>
    <col collapsed="false" customWidth="true" hidden="false" outlineLevel="0" max="11" min="11" style="1" width="25.85"/>
    <col collapsed="false" customWidth="true" hidden="false" outlineLevel="0" max="12" min="12" style="1" width="20.56"/>
    <col collapsed="false" customWidth="true" hidden="false" outlineLevel="0" max="13" min="13" style="1" width="11.85"/>
    <col collapsed="false" customWidth="true" hidden="false" outlineLevel="0" max="14" min="14" style="1" width="16.42"/>
    <col collapsed="false" customWidth="true" hidden="false" outlineLevel="0" max="15" min="15" style="1" width="20.13"/>
    <col collapsed="false" customWidth="true" hidden="false" outlineLevel="0" max="16" min="16" style="1" width="21.56"/>
    <col collapsed="false" customWidth="true" hidden="false" outlineLevel="0" max="17" min="17" style="1" width="17.7"/>
    <col collapsed="false" customWidth="true" hidden="false" outlineLevel="0" max="18" min="18" style="1" width="18.56"/>
    <col collapsed="false" customWidth="true" hidden="false" outlineLevel="0" max="19" min="19" style="1" width="12.42"/>
    <col collapsed="false" customWidth="true" hidden="false" outlineLevel="0" max="20" min="20" style="138" width="12.28"/>
    <col collapsed="false" customWidth="false" hidden="false" outlineLevel="0" max="21" min="21" style="245" width="11.42"/>
    <col collapsed="false" customWidth="false" hidden="false" outlineLevel="0" max="23" min="22" style="2" width="11.42"/>
    <col collapsed="false" customWidth="false" hidden="false" outlineLevel="0" max="24" min="24" style="1" width="11.42"/>
    <col collapsed="false" customWidth="true" hidden="false" outlineLevel="0" max="25" min="25" style="1" width="29.28"/>
    <col collapsed="false" customWidth="true" hidden="false" outlineLevel="0" max="26" min="26" style="1" width="12.28"/>
    <col collapsed="false" customWidth="false" hidden="false" outlineLevel="0" max="27" min="27" style="1" width="11.42"/>
    <col collapsed="false" customWidth="true" hidden="false" outlineLevel="0" max="28" min="28" style="1" width="14.7"/>
    <col collapsed="false" customWidth="false" hidden="false" outlineLevel="0" max="29" min="29" style="1" width="11.42"/>
    <col collapsed="false" customWidth="true" hidden="false" outlineLevel="0" max="30" min="30" style="1" width="17.28"/>
    <col collapsed="false" customWidth="false" hidden="false" outlineLevel="0" max="257" min="31" style="1" width="11.42"/>
  </cols>
  <sheetData>
    <row r="3" customFormat="false" ht="33.75" hidden="false" customHeight="false" outlineLevel="0" collapsed="false">
      <c r="B3" s="134" t="s">
        <v>254</v>
      </c>
    </row>
    <row r="4" customFormat="false" ht="15.75" hidden="false" customHeight="false" outlineLevel="0" collapsed="false"/>
    <row r="5" customFormat="false" ht="26.25" hidden="false" customHeight="false" outlineLevel="0" collapsed="false">
      <c r="B5" s="135" t="s">
        <v>125</v>
      </c>
      <c r="C5" s="136"/>
      <c r="D5" s="137"/>
    </row>
    <row r="6" customFormat="false" ht="15" hidden="false" customHeight="false" outlineLevel="0" collapsed="false">
      <c r="B6" s="139" t="s">
        <v>126</v>
      </c>
      <c r="C6" s="2"/>
      <c r="D6" s="140"/>
    </row>
    <row r="7" customFormat="false" ht="15" hidden="false" customHeight="false" outlineLevel="0" collapsed="false">
      <c r="B7" s="141" t="s">
        <v>127</v>
      </c>
      <c r="C7" s="2"/>
      <c r="D7" s="140"/>
    </row>
    <row r="8" customFormat="false" ht="15.75" hidden="false" customHeight="false" outlineLevel="0" collapsed="false">
      <c r="B8" s="145" t="s">
        <v>130</v>
      </c>
      <c r="C8" s="2"/>
      <c r="D8" s="140"/>
      <c r="F8" s="142" t="s">
        <v>128</v>
      </c>
      <c r="G8" s="143"/>
      <c r="Q8" s="138"/>
    </row>
    <row r="9" customFormat="false" ht="15.75" hidden="false" customHeight="false" outlineLevel="0" collapsed="false">
      <c r="B9" s="146" t="s">
        <v>131</v>
      </c>
      <c r="C9" s="2"/>
      <c r="D9" s="140"/>
      <c r="X9" s="142" t="s">
        <v>129</v>
      </c>
      <c r="Y9" s="144"/>
      <c r="Z9" s="144"/>
    </row>
    <row r="10" customFormat="false" ht="24.75" hidden="false" customHeight="true" outlineLevel="0" collapsed="false">
      <c r="B10" s="152" t="s">
        <v>134</v>
      </c>
      <c r="C10" s="2"/>
      <c r="D10" s="140"/>
      <c r="F10" s="246"/>
      <c r="G10" s="148" t="s">
        <v>255</v>
      </c>
      <c r="H10" s="148"/>
      <c r="I10" s="148"/>
      <c r="J10" s="148"/>
      <c r="K10" s="148"/>
      <c r="L10" s="148"/>
      <c r="M10" s="148"/>
      <c r="N10" s="148"/>
      <c r="O10" s="148"/>
      <c r="P10" s="148"/>
      <c r="Q10" s="148"/>
      <c r="R10" s="148"/>
      <c r="S10" s="148"/>
      <c r="T10" s="246"/>
    </row>
    <row r="11" customFormat="false" ht="15.75" hidden="false" customHeight="true" outlineLevel="0" collapsed="false">
      <c r="B11" s="247" t="s">
        <v>135</v>
      </c>
      <c r="C11" s="247"/>
      <c r="D11" s="247"/>
      <c r="F11" s="246"/>
      <c r="G11" s="148"/>
      <c r="H11" s="148"/>
      <c r="I11" s="148"/>
      <c r="J11" s="148"/>
      <c r="K11" s="148"/>
      <c r="L11" s="148"/>
      <c r="M11" s="148"/>
      <c r="N11" s="148"/>
      <c r="O11" s="148"/>
      <c r="P11" s="148"/>
      <c r="Q11" s="148"/>
      <c r="R11" s="148"/>
      <c r="S11" s="148"/>
      <c r="T11" s="246"/>
      <c r="X11" s="246"/>
      <c r="Y11" s="150" t="s">
        <v>256</v>
      </c>
      <c r="Z11" s="150"/>
      <c r="AA11" s="150"/>
      <c r="AB11" s="150"/>
      <c r="AC11" s="150"/>
      <c r="AD11" s="150"/>
      <c r="AE11" s="246"/>
    </row>
    <row r="12" customFormat="false" ht="24.75" hidden="false" customHeight="true" outlineLevel="0" collapsed="false">
      <c r="B12" s="247"/>
      <c r="C12" s="247"/>
      <c r="D12" s="247"/>
      <c r="F12" s="246"/>
      <c r="G12" s="155" t="s">
        <v>136</v>
      </c>
      <c r="H12" s="157" t="s">
        <v>137</v>
      </c>
      <c r="I12" s="157" t="s">
        <v>138</v>
      </c>
      <c r="J12" s="157" t="s">
        <v>139</v>
      </c>
      <c r="K12" s="157" t="s">
        <v>140</v>
      </c>
      <c r="L12" s="157" t="s">
        <v>141</v>
      </c>
      <c r="M12" s="157" t="s">
        <v>142</v>
      </c>
      <c r="N12" s="157" t="s">
        <v>143</v>
      </c>
      <c r="O12" s="157" t="s">
        <v>144</v>
      </c>
      <c r="P12" s="157" t="s">
        <v>145</v>
      </c>
      <c r="Q12" s="157" t="s">
        <v>146</v>
      </c>
      <c r="R12" s="157" t="s">
        <v>147</v>
      </c>
      <c r="S12" s="157" t="s">
        <v>148</v>
      </c>
      <c r="T12" s="246"/>
      <c r="X12" s="246"/>
      <c r="Y12" s="150"/>
      <c r="Z12" s="150"/>
      <c r="AA12" s="150"/>
      <c r="AB12" s="150"/>
      <c r="AC12" s="150"/>
      <c r="AD12" s="150"/>
      <c r="AE12" s="246"/>
    </row>
    <row r="13" customFormat="false" ht="15" hidden="false" customHeight="false" outlineLevel="0" collapsed="false">
      <c r="F13" s="246"/>
      <c r="G13" s="141" t="s">
        <v>257</v>
      </c>
      <c r="H13" s="248" t="n">
        <f aca="false">EXPONDIST(1,0.00000399233,FALSE())</f>
        <v>3.99231406133299E-006</v>
      </c>
      <c r="I13" s="249" t="n">
        <f aca="false">EXPONDIST(1,0.00000430048,FALSE())</f>
        <v>4.30046150591154E-006</v>
      </c>
      <c r="J13" s="250" t="n">
        <f aca="false">EXPONDIST(1,0.00000370255,FALSE())</f>
        <v>3.70253629114888E-006</v>
      </c>
      <c r="K13" s="250" t="n">
        <f aca="false">EXPONDIST(1,0.00000395595,FALSE())</f>
        <v>3.95593435049055E-006</v>
      </c>
      <c r="L13" s="250" t="n">
        <f aca="false">EXPONDIST(1,0.00000367998,FALSE())</f>
        <v>3.67996645777212E-006</v>
      </c>
      <c r="M13" s="250" t="n">
        <f aca="false">EXPONDIST(1,0.00000377264,FALSE())</f>
        <v>3.77262576721428E-006</v>
      </c>
      <c r="N13" s="250" t="n">
        <f aca="false">EXPONDIST(1,0.00000367961,FALSE())</f>
        <v>3.67959646049516E-006</v>
      </c>
      <c r="O13" s="250" t="n">
        <f aca="false">EXPONDIST(1,0.0000036425,FALSE())</f>
        <v>3.64248673221791E-006</v>
      </c>
      <c r="P13" s="250" t="n">
        <f aca="false">EXPONDIST(1,0.00000418107,FALSE())</f>
        <v>4.1810525186902E-006</v>
      </c>
      <c r="Q13" s="250" t="n">
        <f aca="false">EXPONDIST(1,0.00000378551,FALSE())</f>
        <v>3.78549566994116E-006</v>
      </c>
      <c r="R13" s="250" t="n">
        <f aca="false">EXPONDIST(1,0.00000359584,FALSE())</f>
        <v>3.59582706995794E-006</v>
      </c>
      <c r="S13" s="251" t="n">
        <f aca="false">EXPONDIST(1,0.00000374508,FALSE())</f>
        <v>3.74506597440206E-006</v>
      </c>
      <c r="T13" s="246"/>
      <c r="X13" s="147"/>
      <c r="Y13" s="252" t="s">
        <v>258</v>
      </c>
      <c r="AE13" s="246"/>
    </row>
    <row r="14" customFormat="false" ht="15.75" hidden="false" customHeight="false" outlineLevel="0" collapsed="false">
      <c r="F14" s="246"/>
      <c r="G14" s="141" t="s">
        <v>259</v>
      </c>
      <c r="H14" s="253" t="n">
        <f aca="false">EXPONDIST(1,0.00000221514,FALSE())</f>
        <v>2.21513509316022E-006</v>
      </c>
      <c r="I14" s="254" t="n">
        <f aca="false">EXPONDIST(1,0.00000226606,FALSE())</f>
        <v>2.26605486497789E-006</v>
      </c>
      <c r="J14" s="255" t="n">
        <f aca="false">EXPONDIST(1,0.00000221414,FALSE())</f>
        <v>2.21413509758949E-006</v>
      </c>
      <c r="K14" s="255" t="n">
        <f aca="false">EXPONDIST(1,0.0000022532,FALSE())</f>
        <v>2.25319492309548E-006</v>
      </c>
      <c r="L14" s="255" t="n">
        <f aca="false">EXPONDIST(1,0.00000218457,FALSE())</f>
        <v>2.18456522765913E-006</v>
      </c>
      <c r="M14" s="255" t="n">
        <f aca="false">EXPONDIST(1,0.00000222764,FALSE())</f>
        <v>2.22763503762556E-006</v>
      </c>
      <c r="N14" s="255" t="n">
        <f aca="false">EXPONDIST(1,0.00000224931,FALSE())</f>
        <v>2.24930494061021E-006</v>
      </c>
      <c r="O14" s="255" t="n">
        <f aca="false">EXPONDIST(1,0.00000229311,FALSE())</f>
        <v>2.29310474165256E-006</v>
      </c>
      <c r="P14" s="255" t="n">
        <f aca="false">EXPONDIST(1,0.00000222932,FALSE())</f>
        <v>2.22931503013788E-006</v>
      </c>
      <c r="Q14" s="255" t="n">
        <f aca="false">EXPONDIST(1,0.0000022118,FALSE())</f>
        <v>2.21179510794617E-006</v>
      </c>
      <c r="R14" s="255" t="n">
        <f aca="false">EXPONDIST(1,0.00000217665,FALSE())</f>
        <v>2.17664526219993E-006</v>
      </c>
      <c r="S14" s="256" t="n">
        <f aca="false">EXPONDIST(1,0.00000219384,FALSE())</f>
        <v>2.19383518707133E-006</v>
      </c>
      <c r="T14" s="246"/>
      <c r="X14" s="147"/>
      <c r="AE14" s="246"/>
    </row>
    <row r="15" customFormat="false" ht="30.75" hidden="false" customHeight="false" outlineLevel="0" collapsed="false">
      <c r="F15" s="246"/>
      <c r="G15" s="141" t="s">
        <v>150</v>
      </c>
      <c r="H15" s="253" t="n">
        <f aca="false">EXPONDIST(1,0.00000183398,FALSE())</f>
        <v>1.83397663652044E-006</v>
      </c>
      <c r="I15" s="254" t="n">
        <f aca="false">EXPONDIST(1,0.00000176499,FALSE())</f>
        <v>1.76498688481305E-006</v>
      </c>
      <c r="J15" s="255" t="n">
        <f aca="false">EXPONDIST(1,0.00000178505,FALSE())</f>
        <v>1.78504681359934E-006</v>
      </c>
      <c r="K15" s="255" t="n">
        <f aca="false">EXPONDIST(1,0.00000178657,FALSE())</f>
        <v>1.78656680817049E-006</v>
      </c>
      <c r="L15" s="255" t="n">
        <f aca="false">EXPONDIST(1,0.0000018264,FALSE())</f>
        <v>1.82639666426609E-006</v>
      </c>
      <c r="M15" s="255" t="n">
        <f aca="false">EXPONDIST(1,0.00000181826,FALSE())</f>
        <v>1.81825669393358E-006</v>
      </c>
      <c r="N15" s="255" t="n">
        <f aca="false">EXPONDIST(1,0.00000180533,FALSE())</f>
        <v>1.80532674078653E-006</v>
      </c>
      <c r="O15" s="255" t="n">
        <f aca="false">EXPONDIST(1,0.00000183441,FALSE())</f>
        <v>1.83440663494304E-006</v>
      </c>
      <c r="P15" s="255" t="n">
        <f aca="false">EXPONDIST(1,0.00000179931,FALSE())</f>
        <v>1.79930676248644E-006</v>
      </c>
      <c r="Q15" s="255" t="n">
        <f aca="false">EXPONDIST(1,0.00000180674,FALSE())</f>
        <v>1.80673673569352E-006</v>
      </c>
      <c r="R15" s="255" t="n">
        <f aca="false">EXPONDIST(1,0.00000184037,FALSE())</f>
        <v>1.84036661304138E-006</v>
      </c>
      <c r="S15" s="256" t="n">
        <f aca="false">EXPONDIST(1,0.0000017919,FALSE())</f>
        <v>1.79189678909727E-006</v>
      </c>
      <c r="T15" s="246"/>
      <c r="X15" s="147"/>
      <c r="Y15" s="155" t="s">
        <v>136</v>
      </c>
      <c r="Z15" s="157" t="s">
        <v>260</v>
      </c>
      <c r="AA15" s="157" t="s">
        <v>261</v>
      </c>
      <c r="AB15" s="157" t="s">
        <v>262</v>
      </c>
      <c r="AC15" s="155" t="s">
        <v>263</v>
      </c>
      <c r="AD15" s="155" t="s">
        <v>152</v>
      </c>
      <c r="AE15" s="246"/>
    </row>
    <row r="16" customFormat="false" ht="15" hidden="false" customHeight="false" outlineLevel="0" collapsed="false">
      <c r="F16" s="246"/>
      <c r="G16" s="141" t="s">
        <v>153</v>
      </c>
      <c r="H16" s="253" t="n">
        <f aca="false">EXPONDIST(1,0.00000167364,FALSE())</f>
        <v>1.67363719893149E-006</v>
      </c>
      <c r="I16" s="254" t="n">
        <f aca="false">EXPONDIST(1,0.00000172554,FALSE())</f>
        <v>1.72553702251428E-006</v>
      </c>
      <c r="J16" s="255" t="n">
        <f aca="false">EXPONDIST(1,0.00000169987,FALSE())</f>
        <v>1.69986711044444E-006</v>
      </c>
      <c r="K16" s="255" t="n">
        <f aca="false">EXPONDIST(1,0.00000166625,FALSE())</f>
        <v>1.66624722361325E-006</v>
      </c>
      <c r="L16" s="255" t="n">
        <f aca="false">EXPONDIST(1,0.00000169017,FALSE())</f>
        <v>1.69016714332779E-006</v>
      </c>
      <c r="M16" s="255" t="n">
        <f aca="false">EXPONDIST(1,0.00000164164,FALSE())</f>
        <v>1.64163730502032E-006</v>
      </c>
      <c r="N16" s="255" t="n">
        <f aca="false">EXPONDIST(1,0.00000170457,FALSE())</f>
        <v>1.70456709444359E-006</v>
      </c>
      <c r="O16" s="255" t="n">
        <f aca="false">EXPONDIST(1,0.00000163643,FALSE())</f>
        <v>1.63642732209905E-006</v>
      </c>
      <c r="P16" s="255" t="n">
        <f aca="false">EXPONDIST(1,0.00000171523,FALSE())</f>
        <v>1.71522705798857E-006</v>
      </c>
      <c r="Q16" s="255" t="n">
        <f aca="false">EXPONDIST(1,0.00000169976,FALSE())</f>
        <v>1.6997571108184E-006</v>
      </c>
      <c r="R16" s="255" t="n">
        <f aca="false">EXPONDIST(1,0.00000168892,FALSE())</f>
        <v>1.68891714755164E-006</v>
      </c>
      <c r="S16" s="256" t="n">
        <f aca="false">EXPONDIST(1,0.00000169257,FALSE())</f>
        <v>1.69256713520922E-006</v>
      </c>
      <c r="T16" s="246"/>
      <c r="X16" s="147"/>
      <c r="Y16" s="165" t="s">
        <v>154</v>
      </c>
      <c r="Z16" s="167" t="n">
        <f aca="false">EXPONDIST(1,0.00047222,FALSE())</f>
        <v>0.00047199706091389</v>
      </c>
      <c r="AA16" s="167" t="n">
        <f aca="false">EXPONDIST(1,0.0005251,FALSE())</f>
        <v>0.000524824342370245</v>
      </c>
      <c r="AB16" s="168" t="n">
        <f aca="false">EXPONDIST(1,0.00016581,FALSE())</f>
        <v>0.000165782509323078</v>
      </c>
      <c r="AC16" s="257" t="n">
        <f aca="false">EXPONDIST(1,0.0011434,FALSE())</f>
        <v>0.00114209338357496</v>
      </c>
      <c r="AD16" s="258" t="n">
        <f aca="false">IF(AC16&lt;=$AD$44,0,IF(AC16&lt;=$AD$45,1,IF(AC16&lt;=$AD$46,2,IF(AC16&lt;=$AD$47,3,IF(AC16&lt;=$AD$48,4,IF(AC16&lt;=$AD$49,5))))))</f>
        <v>0</v>
      </c>
      <c r="AE16" s="246"/>
    </row>
    <row r="17" customFormat="false" ht="15" hidden="false" customHeight="false" outlineLevel="0" collapsed="false">
      <c r="F17" s="246"/>
      <c r="G17" s="141" t="s">
        <v>155</v>
      </c>
      <c r="H17" s="253" t="n">
        <f aca="false">EXPONDIST(1,0.00000162971,FALSE())</f>
        <v>1.62970734404748E-006</v>
      </c>
      <c r="I17" s="254" t="n">
        <f aca="false">EXPONDIST(1,0.00000161509,FALSE())</f>
        <v>1.6150873914864E-006</v>
      </c>
      <c r="J17" s="255" t="n">
        <f aca="false">EXPONDIST(1,0.00000158061,FALSE())</f>
        <v>1.580607501674E-006</v>
      </c>
      <c r="K17" s="255" t="n">
        <f aca="false">EXPONDIST(1,0.00000163173,FALSE())</f>
        <v>1.63172733745938E-006</v>
      </c>
      <c r="L17" s="255" t="n">
        <f aca="false">EXPONDIST(1,0.00000159075,FALSE())</f>
        <v>1.59074746951645E-006</v>
      </c>
      <c r="M17" s="255" t="n">
        <f aca="false">EXPONDIST(1,0.00000164618,FALSE())</f>
        <v>1.64617729009364E-006</v>
      </c>
      <c r="N17" s="255" t="n">
        <f aca="false">EXPONDIST(1,0.00000165412,FALSE())</f>
        <v>1.65411726388929E-006</v>
      </c>
      <c r="O17" s="255" t="n">
        <f aca="false">EXPONDIST(1,0.00000163721,FALSE())</f>
        <v>1.63720731954561E-006</v>
      </c>
      <c r="P17" s="255" t="n">
        <f aca="false">EXPONDIST(1,0.00000165202,FALSE())</f>
        <v>1.65201727083217E-006</v>
      </c>
      <c r="Q17" s="255" t="n">
        <f aca="false">EXPONDIST(1,0.00000160509,FALSE())</f>
        <v>1.60508742368816E-006</v>
      </c>
      <c r="R17" s="255" t="n">
        <f aca="false">EXPONDIST(1,0.00000160658,FALSE())</f>
        <v>1.60657741890278E-006</v>
      </c>
      <c r="S17" s="256" t="n">
        <f aca="false">EXPONDIST(1,0.00000157524,FALSE())</f>
        <v>1.5752375186209E-006</v>
      </c>
      <c r="T17" s="246"/>
      <c r="X17" s="147"/>
      <c r="Y17" s="165" t="s">
        <v>156</v>
      </c>
      <c r="Z17" s="171" t="n">
        <f aca="false">EXPONDIST(1,0.00092011,FALSE())</f>
        <v>0.000919263786952144</v>
      </c>
      <c r="AA17" s="171" t="n">
        <f aca="false">EXPONDIST(1,0.0020136,FALSE())</f>
        <v>0.00200954949445757</v>
      </c>
      <c r="AB17" s="172" t="n">
        <v>0</v>
      </c>
      <c r="AC17" s="259" t="n">
        <f aca="false">EXPONDIST(1,0.0029345,FALSE())</f>
        <v>0.00292590133231563</v>
      </c>
      <c r="AD17" s="260" t="n">
        <f aca="false">IF(AC17&lt;=$AD$44,0,IF(AC17&lt;=$AD$45,1,IF(AC17&lt;=$AD$46,2,IF(AC17&lt;=$AD$47,3,IF(AC17&lt;=$AD$48,4,IF(AC17&lt;=$AD$49,5))))))</f>
        <v>0</v>
      </c>
      <c r="AE17" s="246"/>
    </row>
    <row r="18" customFormat="false" ht="15" hidden="false" customHeight="false" outlineLevel="0" collapsed="false">
      <c r="F18" s="246"/>
      <c r="G18" s="141" t="s">
        <v>157</v>
      </c>
      <c r="H18" s="253" t="n">
        <f aca="false">EXPONDIST(1,0.0000426588,FALSE())</f>
        <v>4.26569802655967E-005</v>
      </c>
      <c r="I18" s="254" t="n">
        <f aca="false">EXPONDIST(1,0.0000420374,FALSE())</f>
        <v>4.20356328941438E-005</v>
      </c>
      <c r="J18" s="255" t="n">
        <f aca="false">EXPONDIST(1,0.0000417559,FALSE())</f>
        <v>4.17541564812165E-005</v>
      </c>
      <c r="K18" s="255" t="n">
        <f aca="false">EXPONDIST(1,0.0000423553,FALSE())</f>
        <v>4.23535060665535E-005</v>
      </c>
      <c r="L18" s="255" t="n">
        <f aca="false">EXPONDIST(1,0.0000425329,FALSE())</f>
        <v>4.25310909908891E-005</v>
      </c>
      <c r="M18" s="255" t="n">
        <f aca="false">EXPONDIST(1,0.000041049,FALSE())</f>
        <v>4.10473150141827E-005</v>
      </c>
      <c r="N18" s="255" t="n">
        <f aca="false">EXPONDIST(1,0.0000416001,FALSE())</f>
        <v>4.15983694676754E-005</v>
      </c>
      <c r="O18" s="255" t="n">
        <f aca="false">EXPONDIST(1,0.000041716,FALSE())</f>
        <v>4.17142598116411E-005</v>
      </c>
      <c r="P18" s="255" t="n">
        <f aca="false">EXPONDIST(1,0.0000421982,FALSE())</f>
        <v>4.21964193494872E-005</v>
      </c>
      <c r="Q18" s="255" t="n">
        <f aca="false">EXPONDIST(1,0.000042607,FALSE())</f>
        <v>4.26051846822239E-005</v>
      </c>
      <c r="R18" s="255" t="n">
        <f aca="false">EXPONDIST(1,0.0000422878,FALSE())</f>
        <v>4.22860117797814E-005</v>
      </c>
      <c r="S18" s="256" t="n">
        <f aca="false">EXPONDIST(1,0.0000411117,FALSE())</f>
        <v>4.11100098628656E-005</v>
      </c>
      <c r="T18" s="246"/>
      <c r="X18" s="147"/>
      <c r="Y18" s="165" t="s">
        <v>158</v>
      </c>
      <c r="Z18" s="171" t="n">
        <v>0</v>
      </c>
      <c r="AA18" s="171" t="n">
        <f aca="false">EXPONDIST(1,0.27624,FALSE())</f>
        <v>0.209564182553741</v>
      </c>
      <c r="AB18" s="172" t="n">
        <f aca="false">EXPONDIST(1,0.062051,FALSE())</f>
        <v>0.0583176987297952</v>
      </c>
      <c r="AC18" s="259" t="n">
        <f aca="false">EXPONDIST(1,0.30696,FALSE())</f>
        <v>0.225824341247483</v>
      </c>
      <c r="AD18" s="260" t="n">
        <f aca="false">IF(AC18&lt;=$AD$44,0,IF(AC18&lt;=$AD$45,1,IF(AC18&lt;=$AD$46,2,IF(AC18&lt;=$AD$47,3,IF(AC18&lt;=$AD$48,4,IF(AC18&lt;=$AD$49,5))))))</f>
        <v>5</v>
      </c>
      <c r="AE18" s="261"/>
    </row>
    <row r="19" customFormat="false" ht="15" hidden="false" customHeight="false" outlineLevel="0" collapsed="false">
      <c r="F19" s="246"/>
      <c r="G19" s="141" t="s">
        <v>159</v>
      </c>
      <c r="H19" s="253" t="n">
        <f aca="false">EXPONDIST(1,0.00000160976,FALSE())</f>
        <v>1.60975740867483E-006</v>
      </c>
      <c r="I19" s="254" t="n">
        <f aca="false">EXPONDIST(1,0.0000016195,FALSE())</f>
        <v>1.61949737722187E-006</v>
      </c>
      <c r="J19" s="255" t="n">
        <f aca="false">EXPONDIST(1,0.00000160679,FALSE())</f>
        <v>1.60678741822797E-006</v>
      </c>
      <c r="K19" s="255" t="n">
        <f aca="false">EXPONDIST(1,0.00000161547,FALSE())</f>
        <v>1.61546739025879E-006</v>
      </c>
      <c r="L19" s="255" t="n">
        <f aca="false">EXPONDIST(1,0.00000162191,FALSE())</f>
        <v>1.62190736941009E-006</v>
      </c>
      <c r="M19" s="255" t="n">
        <f aca="false">EXPONDIST(1,0.00000168622,FALSE())</f>
        <v>1.68621715666451E-006</v>
      </c>
      <c r="N19" s="255" t="n">
        <f aca="false">EXPONDIST(1,0.00000162415,FALSE())</f>
        <v>1.62414736213892E-006</v>
      </c>
      <c r="O19" s="255" t="n">
        <f aca="false">EXPONDIST(1,0.0000016254,FALSE())</f>
        <v>1.62539735807699E-006</v>
      </c>
      <c r="P19" s="255" t="n">
        <f aca="false">EXPONDIST(1,0.00000162036,FALSE())</f>
        <v>1.6203573744356E-006</v>
      </c>
      <c r="Q19" s="255" t="n">
        <f aca="false">EXPONDIST(1,0.00000164425,FALSE())</f>
        <v>1.64424729644416E-006</v>
      </c>
      <c r="R19" s="255" t="n">
        <f aca="false">EXPONDIST(1,0.00000162261,FALSE())</f>
        <v>1.62260736713892E-006</v>
      </c>
      <c r="S19" s="256" t="n">
        <f aca="false">EXPONDIST(1,0.00000168367,FALSE())</f>
        <v>1.68366716525772E-006</v>
      </c>
      <c r="T19" s="246"/>
      <c r="X19" s="147"/>
      <c r="Y19" s="165" t="s">
        <v>160</v>
      </c>
      <c r="Z19" s="171" t="n">
        <v>0</v>
      </c>
      <c r="AA19" s="171" t="n">
        <v>0</v>
      </c>
      <c r="AB19" s="172" t="n">
        <v>0</v>
      </c>
      <c r="AC19" s="259" t="n">
        <f aca="false">EXPONDIST(1,0.000000120283,FALSE())</f>
        <v>1.20282985532001E-007</v>
      </c>
      <c r="AD19" s="260" t="n">
        <f aca="false">IF(AC19&lt;=$AD$44,0,IF(AC19&lt;=$AD$45,1,IF(AC19&lt;=$AD$46,2,IF(AC19&lt;=$AD$47,3,IF(AC19&lt;=$AD$48,4,IF(AC19&lt;=$AD$49,5))))))</f>
        <v>0</v>
      </c>
      <c r="AE19" s="246"/>
    </row>
    <row r="20" customFormat="false" ht="15" hidden="false" customHeight="false" outlineLevel="0" collapsed="false">
      <c r="F20" s="246"/>
      <c r="G20" s="141" t="s">
        <v>161</v>
      </c>
      <c r="H20" s="253" t="n">
        <f aca="false">EXPONDIST(1,0.00000136318,FALSE())</f>
        <v>1.36317814174155E-006</v>
      </c>
      <c r="I20" s="254" t="n">
        <f aca="false">EXPONDIST(1,0.00000138027,FALSE())</f>
        <v>1.38026809485604E-006</v>
      </c>
      <c r="J20" s="255" t="n">
        <f aca="false">EXPONDIST(1,0.0000013856,FALSE())</f>
        <v>1.38559808011397E-006</v>
      </c>
      <c r="K20" s="255" t="n">
        <f aca="false">EXPONDIST(1,0.00000133975,FALSE())</f>
        <v>1.33974820507114E-006</v>
      </c>
      <c r="L20" s="255" t="n">
        <f aca="false">EXPONDIST(1,0.00000136933,FALSE())</f>
        <v>1.36932812493663E-006</v>
      </c>
      <c r="M20" s="255" t="n">
        <f aca="false">EXPONDIST(1,0.00000135101,FALSE())</f>
        <v>1.35100817477321E-006</v>
      </c>
      <c r="N20" s="255" t="n">
        <f aca="false">EXPONDIST(1,0.00000135812,FALSE())</f>
        <v>1.35811815551132E-006</v>
      </c>
      <c r="O20" s="255" t="n">
        <f aca="false">EXPONDIST(1,0.00000135355,FALSE())</f>
        <v>1.35354816790364E-006</v>
      </c>
      <c r="P20" s="255" t="n">
        <f aca="false">EXPONDIST(1,0.00000136768,FALSE())</f>
        <v>1.3676781294527E-006</v>
      </c>
      <c r="Q20" s="255" t="n">
        <f aca="false">EXPONDIST(1,0.0000013713,FALSE())</f>
        <v>1.3712981195376E-006</v>
      </c>
      <c r="R20" s="255" t="n">
        <f aca="false">EXPONDIST(1,0.00000135886,FALSE())</f>
        <v>1.35885815350076E-006</v>
      </c>
      <c r="S20" s="256" t="n">
        <f aca="false">EXPONDIST(1,0.00000134583,FALSE())</f>
        <v>1.34582818874283E-006</v>
      </c>
      <c r="T20" s="246"/>
      <c r="X20" s="147"/>
      <c r="Y20" s="165" t="s">
        <v>162</v>
      </c>
      <c r="Z20" s="171" t="n">
        <v>0</v>
      </c>
      <c r="AA20" s="171" t="n">
        <v>0</v>
      </c>
      <c r="AB20" s="172" t="n">
        <v>0</v>
      </c>
      <c r="AC20" s="259" t="n">
        <v>0</v>
      </c>
      <c r="AD20" s="260" t="n">
        <f aca="false">IF(AC20&lt;=$AD$44,0,IF(AC20&lt;=$AD$45,1,IF(AC20&lt;=$AD$46,2,IF(AC20&lt;=$AD$47,3,IF(AC20&lt;=$AD$48,4,IF(AC20&lt;=$AD$49,5))))))</f>
        <v>0</v>
      </c>
      <c r="AE20" s="246"/>
    </row>
    <row r="21" customFormat="false" ht="15" hidden="false" customHeight="false" outlineLevel="0" collapsed="false">
      <c r="F21" s="246"/>
      <c r="G21" s="141" t="s">
        <v>207</v>
      </c>
      <c r="H21" s="253" t="n">
        <f aca="false">EXPONDIST(1,0.00000136814,FALSE())</f>
        <v>1.36813812819422E-006</v>
      </c>
      <c r="I21" s="254" t="n">
        <f aca="false">EXPONDIST(1,0.00000138083,FALSE())</f>
        <v>1.38082809330983E-006</v>
      </c>
      <c r="J21" s="255" t="n">
        <f aca="false">EXPONDIST(1,0.00000139906,FALSE())</f>
        <v>1.39905804263249E-006</v>
      </c>
      <c r="K21" s="255" t="n">
        <f aca="false">EXPONDIST(1,0.00000139309,FALSE())</f>
        <v>1.3930880593016E-006</v>
      </c>
      <c r="L21" s="255" t="n">
        <f aca="false">EXPONDIST(1,0.00000139411,FALSE())</f>
        <v>1.39410805645866E-006</v>
      </c>
      <c r="M21" s="255" t="n">
        <f aca="false">EXPONDIST(1,0.00000140049,FALSE())</f>
        <v>1.40048803862913E-006</v>
      </c>
      <c r="N21" s="255" t="n">
        <f aca="false">EXPONDIST(1,0.00000138759,FALSE())</f>
        <v>1.38758807459533E-006</v>
      </c>
      <c r="O21" s="255" t="n">
        <f aca="false">EXPONDIST(1,0.00000139283,FALSE())</f>
        <v>1.39282806002594E-006</v>
      </c>
      <c r="P21" s="255" t="n">
        <f aca="false">EXPONDIST(1,0.00000136099,FALSE())</f>
        <v>1.36098814770748E-006</v>
      </c>
      <c r="Q21" s="255" t="n">
        <f aca="false">EXPONDIST(1,0.00000137742,FALSE())</f>
        <v>1.37741810271545E-006</v>
      </c>
      <c r="R21" s="255" t="n">
        <f aca="false">EXPONDIST(1,0.00000138985,FALSE())</f>
        <v>1.38984806831832E-006</v>
      </c>
      <c r="S21" s="256" t="n">
        <f aca="false">EXPONDIST(1,0.00000141484,FALSE())</f>
        <v>1.41483799822919E-006</v>
      </c>
      <c r="T21" s="246"/>
      <c r="X21" s="147"/>
      <c r="Y21" s="165" t="s">
        <v>164</v>
      </c>
      <c r="Z21" s="171" t="n">
        <f aca="false">EXPONDIST(1,0.0039031,FALSE())</f>
        <v>0.00388789550203036</v>
      </c>
      <c r="AA21" s="171" t="n">
        <f aca="false">EXPONDIST(1,0.0011561,FALSE())</f>
        <v>0.00115476420509503</v>
      </c>
      <c r="AB21" s="172" t="n">
        <f aca="false">EXPONDIST(1,0.00040572,FALSE())</f>
        <v>0.000405555424669609</v>
      </c>
      <c r="AC21" s="259" t="n">
        <f aca="false">EXPONDIST(1,0.0054754,FALSE())</f>
        <v>0.00544550192150484</v>
      </c>
      <c r="AD21" s="260" t="n">
        <f aca="false">IF(AC21&lt;=$AD$44,0,IF(AC21&lt;=$AD$45,1,IF(AC21&lt;=$AD$46,2,IF(AC21&lt;=$AD$47,3,IF(AC21&lt;=$AD$48,4,IF(AC21&lt;=$AD$49,5))))))</f>
        <v>1</v>
      </c>
      <c r="AE21" s="246"/>
    </row>
    <row r="22" customFormat="false" ht="15" hidden="false" customHeight="false" outlineLevel="0" collapsed="false">
      <c r="F22" s="246"/>
      <c r="G22" s="141" t="s">
        <v>264</v>
      </c>
      <c r="H22" s="253" t="n">
        <f aca="false">EXPONDIST(1,0.00000128246,FALSE())</f>
        <v>1.2824583552974E-006</v>
      </c>
      <c r="I22" s="254" t="n">
        <f aca="false">EXPONDIST(1,0.00000124996,FALSE())</f>
        <v>1.24995843760098E-006</v>
      </c>
      <c r="J22" s="255" t="n">
        <f aca="false">EXPONDIST(1,0.00000122349,FALSE())</f>
        <v>1.22348850307314E-006</v>
      </c>
      <c r="K22" s="255" t="n">
        <f aca="false">EXPONDIST(1,0.00000126132,FALSE())</f>
        <v>1.26131840907286E-006</v>
      </c>
      <c r="L22" s="255" t="n">
        <f aca="false">EXPONDIST(1,0.00000125315,FALSE())</f>
        <v>1.25314842961606E-006</v>
      </c>
      <c r="M22" s="255" t="n">
        <f aca="false">EXPONDIST(1,0.00000125871,FALSE())</f>
        <v>1.25870841565013E-006</v>
      </c>
      <c r="N22" s="255" t="n">
        <f aca="false">EXPONDIST(1,0.00000126468,FALSE())</f>
        <v>1.26467840058551E-006</v>
      </c>
      <c r="O22" s="255" t="n">
        <f aca="false">EXPONDIST(1,0.00000125263,FALSE())</f>
        <v>1.25262843091907E-006</v>
      </c>
      <c r="P22" s="255" t="n">
        <f aca="false">EXPONDIST(1,0.00000127585,FALSE())</f>
        <v>1.27584837220782E-006</v>
      </c>
      <c r="Q22" s="255" t="n">
        <f aca="false">EXPONDIST(1,0.00000123243,FALSE())</f>
        <v>1.23242848111723E-006</v>
      </c>
      <c r="R22" s="255" t="n">
        <f aca="false">EXPONDIST(1,0.00000126816,FALSE())</f>
        <v>1.26815839177123E-006</v>
      </c>
      <c r="S22" s="256" t="n">
        <f aca="false">EXPONDIST(1,0.00000128745,FALSE())</f>
        <v>1.28744834247356E-006</v>
      </c>
      <c r="T22" s="246"/>
      <c r="X22" s="147"/>
      <c r="Y22" s="165" t="s">
        <v>166</v>
      </c>
      <c r="Z22" s="171" t="n">
        <v>0</v>
      </c>
      <c r="AA22" s="171" t="n">
        <v>0</v>
      </c>
      <c r="AB22" s="172" t="n">
        <f aca="false">EXPONDIST(1,0.00000428732,FALSE())</f>
        <v>4.28730161892662E-006</v>
      </c>
      <c r="AC22" s="259" t="n">
        <f aca="false">EXPONDIST(1,0.0000041842,FALSE())</f>
        <v>4.18418249250699E-006</v>
      </c>
      <c r="AD22" s="260" t="n">
        <f aca="false">IF(AC22&lt;=$AD$44,0,IF(AC22&lt;=$AD$45,1,IF(AC22&lt;=$AD$46,2,IF(AC22&lt;=$AD$47,3,IF(AC22&lt;=$AD$48,4,IF(AC22&lt;=$AD$49,5))))))</f>
        <v>0</v>
      </c>
      <c r="AE22" s="246"/>
    </row>
    <row r="23" customFormat="false" ht="15" hidden="false" customHeight="true" outlineLevel="0" collapsed="false">
      <c r="F23" s="246"/>
      <c r="G23" s="141" t="s">
        <v>265</v>
      </c>
      <c r="H23" s="253" t="n">
        <f aca="false">EXPONDIST(1,0.00000161478,FALSE())</f>
        <v>1.61477739248766E-006</v>
      </c>
      <c r="I23" s="254" t="n">
        <f aca="false">EXPONDIST(1,0.00000162621,FALSE())</f>
        <v>1.62620735544319E-006</v>
      </c>
      <c r="J23" s="255" t="n">
        <f aca="false">EXPONDIST(1,0.0000016128,FALSE())</f>
        <v>1.61279739887826E-006</v>
      </c>
      <c r="K23" s="255" t="n">
        <f aca="false">EXPONDIST(1,0.00000161586,FALSE())</f>
        <v>1.61585738899857E-006</v>
      </c>
      <c r="L23" s="255" t="n">
        <f aca="false">EXPONDIST(1,0.00000158432,FALSE())</f>
        <v>1.58431748993213E-006</v>
      </c>
      <c r="M23" s="255" t="n">
        <f aca="false">EXPONDIST(1,0.00000161438,FALSE())</f>
        <v>1.61437739377932E-006</v>
      </c>
      <c r="N23" s="255" t="n">
        <f aca="false">EXPONDIST(1,0.00000161665,FALSE())</f>
        <v>1.61664738644489E-006</v>
      </c>
      <c r="O23" s="255" t="n">
        <f aca="false">EXPONDIST(1,0.00000156579,FALSE())</f>
        <v>1.5657875483036E-006</v>
      </c>
      <c r="P23" s="255" t="n">
        <f aca="false">EXPONDIST(1,0.00000162487,FALSE())</f>
        <v>1.62486735979963E-006</v>
      </c>
      <c r="Q23" s="255" t="n">
        <f aca="false">EXPONDIST(1,0.00000160081,FALSE())</f>
        <v>1.6008074374094E-006</v>
      </c>
      <c r="R23" s="255" t="n">
        <f aca="false">EXPONDIST(1,0.00000163627,FALSE())</f>
        <v>1.63626732262268E-006</v>
      </c>
      <c r="S23" s="256" t="n">
        <f aca="false">EXPONDIST(1,0.00000162044,FALSE())</f>
        <v>1.62043737417633E-006</v>
      </c>
      <c r="T23" s="246"/>
      <c r="X23" s="147"/>
      <c r="Y23" s="165" t="s">
        <v>168</v>
      </c>
      <c r="Z23" s="171" t="n">
        <v>0</v>
      </c>
      <c r="AA23" s="171" t="n">
        <f aca="false">EXPONDIST(1,0.00035519,FALSE())</f>
        <v>0.000355063862466621</v>
      </c>
      <c r="AB23" s="172" t="n">
        <f aca="false">EXPONDIST(1,0.0000159641,FALSE())</f>
        <v>1.59638451495454E-005</v>
      </c>
      <c r="AC23" s="259" t="n">
        <f aca="false">EXPONDIST(1,0.00037622,FALSE())</f>
        <v>0.000376078485133631</v>
      </c>
      <c r="AD23" s="260" t="n">
        <f aca="false">IF(AC23&lt;=$AD$44,0,IF(AC23&lt;=$AD$45,1,IF(AC23&lt;=$AD$46,2,IF(AC23&lt;=$AD$47,3,IF(AC23&lt;=$AD$48,4,IF(AC23&lt;=$AD$49,5))))))</f>
        <v>0</v>
      </c>
      <c r="AE23" s="246"/>
    </row>
    <row r="24" customFormat="false" ht="15.75" hidden="false" customHeight="true" outlineLevel="0" collapsed="false">
      <c r="F24" s="246"/>
      <c r="G24" s="141" t="s">
        <v>266</v>
      </c>
      <c r="H24" s="253" t="n">
        <f aca="false">EXPONDIST(1,0.00000439189,FALSE())</f>
        <v>4.39187071134459E-006</v>
      </c>
      <c r="I24" s="254" t="n">
        <f aca="false">EXPONDIST(1,0.00000451607,FALSE())</f>
        <v>4.51604960515781E-006</v>
      </c>
      <c r="J24" s="255" t="n">
        <f aca="false">EXPONDIST(1,0.00000447904,FALSE())</f>
        <v>4.47901993824561E-006</v>
      </c>
      <c r="K24" s="255" t="n">
        <f aca="false">EXPONDIST(1,0.00000444459,FALSE())</f>
        <v>4.44457024566363E-006</v>
      </c>
      <c r="L24" s="255" t="n">
        <f aca="false">EXPONDIST(1,0.00000450603,FALSE())</f>
        <v>4.50600969573939E-006</v>
      </c>
      <c r="M24" s="255" t="n">
        <f aca="false">EXPONDIST(1,0.00000438417,FALSE())</f>
        <v>4.38415077909555E-006</v>
      </c>
      <c r="N24" s="255" t="n">
        <f aca="false">EXPONDIST(1,0.00000436064,FALSE())</f>
        <v>4.36062098486025E-006</v>
      </c>
      <c r="O24" s="255" t="n">
        <f aca="false">EXPONDIST(1,0.00000448541,FALSE())</f>
        <v>4.48538988114225E-006</v>
      </c>
      <c r="P24" s="255" t="n">
        <f aca="false">EXPONDIST(1,0.00000441818,FALSE())</f>
        <v>4.41816047972861E-006</v>
      </c>
      <c r="Q24" s="255" t="n">
        <f aca="false">EXPONDIST(1,0.00000439378,FALSE())</f>
        <v>4.39376069473972E-006</v>
      </c>
      <c r="R24" s="255" t="n">
        <f aca="false">EXPONDIST(1,0.00000458012,FALSE())</f>
        <v>4.58009902254883E-006</v>
      </c>
      <c r="S24" s="256" t="n">
        <f aca="false">EXPONDIST(1,0.00000445344,FALSE())</f>
        <v>4.45342016691633E-006</v>
      </c>
      <c r="T24" s="246"/>
      <c r="X24" s="147"/>
      <c r="Y24" s="165" t="s">
        <v>170</v>
      </c>
      <c r="Z24" s="171" t="n">
        <f aca="false">EXPONDIST(1,0.037692,FALSE())</f>
        <v>0.0362977541548525</v>
      </c>
      <c r="AA24" s="171" t="n">
        <f aca="false">EXPONDIST(1,0.0088598,FALSE())</f>
        <v>0.00878165064897078</v>
      </c>
      <c r="AB24" s="172" t="n">
        <f aca="false">EXPONDIST(1,0.0000226189,FALSE())</f>
        <v>2.26183883911488E-005</v>
      </c>
      <c r="AC24" s="259" t="n">
        <f aca="false">EXPONDIST(1,0.045496,FALSE())</f>
        <v>0.0434724937282408</v>
      </c>
      <c r="AD24" s="260" t="n">
        <f aca="false">IF(AC24&lt;=$AD$44,0,IF(AC24&lt;=$AD$45,1,IF(AC24&lt;=$AD$46,2,IF(AC24&lt;=$AD$47,3,IF(AC24&lt;=$AD$48,4,IF(AC24&lt;=$AD$49,5))))))</f>
        <v>3</v>
      </c>
      <c r="AE24" s="246"/>
    </row>
    <row r="25" customFormat="false" ht="15.75" hidden="false" customHeight="true" outlineLevel="0" collapsed="false">
      <c r="F25" s="246"/>
      <c r="G25" s="141" t="s">
        <v>267</v>
      </c>
      <c r="H25" s="253" t="n">
        <f aca="false">EXPONDIST(1,0.0000177991,FALSE())</f>
        <v>1.77987831948586E-005</v>
      </c>
      <c r="I25" s="254" t="n">
        <f aca="false">EXPONDIST(1,0.0000110632,FALSE())</f>
        <v>1.10630776062828E-005</v>
      </c>
      <c r="J25" s="255" t="n">
        <f aca="false">EXPONDIST(1,0.0000112165,FALSE())</f>
        <v>1.12163741908333E-005</v>
      </c>
      <c r="K25" s="255" t="n">
        <f aca="false">EXPONDIST(1,0.0000108114,FALSE())</f>
        <v>1.08112831142619E-005</v>
      </c>
      <c r="L25" s="255" t="n">
        <f aca="false">EXPONDIST(1,0.0000104729,FALSE())</f>
        <v>1.04727903189399E-005</v>
      </c>
      <c r="M25" s="255" t="n">
        <f aca="false">EXPONDIST(1,0.00001095,FALSE())</f>
        <v>1.09498800981565E-005</v>
      </c>
      <c r="N25" s="255" t="n">
        <f aca="false">EXPONDIST(1,0.0000100311,FALSE())</f>
        <v>1.00309993775375E-005</v>
      </c>
      <c r="O25" s="255" t="n">
        <f aca="false">EXPONDIST(1,0.00000923282,FALSE())</f>
        <v>9.23273475542837E-006</v>
      </c>
      <c r="P25" s="255" t="n">
        <f aca="false">EXPONDIST(1,0.00000960308,FALSE())</f>
        <v>9.60298778129731E-006</v>
      </c>
      <c r="Q25" s="255" t="n">
        <f aca="false">EXPONDIST(1,0.0000109901,FALSE())</f>
        <v>1.09899792183657E-005</v>
      </c>
      <c r="R25" s="255" t="n">
        <f aca="false">EXPONDIST(1,0.0000117465,FALSE())</f>
        <v>1.17463620205481E-005</v>
      </c>
      <c r="S25" s="256" t="n">
        <f aca="false">EXPONDIST(1,0.00000948643,FALSE())</f>
        <v>9.48634000807271E-006</v>
      </c>
      <c r="T25" s="246"/>
      <c r="X25" s="147"/>
      <c r="Y25" s="165" t="s">
        <v>171</v>
      </c>
      <c r="Z25" s="171" t="n">
        <f aca="false">EXPONDIST(1,0.07921,FALSE())</f>
        <v>0.0731778334565853</v>
      </c>
      <c r="AA25" s="171" t="n">
        <f aca="false">EXPONDIST(1,0.017374,FALSE())</f>
        <v>0.0170747512255657</v>
      </c>
      <c r="AB25" s="172" t="n">
        <f aca="false">EXPONDIST(1,0.00032836,FALSE())</f>
        <v>0.000328252197410398</v>
      </c>
      <c r="AC25" s="259" t="n">
        <f aca="false">EXPONDIST(1,0.096693,FALSE())</f>
        <v>0.0877812576109065</v>
      </c>
      <c r="AD25" s="260" t="n">
        <f aca="false">IF(AC25&lt;=$AD$44,0,IF(AC25&lt;=$AD$45,1,IF(AC25&lt;=$AD$46,2,IF(AC25&lt;=$AD$47,3,IF(AC25&lt;=$AD$48,4,IF(AC25&lt;=$AD$49,5))))))</f>
        <v>4</v>
      </c>
      <c r="AE25" s="246"/>
    </row>
    <row r="26" customFormat="false" ht="15" hidden="false" customHeight="false" outlineLevel="0" collapsed="false">
      <c r="F26" s="246"/>
      <c r="G26" s="141" t="s">
        <v>268</v>
      </c>
      <c r="H26" s="253" t="n">
        <f aca="false">EXPONDIST(1,0.00000308498,FALSE())</f>
        <v>3.08497048291308E-006</v>
      </c>
      <c r="I26" s="254" t="n">
        <f aca="false">EXPONDIST(1,0.00000322952,FALSE())</f>
        <v>3.22950957021741E-006</v>
      </c>
      <c r="J26" s="255" t="n">
        <f aca="false">EXPONDIST(1,0.00000309985,FALSE())</f>
        <v>3.09984039094487E-006</v>
      </c>
      <c r="K26" s="255" t="n">
        <f aca="false">EXPONDIST(1,0.00000303021,FALSE())</f>
        <v>3.03020081784127E-006</v>
      </c>
      <c r="L26" s="255" t="n">
        <f aca="false">EXPONDIST(1,0.00000317083,FALSE())</f>
        <v>3.17081994585305E-006</v>
      </c>
      <c r="M26" s="255" t="n">
        <f aca="false">EXPONDIST(1,0.00000313256,FALSE())</f>
        <v>3.13255018708322E-006</v>
      </c>
      <c r="N26" s="255" t="n">
        <f aca="false">EXPONDIST(1,0.00000309177,FALSE())</f>
        <v>3.09176044097304E-006</v>
      </c>
      <c r="O26" s="255" t="n">
        <f aca="false">EXPONDIST(1,0.00000331319,FALSE())</f>
        <v>3.31317902279021E-006</v>
      </c>
      <c r="P26" s="255" t="n">
        <f aca="false">EXPONDIST(1,0.00000307234,FALSE())</f>
        <v>3.07233056074142E-006</v>
      </c>
      <c r="Q26" s="255" t="n">
        <f aca="false">EXPONDIST(1,0.00000321349,FALSE())</f>
        <v>3.21347967349861E-006</v>
      </c>
      <c r="R26" s="255" t="n">
        <f aca="false">EXPONDIST(1,0.00000314587,FALSE())</f>
        <v>3.14586010351751E-006</v>
      </c>
      <c r="S26" s="256" t="n">
        <f aca="false">EXPONDIST(1,0.00000310969,FALSE())</f>
        <v>3.10968032984314E-006</v>
      </c>
      <c r="T26" s="246"/>
      <c r="X26" s="147"/>
      <c r="Y26" s="165" t="s">
        <v>172</v>
      </c>
      <c r="Z26" s="171" t="n">
        <f aca="false">EXPONDIST(1,0.00000559568,FALSE())</f>
        <v>5.59564868845294E-006</v>
      </c>
      <c r="AA26" s="171" t="n">
        <f aca="false">EXPONDIST(1,0.00058461,FALSE())</f>
        <v>0.000584268331029179</v>
      </c>
      <c r="AB26" s="172" t="n">
        <f aca="false">EXPONDIST(1,0.00000714977,FALSE())</f>
        <v>7.14971888097169E-006</v>
      </c>
      <c r="AC26" s="259" t="n">
        <f aca="false">EXPONDIST(1,0.00062653,FALSE())</f>
        <v>0.000626137583102416</v>
      </c>
      <c r="AD26" s="260" t="n">
        <f aca="false">IF(AC26&lt;=$AD$44,0,IF(AC26&lt;=$AD$45,1,IF(AC26&lt;=$AD$46,2,IF(AC26&lt;=$AD$47,3,IF(AC26&lt;=$AD$48,4,IF(AC26&lt;=$AD$49,5))))))</f>
        <v>0</v>
      </c>
      <c r="AE26" s="246"/>
    </row>
    <row r="27" customFormat="false" ht="15.75" hidden="false" customHeight="true" outlineLevel="0" collapsed="false">
      <c r="F27" s="246"/>
      <c r="G27" s="141" t="s">
        <v>269</v>
      </c>
      <c r="H27" s="253" t="n">
        <f aca="false">EXPONDIST(1,0.00000157826,FALSE())</f>
        <v>1.57825750909734E-006</v>
      </c>
      <c r="I27" s="254" t="n">
        <f aca="false">EXPONDIST(1,0.00000151271,FALSE())</f>
        <v>1.51270771171019E-006</v>
      </c>
      <c r="J27" s="255" t="n">
        <f aca="false">EXPONDIST(1,0.00000153968,FALSE())</f>
        <v>1.53967762938732E-006</v>
      </c>
      <c r="K27" s="255" t="n">
        <f aca="false">EXPONDIST(1,0.00000153878,FALSE())</f>
        <v>1.53877763215793E-006</v>
      </c>
      <c r="L27" s="255" t="n">
        <f aca="false">EXPONDIST(1,0.0000015834,FALSE())</f>
        <v>1.58339749284642E-006</v>
      </c>
      <c r="M27" s="255" t="n">
        <f aca="false">EXPONDIST(1,0.00000161328,FALSE())</f>
        <v>1.61327739732974E-006</v>
      </c>
      <c r="N27" s="255" t="n">
        <f aca="false">EXPONDIST(1,0.00000158061,FALSE())</f>
        <v>1.580607501674E-006</v>
      </c>
      <c r="O27" s="255" t="n">
        <f aca="false">EXPONDIST(1,0.00000153556,FALSE())</f>
        <v>1.5355576420573E-006</v>
      </c>
      <c r="P27" s="255" t="n">
        <f aca="false">EXPONDIST(1,0.00000153583,FALSE())</f>
        <v>1.53582764122802E-006</v>
      </c>
      <c r="Q27" s="255" t="n">
        <f aca="false">EXPONDIST(1,0.0000015361,FALSE())</f>
        <v>1.5360976403986E-006</v>
      </c>
      <c r="R27" s="255" t="n">
        <f aca="false">EXPONDIST(1,0.00000158778,FALSE())</f>
        <v>1.58777747895667E-006</v>
      </c>
      <c r="S27" s="256" t="n">
        <f aca="false">EXPONDIST(1,0.00000156098,FALSE())</f>
        <v>1.56097756334334E-006</v>
      </c>
      <c r="T27" s="246"/>
      <c r="X27" s="147"/>
      <c r="Y27" s="165" t="s">
        <v>173</v>
      </c>
      <c r="Z27" s="171" t="n">
        <v>0</v>
      </c>
      <c r="AA27" s="171" t="n">
        <v>0</v>
      </c>
      <c r="AB27" s="172" t="n">
        <v>0</v>
      </c>
      <c r="AC27" s="259" t="n">
        <v>0</v>
      </c>
      <c r="AD27" s="260" t="n">
        <f aca="false">IF(AC27&lt;=$AD$44,0,IF(AC27&lt;=$AD$45,1,IF(AC27&lt;=$AD$46,2,IF(AC27&lt;=$AD$47,3,IF(AC27&lt;=$AD$48,4,IF(AC27&lt;=$AD$49,5))))))</f>
        <v>0</v>
      </c>
      <c r="AE27" s="246"/>
    </row>
    <row r="28" customFormat="false" ht="15" hidden="false" customHeight="false" outlineLevel="0" collapsed="false">
      <c r="F28" s="246"/>
      <c r="G28" s="141" t="s">
        <v>270</v>
      </c>
      <c r="H28" s="253" t="n">
        <f aca="false">EXPONDIST(1,0.000000325284,FALSE())</f>
        <v>3.25283894190337E-007</v>
      </c>
      <c r="I28" s="254" t="n">
        <f aca="false">EXPONDIST(1,0.00000031844,FALSE())</f>
        <v>3.18439898595983E-007</v>
      </c>
      <c r="J28" s="255" t="n">
        <f aca="false">EXPONDIST(1,0.00000032929,FALSE())</f>
        <v>3.29289891568114E-007</v>
      </c>
      <c r="K28" s="255" t="n">
        <f aca="false">EXPONDIST(1,0.000000319746,FALSE())</f>
        <v>3.19745897762512E-007</v>
      </c>
      <c r="L28" s="255" t="n">
        <f aca="false">EXPONDIST(1,0.000000329153,FALSE())</f>
        <v>3.2915289165832E-007</v>
      </c>
      <c r="M28" s="255" t="n">
        <f aca="false">EXPONDIST(1,0.000000317668,FALSE())</f>
        <v>3.17667899087058E-007</v>
      </c>
      <c r="N28" s="255" t="n">
        <f aca="false">EXPONDIST(1,0.000000328828,FALSE())</f>
        <v>3.28827891872164E-007</v>
      </c>
      <c r="O28" s="255" t="n">
        <f aca="false">EXPONDIST(1,0.000000340419,FALSE())</f>
        <v>3.40418884114924E-007</v>
      </c>
      <c r="P28" s="255" t="n">
        <f aca="false">EXPONDIST(1,0.000000317681,FALSE())</f>
        <v>3.17680899078798E-007</v>
      </c>
      <c r="Q28" s="255" t="n">
        <f aca="false">EXPONDIST(1,0.000000326332,FALSE())</f>
        <v>3.26331893507443E-007</v>
      </c>
      <c r="R28" s="255" t="n">
        <f aca="false">EXPONDIST(1,0.000000329051,FALSE())</f>
        <v>3.29050891725457E-007</v>
      </c>
      <c r="S28" s="256" t="n">
        <f aca="false">EXPONDIST(1,0.000000318431,FALSE())</f>
        <v>3.18430898601714E-007</v>
      </c>
      <c r="T28" s="246"/>
      <c r="X28" s="147"/>
      <c r="Y28" s="165" t="s">
        <v>174</v>
      </c>
      <c r="Z28" s="171" t="n">
        <f aca="false">EXPONDIST(1,0.0081444,FALSE())</f>
        <v>0.00807833813094662</v>
      </c>
      <c r="AA28" s="171" t="n">
        <f aca="false">EXPONDIST(1,0.012258,FALSE())</f>
        <v>0.0121086586193027</v>
      </c>
      <c r="AB28" s="172" t="n">
        <f aca="false">EXPONDIST(1,0.00041367,FALSE())</f>
        <v>0.000413498912520419</v>
      </c>
      <c r="AC28" s="259" t="n">
        <f aca="false">EXPONDIST(1,0.021089,FALSE())</f>
        <v>0.020648910908952</v>
      </c>
      <c r="AD28" s="260" t="n">
        <f aca="false">IF(AC28&lt;=$AD$44,0,IF(AC28&lt;=$AD$45,1,IF(AC28&lt;=$AD$46,2,IF(AC28&lt;=$AD$47,3,IF(AC28&lt;=$AD$48,4,IF(AC28&lt;=$AD$49,5))))))</f>
        <v>2</v>
      </c>
      <c r="AE28" s="246"/>
    </row>
    <row r="29" customFormat="false" ht="15" hidden="false" customHeight="false" outlineLevel="0" collapsed="false">
      <c r="F29" s="246"/>
      <c r="G29" s="141" t="s">
        <v>271</v>
      </c>
      <c r="H29" s="253" t="n">
        <f aca="false">EXPONDIST(1,0.00000324843,FALSE())</f>
        <v>3.24841944771967E-006</v>
      </c>
      <c r="I29" s="254" t="n">
        <f aca="false">EXPONDIST(1,0.00000393163,FALSE())</f>
        <v>3.93161454231593E-006</v>
      </c>
      <c r="J29" s="255" t="n">
        <f aca="false">EXPONDIST(1,0.00000390554,FALSE())</f>
        <v>3.9055247467871E-006</v>
      </c>
      <c r="K29" s="255" t="n">
        <f aca="false">EXPONDIST(1,0.00000339454,FALSE())</f>
        <v>3.39452847711775E-006</v>
      </c>
      <c r="L29" s="255" t="n">
        <f aca="false">EXPONDIST(1,0.0000034416,FALSE())</f>
        <v>3.44158815540982E-006</v>
      </c>
      <c r="M29" s="255" t="n">
        <f aca="false">EXPONDIST(1,0.00000504783,FALSE())</f>
        <v>5.0478045194766E-006</v>
      </c>
      <c r="N29" s="255" t="n">
        <f aca="false">EXPONDIST(1,0.00000490931,FALSE())</f>
        <v>4.90928589873448E-006</v>
      </c>
      <c r="O29" s="255" t="n">
        <f aca="false">EXPONDIST(1,0.00000441251,FALSE())</f>
        <v>4.41249052979846E-006</v>
      </c>
      <c r="P29" s="255" t="n">
        <f aca="false">EXPONDIST(1,0.00000397236,FALSE())</f>
        <v>3.97234422038737E-006</v>
      </c>
      <c r="Q29" s="255" t="n">
        <f aca="false">EXPONDIST(1,0.00000429003,FALSE())</f>
        <v>4.29001159568208E-006</v>
      </c>
      <c r="R29" s="255" t="n">
        <f aca="false">EXPONDIST(1,0.00000451345,FALSE())</f>
        <v>4.51342962881507E-006</v>
      </c>
      <c r="S29" s="256" t="n">
        <f aca="false">EXPONDIST(1,0.00000428746,FALSE())</f>
        <v>4.28744161772616E-006</v>
      </c>
      <c r="T29" s="246"/>
      <c r="X29" s="147"/>
      <c r="Y29" s="165" t="s">
        <v>176</v>
      </c>
      <c r="Z29" s="171" t="n">
        <f aca="false">EXPONDIST(1,0.00060541,FALSE())</f>
        <v>0.000605043589657334</v>
      </c>
      <c r="AA29" s="171" t="n">
        <f aca="false">EXPONDIST(1,0.014661,FALSE())</f>
        <v>0.0144476230606642</v>
      </c>
      <c r="AB29" s="172" t="n">
        <f aca="false">EXPONDIST(1,0.00043986,FALSE())</f>
        <v>0.000439666565725519</v>
      </c>
      <c r="AC29" s="259" t="n">
        <f aca="false">EXPONDIST(1,0.016284,FALSE())</f>
        <v>0.0160209786756812</v>
      </c>
      <c r="AD29" s="260" t="n">
        <f aca="false">IF(AC29&lt;=$AD$44,0,IF(AC29&lt;=$AD$45,1,IF(AC29&lt;=$AD$46,2,IF(AC29&lt;=$AD$47,3,IF(AC29&lt;=$AD$48,4,IF(AC29&lt;=$AD$49,5))))))</f>
        <v>2</v>
      </c>
      <c r="AE29" s="246"/>
    </row>
    <row r="30" customFormat="false" ht="15" hidden="false" customHeight="false" outlineLevel="0" collapsed="false">
      <c r="F30" s="246"/>
      <c r="G30" s="141" t="s">
        <v>272</v>
      </c>
      <c r="H30" s="253" t="n">
        <f aca="false">EXPONDIST(1,0.00000187383,FALSE())</f>
        <v>1.87382648876442E-006</v>
      </c>
      <c r="I30" s="254" t="n">
        <f aca="false">EXPONDIST(1,0.00000228006,FALSE())</f>
        <v>2.28005480133232E-006</v>
      </c>
      <c r="J30" s="255" t="n">
        <f aca="false">EXPONDIST(1,0.00000212478,FALSE())</f>
        <v>2.12477548531475E-006</v>
      </c>
      <c r="K30" s="255" t="n">
        <f aca="false">EXPONDIST(1,0.00000211083,FALSE())</f>
        <v>2.11082554440141E-006</v>
      </c>
      <c r="L30" s="255" t="n">
        <f aca="false">EXPONDIST(1,0.00000200288,FALSE())</f>
        <v>2.00287598847572E-006</v>
      </c>
      <c r="M30" s="255" t="n">
        <f aca="false">EXPONDIST(1,0.00000219386,FALSE())</f>
        <v>2.19385518698358E-006</v>
      </c>
      <c r="N30" s="255" t="n">
        <f aca="false">EXPONDIST(1,0.00000193737,FALSE())</f>
        <v>1.93736624660112E-006</v>
      </c>
      <c r="O30" s="255" t="n">
        <f aca="false">EXPONDIST(1,0.00000212771,FALSE())</f>
        <v>2.12770547285497E-006</v>
      </c>
      <c r="P30" s="255" t="n">
        <f aca="false">EXPONDIST(1,0.00000225919,FALSE())</f>
        <v>2.25918489606631E-006</v>
      </c>
      <c r="Q30" s="255" t="n">
        <f aca="false">EXPONDIST(1,0.00000284396,FALSE())</f>
        <v>2.84395191190302E-006</v>
      </c>
      <c r="R30" s="255" t="n">
        <f aca="false">EXPONDIST(1,0.00000198504,FALSE())</f>
        <v>1.98503605962011E-006</v>
      </c>
      <c r="S30" s="256" t="n">
        <f aca="false">EXPONDIST(1,0.00000195456,FALSE())</f>
        <v>1.95455617969894E-006</v>
      </c>
      <c r="T30" s="246"/>
      <c r="X30" s="147"/>
      <c r="Y30" s="165" t="s">
        <v>177</v>
      </c>
      <c r="Z30" s="171" t="n">
        <v>0</v>
      </c>
      <c r="AA30" s="171" t="n">
        <v>0</v>
      </c>
      <c r="AB30" s="172" t="n">
        <v>0</v>
      </c>
      <c r="AC30" s="259" t="n">
        <v>0</v>
      </c>
      <c r="AD30" s="260" t="n">
        <f aca="false">IF(AC30&lt;=$AD$44,0,IF(AC30&lt;=$AD$45,1,IF(AC30&lt;=$AD$46,2,IF(AC30&lt;=$AD$47,3,IF(AC30&lt;=$AD$48,4,IF(AC30&lt;=$AD$49,5))))))</f>
        <v>0</v>
      </c>
      <c r="AE30" s="246"/>
    </row>
    <row r="31" customFormat="false" ht="15" hidden="false" customHeight="false" outlineLevel="0" collapsed="false">
      <c r="F31" s="246"/>
      <c r="G31" s="141" t="s">
        <v>273</v>
      </c>
      <c r="H31" s="253" t="n">
        <f aca="false">EXPONDIST(1,0.000000121619,FALSE())</f>
        <v>1.2161898520882E-007</v>
      </c>
      <c r="I31" s="254" t="n">
        <f aca="false">EXPONDIST(1,0.000000116124,FALSE())</f>
        <v>1.16123986515217E-007</v>
      </c>
      <c r="J31" s="255" t="n">
        <f aca="false">EXPONDIST(1,0.000000119008,FALSE())</f>
        <v>1.19007985837097E-007</v>
      </c>
      <c r="K31" s="255" t="n">
        <f aca="false">EXPONDIST(1,0.000000121513,FALSE())</f>
        <v>1.21512985234592E-007</v>
      </c>
      <c r="L31" s="255" t="n">
        <f aca="false">EXPONDIST(1,0.000000122138,FALSE())</f>
        <v>1.2213798508231E-007</v>
      </c>
      <c r="M31" s="255" t="n">
        <f aca="false">EXPONDIST(1,0.000000120818,FALSE())</f>
        <v>1.20817985403012E-007</v>
      </c>
      <c r="N31" s="255" t="n">
        <f aca="false">EXPONDIST(1,0.000000121995,FALSE())</f>
        <v>1.21994985117221E-007</v>
      </c>
      <c r="O31" s="255" t="n">
        <f aca="false">EXPONDIST(1,0.000000120843,FALSE())</f>
        <v>1.2084298539697E-007</v>
      </c>
      <c r="P31" s="255" t="n">
        <f aca="false">EXPONDIST(1,0.000000121414,FALSE())</f>
        <v>1.21413985258642E-007</v>
      </c>
      <c r="Q31" s="255" t="n">
        <f aca="false">EXPONDIST(1,0.000000122934,FALSE())</f>
        <v>1.22933984887233E-007</v>
      </c>
      <c r="R31" s="255" t="n">
        <f aca="false">EXPONDIST(1,0.000000118626,FALSE())</f>
        <v>1.18625985927873E-007</v>
      </c>
      <c r="S31" s="256" t="n">
        <f aca="false">EXPONDIST(1,0.000000117779,FALSE())</f>
        <v>1.17778986128108E-007</v>
      </c>
      <c r="T31" s="246"/>
      <c r="X31" s="147"/>
      <c r="Y31" s="165" t="s">
        <v>182</v>
      </c>
      <c r="Z31" s="171" t="n">
        <v>0</v>
      </c>
      <c r="AA31" s="171" t="n">
        <f aca="false">EXPONDIST(1,0.00015647,FALSE())</f>
        <v>0.000156445519054417</v>
      </c>
      <c r="AB31" s="172" t="n">
        <v>0</v>
      </c>
      <c r="AC31" s="259" t="n">
        <f aca="false">EXPONDIST(1,0.00016477,FALSE())</f>
        <v>0.00016474285308366</v>
      </c>
      <c r="AD31" s="260" t="n">
        <f aca="false">IF(AC31&lt;=$AD$44,0,IF(AC31&lt;=$AD$45,1,IF(AC31&lt;=$AD$46,2,IF(AC31&lt;=$AD$47,3,IF(AC31&lt;=$AD$48,4,IF(AC31&lt;=$AD$49,5))))))</f>
        <v>0</v>
      </c>
      <c r="AE31" s="246"/>
    </row>
    <row r="32" customFormat="false" ht="15" hidden="false" customHeight="false" outlineLevel="0" collapsed="false">
      <c r="F32" s="246"/>
      <c r="G32" s="141" t="s">
        <v>274</v>
      </c>
      <c r="H32" s="253" t="n">
        <f aca="false">EXPONDIST(1,0.00000157061,FALSE())</f>
        <v>1.57060753318617E-006</v>
      </c>
      <c r="I32" s="254" t="n">
        <f aca="false">EXPONDIST(1,0.00000155527,FALSE())</f>
        <v>1.55526758113711E-006</v>
      </c>
      <c r="J32" s="255" t="n">
        <f aca="false">EXPONDIST(1,0.00000157326,FALSE())</f>
        <v>1.57325752485492E-006</v>
      </c>
      <c r="K32" s="255" t="n">
        <f aca="false">EXPONDIST(1,0.00000158508,FALSE())</f>
        <v>1.58507748752338E-006</v>
      </c>
      <c r="L32" s="255" t="n">
        <f aca="false">EXPONDIST(1,0.00000162058,FALSE())</f>
        <v>1.62057737372259E-006</v>
      </c>
      <c r="M32" s="255" t="n">
        <f aca="false">EXPONDIST(1,0.00000159006,FALSE())</f>
        <v>1.59005747171121E-006</v>
      </c>
      <c r="N32" s="255" t="n">
        <f aca="false">EXPONDIST(1,0.00000157552,FALSE())</f>
        <v>1.57551751773868E-006</v>
      </c>
      <c r="O32" s="255" t="n">
        <f aca="false">EXPONDIST(1,0.00000161488,FALSE())</f>
        <v>1.61487739216469E-006</v>
      </c>
      <c r="P32" s="255" t="n">
        <f aca="false">EXPONDIST(1,0.00000164916,FALSE())</f>
        <v>1.64915728027354E-006</v>
      </c>
      <c r="Q32" s="255" t="n">
        <f aca="false">EXPONDIST(1,0.00000159913,FALSE())</f>
        <v>1.59912744278529E-006</v>
      </c>
      <c r="R32" s="255" t="n">
        <f aca="false">EXPONDIST(1,0.00000159757,FALSE())</f>
        <v>1.59756744777213E-006</v>
      </c>
      <c r="S32" s="256" t="n">
        <f aca="false">EXPONDIST(1,0.00000161479,FALSE())</f>
        <v>1.61478739245536E-006</v>
      </c>
      <c r="T32" s="246"/>
      <c r="X32" s="147"/>
      <c r="Y32" s="165" t="s">
        <v>185</v>
      </c>
      <c r="Z32" s="171" t="n">
        <v>0</v>
      </c>
      <c r="AA32" s="171" t="n">
        <v>0</v>
      </c>
      <c r="AB32" s="172" t="n">
        <v>0</v>
      </c>
      <c r="AC32" s="259" t="n">
        <v>0</v>
      </c>
      <c r="AD32" s="260" t="n">
        <f aca="false">IF(AC32&lt;=$AD$44,0,IF(AC32&lt;=$AD$45,1,IF(AC32&lt;=$AD$46,2,IF(AC32&lt;=$AD$47,3,IF(AC32&lt;=$AD$48,4,IF(AC32&lt;=$AD$49,5))))))</f>
        <v>0</v>
      </c>
      <c r="AE32" s="246"/>
    </row>
    <row r="33" customFormat="false" ht="15" hidden="false" customHeight="false" outlineLevel="0" collapsed="false">
      <c r="F33" s="246"/>
      <c r="G33" s="141" t="s">
        <v>275</v>
      </c>
      <c r="H33" s="253" t="n">
        <f aca="false">EXPONDIST(1,0.00000159368,FALSE())</f>
        <v>1.59367746018608E-006</v>
      </c>
      <c r="I33" s="254" t="n">
        <f aca="false">EXPONDIST(1,0.00000158859,FALSE())</f>
        <v>1.58858747638382E-006</v>
      </c>
      <c r="J33" s="254" t="n">
        <f aca="false">EXPONDIST(1,0.00000158859,FALSE())</f>
        <v>1.58858747638382E-006</v>
      </c>
      <c r="K33" s="255" t="n">
        <f aca="false">EXPONDIST(1,0.00000159308,FALSE())</f>
        <v>1.59307746209814E-006</v>
      </c>
      <c r="L33" s="255" t="n">
        <f aca="false">EXPONDIST(1,0.00000155455,FALSE())</f>
        <v>1.55454758337618E-006</v>
      </c>
      <c r="M33" s="255" t="n">
        <f aca="false">EXPONDIST(1,0.00000163019,FALSE())</f>
        <v>1.63018734248273E-006</v>
      </c>
      <c r="N33" s="255" t="n">
        <f aca="false">EXPONDIST(1,0.0000015728,FALSE())</f>
        <v>1.57279752630211E-006</v>
      </c>
      <c r="O33" s="255" t="n">
        <f aca="false">EXPONDIST(1,0.00000155939,FALSE())</f>
        <v>1.55938756830472E-006</v>
      </c>
      <c r="P33" s="255" t="n">
        <f aca="false">EXPONDIST(1,0.0000015451,FALSE())</f>
        <v>1.54509761266783E-006</v>
      </c>
      <c r="Q33" s="255" t="n">
        <f aca="false">EXPONDIST(1,0.00000160725,FALSE())</f>
        <v>1.60724741674951E-006</v>
      </c>
      <c r="R33" s="255" t="n">
        <f aca="false">EXPONDIST(1,0.00000163595,FALSE())</f>
        <v>1.63594732366979E-006</v>
      </c>
      <c r="S33" s="256" t="n">
        <f aca="false">EXPONDIST(1,0.0000015396,FALSE())</f>
        <v>1.53959762963366E-006</v>
      </c>
      <c r="T33" s="246"/>
      <c r="X33" s="147"/>
      <c r="Y33" s="165" t="s">
        <v>187</v>
      </c>
      <c r="Z33" s="171" t="n">
        <v>0</v>
      </c>
      <c r="AA33" s="171" t="n">
        <v>0</v>
      </c>
      <c r="AB33" s="172" t="n">
        <v>0</v>
      </c>
      <c r="AC33" s="259" t="n">
        <v>0</v>
      </c>
      <c r="AD33" s="260" t="n">
        <f aca="false">IF(AC33&lt;=$AD$44,0,IF(AC33&lt;=$AD$45,1,IF(AC33&lt;=$AD$46,2,IF(AC33&lt;=$AD$47,3,IF(AC33&lt;=$AD$48,4,IF(AC33&lt;=$AD$49,5))))))</f>
        <v>0</v>
      </c>
      <c r="AE33" s="246"/>
    </row>
    <row r="34" customFormat="false" ht="15" hidden="false" customHeight="false" outlineLevel="0" collapsed="false">
      <c r="F34" s="246"/>
      <c r="G34" s="141" t="s">
        <v>276</v>
      </c>
      <c r="H34" s="253" t="n">
        <f aca="false">EXPONDIST(1,0.00000176586,FALSE())</f>
        <v>1.76585688174121E-006</v>
      </c>
      <c r="I34" s="254" t="n">
        <f aca="false">EXPONDIST(1,0.00000178051,FALSE())</f>
        <v>1.78050682978696E-006</v>
      </c>
      <c r="J34" s="255" t="n">
        <f aca="false">EXPONDIST(1,0.00000175825,FALSE())</f>
        <v>1.75824690855966E-006</v>
      </c>
      <c r="K34" s="255" t="n">
        <f aca="false">EXPONDIST(1,0.00000176704,FALSE())</f>
        <v>1.7670368775724E-006</v>
      </c>
      <c r="L34" s="255" t="n">
        <f aca="false">EXPONDIST(1,0.00000176504,FALSE())</f>
        <v>1.76503688463655E-006</v>
      </c>
      <c r="M34" s="255" t="n">
        <f aca="false">EXPONDIST(1,0.00000183011,FALSE())</f>
        <v>1.83010665070045E-006</v>
      </c>
      <c r="N34" s="255" t="n">
        <f aca="false">EXPONDIST(1,0.00000177025,FALSE())</f>
        <v>1.77024686621771E-006</v>
      </c>
      <c r="O34" s="255" t="n">
        <f aca="false">EXPONDIST(1,0.00000172707,FALSE())</f>
        <v>1.72706701723179E-006</v>
      </c>
      <c r="P34" s="255" t="n">
        <f aca="false">EXPONDIST(1,0.00000180898,FALSE())</f>
        <v>1.80897672759432E-006</v>
      </c>
      <c r="Q34" s="255" t="n">
        <f aca="false">EXPONDIST(1,0.00000179443,FALSE())</f>
        <v>1.79442678002386E-006</v>
      </c>
      <c r="R34" s="255" t="n">
        <f aca="false">EXPONDIST(1,0.0000017523,FALSE())</f>
        <v>1.7522969294474E-006</v>
      </c>
      <c r="S34" s="256" t="n">
        <f aca="false">EXPONDIST(1,0.00000178631,FALSE())</f>
        <v>1.78630680909943E-006</v>
      </c>
      <c r="T34" s="246"/>
      <c r="X34" s="147"/>
      <c r="Y34" s="165" t="s">
        <v>188</v>
      </c>
      <c r="Z34" s="171" t="n">
        <f aca="false">EXPONDIST(1,0.0042669,FALSE())</f>
        <v>0.00424873235172322</v>
      </c>
      <c r="AA34" s="171" t="n">
        <f aca="false">EXPONDIST(1,0.0047254,FALSE())</f>
        <v>0.00470312326952326</v>
      </c>
      <c r="AB34" s="172" t="n">
        <v>0</v>
      </c>
      <c r="AC34" s="259" t="n">
        <f aca="false">EXPONDIST(1,0.0090228,FALSE())</f>
        <v>0.008941755255248</v>
      </c>
      <c r="AD34" s="260" t="n">
        <f aca="false">IF(AC34&lt;=$AD$44,0,IF(AC34&lt;=$AD$45,1,IF(AC34&lt;=$AD$46,2,IF(AC34&lt;=$AD$47,3,IF(AC34&lt;=$AD$48,4,IF(AC34&lt;=$AD$49,5))))))</f>
        <v>1</v>
      </c>
      <c r="AE34" s="246"/>
    </row>
    <row r="35" customFormat="false" ht="15" hidden="false" customHeight="false" outlineLevel="0" collapsed="false">
      <c r="F35" s="246"/>
      <c r="G35" s="141" t="s">
        <v>277</v>
      </c>
      <c r="H35" s="253" t="n">
        <f aca="false">EXPONDIST(1,0.00000183583,FALSE())</f>
        <v>1.83582662973131E-006</v>
      </c>
      <c r="I35" s="254" t="n">
        <f aca="false">EXPONDIST(1,0.00000181169,FALSE())</f>
        <v>1.81168671778232E-006</v>
      </c>
      <c r="J35" s="255" t="n">
        <f aca="false">EXPONDIST(1,0.00000176677,FALSE())</f>
        <v>1.76676687852652E-006</v>
      </c>
      <c r="K35" s="255" t="n">
        <f aca="false">EXPONDIST(1,0.00000176803,FALSE())</f>
        <v>1.76802687407268E-006</v>
      </c>
      <c r="L35" s="255" t="n">
        <f aca="false">EXPONDIST(1,0.00000183933,FALSE())</f>
        <v>1.83932661686826E-006</v>
      </c>
      <c r="M35" s="255" t="n">
        <f aca="false">EXPONDIST(1,0.00000180866,FALSE())</f>
        <v>1.80865672875196E-006</v>
      </c>
      <c r="N35" s="255" t="n">
        <f aca="false">EXPONDIST(1,0.00000188397,FALSE())</f>
        <v>1.88396645066038E-006</v>
      </c>
      <c r="O35" s="255" t="n">
        <f aca="false">EXPONDIST(1,0.00000176125,FALSE())</f>
        <v>1.76124689800117E-006</v>
      </c>
      <c r="P35" s="255" t="n">
        <f aca="false">EXPONDIST(1,0.00000181974,FALSE())</f>
        <v>1.81973668854935E-006</v>
      </c>
      <c r="Q35" s="255" t="n">
        <f aca="false">EXPONDIST(1,0.00000184378,FALSE())</f>
        <v>1.84377660047845E-006</v>
      </c>
      <c r="R35" s="255" t="n">
        <f aca="false">EXPONDIST(1,0.00000184282,FALSE())</f>
        <v>1.84281660401758E-006</v>
      </c>
      <c r="S35" s="256" t="n">
        <f aca="false">EXPONDIST(1,0.00000176811,FALSE())</f>
        <v>1.76810687378979E-006</v>
      </c>
      <c r="T35" s="246"/>
      <c r="X35" s="147"/>
      <c r="Y35" s="165" t="s">
        <v>189</v>
      </c>
      <c r="Z35" s="171" t="n">
        <f aca="false">EXPONDIST(1,0.002057,FALSE())</f>
        <v>0.00205277309985722</v>
      </c>
      <c r="AA35" s="171" t="n">
        <f aca="false">EXPONDIST(1,0.0036856,FALSE())</f>
        <v>0.00367204135386109</v>
      </c>
      <c r="AB35" s="172" t="n">
        <f aca="false">EXPONDIST(1,0.0001205,FALSE())</f>
        <v>0.00012048548062481</v>
      </c>
      <c r="AC35" s="259" t="n">
        <f aca="false">EXPONDIST(1,0.0056968,FALSE())</f>
        <v>0.00566443873510665</v>
      </c>
      <c r="AD35" s="260" t="n">
        <f aca="false">IF(AC35&lt;=$AD$44,0,IF(AC35&lt;=$AD$45,1,IF(AC35&lt;=$AD$46,2,IF(AC35&lt;=$AD$47,3,IF(AC35&lt;=$AD$48,4,IF(AC35&lt;=$AD$49,5))))))</f>
        <v>1</v>
      </c>
      <c r="AE35" s="246"/>
    </row>
    <row r="36" customFormat="false" ht="15" hidden="false" customHeight="false" outlineLevel="0" collapsed="false">
      <c r="F36" s="246"/>
      <c r="G36" s="141" t="s">
        <v>278</v>
      </c>
      <c r="H36" s="253" t="n">
        <f aca="false">EXPONDIST(1,0.00000267193,FALSE())</f>
        <v>2.67192286079961E-006</v>
      </c>
      <c r="I36" s="254" t="n">
        <f aca="false">EXPONDIST(1,0.00000275332,FALSE())</f>
        <v>2.75331241923941E-006</v>
      </c>
      <c r="J36" s="255" t="n">
        <f aca="false">EXPONDIST(1,0.00000266948,FALSE())</f>
        <v>2.66947287388604E-006</v>
      </c>
      <c r="K36" s="255" t="n">
        <f aca="false">EXPONDIST(1,0.00000266022,FALSE())</f>
        <v>2.66021292323896E-006</v>
      </c>
      <c r="L36" s="255" t="n">
        <f aca="false">EXPONDIST(1,0.00000259364,FALSE())</f>
        <v>2.59363327304027E-006</v>
      </c>
      <c r="M36" s="255" t="n">
        <f aca="false">EXPONDIST(1,0.00000263523,FALSE())</f>
        <v>2.635223055572E-006</v>
      </c>
      <c r="N36" s="255" t="n">
        <f aca="false">EXPONDIST(1,0.00000264428,FALSE())</f>
        <v>2.64427300779253E-006</v>
      </c>
      <c r="O36" s="255" t="n">
        <f aca="false">EXPONDIST(1,0.0000026601,FALSE())</f>
        <v>2.6600929238774E-006</v>
      </c>
      <c r="P36" s="255" t="n">
        <f aca="false">EXPONDIST(1,0.00000267596,FALSE())</f>
        <v>2.67595283924766E-006</v>
      </c>
      <c r="Q36" s="255" t="n">
        <f aca="false">EXPONDIST(1,0.00000268747,FALSE())</f>
        <v>2.6874627775147E-006</v>
      </c>
      <c r="R36" s="255" t="n">
        <f aca="false">EXPONDIST(1,0.00000266846,FALSE())</f>
        <v>2.66845287933073E-006</v>
      </c>
      <c r="S36" s="256" t="n">
        <f aca="false">EXPONDIST(1,0.00000276102,FALSE())</f>
        <v>2.76101237677908E-006</v>
      </c>
      <c r="T36" s="246"/>
      <c r="X36" s="147"/>
      <c r="Y36" s="165" t="s">
        <v>190</v>
      </c>
      <c r="Z36" s="171" t="n">
        <v>0</v>
      </c>
      <c r="AA36" s="171" t="n">
        <v>0</v>
      </c>
      <c r="AB36" s="172" t="n">
        <v>0</v>
      </c>
      <c r="AC36" s="259" t="n">
        <f aca="false">EXPONDIST(1,0.000000132803,FALSE())</f>
        <v>1.32802982363364E-007</v>
      </c>
      <c r="AD36" s="260" t="n">
        <f aca="false">IF(AC36&lt;=$AD$44,0,IF(AC36&lt;=$AD$45,1,IF(AC36&lt;=$AD$46,2,IF(AC36&lt;=$AD$47,3,IF(AC36&lt;=$AD$48,4,IF(AC36&lt;=$AD$49,5))))))</f>
        <v>0</v>
      </c>
      <c r="AE36" s="246"/>
    </row>
    <row r="37" customFormat="false" ht="15" hidden="false" customHeight="false" outlineLevel="0" collapsed="false">
      <c r="F37" s="246"/>
      <c r="G37" s="141" t="s">
        <v>279</v>
      </c>
      <c r="H37" s="253" t="n">
        <f aca="false">EXPONDIST(1,0.00000191979,FALSE())</f>
        <v>1.91978631440989E-006</v>
      </c>
      <c r="I37" s="254" t="n">
        <f aca="false">EXPONDIST(1,0.00000187635,FALSE())</f>
        <v>1.87634647931398E-006</v>
      </c>
      <c r="J37" s="255" t="n">
        <f aca="false">EXPONDIST(1,0.00000192853,FALSE())</f>
        <v>1.92852628077563E-006</v>
      </c>
      <c r="K37" s="255" t="n">
        <f aca="false">EXPONDIST(1,0.00000194829,FALSE())</f>
        <v>1.94828620416977E-006</v>
      </c>
      <c r="L37" s="255" t="n">
        <f aca="false">EXPONDIST(1,0.00000193687,FALSE())</f>
        <v>1.93686624853824E-006</v>
      </c>
      <c r="M37" s="255" t="n">
        <f aca="false">EXPONDIST(1,0.00000194048,FALSE())</f>
        <v>1.94047623454102E-006</v>
      </c>
      <c r="N37" s="255" t="n">
        <f aca="false">EXPONDIST(1,0.00000189219,FALSE())</f>
        <v>1.89218641962039E-006</v>
      </c>
      <c r="O37" s="255" t="n">
        <f aca="false">EXPONDIST(1,0.0000019381,FALSE())</f>
        <v>1.93809624377203E-006</v>
      </c>
      <c r="P37" s="255" t="n">
        <f aca="false">EXPONDIST(1,0.00000195857,FALSE())</f>
        <v>1.95856616400731E-006</v>
      </c>
      <c r="Q37" s="255" t="n">
        <f aca="false">EXPONDIST(1,0.00000198075,FALSE())</f>
        <v>1.98074607663332E-006</v>
      </c>
      <c r="R37" s="255" t="n">
        <f aca="false">EXPONDIST(1,0.00000192775,FALSE())</f>
        <v>1.92774628378352E-006</v>
      </c>
      <c r="S37" s="256" t="n">
        <f aca="false">EXPONDIST(1,0.00000197163,FALSE())</f>
        <v>1.97162611267898E-006</v>
      </c>
      <c r="T37" s="246"/>
      <c r="X37" s="147"/>
      <c r="Y37" s="165" t="s">
        <v>191</v>
      </c>
      <c r="Z37" s="171" t="n">
        <f aca="false">EXPONDIST(1,0.00017954,FALSE())</f>
        <v>0.000179507768281928</v>
      </c>
      <c r="AA37" s="171" t="n">
        <f aca="false">EXPONDIST(1,0.15275,FALSE())</f>
        <v>0.131112088932012</v>
      </c>
      <c r="AB37" s="172" t="n">
        <f aca="false">EXPONDIST(1,0.0012749,FALSE())</f>
        <v>0.00127327566564195</v>
      </c>
      <c r="AC37" s="259" t="n">
        <f aca="false">EXPONDIST(1,0.15368,FALSE())</f>
        <v>0.131787729515674</v>
      </c>
      <c r="AD37" s="260" t="n">
        <f aca="false">IF(AC37&lt;=$AD$44,0,IF(AC37&lt;=$AD$45,1,IF(AC37&lt;=$AD$46,2,IF(AC37&lt;=$AD$47,3,IF(AC37&lt;=$AD$48,4,IF(AC37&lt;=$AD$49,5))))))</f>
        <v>4</v>
      </c>
      <c r="AE37" s="246"/>
    </row>
    <row r="38" customFormat="false" ht="15" hidden="false" customHeight="false" outlineLevel="0" collapsed="false">
      <c r="F38" s="246"/>
      <c r="G38" s="141" t="s">
        <v>280</v>
      </c>
      <c r="H38" s="253" t="n">
        <f aca="false">EXPONDIST(1,0.000003403,FALSE())</f>
        <v>3.4029884196107E-006</v>
      </c>
      <c r="I38" s="254" t="n">
        <f aca="false">EXPONDIST(1,0.00000361298,FALSE())</f>
        <v>3.6129669463991E-006</v>
      </c>
      <c r="J38" s="255" t="n">
        <f aca="false">EXPONDIST(1,0.00000286901,FALSE())</f>
        <v>2.86900176879343E-006</v>
      </c>
      <c r="K38" s="255" t="n">
        <f aca="false">EXPONDIST(1,0.00000316105,FALSE())</f>
        <v>3.16104000777869E-006</v>
      </c>
      <c r="L38" s="255" t="n">
        <f aca="false">EXPONDIST(1,0.000003169,FALSE())</f>
        <v>3.16898995745491E-006</v>
      </c>
      <c r="M38" s="255" t="n">
        <f aca="false">EXPONDIST(1,0.00000294223,FALSE())</f>
        <v>2.94222134329536E-006</v>
      </c>
      <c r="N38" s="255" t="n">
        <f aca="false">EXPONDIST(1,0.00000285765,FALSE())</f>
        <v>2.85764183384815E-006</v>
      </c>
      <c r="O38" s="255" t="n">
        <f aca="false">EXPONDIST(1,0.00000294392,FALSE())</f>
        <v>2.94391133334779E-006</v>
      </c>
      <c r="P38" s="255" t="n">
        <f aca="false">EXPONDIST(1,0.00000305748,FALSE())</f>
        <v>3.05747065183034E-006</v>
      </c>
      <c r="Q38" s="255" t="n">
        <f aca="false">EXPONDIST(1,0.00000330224,FALSE())</f>
        <v>3.30222909522899E-006</v>
      </c>
      <c r="R38" s="255" t="n">
        <f aca="false">EXPONDIST(1,0.00000349545,FALSE())</f>
        <v>3.49543778185065E-006</v>
      </c>
      <c r="S38" s="256" t="n">
        <f aca="false">EXPONDIST(1,0.00000341861,FALSE())</f>
        <v>3.41859831312564E-006</v>
      </c>
      <c r="T38" s="246"/>
      <c r="X38" s="147"/>
      <c r="Y38" s="165" t="s">
        <v>192</v>
      </c>
      <c r="Z38" s="171" t="n">
        <f aca="false">EXPONDIST(1,0.00000420752,FALSE())</f>
        <v>4.20750229681269E-006</v>
      </c>
      <c r="AA38" s="171" t="n">
        <v>0</v>
      </c>
      <c r="AB38" s="172" t="n">
        <v>0</v>
      </c>
      <c r="AC38" s="259" t="n">
        <f aca="false">EXPONDIST(1,0.00000425805,FALSE())</f>
        <v>4.2580318690488E-006</v>
      </c>
      <c r="AD38" s="260" t="n">
        <f aca="false">IF(AC38&lt;=$AD$44,0,IF(AC38&lt;=$AD$45,1,IF(AC38&lt;=$AD$46,2,IF(AC38&lt;=$AD$47,3,IF(AC38&lt;=$AD$48,4,IF(AC38&lt;=$AD$49,5))))))</f>
        <v>0</v>
      </c>
      <c r="AE38" s="246"/>
    </row>
    <row r="39" customFormat="false" ht="15" hidden="false" customHeight="false" outlineLevel="0" collapsed="false">
      <c r="F39" s="246"/>
      <c r="G39" s="141" t="s">
        <v>281</v>
      </c>
      <c r="H39" s="253" t="n">
        <f aca="false">EXPONDIST(1,0.0000016451,FALSE())</f>
        <v>1.64509729364822E-006</v>
      </c>
      <c r="I39" s="254" t="n">
        <f aca="false">EXPONDIST(1,0.00000133524,FALSE())</f>
        <v>1.33523821713533E-006</v>
      </c>
      <c r="J39" s="255" t="n">
        <f aca="false">EXPONDIST(1,0.00000622167,FALSE())</f>
        <v>6.22163129094283E-006</v>
      </c>
      <c r="K39" s="255" t="n">
        <f aca="false">EXPONDIST(1,0.00000387625,FALSE())</f>
        <v>3.87623497471506E-006</v>
      </c>
      <c r="L39" s="255" t="n">
        <f aca="false">EXPONDIST(1,0.00000355999,FALSE())</f>
        <v>3.55997732649376E-006</v>
      </c>
      <c r="M39" s="255" t="n">
        <f aca="false">EXPONDIST(1,0.00000501782,FALSE())</f>
        <v>5.01779482154562E-006</v>
      </c>
      <c r="N39" s="255" t="n">
        <f aca="false">EXPONDIST(1,0.0000035114,FALSE())</f>
        <v>3.51138767009169E-006</v>
      </c>
      <c r="O39" s="255" t="n">
        <f aca="false">EXPONDIST(1,0.00000396687,FALSE())</f>
        <v>3.96685426397361E-006</v>
      </c>
      <c r="P39" s="255" t="n">
        <f aca="false">EXPONDIST(1,0.00000313579,FALSE())</f>
        <v>3.13578016683649E-006</v>
      </c>
      <c r="Q39" s="255" t="n">
        <f aca="false">EXPONDIST(1,0.000001244,FALSE())</f>
        <v>1.24399845246496E-006</v>
      </c>
      <c r="R39" s="255" t="n">
        <f aca="false">EXPONDIST(1,0.00000140417,FALSE())</f>
        <v>1.404168028308E-006</v>
      </c>
      <c r="S39" s="256" t="n">
        <f aca="false">EXPONDIST(1,0.00000135843,FALSE())</f>
        <v>1.35842815466919E-006</v>
      </c>
      <c r="T39" s="246"/>
      <c r="X39" s="147"/>
      <c r="Y39" s="165" t="s">
        <v>193</v>
      </c>
      <c r="Z39" s="171" t="n">
        <v>0</v>
      </c>
      <c r="AA39" s="171" t="n">
        <f aca="false">EXPONDIST(1,0.00021848,FALSE())</f>
        <v>0.000218432271703629</v>
      </c>
      <c r="AB39" s="172" t="n">
        <f aca="false">EXPONDIST(1,0.0000171477,FALSE())</f>
        <v>1.71474059589058E-005</v>
      </c>
      <c r="AC39" s="259" t="n">
        <f aca="false">EXPONDIST(1,0.00022957,FALSE())</f>
        <v>0.00022951730366408</v>
      </c>
      <c r="AD39" s="260" t="n">
        <f aca="false">IF(AC39&lt;=$AD$44,0,IF(AC39&lt;=$AD$45,1,IF(AC39&lt;=$AD$46,2,IF(AC39&lt;=$AD$47,3,IF(AC39&lt;=$AD$48,4,IF(AC39&lt;=$AD$49,5))))))</f>
        <v>0</v>
      </c>
      <c r="AE39" s="246"/>
    </row>
    <row r="40" customFormat="false" ht="15" hidden="false" customHeight="false" outlineLevel="0" collapsed="false">
      <c r="F40" s="246"/>
      <c r="G40" s="141" t="s">
        <v>282</v>
      </c>
      <c r="H40" s="253" t="n">
        <f aca="false">EXPONDIST(1,0.00000132161,FALSE())</f>
        <v>1.32160825334816E-006</v>
      </c>
      <c r="I40" s="254" t="n">
        <f aca="false">EXPONDIST(1,0.00000138778,FALSE())</f>
        <v>1.38777807406801E-006</v>
      </c>
      <c r="J40" s="255" t="n">
        <f aca="false">EXPONDIST(1,0.00000145362,FALSE())</f>
        <v>1.45361788699043E-006</v>
      </c>
      <c r="K40" s="255" t="n">
        <f aca="false">EXPONDIST(1,0.0000013777,FALSE())</f>
        <v>1.37769810194402E-006</v>
      </c>
      <c r="L40" s="255" t="n">
        <f aca="false">EXPONDIST(1,0.00000140057,FALSE())</f>
        <v>1.40056803840505E-006</v>
      </c>
      <c r="M40" s="255" t="n">
        <f aca="false">EXPONDIST(1,0.00000139785,FALSE())</f>
        <v>1.39784804601674E-006</v>
      </c>
      <c r="N40" s="255" t="n">
        <f aca="false">EXPONDIST(1,0.00000136888,FALSE())</f>
        <v>1.36887812616883E-006</v>
      </c>
      <c r="O40" s="255" t="n">
        <f aca="false">EXPONDIST(1,0.00000135477,FALSE())</f>
        <v>1.35476816459949E-006</v>
      </c>
      <c r="P40" s="255" t="n">
        <f aca="false">EXPONDIST(1,0.00000140091,FALSE())</f>
        <v>1.40090803745255E-006</v>
      </c>
      <c r="Q40" s="255" t="n">
        <f aca="false">EXPONDIST(1,0.0000014137,FALSE())</f>
        <v>1.41369800145372E-006</v>
      </c>
      <c r="R40" s="255" t="n">
        <f aca="false">EXPONDIST(1,0.00000142934,FALSE())</f>
        <v>1.42933795698862E-006</v>
      </c>
      <c r="S40" s="256" t="n">
        <f aca="false">EXPONDIST(1,0.00000137209,FALSE())</f>
        <v>1.37208811737032E-006</v>
      </c>
      <c r="T40" s="246"/>
      <c r="X40" s="147"/>
      <c r="Y40" s="165" t="s">
        <v>194</v>
      </c>
      <c r="Z40" s="171" t="n">
        <f aca="false">EXPONDIST(1,0.00016145,FALSE())</f>
        <v>0.000161423936001573</v>
      </c>
      <c r="AA40" s="171" t="n">
        <f aca="false">EXPONDIST(1,0.0073263,FALSE())</f>
        <v>0.00727282146740004</v>
      </c>
      <c r="AB40" s="172" t="n">
        <f aca="false">EXPONDIST(1,0.00024768,FALSE())</f>
        <v>0.000247618662213985</v>
      </c>
      <c r="AC40" s="259" t="n">
        <f aca="false">EXPONDIST(1,0.0077269,FALSE())</f>
        <v>0.00766742509064065</v>
      </c>
      <c r="AD40" s="260" t="n">
        <f aca="false">IF(AC40&lt;=$AD$44,0,IF(AC40&lt;=$AD$45,1,IF(AC40&lt;=$AD$46,2,IF(AC40&lt;=$AD$47,3,IF(AC40&lt;=$AD$48,4,IF(AC40&lt;=$AD$49,5))))))</f>
        <v>1</v>
      </c>
      <c r="AE40" s="246"/>
    </row>
    <row r="41" customFormat="false" ht="15" hidden="false" customHeight="false" outlineLevel="0" collapsed="false">
      <c r="F41" s="246"/>
      <c r="G41" s="141" t="s">
        <v>169</v>
      </c>
      <c r="H41" s="253" t="n">
        <f aca="false">EXPONDIST(1,0.00000134149,FALSE())</f>
        <v>1.34148820040579E-006</v>
      </c>
      <c r="I41" s="254" t="n">
        <f aca="false">EXPONDIST(1,0.00000138386,FALSE())</f>
        <v>1.38385808493283E-006</v>
      </c>
      <c r="J41" s="255" t="n">
        <f aca="false">EXPONDIST(1,0.00000133995,FALSE())</f>
        <v>1.3399482045352E-006</v>
      </c>
      <c r="K41" s="255" t="n">
        <f aca="false">EXPONDIST(1,0.00000138538,FALSE())</f>
        <v>1.38537808072359E-006</v>
      </c>
      <c r="L41" s="255" t="n">
        <f aca="false">EXPONDIST(1,0.0000013381,FALSE())</f>
        <v>1.33809820948959E-006</v>
      </c>
      <c r="M41" s="255" t="n">
        <f aca="false">EXPONDIST(1,0.00000131078,FALSE())</f>
        <v>1.31077828185692E-006</v>
      </c>
      <c r="N41" s="255" t="n">
        <f aca="false">EXPONDIST(1,0.00000132079,FALSE())</f>
        <v>1.32078825551493E-006</v>
      </c>
      <c r="O41" s="255" t="n">
        <f aca="false">EXPONDIST(1,0.00000132756,FALSE())</f>
        <v>1.32755823758562E-006</v>
      </c>
      <c r="P41" s="255" t="n">
        <f aca="false">EXPONDIST(1,0.00000132634,FALSE())</f>
        <v>1.32633824082337E-006</v>
      </c>
      <c r="Q41" s="255" t="n">
        <f aca="false">EXPONDIST(1,0.00000136446,FALSE())</f>
        <v>1.36445813825018E-006</v>
      </c>
      <c r="R41" s="255" t="n">
        <f aca="false">EXPONDIST(1,0.0000013256,FALSE())</f>
        <v>1.3255982427858E-006</v>
      </c>
      <c r="S41" s="256" t="n">
        <f aca="false">EXPONDIST(1,0.00000139042,FALSE())</f>
        <v>1.39041806673357E-006</v>
      </c>
      <c r="T41" s="246"/>
      <c r="X41" s="147"/>
      <c r="Y41" s="165" t="s">
        <v>195</v>
      </c>
      <c r="Z41" s="171" t="n">
        <f aca="false">EXPONDIST(1,0.0000890579,FALSE())</f>
        <v>8.904996904361E-005</v>
      </c>
      <c r="AA41" s="171" t="n">
        <f aca="false">EXPONDIST(1,0.0018262,FALSE())</f>
        <v>0.00182286803690152</v>
      </c>
      <c r="AB41" s="172" t="n">
        <f aca="false">EXPONDIST(1,0.00014455,FALSE())</f>
        <v>0.000144529106807592</v>
      </c>
      <c r="AC41" s="259" t="n">
        <f aca="false">EXPONDIST(1,0.0020852,FALSE())</f>
        <v>0.00208085647109706</v>
      </c>
      <c r="AD41" s="260" t="n">
        <f aca="false">IF(AC41&lt;=$AD$44,0,IF(AC41&lt;=$AD$45,1,IF(AC41&lt;=$AD$46,2,IF(AC41&lt;=$AD$47,3,IF(AC41&lt;=$AD$48,4,IF(AC41&lt;=$AD$49,5))))))</f>
        <v>0</v>
      </c>
      <c r="AE41" s="246"/>
    </row>
    <row r="42" customFormat="false" ht="15.75" hidden="false" customHeight="false" outlineLevel="0" collapsed="false">
      <c r="F42" s="246"/>
      <c r="G42" s="141" t="s">
        <v>283</v>
      </c>
      <c r="H42" s="253" t="n">
        <f aca="false">EXPONDIST(1,0.00000160606,FALSE())</f>
        <v>1.60605742057335E-006</v>
      </c>
      <c r="I42" s="254" t="n">
        <f aca="false">EXPONDIST(1,0.00000165643,FALSE())</f>
        <v>1.65642725624193E-006</v>
      </c>
      <c r="J42" s="255" t="n">
        <f aca="false">EXPONDIST(1,0.00000162048,FALSE())</f>
        <v>1.6204773740467E-006</v>
      </c>
      <c r="K42" s="255" t="n">
        <f aca="false">EXPONDIST(1,0.00000162533,FALSE())</f>
        <v>1.62532735830454E-006</v>
      </c>
      <c r="L42" s="255" t="n">
        <f aca="false">EXPONDIST(1,0.00000160891,FALSE())</f>
        <v>1.60890741141069E-006</v>
      </c>
      <c r="M42" s="255" t="n">
        <f aca="false">EXPONDIST(1,0.00000162735,FALSE())</f>
        <v>1.62734735173413E-006</v>
      </c>
      <c r="N42" s="255" t="n">
        <f aca="false">EXPONDIST(1,0.00000158307,FALSE())</f>
        <v>1.58306749389136E-006</v>
      </c>
      <c r="O42" s="255" t="n">
        <f aca="false">EXPONDIST(1,0.00000163706,FALSE())</f>
        <v>1.63705732003675E-006</v>
      </c>
      <c r="P42" s="255" t="n">
        <f aca="false">EXPONDIST(1,0.00000170778,FALSE())</f>
        <v>1.70777708348996E-006</v>
      </c>
      <c r="Q42" s="255" t="n">
        <f aca="false">EXPONDIST(1,0.00000176928,FALSE())</f>
        <v>1.76927686965105E-006</v>
      </c>
      <c r="R42" s="255" t="n">
        <f aca="false">EXPONDIST(1,0.0000015939,FALSE())</f>
        <v>1.59389745948481E-006</v>
      </c>
      <c r="S42" s="256" t="n">
        <f aca="false">EXPONDIST(1,0.00000331899,FALSE())</f>
        <v>3.31897898432366E-006</v>
      </c>
      <c r="T42" s="246"/>
      <c r="X42" s="147"/>
      <c r="Y42" s="192" t="s">
        <v>196</v>
      </c>
      <c r="Z42" s="193" t="n">
        <f aca="false">EXPONDIST(1,0.042487,FALSE())</f>
        <v>0.0407196650607935</v>
      </c>
      <c r="AA42" s="193" t="n">
        <f aca="false">EXPONDIST(1,0.0076536,FALSE())</f>
        <v>0.00759524600097625</v>
      </c>
      <c r="AB42" s="194" t="n">
        <f aca="false">EXPONDIST(1,0.0000980137,FALSE())</f>
        <v>9.80040937853903E-005</v>
      </c>
      <c r="AC42" s="262" t="n">
        <f aca="false">EXPONDIST(1,0.049622,FALSE())</f>
        <v>0.0472197521958559</v>
      </c>
      <c r="AD42" s="263" t="n">
        <f aca="false">IF(AC42&lt;=$AD$44,0,IF(AC42&lt;=$AD$45,1,IF(AC42&lt;=$AD$46,2,IF(AC42&lt;=$AD$47,3,IF(AC42&lt;=$AD$48,4,IF(AC42&lt;=$AD$49,5))))))</f>
        <v>3</v>
      </c>
      <c r="AE42" s="246"/>
    </row>
    <row r="43" customFormat="false" ht="15" hidden="false" customHeight="false" outlineLevel="0" collapsed="false">
      <c r="F43" s="246"/>
      <c r="G43" s="141" t="s">
        <v>284</v>
      </c>
      <c r="H43" s="253" t="n">
        <f aca="false">EXPONDIST(1,0.00000183715,FALSE())</f>
        <v>1.83714662488298E-006</v>
      </c>
      <c r="I43" s="254" t="n">
        <f aca="false">EXPONDIST(1,0.00000184911,FALSE())</f>
        <v>1.84910658079537E-006</v>
      </c>
      <c r="J43" s="255" t="n">
        <f aca="false">EXPONDIST(1,0.00000178021,FALSE())</f>
        <v>1.78020683085518E-006</v>
      </c>
      <c r="K43" s="255" t="n">
        <f aca="false">EXPONDIST(1,0.00000181488,FALSE())</f>
        <v>1.81487670621357E-006</v>
      </c>
      <c r="L43" s="255" t="n">
        <f aca="false">EXPONDIST(1,0.00000185325,FALSE())</f>
        <v>1.85324656546762E-006</v>
      </c>
      <c r="M43" s="255" t="n">
        <f aca="false">EXPONDIST(1,0.00000189151,FALSE())</f>
        <v>1.8915064221933E-006</v>
      </c>
      <c r="N43" s="255" t="n">
        <f aca="false">EXPONDIST(1,0.00000176074,FALSE())</f>
        <v>1.76073689979738E-006</v>
      </c>
      <c r="O43" s="255" t="n">
        <f aca="false">EXPONDIST(1,0.00000177431,FALSE())</f>
        <v>1.77430685182682E-006</v>
      </c>
      <c r="P43" s="255" t="n">
        <f aca="false">EXPONDIST(1,0.00000184091,FALSE())</f>
        <v>1.84090661105349E-006</v>
      </c>
      <c r="Q43" s="255" t="n">
        <f aca="false">EXPONDIST(1,0.0000018327,FALSE())</f>
        <v>1.83269664121379E-006</v>
      </c>
      <c r="R43" s="255" t="n">
        <f aca="false">EXPONDIST(1,0.00000192242,FALSE())</f>
        <v>1.9224163043049E-006</v>
      </c>
      <c r="S43" s="256" t="n">
        <f aca="false">EXPONDIST(1,0.0000018023,FALSE())</f>
        <v>1.80229675171764E-006</v>
      </c>
      <c r="T43" s="246"/>
      <c r="W43" s="36"/>
      <c r="X43" s="147"/>
      <c r="Y43" s="264"/>
      <c r="Z43" s="264"/>
      <c r="AA43" s="264"/>
      <c r="AC43" s="197" t="s">
        <v>197</v>
      </c>
      <c r="AD43" s="198"/>
      <c r="AE43" s="246"/>
      <c r="AF43" s="179"/>
      <c r="AG43" s="179"/>
    </row>
    <row r="44" s="179" customFormat="true" ht="15" hidden="false" customHeight="false" outlineLevel="0" collapsed="false">
      <c r="B44" s="1"/>
      <c r="C44" s="1"/>
      <c r="D44" s="1"/>
      <c r="F44" s="246"/>
      <c r="G44" s="141" t="s">
        <v>285</v>
      </c>
      <c r="H44" s="253" t="n">
        <f aca="false">EXPONDIST(1,0.00000289145,FALSE())</f>
        <v>2.89144163952898E-006</v>
      </c>
      <c r="I44" s="254" t="n">
        <f aca="false">EXPONDIST(1,0.00000276768,FALSE())</f>
        <v>2.76767233995802E-006</v>
      </c>
      <c r="J44" s="255" t="n">
        <f aca="false">EXPONDIST(1,0.00000284927,FALSE())</f>
        <v>2.84926188167203E-006</v>
      </c>
      <c r="K44" s="255" t="n">
        <f aca="false">EXPONDIST(1,0.00000285021,FALSE())</f>
        <v>2.85020187631453E-006</v>
      </c>
      <c r="L44" s="255" t="n">
        <f aca="false">EXPONDIST(1,0.00000284316,FALSE())</f>
        <v>2.84315191645271E-006</v>
      </c>
      <c r="M44" s="255" t="n">
        <f aca="false">EXPONDIST(1,0.00000286249,FALSE())</f>
        <v>2.86248180616273E-006</v>
      </c>
      <c r="N44" s="255" t="n">
        <f aca="false">EXPONDIST(1,0.00000280551,FALSE())</f>
        <v>2.80550212912468E-006</v>
      </c>
      <c r="O44" s="255" t="n">
        <f aca="false">EXPONDIST(1,0.00000279633,FALSE())</f>
        <v>2.79632218054946E-006</v>
      </c>
      <c r="P44" s="255" t="n">
        <f aca="false">EXPONDIST(1,0.00000295532,FALSE())</f>
        <v>2.9553112660966E-006</v>
      </c>
      <c r="Q44" s="255" t="n">
        <f aca="false">EXPONDIST(1,0.00000289767,FALSE())</f>
        <v>2.89766160352074E-006</v>
      </c>
      <c r="R44" s="255" t="n">
        <f aca="false">EXPONDIST(1,0.00000290767,FALSE())</f>
        <v>2.90766154546746E-006</v>
      </c>
      <c r="S44" s="256" t="n">
        <f aca="false">EXPONDIST(1,0.00000287394,FALSE())</f>
        <v>2.87393174048075E-006</v>
      </c>
      <c r="T44" s="246"/>
      <c r="U44" s="265"/>
      <c r="V44" s="36"/>
      <c r="W44" s="36"/>
      <c r="X44" s="147"/>
      <c r="Y44" s="264"/>
      <c r="Z44" s="264"/>
      <c r="AA44" s="264"/>
      <c r="AC44" s="198" t="s">
        <v>198</v>
      </c>
      <c r="AD44" s="198" t="n">
        <v>0.002926</v>
      </c>
      <c r="AE44" s="246"/>
    </row>
    <row r="45" s="179" customFormat="true" ht="15.75" hidden="false" customHeight="false" outlineLevel="0" collapsed="false">
      <c r="F45" s="246"/>
      <c r="G45" s="266" t="s">
        <v>286</v>
      </c>
      <c r="H45" s="267" t="n">
        <f aca="false">EXPONDIST(1,0.00000112714,FALSE())</f>
        <v>1.12713872955614E-006</v>
      </c>
      <c r="I45" s="268" t="n">
        <f aca="false">EXPONDIST(1,0.00000110643,FALSE())</f>
        <v>1.10642877581333E-006</v>
      </c>
      <c r="J45" s="269" t="n">
        <f aca="false">EXPONDIST(1,0.00000112448,FALSE())</f>
        <v>1.12447873554544E-006</v>
      </c>
      <c r="K45" s="269" t="n">
        <f aca="false">EXPONDIST(1,0.0000011305,FALSE())</f>
        <v>1.13049872197047E-006</v>
      </c>
      <c r="L45" s="269" t="n">
        <f aca="false">EXPONDIST(1,0.00000114416,FALSE())</f>
        <v>1.14415869089864E-006</v>
      </c>
      <c r="M45" s="269" t="n">
        <f aca="false">EXPONDIST(1,0.00000111458,FALSE())</f>
        <v>1.11457875771212E-006</v>
      </c>
      <c r="N45" s="269" t="n">
        <f aca="false">EXPONDIST(1,0.0000011304,FALSE())</f>
        <v>1.13039872219656E-006</v>
      </c>
      <c r="O45" s="269" t="n">
        <f aca="false">EXPONDIST(1,0.00000111707,FALSE())</f>
        <v>1.11706875215531E-006</v>
      </c>
      <c r="P45" s="269" t="n">
        <f aca="false">EXPONDIST(1,0.0000010977,FALSE())</f>
        <v>1.09769879505537E-006</v>
      </c>
      <c r="Q45" s="269" t="n">
        <f aca="false">EXPONDIST(1,0.00000110663,FALSE())</f>
        <v>1.10662877537072E-006</v>
      </c>
      <c r="R45" s="269" t="n">
        <f aca="false">EXPONDIST(1,0.00000112611,FALSE())</f>
        <v>1.12610873187698E-006</v>
      </c>
      <c r="S45" s="270" t="n">
        <f aca="false">EXPONDIST(1,0.00000110251,FALSE())</f>
        <v>1.10250878447237E-006</v>
      </c>
      <c r="T45" s="246"/>
      <c r="U45" s="265"/>
      <c r="V45" s="36"/>
      <c r="W45" s="36"/>
      <c r="X45" s="147"/>
      <c r="Y45" s="264"/>
      <c r="Z45" s="264"/>
      <c r="AA45" s="264"/>
      <c r="AC45" s="198" t="s">
        <v>199</v>
      </c>
      <c r="AD45" s="198" t="n">
        <v>0.008942</v>
      </c>
      <c r="AE45" s="246"/>
    </row>
    <row r="46" s="179" customFormat="true" ht="15" hidden="false" customHeight="false" outlineLevel="0" collapsed="false">
      <c r="F46" s="246"/>
      <c r="G46" s="246"/>
      <c r="H46" s="246"/>
      <c r="I46" s="246"/>
      <c r="J46" s="246"/>
      <c r="K46" s="246"/>
      <c r="L46" s="246"/>
      <c r="M46" s="246"/>
      <c r="N46" s="246"/>
      <c r="O46" s="246"/>
      <c r="P46" s="246"/>
      <c r="Q46" s="246"/>
      <c r="R46" s="246"/>
      <c r="S46" s="246"/>
      <c r="T46" s="246"/>
      <c r="U46" s="265"/>
      <c r="V46" s="36"/>
      <c r="W46" s="36"/>
      <c r="X46" s="147"/>
      <c r="Y46" s="264"/>
      <c r="Z46" s="264"/>
      <c r="AA46" s="264"/>
      <c r="AC46" s="198" t="s">
        <v>200</v>
      </c>
      <c r="AD46" s="198" t="n">
        <v>0.020649</v>
      </c>
      <c r="AE46" s="246"/>
    </row>
    <row r="47" s="179" customFormat="true" ht="15" hidden="false" customHeight="false" outlineLevel="0" collapsed="false">
      <c r="T47" s="264"/>
      <c r="U47" s="265"/>
      <c r="V47" s="36"/>
      <c r="W47" s="36"/>
      <c r="X47" s="147"/>
      <c r="Y47" s="264"/>
      <c r="Z47" s="264"/>
      <c r="AA47" s="264"/>
      <c r="AC47" s="198" t="s">
        <v>201</v>
      </c>
      <c r="AD47" s="198" t="n">
        <v>0.04722</v>
      </c>
      <c r="AE47" s="246"/>
    </row>
    <row r="48" s="179" customFormat="true" ht="15" hidden="false" customHeight="false" outlineLevel="0" collapsed="false">
      <c r="F48" s="1"/>
      <c r="G48" s="1"/>
      <c r="H48" s="1"/>
      <c r="I48" s="1"/>
      <c r="J48" s="1"/>
      <c r="K48" s="1"/>
      <c r="L48" s="1"/>
      <c r="M48" s="1"/>
      <c r="N48" s="1"/>
      <c r="O48" s="1"/>
      <c r="P48" s="1"/>
      <c r="Q48" s="1"/>
      <c r="R48" s="1"/>
      <c r="S48" s="1"/>
      <c r="T48" s="138"/>
      <c r="U48" s="265"/>
      <c r="V48" s="36"/>
      <c r="W48" s="36"/>
      <c r="X48" s="147"/>
      <c r="Y48" s="264"/>
      <c r="Z48" s="264"/>
      <c r="AA48" s="264"/>
      <c r="AC48" s="198" t="s">
        <v>202</v>
      </c>
      <c r="AD48" s="198" t="n">
        <v>0.131788</v>
      </c>
      <c r="AE48" s="246"/>
    </row>
    <row r="49" s="179" customFormat="true" ht="15" hidden="false" customHeight="false" outlineLevel="0" collapsed="false">
      <c r="F49" s="1"/>
      <c r="G49" s="1"/>
      <c r="H49" s="1"/>
      <c r="I49" s="1"/>
      <c r="J49" s="1"/>
      <c r="K49" s="1"/>
      <c r="L49" s="1"/>
      <c r="M49" s="1"/>
      <c r="N49" s="1"/>
      <c r="O49" s="1"/>
      <c r="P49" s="1"/>
      <c r="Q49" s="1"/>
      <c r="R49" s="1"/>
      <c r="S49" s="1"/>
      <c r="T49" s="138"/>
      <c r="U49" s="265"/>
      <c r="V49" s="36"/>
      <c r="W49" s="36"/>
      <c r="X49" s="147"/>
      <c r="Y49" s="264"/>
      <c r="Z49" s="264"/>
      <c r="AA49" s="264"/>
      <c r="AC49" s="198" t="s">
        <v>203</v>
      </c>
      <c r="AD49" s="198" t="n">
        <v>0.225825</v>
      </c>
      <c r="AE49" s="246"/>
    </row>
    <row r="50" s="179" customFormat="true" ht="15" hidden="false" customHeight="false" outlineLevel="0" collapsed="false">
      <c r="F50" s="1"/>
      <c r="G50" s="1"/>
      <c r="H50" s="1"/>
      <c r="I50" s="1"/>
      <c r="J50" s="1"/>
      <c r="K50" s="1"/>
      <c r="L50" s="1"/>
      <c r="M50" s="1"/>
      <c r="N50" s="1"/>
      <c r="O50" s="1"/>
      <c r="P50" s="1"/>
      <c r="Q50" s="1"/>
      <c r="R50" s="1"/>
      <c r="S50" s="1"/>
      <c r="T50" s="138"/>
      <c r="U50" s="265"/>
      <c r="V50" s="36"/>
      <c r="W50" s="36"/>
      <c r="X50" s="246"/>
      <c r="Y50" s="246"/>
      <c r="Z50" s="246"/>
      <c r="AA50" s="246"/>
      <c r="AB50" s="246"/>
      <c r="AC50" s="246"/>
      <c r="AD50" s="246"/>
      <c r="AE50" s="246"/>
    </row>
    <row r="51" s="179" customFormat="true" ht="15" hidden="false" customHeight="false" outlineLevel="0" collapsed="false">
      <c r="F51" s="1"/>
      <c r="G51" s="1"/>
      <c r="H51" s="1"/>
      <c r="I51" s="1"/>
      <c r="J51" s="1"/>
      <c r="K51" s="1"/>
      <c r="L51" s="1"/>
      <c r="M51" s="1"/>
      <c r="N51" s="1"/>
      <c r="O51" s="1"/>
      <c r="P51" s="1"/>
      <c r="Q51" s="1"/>
      <c r="R51" s="1"/>
      <c r="S51" s="1"/>
      <c r="T51" s="138"/>
      <c r="U51" s="265"/>
      <c r="V51" s="36"/>
      <c r="W51" s="36"/>
      <c r="Y51" s="1"/>
      <c r="Z51" s="1"/>
    </row>
    <row r="52" s="179" customFormat="true" ht="18.75" hidden="false" customHeight="true" outlineLevel="0" collapsed="false">
      <c r="F52" s="1"/>
      <c r="G52" s="1"/>
      <c r="H52" s="1"/>
      <c r="I52" s="271"/>
      <c r="J52" s="272" t="s">
        <v>287</v>
      </c>
      <c r="K52" s="272"/>
      <c r="L52" s="272"/>
      <c r="M52" s="272"/>
      <c r="N52" s="149"/>
      <c r="O52" s="1"/>
      <c r="P52" s="1"/>
      <c r="Q52" s="1"/>
      <c r="R52" s="1"/>
      <c r="S52" s="1"/>
      <c r="T52" s="138"/>
      <c r="U52" s="265"/>
      <c r="V52" s="36"/>
      <c r="W52" s="36"/>
      <c r="Y52" s="1"/>
      <c r="Z52" s="1"/>
    </row>
    <row r="53" s="179" customFormat="true" ht="15.75" hidden="false" customHeight="false" outlineLevel="0" collapsed="false">
      <c r="F53" s="1"/>
      <c r="G53" s="1"/>
      <c r="H53" s="1"/>
      <c r="I53" s="246"/>
      <c r="J53" s="272"/>
      <c r="K53" s="272"/>
      <c r="L53" s="272"/>
      <c r="M53" s="272"/>
      <c r="N53" s="246"/>
      <c r="O53" s="1"/>
      <c r="P53" s="1"/>
      <c r="Q53" s="1"/>
      <c r="R53" s="1"/>
      <c r="S53" s="1"/>
      <c r="T53" s="138"/>
      <c r="U53" s="265"/>
      <c r="V53" s="36"/>
      <c r="W53" s="36"/>
      <c r="Y53" s="1"/>
      <c r="Z53" s="1"/>
    </row>
    <row r="54" s="179" customFormat="true" ht="15.75" hidden="false" customHeight="false" outlineLevel="0" collapsed="false">
      <c r="I54" s="246"/>
      <c r="J54" s="155" t="s">
        <v>136</v>
      </c>
      <c r="K54" s="273" t="s">
        <v>178</v>
      </c>
      <c r="L54" s="181" t="s">
        <v>288</v>
      </c>
      <c r="M54" s="200" t="s">
        <v>289</v>
      </c>
      <c r="N54" s="246"/>
      <c r="O54" s="1"/>
      <c r="P54" s="264"/>
      <c r="Q54" s="264"/>
      <c r="T54" s="138"/>
      <c r="U54" s="265"/>
      <c r="V54" s="36"/>
      <c r="W54" s="36"/>
      <c r="Y54" s="1"/>
      <c r="Z54" s="1"/>
    </row>
    <row r="55" s="179" customFormat="true" ht="18.75" hidden="false" customHeight="true" outlineLevel="0" collapsed="false">
      <c r="I55" s="246"/>
      <c r="J55" s="274" t="s">
        <v>290</v>
      </c>
      <c r="K55" s="275" t="s">
        <v>291</v>
      </c>
      <c r="L55" s="276" t="n">
        <v>0.685</v>
      </c>
      <c r="M55" s="277" t="n">
        <f aca="false">L55/10</f>
        <v>0.0685</v>
      </c>
      <c r="N55" s="246"/>
      <c r="O55" s="1"/>
      <c r="P55" s="264"/>
      <c r="Q55" s="264"/>
      <c r="T55" s="138"/>
      <c r="U55" s="265"/>
      <c r="V55" s="36"/>
      <c r="W55" s="36"/>
      <c r="Y55" s="1"/>
      <c r="Z55" s="1"/>
    </row>
    <row r="56" s="179" customFormat="true" ht="15.75" hidden="false" customHeight="true" outlineLevel="0" collapsed="false">
      <c r="I56" s="246"/>
      <c r="J56" s="274" t="s">
        <v>292</v>
      </c>
      <c r="K56" s="278" t="s">
        <v>291</v>
      </c>
      <c r="L56" s="276" t="n">
        <v>0.188</v>
      </c>
      <c r="M56" s="277" t="n">
        <f aca="false">L56/10</f>
        <v>0.0188</v>
      </c>
      <c r="N56" s="246"/>
      <c r="O56" s="1"/>
      <c r="P56" s="264"/>
      <c r="T56" s="138"/>
      <c r="U56" s="265"/>
      <c r="V56" s="36"/>
      <c r="W56" s="36"/>
      <c r="Z56" s="1"/>
    </row>
    <row r="57" s="179" customFormat="true" ht="15.75" hidden="false" customHeight="false" outlineLevel="0" collapsed="false">
      <c r="I57" s="246"/>
      <c r="J57" s="274" t="s">
        <v>293</v>
      </c>
      <c r="K57" s="279" t="s">
        <v>291</v>
      </c>
      <c r="L57" s="280" t="n">
        <v>0.127</v>
      </c>
      <c r="M57" s="281" t="n">
        <f aca="false">L57/10</f>
        <v>0.0127</v>
      </c>
      <c r="N57" s="246"/>
      <c r="O57" s="1"/>
      <c r="P57" s="264"/>
      <c r="T57" s="138"/>
      <c r="U57" s="265"/>
      <c r="V57" s="36"/>
      <c r="W57" s="36"/>
      <c r="X57" s="1"/>
      <c r="Y57" s="1"/>
      <c r="Z57" s="1"/>
      <c r="AA57" s="1"/>
      <c r="AB57" s="1"/>
      <c r="AC57" s="1"/>
      <c r="AD57" s="1"/>
      <c r="AE57" s="1"/>
      <c r="AF57" s="1"/>
      <c r="AG57" s="1"/>
    </row>
    <row r="58" customFormat="false" ht="18.75" hidden="false" customHeight="true" outlineLevel="0" collapsed="false">
      <c r="B58" s="179"/>
      <c r="C58" s="179"/>
      <c r="D58" s="179"/>
      <c r="F58" s="179"/>
      <c r="G58" s="179"/>
      <c r="H58" s="179"/>
      <c r="I58" s="246"/>
      <c r="J58" s="246"/>
      <c r="K58" s="246"/>
      <c r="L58" s="246"/>
      <c r="M58" s="246"/>
      <c r="N58" s="246"/>
      <c r="P58" s="264"/>
      <c r="Q58" s="264"/>
      <c r="R58" s="179"/>
      <c r="S58" s="179"/>
      <c r="U58" s="265"/>
      <c r="V58" s="36"/>
      <c r="W58" s="36"/>
    </row>
    <row r="59" customFormat="false" ht="15.75" hidden="false" customHeight="true" outlineLevel="0" collapsed="false">
      <c r="F59" s="179"/>
      <c r="G59" s="179"/>
      <c r="H59" s="179"/>
      <c r="I59" s="179"/>
      <c r="J59" s="179"/>
      <c r="K59" s="179"/>
      <c r="L59" s="179"/>
      <c r="M59" s="179"/>
      <c r="N59" s="179"/>
      <c r="P59" s="264"/>
      <c r="Q59" s="264"/>
      <c r="R59" s="179"/>
      <c r="S59" s="179"/>
      <c r="U59" s="265"/>
      <c r="V59" s="36"/>
      <c r="W59" s="36"/>
    </row>
    <row r="60" customFormat="false" ht="15" hidden="false" customHeight="true" outlineLevel="0" collapsed="false">
      <c r="F60" s="179"/>
      <c r="G60" s="179"/>
      <c r="H60" s="179"/>
      <c r="I60" s="179"/>
      <c r="J60" s="179"/>
      <c r="K60" s="179"/>
      <c r="L60" s="179"/>
      <c r="M60" s="179"/>
      <c r="N60" s="179"/>
      <c r="P60" s="264"/>
      <c r="Q60" s="264"/>
      <c r="R60" s="179"/>
      <c r="S60" s="179"/>
      <c r="U60" s="265"/>
      <c r="V60" s="36"/>
      <c r="W60" s="36"/>
    </row>
    <row r="61" customFormat="false" ht="16.5" hidden="false" customHeight="true" outlineLevel="0" collapsed="false">
      <c r="F61" s="179"/>
      <c r="G61" s="179"/>
      <c r="H61" s="179"/>
      <c r="I61" s="179"/>
      <c r="J61" s="179"/>
      <c r="K61" s="179"/>
      <c r="L61" s="179"/>
      <c r="M61" s="179"/>
      <c r="N61" s="179"/>
      <c r="O61" s="179"/>
      <c r="P61" s="264"/>
      <c r="Q61" s="264"/>
      <c r="R61" s="179"/>
      <c r="S61" s="179"/>
      <c r="U61" s="265"/>
      <c r="V61" s="36"/>
      <c r="W61" s="36"/>
    </row>
    <row r="62" customFormat="false" ht="19.5" hidden="false" customHeight="true" outlineLevel="0" collapsed="false">
      <c r="F62" s="179"/>
      <c r="G62" s="179"/>
      <c r="H62" s="179"/>
      <c r="I62" s="246"/>
      <c r="J62" s="282" t="s">
        <v>294</v>
      </c>
      <c r="K62" s="282"/>
      <c r="L62" s="282"/>
      <c r="M62" s="282"/>
      <c r="N62" s="282"/>
      <c r="O62" s="246"/>
      <c r="P62" s="264"/>
      <c r="Q62" s="264"/>
      <c r="R62" s="179"/>
      <c r="S62" s="179"/>
      <c r="U62" s="265"/>
      <c r="V62" s="36"/>
      <c r="W62" s="179"/>
      <c r="X62" s="179"/>
      <c r="Y62" s="179"/>
      <c r="Z62" s="179"/>
      <c r="AA62" s="179"/>
      <c r="AB62" s="179"/>
      <c r="AC62" s="179"/>
      <c r="AD62" s="179"/>
      <c r="AE62" s="179"/>
      <c r="AF62" s="179"/>
      <c r="AG62" s="179"/>
    </row>
    <row r="63" s="179" customFormat="true" ht="41.25" hidden="false" customHeight="true" outlineLevel="0" collapsed="false">
      <c r="B63" s="1"/>
      <c r="C63" s="1"/>
      <c r="D63" s="1"/>
      <c r="I63" s="246"/>
      <c r="J63" s="155" t="s">
        <v>136</v>
      </c>
      <c r="K63" s="180" t="s">
        <v>295</v>
      </c>
      <c r="M63" s="283" t="s">
        <v>296</v>
      </c>
      <c r="N63" s="283"/>
      <c r="O63" s="246"/>
      <c r="P63" s="264"/>
      <c r="Q63" s="264"/>
      <c r="T63" s="138"/>
      <c r="U63" s="265"/>
      <c r="V63" s="36"/>
    </row>
    <row r="64" s="179" customFormat="true" ht="19.5" hidden="false" customHeight="true" outlineLevel="0" collapsed="false">
      <c r="I64" s="246"/>
      <c r="J64" s="284" t="s">
        <v>290</v>
      </c>
      <c r="K64" s="285" t="n">
        <v>110</v>
      </c>
      <c r="L64" s="286"/>
      <c r="M64" s="283"/>
      <c r="N64" s="283"/>
      <c r="O64" s="246"/>
      <c r="P64" s="264"/>
      <c r="Q64" s="264"/>
      <c r="T64" s="138"/>
      <c r="U64" s="265"/>
      <c r="V64" s="36"/>
      <c r="W64" s="36"/>
    </row>
    <row r="65" s="179" customFormat="true" ht="38.25" hidden="false" customHeight="true" outlineLevel="0" collapsed="false">
      <c r="I65" s="246"/>
      <c r="J65" s="284" t="s">
        <v>292</v>
      </c>
      <c r="K65" s="287" t="n">
        <v>1000</v>
      </c>
      <c r="L65" s="288"/>
      <c r="M65" s="289" t="s">
        <v>297</v>
      </c>
      <c r="N65" s="289"/>
      <c r="O65" s="246"/>
      <c r="P65" s="264"/>
      <c r="Q65" s="264"/>
      <c r="T65" s="138"/>
      <c r="U65" s="265"/>
      <c r="V65" s="36"/>
      <c r="W65" s="36"/>
    </row>
    <row r="66" s="179" customFormat="true" ht="33" hidden="false" customHeight="true" outlineLevel="0" collapsed="false">
      <c r="I66" s="246"/>
      <c r="J66" s="290" t="s">
        <v>293</v>
      </c>
      <c r="K66" s="291" t="n">
        <v>300</v>
      </c>
      <c r="L66" s="288"/>
      <c r="M66" s="288"/>
      <c r="N66" s="288"/>
      <c r="O66" s="246"/>
      <c r="P66" s="264"/>
      <c r="Q66" s="264"/>
      <c r="T66" s="138"/>
      <c r="U66" s="265"/>
      <c r="V66" s="36"/>
      <c r="W66" s="36"/>
    </row>
    <row r="67" s="179" customFormat="true" ht="15" hidden="false" customHeight="false" outlineLevel="0" collapsed="false">
      <c r="I67" s="246"/>
      <c r="J67" s="246"/>
      <c r="K67" s="246"/>
      <c r="L67" s="246"/>
      <c r="M67" s="246"/>
      <c r="N67" s="246"/>
      <c r="O67" s="246"/>
      <c r="P67" s="264"/>
      <c r="Q67" s="264"/>
      <c r="T67" s="138"/>
      <c r="U67" s="265"/>
      <c r="V67" s="36"/>
    </row>
    <row r="68" s="179" customFormat="true" ht="15" hidden="false" customHeight="false" outlineLevel="0" collapsed="false">
      <c r="J68" s="264"/>
      <c r="K68" s="264"/>
      <c r="L68" s="264"/>
      <c r="M68" s="264"/>
      <c r="N68" s="264"/>
      <c r="O68" s="264"/>
      <c r="P68" s="264"/>
      <c r="Q68" s="264"/>
      <c r="T68" s="138"/>
      <c r="U68" s="265"/>
      <c r="V68" s="36"/>
    </row>
    <row r="69" s="179" customFormat="true" ht="15" hidden="false" customHeight="false" outlineLevel="0" collapsed="false">
      <c r="J69" s="264"/>
      <c r="K69" s="264"/>
      <c r="L69" s="264"/>
      <c r="M69" s="264"/>
      <c r="N69" s="264"/>
      <c r="O69" s="264"/>
      <c r="P69" s="264"/>
      <c r="Q69" s="264"/>
      <c r="T69" s="138"/>
      <c r="U69" s="265"/>
      <c r="V69" s="36"/>
      <c r="W69" s="36"/>
    </row>
    <row r="70" s="179" customFormat="true" ht="15" hidden="false" customHeight="false" outlineLevel="0" collapsed="false">
      <c r="J70" s="264"/>
      <c r="K70" s="264"/>
      <c r="L70" s="264"/>
      <c r="M70" s="264"/>
      <c r="N70" s="264"/>
      <c r="O70" s="264"/>
      <c r="P70" s="264"/>
      <c r="Q70" s="264"/>
      <c r="T70" s="138"/>
      <c r="U70" s="265"/>
      <c r="V70" s="36"/>
      <c r="W70" s="36"/>
    </row>
    <row r="71" s="179" customFormat="true" ht="15" hidden="false" customHeight="false" outlineLevel="0" collapsed="false">
      <c r="J71" s="264"/>
      <c r="K71" s="264"/>
      <c r="L71" s="264"/>
      <c r="M71" s="264"/>
      <c r="N71" s="264"/>
      <c r="O71" s="264"/>
      <c r="P71" s="264"/>
      <c r="Q71" s="264"/>
      <c r="T71" s="138"/>
      <c r="U71" s="265"/>
      <c r="V71" s="36"/>
      <c r="W71" s="36"/>
      <c r="X71" s="1"/>
      <c r="Y71" s="1"/>
      <c r="Z71" s="1"/>
      <c r="AA71" s="1"/>
      <c r="AB71" s="1"/>
      <c r="AC71" s="1"/>
      <c r="AD71" s="1"/>
      <c r="AE71" s="1"/>
      <c r="AF71" s="1"/>
      <c r="AG71" s="1"/>
    </row>
    <row r="72" customFormat="false" ht="15" hidden="false" customHeight="false" outlineLevel="0" collapsed="false">
      <c r="B72" s="179"/>
      <c r="C72" s="179"/>
      <c r="D72" s="179"/>
      <c r="F72" s="179"/>
      <c r="G72" s="179"/>
      <c r="H72" s="179"/>
      <c r="I72" s="179"/>
      <c r="J72" s="264"/>
      <c r="K72" s="264"/>
      <c r="L72" s="264"/>
      <c r="M72" s="264"/>
      <c r="N72" s="264"/>
      <c r="O72" s="264"/>
      <c r="P72" s="264"/>
      <c r="Q72" s="264"/>
      <c r="R72" s="179"/>
      <c r="S72" s="179"/>
      <c r="U72" s="265"/>
      <c r="V72" s="36"/>
      <c r="W72" s="36"/>
    </row>
    <row r="73" customFormat="false" ht="15" hidden="false" customHeight="true" outlineLevel="0" collapsed="false">
      <c r="U73" s="265"/>
      <c r="V73" s="36"/>
      <c r="W73" s="36"/>
    </row>
    <row r="74" customFormat="false" ht="15" hidden="false" customHeight="false" outlineLevel="0" collapsed="false">
      <c r="U74" s="265"/>
      <c r="V74" s="36"/>
      <c r="W74" s="36"/>
    </row>
    <row r="75" customFormat="false" ht="33" hidden="false" customHeight="true" outlineLevel="0" collapsed="false">
      <c r="U75" s="265"/>
      <c r="V75" s="36"/>
      <c r="W75" s="36"/>
    </row>
    <row r="76" customFormat="false" ht="15" hidden="false" customHeight="false" outlineLevel="0" collapsed="false">
      <c r="F76" s="179"/>
      <c r="G76" s="179"/>
      <c r="H76" s="179"/>
      <c r="I76" s="179"/>
      <c r="J76" s="264"/>
      <c r="K76" s="264"/>
      <c r="L76" s="264"/>
      <c r="M76" s="264"/>
      <c r="N76" s="264"/>
      <c r="O76" s="264"/>
      <c r="P76" s="264"/>
      <c r="Q76" s="264"/>
      <c r="R76" s="179"/>
      <c r="S76" s="179"/>
      <c r="U76" s="265"/>
      <c r="V76" s="36"/>
      <c r="W76" s="36"/>
    </row>
    <row r="77" customFormat="false" ht="15" hidden="false" customHeight="false" outlineLevel="0" collapsed="false">
      <c r="F77" s="179"/>
      <c r="G77" s="179"/>
      <c r="H77" s="179"/>
      <c r="I77" s="179"/>
      <c r="J77" s="264"/>
      <c r="K77" s="264"/>
      <c r="L77" s="264"/>
      <c r="M77" s="264"/>
      <c r="N77" s="264"/>
      <c r="O77" s="264"/>
      <c r="P77" s="264"/>
      <c r="Q77" s="264"/>
      <c r="R77" s="179"/>
      <c r="S77" s="179"/>
      <c r="U77" s="265"/>
      <c r="V77" s="36"/>
      <c r="W77" s="36"/>
    </row>
    <row r="78" customFormat="false" ht="15" hidden="false" customHeight="false" outlineLevel="0" collapsed="false">
      <c r="F78" s="179"/>
      <c r="G78" s="179"/>
      <c r="H78" s="179"/>
      <c r="I78" s="179"/>
      <c r="J78" s="264"/>
      <c r="K78" s="264"/>
      <c r="L78" s="264"/>
      <c r="M78" s="264"/>
      <c r="N78" s="264"/>
      <c r="O78" s="264"/>
      <c r="P78" s="264"/>
      <c r="Q78" s="264"/>
      <c r="R78" s="179"/>
      <c r="S78" s="179"/>
      <c r="U78" s="265"/>
      <c r="V78" s="36"/>
      <c r="W78" s="36"/>
    </row>
    <row r="79" customFormat="false" ht="15" hidden="false" customHeight="false" outlineLevel="0" collapsed="false">
      <c r="F79" s="179"/>
      <c r="G79" s="179"/>
      <c r="H79" s="179"/>
      <c r="I79" s="179"/>
      <c r="J79" s="264"/>
      <c r="K79" s="264"/>
      <c r="L79" s="264"/>
      <c r="M79" s="264"/>
      <c r="N79" s="264"/>
      <c r="O79" s="264"/>
      <c r="P79" s="264"/>
      <c r="Q79" s="264"/>
      <c r="R79" s="179"/>
      <c r="S79" s="179"/>
      <c r="U79" s="265"/>
      <c r="V79" s="36"/>
      <c r="W79" s="36"/>
    </row>
    <row r="80" customFormat="false" ht="15" hidden="false" customHeight="false" outlineLevel="0" collapsed="false">
      <c r="F80" s="179"/>
      <c r="G80" s="179"/>
      <c r="H80" s="179"/>
      <c r="I80" s="179"/>
      <c r="J80" s="264"/>
      <c r="K80" s="264"/>
      <c r="L80" s="264"/>
      <c r="M80" s="264"/>
      <c r="N80" s="264"/>
      <c r="O80" s="264"/>
      <c r="P80" s="264"/>
      <c r="Q80" s="264"/>
      <c r="R80" s="179"/>
      <c r="S80" s="179"/>
      <c r="U80" s="265"/>
      <c r="V80" s="36"/>
      <c r="W80" s="36"/>
    </row>
    <row r="81" customFormat="false" ht="15" hidden="false" customHeight="false" outlineLevel="0" collapsed="false">
      <c r="F81" s="179"/>
      <c r="G81" s="179"/>
      <c r="H81" s="179"/>
      <c r="I81" s="179"/>
      <c r="J81" s="264"/>
      <c r="K81" s="264"/>
      <c r="L81" s="264"/>
      <c r="M81" s="264"/>
      <c r="N81" s="264"/>
      <c r="O81" s="264"/>
      <c r="P81" s="264"/>
      <c r="Q81" s="264"/>
      <c r="R81" s="179"/>
      <c r="S81" s="179"/>
      <c r="U81" s="265"/>
      <c r="V81" s="36"/>
      <c r="W81" s="36"/>
    </row>
    <row r="82" customFormat="false" ht="15" hidden="false" customHeight="false" outlineLevel="0" collapsed="false">
      <c r="F82" s="179"/>
      <c r="G82" s="179"/>
      <c r="H82" s="179"/>
      <c r="I82" s="179"/>
      <c r="J82" s="264"/>
      <c r="K82" s="264"/>
      <c r="L82" s="264"/>
      <c r="M82" s="264"/>
      <c r="N82" s="264"/>
      <c r="O82" s="264"/>
      <c r="P82" s="264"/>
      <c r="Q82" s="264"/>
      <c r="R82" s="179"/>
      <c r="S82" s="179"/>
      <c r="U82" s="265"/>
      <c r="V82" s="36"/>
      <c r="W82" s="36"/>
    </row>
    <row r="83" customFormat="false" ht="15" hidden="false" customHeight="false" outlineLevel="0" collapsed="false">
      <c r="F83" s="179"/>
      <c r="G83" s="179"/>
      <c r="H83" s="179"/>
      <c r="I83" s="179"/>
      <c r="J83" s="264"/>
      <c r="K83" s="264"/>
      <c r="L83" s="264"/>
      <c r="M83" s="264"/>
      <c r="N83" s="264"/>
      <c r="O83" s="264"/>
      <c r="P83" s="264"/>
      <c r="Q83" s="264"/>
      <c r="R83" s="179"/>
      <c r="S83" s="179"/>
      <c r="U83" s="265"/>
      <c r="V83" s="36"/>
      <c r="W83" s="36"/>
    </row>
    <row r="84" customFormat="false" ht="15" hidden="false" customHeight="false" outlineLevel="0" collapsed="false">
      <c r="F84" s="179"/>
      <c r="G84" s="179"/>
      <c r="H84" s="179"/>
      <c r="I84" s="179"/>
      <c r="J84" s="264"/>
      <c r="K84" s="264"/>
      <c r="L84" s="264"/>
      <c r="M84" s="264"/>
      <c r="N84" s="264"/>
      <c r="O84" s="264"/>
      <c r="P84" s="264"/>
      <c r="Q84" s="264"/>
      <c r="R84" s="179"/>
      <c r="S84" s="179"/>
      <c r="U84" s="265"/>
      <c r="V84" s="36"/>
      <c r="W84" s="36"/>
    </row>
    <row r="85" customFormat="false" ht="15" hidden="false" customHeight="false" outlineLevel="0" collapsed="false">
      <c r="F85" s="179"/>
      <c r="G85" s="179"/>
      <c r="H85" s="179"/>
      <c r="I85" s="179"/>
      <c r="J85" s="264"/>
      <c r="K85" s="264"/>
      <c r="L85" s="264"/>
      <c r="M85" s="264"/>
      <c r="N85" s="264"/>
      <c r="O85" s="264"/>
      <c r="P85" s="264"/>
      <c r="Q85" s="264"/>
      <c r="R85" s="179"/>
      <c r="S85" s="179"/>
      <c r="U85" s="265"/>
      <c r="V85" s="36"/>
      <c r="W85" s="36"/>
    </row>
    <row r="86" customFormat="false" ht="15" hidden="false" customHeight="false" outlineLevel="0" collapsed="false">
      <c r="F86" s="179"/>
      <c r="G86" s="179"/>
      <c r="H86" s="179"/>
      <c r="I86" s="179"/>
      <c r="J86" s="264"/>
      <c r="K86" s="264"/>
      <c r="L86" s="264"/>
      <c r="M86" s="264"/>
      <c r="N86" s="264"/>
      <c r="O86" s="264"/>
      <c r="P86" s="264"/>
      <c r="Q86" s="264"/>
      <c r="R86" s="179"/>
      <c r="S86" s="179"/>
      <c r="U86" s="265"/>
      <c r="V86" s="36"/>
      <c r="W86" s="36"/>
    </row>
    <row r="87" customFormat="false" ht="15" hidden="false" customHeight="false" outlineLevel="0" collapsed="false">
      <c r="F87" s="179"/>
      <c r="G87" s="179"/>
      <c r="H87" s="179"/>
      <c r="I87" s="179"/>
      <c r="J87" s="264"/>
      <c r="K87" s="264"/>
      <c r="L87" s="264"/>
      <c r="M87" s="264"/>
      <c r="N87" s="264"/>
      <c r="O87" s="264"/>
      <c r="P87" s="264"/>
      <c r="Q87" s="264"/>
      <c r="R87" s="179"/>
      <c r="S87" s="179"/>
      <c r="U87" s="265"/>
      <c r="V87" s="36"/>
      <c r="W87" s="36"/>
    </row>
    <row r="88" customFormat="false" ht="15" hidden="false" customHeight="false" outlineLevel="0" collapsed="false">
      <c r="F88" s="179"/>
      <c r="G88" s="179"/>
      <c r="H88" s="179"/>
      <c r="I88" s="179"/>
      <c r="J88" s="264"/>
      <c r="K88" s="264"/>
      <c r="L88" s="264"/>
      <c r="M88" s="264"/>
      <c r="N88" s="264"/>
      <c r="O88" s="264"/>
      <c r="P88" s="264"/>
      <c r="Q88" s="264"/>
      <c r="R88" s="179"/>
      <c r="S88" s="179"/>
      <c r="U88" s="265"/>
      <c r="V88" s="36"/>
      <c r="W88" s="36"/>
    </row>
    <row r="89" customFormat="false" ht="15" hidden="false" customHeight="true" outlineLevel="0" collapsed="false">
      <c r="F89" s="179"/>
      <c r="G89" s="179"/>
      <c r="H89" s="179"/>
      <c r="I89" s="179"/>
      <c r="J89" s="264"/>
      <c r="K89" s="264"/>
      <c r="L89" s="264"/>
      <c r="M89" s="264"/>
      <c r="N89" s="264"/>
      <c r="O89" s="264"/>
      <c r="P89" s="264"/>
      <c r="Q89" s="264"/>
      <c r="R89" s="179"/>
      <c r="S89" s="179"/>
      <c r="U89" s="265"/>
      <c r="V89" s="36"/>
      <c r="W89" s="36"/>
    </row>
    <row r="90" customFormat="false" ht="15" hidden="false" customHeight="true" outlineLevel="0" collapsed="false">
      <c r="F90" s="179"/>
      <c r="G90" s="179"/>
      <c r="H90" s="179"/>
      <c r="I90" s="179"/>
      <c r="J90" s="264"/>
      <c r="K90" s="264"/>
      <c r="L90" s="264"/>
      <c r="M90" s="264"/>
      <c r="N90" s="264"/>
      <c r="O90" s="264"/>
      <c r="P90" s="264"/>
      <c r="Q90" s="264"/>
      <c r="R90" s="179"/>
      <c r="S90" s="179"/>
      <c r="U90" s="265"/>
      <c r="V90" s="36"/>
      <c r="W90" s="36"/>
    </row>
    <row r="91" customFormat="false" ht="15" hidden="false" customHeight="true" outlineLevel="0" collapsed="false">
      <c r="F91" s="179"/>
      <c r="G91" s="179"/>
      <c r="H91" s="179"/>
      <c r="I91" s="179"/>
      <c r="J91" s="264"/>
      <c r="K91" s="264"/>
      <c r="L91" s="264"/>
      <c r="M91" s="264"/>
      <c r="N91" s="264"/>
      <c r="O91" s="264"/>
      <c r="P91" s="264"/>
      <c r="Q91" s="264"/>
      <c r="R91" s="179"/>
      <c r="S91" s="179"/>
      <c r="U91" s="265"/>
      <c r="V91" s="36"/>
      <c r="W91" s="36"/>
    </row>
    <row r="92" customFormat="false" ht="15" hidden="false" customHeight="true" outlineLevel="0" collapsed="false">
      <c r="F92" s="179"/>
      <c r="G92" s="179"/>
      <c r="H92" s="179"/>
      <c r="I92" s="179"/>
      <c r="J92" s="264"/>
      <c r="K92" s="264"/>
      <c r="L92" s="264"/>
      <c r="M92" s="264"/>
      <c r="N92" s="264"/>
      <c r="O92" s="264"/>
      <c r="P92" s="264"/>
      <c r="Q92" s="264"/>
      <c r="R92" s="179"/>
      <c r="S92" s="179"/>
      <c r="U92" s="265"/>
      <c r="V92" s="36"/>
      <c r="W92" s="36"/>
    </row>
    <row r="93" customFormat="false" ht="15.75" hidden="false" customHeight="true" outlineLevel="0" collapsed="false">
      <c r="F93" s="179"/>
      <c r="G93" s="179"/>
      <c r="H93" s="179"/>
      <c r="I93" s="179"/>
      <c r="J93" s="264"/>
      <c r="K93" s="264"/>
      <c r="L93" s="264"/>
      <c r="M93" s="264"/>
      <c r="N93" s="264"/>
      <c r="O93" s="264"/>
      <c r="P93" s="264"/>
      <c r="Q93" s="264"/>
      <c r="R93" s="179"/>
      <c r="S93" s="179"/>
      <c r="U93" s="265"/>
      <c r="V93" s="36"/>
      <c r="W93" s="36"/>
    </row>
    <row r="94" customFormat="false" ht="15" hidden="false" customHeight="false" outlineLevel="0" collapsed="false">
      <c r="F94" s="179"/>
      <c r="G94" s="179"/>
      <c r="H94" s="179"/>
      <c r="I94" s="179"/>
      <c r="J94" s="264"/>
      <c r="K94" s="264"/>
      <c r="L94" s="264"/>
      <c r="M94" s="264"/>
      <c r="N94" s="264"/>
      <c r="O94" s="264"/>
      <c r="P94" s="264"/>
      <c r="Q94" s="264"/>
      <c r="R94" s="179"/>
      <c r="S94" s="179"/>
      <c r="U94" s="265"/>
      <c r="V94" s="36"/>
      <c r="W94" s="36"/>
    </row>
    <row r="95" customFormat="false" ht="15" hidden="false" customHeight="false" outlineLevel="0" collapsed="false">
      <c r="F95" s="179"/>
      <c r="G95" s="179"/>
      <c r="H95" s="179"/>
      <c r="I95" s="179"/>
      <c r="J95" s="264"/>
      <c r="K95" s="264"/>
      <c r="L95" s="264"/>
      <c r="M95" s="264"/>
      <c r="N95" s="264"/>
      <c r="O95" s="264"/>
      <c r="P95" s="264"/>
      <c r="Q95" s="264"/>
      <c r="R95" s="179"/>
      <c r="S95" s="179"/>
      <c r="U95" s="265"/>
      <c r="V95" s="36"/>
      <c r="W95" s="36"/>
    </row>
    <row r="96" customFormat="false" ht="15" hidden="false" customHeight="false" outlineLevel="0" collapsed="false">
      <c r="F96" s="179"/>
      <c r="G96" s="179"/>
      <c r="H96" s="179"/>
      <c r="I96" s="179"/>
      <c r="J96" s="264"/>
      <c r="K96" s="264"/>
      <c r="L96" s="264"/>
      <c r="M96" s="264"/>
      <c r="N96" s="264"/>
      <c r="O96" s="264"/>
      <c r="P96" s="264"/>
      <c r="Q96" s="264"/>
      <c r="R96" s="179"/>
      <c r="S96" s="179"/>
      <c r="U96" s="265"/>
      <c r="V96" s="36"/>
      <c r="W96" s="36"/>
    </row>
    <row r="97" customFormat="false" ht="15" hidden="false" customHeight="true" outlineLevel="0" collapsed="false">
      <c r="F97" s="179"/>
      <c r="G97" s="179"/>
      <c r="H97" s="179"/>
      <c r="I97" s="179"/>
      <c r="J97" s="264"/>
      <c r="K97" s="264"/>
      <c r="L97" s="264"/>
      <c r="M97" s="264"/>
      <c r="N97" s="264"/>
      <c r="O97" s="264"/>
      <c r="P97" s="264"/>
      <c r="Q97" s="264"/>
      <c r="R97" s="179"/>
      <c r="S97" s="179"/>
      <c r="U97" s="265"/>
      <c r="V97" s="36"/>
      <c r="W97" s="36"/>
    </row>
    <row r="98" customFormat="false" ht="15" hidden="false" customHeight="false" outlineLevel="0" collapsed="false">
      <c r="F98" s="179"/>
      <c r="G98" s="179"/>
      <c r="H98" s="179"/>
      <c r="I98" s="179"/>
      <c r="J98" s="264"/>
      <c r="K98" s="264"/>
      <c r="L98" s="264"/>
      <c r="M98" s="264"/>
      <c r="N98" s="264"/>
      <c r="O98" s="264"/>
      <c r="P98" s="264"/>
      <c r="Q98" s="264"/>
      <c r="R98" s="179"/>
      <c r="S98" s="179"/>
      <c r="U98" s="265"/>
      <c r="V98" s="36"/>
      <c r="W98" s="36"/>
    </row>
    <row r="99" customFormat="false" ht="15" hidden="false" customHeight="false" outlineLevel="0" collapsed="false">
      <c r="F99" s="179"/>
      <c r="G99" s="179"/>
      <c r="H99" s="179"/>
      <c r="I99" s="179"/>
      <c r="J99" s="264"/>
      <c r="K99" s="264"/>
      <c r="L99" s="264"/>
      <c r="M99" s="264"/>
      <c r="N99" s="264"/>
      <c r="O99" s="264"/>
      <c r="P99" s="264"/>
      <c r="Q99" s="264"/>
      <c r="R99" s="179"/>
      <c r="S99" s="179"/>
      <c r="U99" s="265"/>
      <c r="V99" s="36"/>
      <c r="W99" s="36"/>
    </row>
    <row r="100" customFormat="false" ht="15" hidden="false" customHeight="false" outlineLevel="0" collapsed="false">
      <c r="U100" s="265"/>
      <c r="V100" s="36"/>
      <c r="W100" s="36"/>
    </row>
    <row r="101" customFormat="false" ht="15" hidden="false" customHeight="false" outlineLevel="0" collapsed="false">
      <c r="U101" s="265"/>
      <c r="V101" s="36"/>
      <c r="W101" s="36"/>
    </row>
    <row r="102" customFormat="false" ht="15" hidden="false" customHeight="false" outlineLevel="0" collapsed="false">
      <c r="U102" s="265"/>
      <c r="V102" s="36"/>
      <c r="W102" s="36"/>
    </row>
    <row r="103" customFormat="false" ht="15" hidden="false" customHeight="false" outlineLevel="0" collapsed="false">
      <c r="U103" s="265"/>
      <c r="V103" s="36"/>
      <c r="W103" s="36"/>
    </row>
    <row r="104" customFormat="false" ht="15" hidden="false" customHeight="false" outlineLevel="0" collapsed="false">
      <c r="U104" s="265"/>
      <c r="V104" s="36"/>
      <c r="W104" s="36"/>
    </row>
    <row r="105" customFormat="false" ht="15" hidden="false" customHeight="false" outlineLevel="0" collapsed="false">
      <c r="U105" s="265"/>
      <c r="V105" s="36"/>
      <c r="W105" s="36"/>
    </row>
    <row r="106" customFormat="false" ht="15" hidden="false" customHeight="false" outlineLevel="0" collapsed="false">
      <c r="U106" s="265"/>
      <c r="V106" s="36"/>
    </row>
    <row r="115" customFormat="false" ht="15" hidden="false" customHeight="false" outlineLevel="0" collapsed="false">
      <c r="Q115" s="138"/>
    </row>
    <row r="116" customFormat="false" ht="15" hidden="false" customHeight="false" outlineLevel="0" collapsed="false">
      <c r="Q116" s="138"/>
    </row>
    <row r="117" customFormat="false" ht="15" hidden="false" customHeight="false" outlineLevel="0" collapsed="false">
      <c r="Q117" s="138"/>
    </row>
    <row r="118" customFormat="false" ht="15" hidden="false" customHeight="false" outlineLevel="0" collapsed="false">
      <c r="Q118" s="138"/>
    </row>
    <row r="119" customFormat="false" ht="15" hidden="false" customHeight="false" outlineLevel="0" collapsed="false">
      <c r="Q119" s="138"/>
    </row>
    <row r="120" customFormat="false" ht="15" hidden="false" customHeight="false" outlineLevel="0" collapsed="false">
      <c r="Q120" s="138"/>
    </row>
    <row r="121" customFormat="false" ht="15" hidden="false" customHeight="false" outlineLevel="0" collapsed="false">
      <c r="Q121" s="138"/>
    </row>
    <row r="122" customFormat="false" ht="15" hidden="false" customHeight="false" outlineLevel="0" collapsed="false">
      <c r="Q122" s="138"/>
    </row>
    <row r="123" customFormat="false" ht="15" hidden="false" customHeight="false" outlineLevel="0" collapsed="false">
      <c r="Q123" s="138"/>
    </row>
  </sheetData>
  <mergeCells count="7">
    <mergeCell ref="G10:S11"/>
    <mergeCell ref="B11:D12"/>
    <mergeCell ref="Y11:AD12"/>
    <mergeCell ref="J52:M53"/>
    <mergeCell ref="J62:N62"/>
    <mergeCell ref="M63:N64"/>
    <mergeCell ref="M65:N6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E3:K51"/>
  <sheetViews>
    <sheetView showFormulas="false" showGridLines="false" showRowColHeaders="true" showZeros="true" rightToLeft="false" tabSelected="false" showOutlineSymbols="true" defaultGridColor="true" view="normal" topLeftCell="A34" colorId="64" zoomScale="55" zoomScaleNormal="55" zoomScalePageLayoutView="100" workbookViewId="0">
      <selection pane="topLeft" activeCell="F45" activeCellId="0" sqref="F45"/>
    </sheetView>
  </sheetViews>
  <sheetFormatPr defaultColWidth="9.13671875" defaultRowHeight="15" zeroHeight="false" outlineLevelRow="0" outlineLevelCol="0"/>
  <cols>
    <col collapsed="false" customWidth="false" hidden="false" outlineLevel="0" max="5" min="1" style="1" width="9.14"/>
    <col collapsed="false" customWidth="true" hidden="false" outlineLevel="0" max="6" min="6" style="1" width="52.41"/>
    <col collapsed="false" customWidth="true" hidden="false" outlineLevel="0" max="7" min="7" style="1" width="58.56"/>
    <col collapsed="false" customWidth="true" hidden="false" outlineLevel="0" max="8" min="8" style="1" width="76.41"/>
    <col collapsed="false" customWidth="true" hidden="false" outlineLevel="0" max="9" min="9" style="1" width="38.41"/>
    <col collapsed="false" customWidth="true" hidden="false" outlineLevel="0" max="10" min="10" style="292" width="42.85"/>
    <col collapsed="false" customWidth="false" hidden="false" outlineLevel="0" max="257" min="11" style="1" width="9.14"/>
  </cols>
  <sheetData>
    <row r="3" customFormat="false" ht="46.5" hidden="false" customHeight="false" outlineLevel="0" collapsed="false">
      <c r="F3" s="67" t="s">
        <v>298</v>
      </c>
      <c r="G3" s="67"/>
    </row>
    <row r="4" customFormat="false" ht="15.75" hidden="false" customHeight="false" outlineLevel="0" collapsed="false">
      <c r="F4" s="293"/>
    </row>
    <row r="5" customFormat="false" ht="15" hidden="false" customHeight="true" outlineLevel="0" collapsed="false">
      <c r="F5" s="294" t="s">
        <v>299</v>
      </c>
      <c r="G5" s="294"/>
      <c r="H5" s="294"/>
    </row>
    <row r="6" customFormat="false" ht="15" hidden="false" customHeight="false" outlineLevel="0" collapsed="false">
      <c r="F6" s="294"/>
      <c r="G6" s="294"/>
      <c r="H6" s="294"/>
    </row>
    <row r="7" s="295" customFormat="true" ht="15" hidden="false" customHeight="false" outlineLevel="0" collapsed="false">
      <c r="F7" s="294"/>
      <c r="G7" s="294"/>
      <c r="H7" s="294"/>
      <c r="J7" s="296"/>
    </row>
    <row r="8" customFormat="false" ht="15" hidden="false" customHeight="false" outlineLevel="0" collapsed="false">
      <c r="F8" s="294"/>
      <c r="G8" s="294"/>
      <c r="H8" s="294"/>
    </row>
    <row r="9" customFormat="false" ht="51" hidden="false" customHeight="true" outlineLevel="0" collapsed="false">
      <c r="F9" s="294"/>
      <c r="G9" s="294"/>
      <c r="H9" s="294"/>
      <c r="I9" s="292"/>
    </row>
    <row r="10" customFormat="false" ht="19.5" hidden="false" customHeight="true" outlineLevel="0" collapsed="false">
      <c r="F10" s="297" t="s">
        <v>300</v>
      </c>
      <c r="G10" s="297"/>
      <c r="H10" s="297"/>
      <c r="I10" s="292"/>
    </row>
    <row r="11" customFormat="false" ht="46.5" hidden="false" customHeight="true" outlineLevel="0" collapsed="false">
      <c r="F11" s="297"/>
      <c r="G11" s="297"/>
      <c r="H11" s="297"/>
      <c r="I11" s="292"/>
    </row>
    <row r="12" customFormat="false" ht="18.75" hidden="false" customHeight="false" outlineLevel="0" collapsed="false">
      <c r="F12" s="298"/>
      <c r="G12" s="298"/>
      <c r="H12" s="298"/>
      <c r="I12" s="298"/>
      <c r="J12" s="298"/>
    </row>
    <row r="13" customFormat="false" ht="15" hidden="false" customHeight="false" outlineLevel="0" collapsed="false">
      <c r="F13" s="2"/>
      <c r="G13" s="2"/>
    </row>
    <row r="14" customFormat="false" ht="15" hidden="false" customHeight="false" outlineLevel="0" collapsed="false">
      <c r="F14" s="2"/>
      <c r="G14" s="2"/>
    </row>
    <row r="15" customFormat="false" ht="23.25" hidden="false" customHeight="false" outlineLevel="0" collapsed="false">
      <c r="F15" s="71" t="s">
        <v>46</v>
      </c>
      <c r="G15" s="2"/>
    </row>
    <row r="19" customFormat="false" ht="23.25" hidden="false" customHeight="false" outlineLevel="0" collapsed="false">
      <c r="F19" s="71"/>
    </row>
    <row r="20" customFormat="false" ht="23.25" hidden="false" customHeight="false" outlineLevel="0" collapsed="false">
      <c r="F20" s="71"/>
    </row>
    <row r="21" customFormat="false" ht="23.25" hidden="false" customHeight="false" outlineLevel="0" collapsed="false">
      <c r="F21" s="71"/>
    </row>
    <row r="22" customFormat="false" ht="23.25" hidden="false" customHeight="false" outlineLevel="0" collapsed="false">
      <c r="F22" s="71"/>
    </row>
    <row r="23" customFormat="false" ht="23.25" hidden="false" customHeight="false" outlineLevel="0" collapsed="false">
      <c r="F23" s="71"/>
    </row>
    <row r="24" customFormat="false" ht="23.25" hidden="false" customHeight="false" outlineLevel="0" collapsed="false">
      <c r="F24" s="71"/>
    </row>
    <row r="25" customFormat="false" ht="23.25" hidden="false" customHeight="false" outlineLevel="0" collapsed="false">
      <c r="F25" s="71"/>
    </row>
    <row r="26" customFormat="false" ht="23.25" hidden="false" customHeight="false" outlineLevel="0" collapsed="false">
      <c r="F26" s="71"/>
    </row>
    <row r="27" customFormat="false" ht="23.25" hidden="false" customHeight="false" outlineLevel="0" collapsed="false">
      <c r="F27" s="71"/>
    </row>
    <row r="28" customFormat="false" ht="23.25" hidden="false" customHeight="false" outlineLevel="0" collapsed="false">
      <c r="F28" s="71"/>
    </row>
    <row r="29" customFormat="false" ht="23.25" hidden="false" customHeight="false" outlineLevel="0" collapsed="false">
      <c r="F29" s="71"/>
    </row>
    <row r="30" customFormat="false" ht="23.25" hidden="false" customHeight="false" outlineLevel="0" collapsed="false">
      <c r="F30" s="71"/>
    </row>
    <row r="31" customFormat="false" ht="23.25" hidden="false" customHeight="false" outlineLevel="0" collapsed="false">
      <c r="F31" s="71"/>
    </row>
    <row r="32" customFormat="false" ht="23.25" hidden="false" customHeight="false" outlineLevel="0" collapsed="false">
      <c r="F32" s="71"/>
    </row>
    <row r="33" customFormat="false" ht="23.25" hidden="false" customHeight="false" outlineLevel="0" collapsed="false">
      <c r="F33" s="71"/>
    </row>
    <row r="34" customFormat="false" ht="23.25" hidden="false" customHeight="false" outlineLevel="0" collapsed="false">
      <c r="F34" s="71"/>
    </row>
    <row r="35" customFormat="false" ht="23.25" hidden="false" customHeight="false" outlineLevel="0" collapsed="false">
      <c r="F35" s="71"/>
    </row>
    <row r="36" customFormat="false" ht="23.25" hidden="false" customHeight="false" outlineLevel="0" collapsed="false">
      <c r="F36" s="71"/>
    </row>
    <row r="37" customFormat="false" ht="23.25" hidden="false" customHeight="false" outlineLevel="0" collapsed="false">
      <c r="F37" s="71" t="s">
        <v>47</v>
      </c>
    </row>
    <row r="38" customFormat="false" ht="15.75" hidden="false" customHeight="false" outlineLevel="0" collapsed="false"/>
    <row r="39" customFormat="false" ht="30" hidden="false" customHeight="true" outlineLevel="0" collapsed="false">
      <c r="E39" s="73" t="s">
        <v>48</v>
      </c>
      <c r="F39" s="73" t="s">
        <v>49</v>
      </c>
      <c r="G39" s="73" t="s">
        <v>301</v>
      </c>
      <c r="H39" s="73" t="s">
        <v>52</v>
      </c>
      <c r="I39" s="73" t="s">
        <v>53</v>
      </c>
      <c r="J39" s="73" t="s">
        <v>54</v>
      </c>
    </row>
    <row r="40" customFormat="false" ht="60.75" hidden="false" customHeight="true" outlineLevel="0" collapsed="false">
      <c r="E40" s="299" t="s">
        <v>302</v>
      </c>
      <c r="F40" s="300" t="s">
        <v>303</v>
      </c>
      <c r="G40" s="301"/>
      <c r="H40" s="301"/>
      <c r="I40" s="301" t="s">
        <v>304</v>
      </c>
      <c r="J40" s="302"/>
      <c r="K40" s="293"/>
    </row>
    <row r="41" s="303" customFormat="true" ht="137.25" hidden="false" customHeight="true" outlineLevel="0" collapsed="false">
      <c r="E41" s="304" t="s">
        <v>305</v>
      </c>
      <c r="F41" s="305" t="s">
        <v>306</v>
      </c>
      <c r="G41" s="306" t="s">
        <v>307</v>
      </c>
      <c r="H41" s="306" t="s">
        <v>308</v>
      </c>
      <c r="I41" s="306" t="s">
        <v>309</v>
      </c>
      <c r="J41" s="307" t="s">
        <v>310</v>
      </c>
    </row>
    <row r="42" s="303" customFormat="true" ht="150" hidden="false" customHeight="true" outlineLevel="0" collapsed="false">
      <c r="E42" s="308" t="s">
        <v>311</v>
      </c>
      <c r="F42" s="309" t="s">
        <v>312</v>
      </c>
      <c r="G42" s="310" t="s">
        <v>313</v>
      </c>
      <c r="H42" s="310" t="s">
        <v>314</v>
      </c>
      <c r="I42" s="310" t="s">
        <v>315</v>
      </c>
      <c r="J42" s="311" t="s">
        <v>316</v>
      </c>
    </row>
    <row r="43" s="303" customFormat="true" ht="108.75" hidden="false" customHeight="true" outlineLevel="0" collapsed="false">
      <c r="E43" s="304" t="s">
        <v>317</v>
      </c>
      <c r="F43" s="305" t="s">
        <v>318</v>
      </c>
      <c r="G43" s="306" t="s">
        <v>319</v>
      </c>
      <c r="H43" s="306" t="s">
        <v>320</v>
      </c>
      <c r="I43" s="306" t="s">
        <v>315</v>
      </c>
      <c r="J43" s="307" t="s">
        <v>321</v>
      </c>
    </row>
    <row r="44" s="303" customFormat="true" ht="96.75" hidden="false" customHeight="true" outlineLevel="0" collapsed="false">
      <c r="E44" s="299" t="s">
        <v>322</v>
      </c>
      <c r="F44" s="300" t="s">
        <v>323</v>
      </c>
      <c r="G44" s="312"/>
      <c r="H44" s="312"/>
      <c r="I44" s="312" t="s">
        <v>324</v>
      </c>
      <c r="J44" s="313"/>
    </row>
    <row r="45" s="303" customFormat="true" ht="76.5" hidden="false" customHeight="true" outlineLevel="0" collapsed="false">
      <c r="E45" s="314" t="s">
        <v>325</v>
      </c>
      <c r="F45" s="315" t="s">
        <v>326</v>
      </c>
      <c r="G45" s="316" t="s">
        <v>327</v>
      </c>
      <c r="H45" s="316" t="s">
        <v>328</v>
      </c>
      <c r="I45" s="316" t="s">
        <v>329</v>
      </c>
      <c r="J45" s="317" t="s">
        <v>330</v>
      </c>
    </row>
    <row r="46" s="303" customFormat="true" ht="53.25" hidden="false" customHeight="true" outlineLevel="0" collapsed="false">
      <c r="E46" s="304" t="s">
        <v>331</v>
      </c>
      <c r="F46" s="305" t="s">
        <v>332</v>
      </c>
      <c r="G46" s="306"/>
      <c r="H46" s="306"/>
      <c r="I46" s="306" t="s">
        <v>333</v>
      </c>
      <c r="J46" s="307"/>
    </row>
    <row r="47" customFormat="false" ht="47.25" hidden="false" customHeight="true" outlineLevel="0" collapsed="false">
      <c r="E47" s="304" t="s">
        <v>334</v>
      </c>
      <c r="F47" s="305" t="s">
        <v>335</v>
      </c>
      <c r="G47" s="310" t="s">
        <v>336</v>
      </c>
      <c r="H47" s="310" t="s">
        <v>337</v>
      </c>
      <c r="I47" s="310" t="s">
        <v>338</v>
      </c>
      <c r="J47" s="318" t="s">
        <v>339</v>
      </c>
    </row>
    <row r="48" s="303" customFormat="true" ht="51" hidden="false" customHeight="true" outlineLevel="0" collapsed="false">
      <c r="E48" s="304"/>
      <c r="F48" s="305"/>
      <c r="G48" s="316" t="s">
        <v>340</v>
      </c>
      <c r="H48" s="316" t="s">
        <v>341</v>
      </c>
      <c r="I48" s="316" t="s">
        <v>315</v>
      </c>
      <c r="J48" s="317" t="s">
        <v>342</v>
      </c>
    </row>
    <row r="49" s="303" customFormat="true" ht="77.25" hidden="false" customHeight="true" outlineLevel="0" collapsed="false">
      <c r="E49" s="304" t="s">
        <v>343</v>
      </c>
      <c r="F49" s="305" t="s">
        <v>344</v>
      </c>
      <c r="G49" s="306" t="s">
        <v>345</v>
      </c>
      <c r="H49" s="306"/>
      <c r="I49" s="306" t="s">
        <v>346</v>
      </c>
      <c r="J49" s="307" t="s">
        <v>347</v>
      </c>
    </row>
    <row r="50" s="303" customFormat="true" ht="109.5" hidden="false" customHeight="true" outlineLevel="0" collapsed="false">
      <c r="E50" s="304" t="s">
        <v>348</v>
      </c>
      <c r="F50" s="305" t="s">
        <v>349</v>
      </c>
      <c r="G50" s="306" t="s">
        <v>350</v>
      </c>
      <c r="H50" s="306" t="s">
        <v>351</v>
      </c>
      <c r="I50" s="306" t="s">
        <v>352</v>
      </c>
      <c r="J50" s="307" t="s">
        <v>353</v>
      </c>
    </row>
    <row r="51" s="303" customFormat="true" ht="116.25" hidden="false" customHeight="true" outlineLevel="0" collapsed="false">
      <c r="F51" s="1"/>
      <c r="G51" s="1"/>
      <c r="H51" s="1"/>
      <c r="I51" s="1"/>
      <c r="J51" s="292"/>
    </row>
  </sheetData>
  <mergeCells count="4">
    <mergeCell ref="F5:H9"/>
    <mergeCell ref="F10:H11"/>
    <mergeCell ref="E47:E48"/>
    <mergeCell ref="F47:F48"/>
  </mergeCells>
  <hyperlinks>
    <hyperlink ref="J41" r:id="rId1" display="http://appsso.eurostat.ec.europa.eu/nui/show.do?dataset=tour_dem_ttw&amp;lang=en   http://www.gnta.ge/upload/file/Arrivals-2000-2010.pdf  "/>
    <hyperlink ref="J42" r:id="rId2" display="http://appsso.eurostat.ec.europa.eu/nui/show.do?dataset=tour_occ_arnrmw&amp;lang=en "/>
    <hyperlink ref="J43" r:id="rId3" display="http://appsso.eurostat.ec.europa.eu/nui/show.do?dataset=migr_pop1ctz&amp;lang=en "/>
    <hyperlink ref="J45" r:id="rId4" display="http://ec.europa.eu/agriculture/markets/pig/porcs.pdf  "/>
    <hyperlink ref="J47" r:id="rId5" display="http://msi.nga.mil/NGAPortal/MSI.portal?_nfpb=true&amp;_pageLabel=msi_portal_page_62&amp;pubCode=0015 "/>
    <hyperlink ref="J48" r:id="rId6" display="http://appsso.eurostat.ec.europa.eu/nui/show.do?dataset=avia_if_arp&amp;lang=en "/>
    <hyperlink ref="J50" r:id="rId7" display="http://www.fao.org/geonetwork/srv/en/main.home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8"/>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B3:AN308"/>
  <sheetViews>
    <sheetView showFormulas="false" showGridLines="false" showRowColHeaders="true" showZeros="true" rightToLeft="false" tabSelected="false" showOutlineSymbols="true" defaultGridColor="true" view="normal" topLeftCell="Q1" colorId="64" zoomScale="55" zoomScaleNormal="55" zoomScalePageLayoutView="100" workbookViewId="0">
      <selection pane="topLeft" activeCell="AJ13" activeCellId="0" sqref="AJ13:AJ39"/>
    </sheetView>
  </sheetViews>
  <sheetFormatPr defaultColWidth="11.41796875" defaultRowHeight="15" zeroHeight="false" outlineLevelRow="0" outlineLevelCol="0"/>
  <cols>
    <col collapsed="false" customWidth="false" hidden="false" outlineLevel="0" max="2" min="1" style="1" width="11.42"/>
    <col collapsed="false" customWidth="true" hidden="false" outlineLevel="0" max="3" min="3" style="1" width="16.56"/>
    <col collapsed="false" customWidth="true" hidden="false" outlineLevel="0" max="4" min="4" style="1" width="18.56"/>
    <col collapsed="false" customWidth="false" hidden="false" outlineLevel="0" max="6" min="5" style="1" width="11.42"/>
    <col collapsed="false" customWidth="true" hidden="false" outlineLevel="0" max="7" min="7" style="1" width="16.7"/>
    <col collapsed="false" customWidth="true" hidden="false" outlineLevel="0" max="8" min="8" style="1" width="25.99"/>
    <col collapsed="false" customWidth="true" hidden="false" outlineLevel="0" max="9" min="9" style="1" width="23.7"/>
    <col collapsed="false" customWidth="true" hidden="false" outlineLevel="0" max="10" min="10" style="1" width="25.56"/>
    <col collapsed="false" customWidth="true" hidden="false" outlineLevel="0" max="11" min="11" style="1" width="19.28"/>
    <col collapsed="false" customWidth="true" hidden="false" outlineLevel="0" max="12" min="12" style="1" width="20.7"/>
    <col collapsed="false" customWidth="true" hidden="false" outlineLevel="0" max="13" min="13" style="1" width="22.42"/>
    <col collapsed="false" customWidth="false" hidden="false" outlineLevel="0" max="15" min="14" style="1" width="11.42"/>
    <col collapsed="false" customWidth="false" hidden="false" outlineLevel="0" max="16" min="16" style="245" width="11.42"/>
    <col collapsed="false" customWidth="false" hidden="false" outlineLevel="0" max="18" min="17" style="1" width="11.42"/>
    <col collapsed="false" customWidth="true" hidden="false" outlineLevel="0" max="19" min="19" style="1" width="16.28"/>
    <col collapsed="false" customWidth="false" hidden="false" outlineLevel="0" max="25" min="20" style="1" width="11.42"/>
    <col collapsed="false" customWidth="true" hidden="false" outlineLevel="0" max="26" min="26" style="1" width="19.99"/>
    <col collapsed="false" customWidth="false" hidden="false" outlineLevel="0" max="27" min="27" style="1" width="11.42"/>
    <col collapsed="false" customWidth="false" hidden="false" outlineLevel="0" max="28" min="28" style="133" width="11.42"/>
    <col collapsed="false" customWidth="false" hidden="false" outlineLevel="0" max="30" min="29" style="1" width="11.42"/>
    <col collapsed="false" customWidth="true" hidden="false" outlineLevel="0" max="31" min="31" style="1" width="15.13"/>
    <col collapsed="false" customWidth="false" hidden="false" outlineLevel="0" max="35" min="32" style="1" width="11.42"/>
    <col collapsed="false" customWidth="true" hidden="false" outlineLevel="0" max="36" min="36" style="1" width="32.99"/>
    <col collapsed="false" customWidth="false" hidden="false" outlineLevel="0" max="257" min="37" style="1" width="11.42"/>
  </cols>
  <sheetData>
    <row r="3" customFormat="false" ht="33.75" hidden="false" customHeight="false" outlineLevel="0" collapsed="false">
      <c r="B3" s="134" t="s">
        <v>354</v>
      </c>
      <c r="C3" s="134"/>
      <c r="D3" s="134"/>
      <c r="E3" s="134"/>
    </row>
    <row r="4" customFormat="false" ht="15.75" hidden="false" customHeight="false" outlineLevel="0" collapsed="false"/>
    <row r="5" customFormat="false" ht="26.25" hidden="false" customHeight="false" outlineLevel="0" collapsed="false">
      <c r="B5" s="135" t="s">
        <v>125</v>
      </c>
      <c r="C5" s="136"/>
      <c r="D5" s="137"/>
    </row>
    <row r="6" customFormat="false" ht="15" hidden="false" customHeight="false" outlineLevel="0" collapsed="false">
      <c r="B6" s="319" t="s">
        <v>126</v>
      </c>
      <c r="C6" s="320"/>
      <c r="D6" s="140"/>
    </row>
    <row r="7" customFormat="false" ht="15" hidden="false" customHeight="false" outlineLevel="0" collapsed="false">
      <c r="B7" s="141" t="s">
        <v>127</v>
      </c>
      <c r="C7" s="321"/>
      <c r="D7" s="140"/>
      <c r="L7" s="179"/>
      <c r="Q7" s="2"/>
      <c r="AA7" s="2"/>
      <c r="AC7" s="2"/>
    </row>
    <row r="8" customFormat="false" ht="15.75" hidden="false" customHeight="false" outlineLevel="0" collapsed="false">
      <c r="B8" s="145" t="s">
        <v>130</v>
      </c>
      <c r="C8" s="322"/>
      <c r="D8" s="140"/>
      <c r="F8" s="142" t="s">
        <v>128</v>
      </c>
      <c r="G8" s="323"/>
      <c r="L8" s="179"/>
      <c r="Q8" s="2"/>
      <c r="R8" s="142" t="s">
        <v>355</v>
      </c>
      <c r="S8" s="324"/>
      <c r="AA8" s="2"/>
      <c r="AC8" s="2"/>
      <c r="AD8" s="142" t="s">
        <v>129</v>
      </c>
      <c r="AE8" s="324"/>
      <c r="AF8" s="144"/>
      <c r="AG8" s="144"/>
    </row>
    <row r="9" customFormat="false" ht="15" hidden="false" customHeight="false" outlineLevel="0" collapsed="false">
      <c r="B9" s="146" t="s">
        <v>131</v>
      </c>
      <c r="C9" s="325"/>
      <c r="D9" s="140"/>
      <c r="L9" s="179"/>
      <c r="Q9" s="2"/>
      <c r="AA9" s="2"/>
      <c r="AC9" s="2"/>
    </row>
    <row r="10" customFormat="false" ht="15" hidden="false" customHeight="true" outlineLevel="0" collapsed="false">
      <c r="B10" s="152" t="s">
        <v>134</v>
      </c>
      <c r="C10" s="152"/>
      <c r="D10" s="140"/>
      <c r="F10" s="26"/>
      <c r="G10" s="150" t="s">
        <v>356</v>
      </c>
      <c r="H10" s="150"/>
      <c r="I10" s="150"/>
      <c r="J10" s="150"/>
      <c r="K10" s="150"/>
      <c r="L10" s="150"/>
      <c r="M10" s="149"/>
      <c r="Q10" s="2"/>
      <c r="R10" s="326"/>
      <c r="S10" s="150" t="s">
        <v>357</v>
      </c>
      <c r="T10" s="150"/>
      <c r="U10" s="150"/>
      <c r="V10" s="150"/>
      <c r="W10" s="150"/>
      <c r="X10" s="150"/>
      <c r="Y10" s="150"/>
      <c r="Z10" s="150"/>
      <c r="AA10" s="26"/>
      <c r="AC10" s="2"/>
      <c r="AD10" s="149"/>
      <c r="AE10" s="150" t="s">
        <v>358</v>
      </c>
      <c r="AF10" s="150"/>
      <c r="AG10" s="150"/>
      <c r="AH10" s="150"/>
      <c r="AI10" s="150"/>
      <c r="AJ10" s="150"/>
      <c r="AK10" s="149"/>
      <c r="AL10" s="149"/>
    </row>
    <row r="11" customFormat="false" ht="15.75" hidden="false" customHeight="true" outlineLevel="0" collapsed="false">
      <c r="B11" s="247" t="s">
        <v>135</v>
      </c>
      <c r="C11" s="247"/>
      <c r="D11" s="247"/>
      <c r="F11" s="26"/>
      <c r="G11" s="150"/>
      <c r="H11" s="150"/>
      <c r="I11" s="150"/>
      <c r="J11" s="150"/>
      <c r="K11" s="150"/>
      <c r="L11" s="150"/>
      <c r="M11" s="26"/>
      <c r="Q11" s="2"/>
      <c r="R11" s="326"/>
      <c r="S11" s="150"/>
      <c r="T11" s="150"/>
      <c r="U11" s="150"/>
      <c r="V11" s="150"/>
      <c r="W11" s="150"/>
      <c r="X11" s="150"/>
      <c r="Y11" s="150"/>
      <c r="Z11" s="150"/>
      <c r="AA11" s="26"/>
      <c r="AC11" s="2"/>
      <c r="AD11" s="26"/>
      <c r="AE11" s="150"/>
      <c r="AF11" s="150"/>
      <c r="AG11" s="150"/>
      <c r="AH11" s="150"/>
      <c r="AI11" s="150"/>
      <c r="AJ11" s="150"/>
      <c r="AK11" s="26"/>
      <c r="AL11" s="26"/>
      <c r="AM11" s="36"/>
      <c r="AN11" s="36"/>
    </row>
    <row r="12" customFormat="false" ht="45.75" hidden="false" customHeight="false" outlineLevel="0" collapsed="false">
      <c r="B12" s="247"/>
      <c r="C12" s="247"/>
      <c r="D12" s="247"/>
      <c r="F12" s="26"/>
      <c r="G12" s="327" t="s">
        <v>136</v>
      </c>
      <c r="H12" s="328" t="s">
        <v>359</v>
      </c>
      <c r="I12" s="328" t="s">
        <v>360</v>
      </c>
      <c r="J12" s="328" t="s">
        <v>361</v>
      </c>
      <c r="K12" s="328" t="s">
        <v>362</v>
      </c>
      <c r="L12" s="180" t="s">
        <v>363</v>
      </c>
      <c r="M12" s="329"/>
      <c r="Q12" s="2"/>
      <c r="R12" s="326"/>
      <c r="S12" s="327" t="s">
        <v>136</v>
      </c>
      <c r="T12" s="328" t="s">
        <v>364</v>
      </c>
      <c r="U12" s="328" t="s">
        <v>365</v>
      </c>
      <c r="V12" s="328" t="s">
        <v>366</v>
      </c>
      <c r="W12" s="328" t="s">
        <v>367</v>
      </c>
      <c r="X12" s="328" t="s">
        <v>368</v>
      </c>
      <c r="Y12" s="328" t="s">
        <v>369</v>
      </c>
      <c r="Z12" s="180" t="s">
        <v>370</v>
      </c>
      <c r="AA12" s="26"/>
      <c r="AC12" s="2"/>
      <c r="AD12" s="149"/>
      <c r="AE12" s="327" t="s">
        <v>136</v>
      </c>
      <c r="AF12" s="328" t="s">
        <v>371</v>
      </c>
      <c r="AG12" s="328" t="s">
        <v>372</v>
      </c>
      <c r="AH12" s="328" t="s">
        <v>373</v>
      </c>
      <c r="AI12" s="328" t="s">
        <v>374</v>
      </c>
      <c r="AJ12" s="180" t="s">
        <v>375</v>
      </c>
      <c r="AK12" s="155" t="s">
        <v>152</v>
      </c>
      <c r="AL12" s="26"/>
    </row>
    <row r="13" customFormat="false" ht="15" hidden="false" customHeight="false" outlineLevel="0" collapsed="false">
      <c r="F13" s="26"/>
      <c r="G13" s="165" t="s">
        <v>154</v>
      </c>
      <c r="H13" s="330" t="n">
        <v>293123</v>
      </c>
      <c r="I13" s="331" t="n">
        <v>31053</v>
      </c>
      <c r="J13" s="332" t="n">
        <v>2085</v>
      </c>
      <c r="K13" s="333" t="n">
        <f aca="false">SUM(H13:J13)</f>
        <v>326261</v>
      </c>
      <c r="L13" s="334" t="n">
        <f aca="false">IF(K13&lt;=$L$41,0,IF(K13&lt;=$L$42,1,IF(K13&lt;=$L$43,2,IF(K13&lt;=$L$44,3,IF(K13&lt;=$L$45,4,IF(K13&lt;=$L$46,5))))))</f>
        <v>1</v>
      </c>
      <c r="M13" s="329"/>
      <c r="N13" s="2"/>
      <c r="O13" s="2"/>
      <c r="Q13" s="2"/>
      <c r="R13" s="326"/>
      <c r="S13" s="165" t="s">
        <v>154</v>
      </c>
      <c r="T13" s="335" t="n">
        <f aca="false">L13</f>
        <v>1</v>
      </c>
      <c r="U13" s="336" t="n">
        <f aca="false">T13*$U$41</f>
        <v>0.275723709389432</v>
      </c>
      <c r="V13" s="12" t="n">
        <f aca="false">K54</f>
        <v>2</v>
      </c>
      <c r="W13" s="336" t="n">
        <f aca="false">V13*$W$41</f>
        <v>0.462369550313362</v>
      </c>
      <c r="X13" s="12" t="n">
        <f aca="false">N95</f>
        <v>1</v>
      </c>
      <c r="Y13" s="337" t="n">
        <f aca="false">X13*$Y$41</f>
        <v>0.493091515453887</v>
      </c>
      <c r="Z13" s="338" t="n">
        <f aca="false">U13+W13+Y13</f>
        <v>1.23118477515668</v>
      </c>
      <c r="AA13" s="26"/>
      <c r="AC13" s="2"/>
      <c r="AD13" s="149"/>
      <c r="AE13" s="165" t="s">
        <v>154</v>
      </c>
      <c r="AF13" s="339" t="n">
        <f aca="false">Z13</f>
        <v>1.23118477515668</v>
      </c>
      <c r="AG13" s="336" t="n">
        <f aca="false">AF13*$AG$41</f>
        <v>0.67794084734589</v>
      </c>
      <c r="AH13" s="336" t="n">
        <f aca="false">Z55</f>
        <v>0.920445184460383</v>
      </c>
      <c r="AI13" s="337" t="n">
        <f aca="false">AH13*$AI$41</f>
        <v>0.413610304042775</v>
      </c>
      <c r="AJ13" s="340" t="n">
        <f aca="false">AG13+AI13</f>
        <v>1.09155115138866</v>
      </c>
      <c r="AK13" s="341" t="n">
        <f aca="false">IF(AJ13=0,0,IF(AJ13&lt;=1,1,IF(AJ13&lt;=2,2,IF(AJ13&lt;=3,3,IF(AJ13&lt;=4,4,IF(AJ13&lt;=5,5))))))</f>
        <v>2</v>
      </c>
      <c r="AL13" s="26"/>
    </row>
    <row r="14" customFormat="false" ht="15" hidden="false" customHeight="false" outlineLevel="0" collapsed="false">
      <c r="F14" s="26"/>
      <c r="G14" s="165" t="s">
        <v>156</v>
      </c>
      <c r="H14" s="342" t="n">
        <v>443426</v>
      </c>
      <c r="I14" s="343" t="n">
        <v>16743</v>
      </c>
      <c r="J14" s="344" t="n">
        <v>1372</v>
      </c>
      <c r="K14" s="345" t="n">
        <f aca="false">SUM(H14:J14)</f>
        <v>461541</v>
      </c>
      <c r="L14" s="346" t="n">
        <f aca="false">IF(K14&lt;=$L$41,0,IF(K14&lt;=$L$42,1,IF(K14&lt;=$L$43,2,IF(K14&lt;=$L$44,3,IF(K14&lt;=$L$45,4,IF(K14&lt;=$L$46,5))))))</f>
        <v>1</v>
      </c>
      <c r="M14" s="329"/>
      <c r="N14" s="2"/>
      <c r="O14" s="2"/>
      <c r="Q14" s="2"/>
      <c r="R14" s="326"/>
      <c r="S14" s="165" t="s">
        <v>156</v>
      </c>
      <c r="T14" s="347" t="n">
        <f aca="false">L14</f>
        <v>1</v>
      </c>
      <c r="U14" s="348" t="n">
        <f aca="false">T14*$U$41</f>
        <v>0.275723709389432</v>
      </c>
      <c r="V14" s="16" t="n">
        <f aca="false">K55</f>
        <v>2</v>
      </c>
      <c r="W14" s="348" t="n">
        <f aca="false">V14*$W$41</f>
        <v>0.462369550313362</v>
      </c>
      <c r="X14" s="16" t="n">
        <f aca="false">N96</f>
        <v>1</v>
      </c>
      <c r="Y14" s="349" t="n">
        <f aca="false">X14*$Y$41</f>
        <v>0.493091515453887</v>
      </c>
      <c r="Z14" s="350" t="n">
        <f aca="false">U14+W14+Y14</f>
        <v>1.23118477515668</v>
      </c>
      <c r="AA14" s="26"/>
      <c r="AC14" s="2"/>
      <c r="AD14" s="149"/>
      <c r="AE14" s="165" t="s">
        <v>156</v>
      </c>
      <c r="AF14" s="351" t="n">
        <f aca="false">Z14</f>
        <v>1.23118477515668</v>
      </c>
      <c r="AG14" s="348" t="n">
        <f aca="false">AF14*$AG$41</f>
        <v>0.67794084734589</v>
      </c>
      <c r="AH14" s="348" t="n">
        <f aca="false">Z56</f>
        <v>0.568759740723144</v>
      </c>
      <c r="AI14" s="349" t="n">
        <f aca="false">AH14*$AI$41</f>
        <v>0.255577293748028</v>
      </c>
      <c r="AJ14" s="352" t="n">
        <f aca="false">AG14+AI14</f>
        <v>0.933518141093918</v>
      </c>
      <c r="AK14" s="353" t="n">
        <f aca="false">IF(AJ14=0,0,IF(AJ14&lt;=1,1,IF(AJ14&lt;=2,2,IF(AJ14&lt;=3,3,IF(AJ14&lt;=4,4,IF(AJ14&lt;=5,5))))))</f>
        <v>1</v>
      </c>
      <c r="AL14" s="26"/>
    </row>
    <row r="15" customFormat="false" ht="15" hidden="false" customHeight="false" outlineLevel="0" collapsed="false">
      <c r="F15" s="26"/>
      <c r="G15" s="165" t="s">
        <v>158</v>
      </c>
      <c r="H15" s="354" t="n">
        <f aca="false">H29*0.7</f>
        <v>21686</v>
      </c>
      <c r="I15" s="355" t="n">
        <f aca="false">I29*0.7</f>
        <v>1427.3</v>
      </c>
      <c r="J15" s="344" t="n">
        <v>9104</v>
      </c>
      <c r="K15" s="345" t="n">
        <f aca="false">SUM(H15:J15)</f>
        <v>32217.3</v>
      </c>
      <c r="L15" s="346" t="n">
        <f aca="false">IF(K15&lt;=$L$41,0,IF(K15&lt;=$L$42,1,IF(K15&lt;=$L$43,2,IF(K15&lt;=$L$44,3,IF(K15&lt;=$L$45,4,IF(K15&lt;=$L$46,5))))))</f>
        <v>0</v>
      </c>
      <c r="M15" s="329"/>
      <c r="N15" s="2"/>
      <c r="O15" s="2"/>
      <c r="Q15" s="2"/>
      <c r="R15" s="326"/>
      <c r="S15" s="165" t="s">
        <v>158</v>
      </c>
      <c r="T15" s="347" t="n">
        <f aca="false">L15</f>
        <v>0</v>
      </c>
      <c r="U15" s="348" t="n">
        <f aca="false">T15*$U$41</f>
        <v>0</v>
      </c>
      <c r="V15" s="16" t="n">
        <f aca="false">K56</f>
        <v>2</v>
      </c>
      <c r="W15" s="348" t="n">
        <f aca="false">V15*$W$41</f>
        <v>0.462369550313362</v>
      </c>
      <c r="X15" s="16" t="n">
        <f aca="false">N97</f>
        <v>1</v>
      </c>
      <c r="Y15" s="349" t="n">
        <f aca="false">X15*$Y$41</f>
        <v>0.493091515453887</v>
      </c>
      <c r="Z15" s="350" t="n">
        <f aca="false">U15+W15+Y15</f>
        <v>0.955461065767249</v>
      </c>
      <c r="AA15" s="26"/>
      <c r="AC15" s="2"/>
      <c r="AD15" s="149"/>
      <c r="AE15" s="165" t="s">
        <v>158</v>
      </c>
      <c r="AF15" s="351" t="n">
        <f aca="false">Z15</f>
        <v>0.955461065767249</v>
      </c>
      <c r="AG15" s="348" t="n">
        <f aca="false">AF15*$AG$41</f>
        <v>0.526116061214145</v>
      </c>
      <c r="AH15" s="348" t="n">
        <f aca="false">Z57</f>
        <v>2.27816999681065</v>
      </c>
      <c r="AI15" s="349" t="n">
        <f aca="false">AH15*$AI$41</f>
        <v>1.02371613318222</v>
      </c>
      <c r="AJ15" s="352" t="n">
        <f aca="false">AG15+AI15</f>
        <v>1.54983219439637</v>
      </c>
      <c r="AK15" s="353" t="n">
        <f aca="false">IF(AJ15=0,0,IF(AJ15&lt;=1,1,IF(AJ15&lt;=2,2,IF(AJ15&lt;=3,3,IF(AJ15&lt;=4,4,IF(AJ15&lt;=5,5))))))</f>
        <v>2</v>
      </c>
      <c r="AL15" s="26"/>
    </row>
    <row r="16" customFormat="false" ht="15" hidden="false" customHeight="false" outlineLevel="0" collapsed="false">
      <c r="F16" s="26"/>
      <c r="G16" s="165" t="s">
        <v>160</v>
      </c>
      <c r="H16" s="342" t="n">
        <v>19880</v>
      </c>
      <c r="I16" s="343" t="n">
        <v>27721</v>
      </c>
      <c r="J16" s="344" t="n">
        <v>222</v>
      </c>
      <c r="K16" s="345" t="n">
        <f aca="false">SUM(H16:J16)</f>
        <v>47823</v>
      </c>
      <c r="L16" s="346" t="n">
        <f aca="false">IF(K16&lt;=$L$41,0,IF(K16&lt;=$L$42,1,IF(K16&lt;=$L$43,2,IF(K16&lt;=$L$44,3,IF(K16&lt;=$L$45,4,IF(K16&lt;=$L$46,5))))))</f>
        <v>0</v>
      </c>
      <c r="M16" s="329"/>
      <c r="N16" s="2"/>
      <c r="O16" s="2"/>
      <c r="Q16" s="2"/>
      <c r="R16" s="326"/>
      <c r="S16" s="165" t="s">
        <v>160</v>
      </c>
      <c r="T16" s="347" t="n">
        <f aca="false">L16</f>
        <v>0</v>
      </c>
      <c r="U16" s="348" t="n">
        <f aca="false">T16*$U$41</f>
        <v>0</v>
      </c>
      <c r="V16" s="16" t="n">
        <f aca="false">K57</f>
        <v>2</v>
      </c>
      <c r="W16" s="348" t="n">
        <f aca="false">V16*$W$41</f>
        <v>0.462369550313362</v>
      </c>
      <c r="X16" s="16" t="n">
        <f aca="false">N98</f>
        <v>0</v>
      </c>
      <c r="Y16" s="349" t="n">
        <f aca="false">X16*$Y$41</f>
        <v>0</v>
      </c>
      <c r="Z16" s="350" t="n">
        <f aca="false">U16+W16+Y16</f>
        <v>0.462369550313362</v>
      </c>
      <c r="AA16" s="26"/>
      <c r="AC16" s="2"/>
      <c r="AD16" s="149"/>
      <c r="AE16" s="165" t="s">
        <v>160</v>
      </c>
      <c r="AF16" s="351" t="n">
        <f aca="false">Z16</f>
        <v>0.462369550313362</v>
      </c>
      <c r="AG16" s="348" t="n">
        <f aca="false">AF16*$AG$41</f>
        <v>0.254599643409729</v>
      </c>
      <c r="AH16" s="348" t="n">
        <f aca="false">Z58</f>
        <v>1.98076513008277</v>
      </c>
      <c r="AI16" s="349" t="n">
        <f aca="false">AH16*$AI$41</f>
        <v>0.890074587300014</v>
      </c>
      <c r="AJ16" s="352" t="n">
        <f aca="false">AG16+AI16</f>
        <v>1.14467423070974</v>
      </c>
      <c r="AK16" s="353" t="n">
        <f aca="false">IF(AJ16=0,0,IF(AJ16&lt;=1,1,IF(AJ16&lt;=2,2,IF(AJ16&lt;=3,3,IF(AJ16&lt;=4,4,IF(AJ16&lt;=5,5))))))</f>
        <v>2</v>
      </c>
      <c r="AL16" s="26"/>
    </row>
    <row r="17" customFormat="false" ht="15" hidden="false" customHeight="false" outlineLevel="0" collapsed="false">
      <c r="F17" s="26"/>
      <c r="G17" s="165" t="s">
        <v>162</v>
      </c>
      <c r="H17" s="342" t="n">
        <v>425989</v>
      </c>
      <c r="I17" s="343" t="n">
        <v>26891</v>
      </c>
      <c r="J17" s="344" t="n">
        <v>1648</v>
      </c>
      <c r="K17" s="345" t="n">
        <f aca="false">SUM(H17:J17)</f>
        <v>454528</v>
      </c>
      <c r="L17" s="346" t="n">
        <f aca="false">IF(K17&lt;=$L$41,0,IF(K17&lt;=$L$42,1,IF(K17&lt;=$L$43,2,IF(K17&lt;=$L$44,3,IF(K17&lt;=$L$45,4,IF(K17&lt;=$L$46,5))))))</f>
        <v>1</v>
      </c>
      <c r="M17" s="329"/>
      <c r="N17" s="2"/>
      <c r="O17" s="2"/>
      <c r="Q17" s="2"/>
      <c r="R17" s="326"/>
      <c r="S17" s="165" t="s">
        <v>162</v>
      </c>
      <c r="T17" s="347" t="n">
        <f aca="false">L17</f>
        <v>1</v>
      </c>
      <c r="U17" s="348" t="n">
        <f aca="false">T17*$U$41</f>
        <v>0.275723709389432</v>
      </c>
      <c r="V17" s="16" t="n">
        <f aca="false">K58</f>
        <v>3</v>
      </c>
      <c r="W17" s="348" t="n">
        <f aca="false">V17*$W$41</f>
        <v>0.693554325470043</v>
      </c>
      <c r="X17" s="16" t="n">
        <f aca="false">N99</f>
        <v>1</v>
      </c>
      <c r="Y17" s="349" t="n">
        <f aca="false">X17*$Y$41</f>
        <v>0.493091515453887</v>
      </c>
      <c r="Z17" s="350" t="n">
        <f aca="false">U17+W17+Y17</f>
        <v>1.46236955031336</v>
      </c>
      <c r="AA17" s="26"/>
      <c r="AC17" s="2"/>
      <c r="AD17" s="149"/>
      <c r="AE17" s="165" t="s">
        <v>162</v>
      </c>
      <c r="AF17" s="351" t="n">
        <f aca="false">Z17</f>
        <v>1.46236955031336</v>
      </c>
      <c r="AG17" s="348" t="n">
        <f aca="false">AF17*$AG$41</f>
        <v>0.805240669050755</v>
      </c>
      <c r="AH17" s="348" t="n">
        <f aca="false">Z59</f>
        <v>1.41568947825694</v>
      </c>
      <c r="AI17" s="349" t="n">
        <f aca="false">AH17*$AI$41</f>
        <v>0.636152771960329</v>
      </c>
      <c r="AJ17" s="352" t="n">
        <f aca="false">AG17+AI17</f>
        <v>1.44139344101108</v>
      </c>
      <c r="AK17" s="353" t="n">
        <f aca="false">IF(AJ17=0,0,IF(AJ17&lt;=1,1,IF(AJ17&lt;=2,2,IF(AJ17&lt;=3,3,IF(AJ17&lt;=4,4,IF(AJ17&lt;=5,5))))))</f>
        <v>2</v>
      </c>
      <c r="AL17" s="26"/>
    </row>
    <row r="18" customFormat="false" ht="15" hidden="false" customHeight="false" outlineLevel="0" collapsed="false">
      <c r="F18" s="26"/>
      <c r="G18" s="165" t="s">
        <v>164</v>
      </c>
      <c r="H18" s="342" t="n">
        <v>141008</v>
      </c>
      <c r="I18" s="343" t="n">
        <v>24607</v>
      </c>
      <c r="J18" s="344" t="n">
        <v>934</v>
      </c>
      <c r="K18" s="345" t="n">
        <f aca="false">SUM(H18:J18)</f>
        <v>166549</v>
      </c>
      <c r="L18" s="346" t="n">
        <f aca="false">IF(K18&lt;=$L$41,0,IF(K18&lt;=$L$42,1,IF(K18&lt;=$L$43,2,IF(K18&lt;=$L$44,3,IF(K18&lt;=$L$45,4,IF(K18&lt;=$L$46,5))))))</f>
        <v>1</v>
      </c>
      <c r="M18" s="329"/>
      <c r="N18" s="2"/>
      <c r="O18" s="2"/>
      <c r="Q18" s="2"/>
      <c r="R18" s="326"/>
      <c r="S18" s="165" t="s">
        <v>164</v>
      </c>
      <c r="T18" s="347" t="n">
        <f aca="false">L18</f>
        <v>1</v>
      </c>
      <c r="U18" s="348" t="n">
        <f aca="false">T18*$U$41</f>
        <v>0.275723709389432</v>
      </c>
      <c r="V18" s="16" t="n">
        <f aca="false">K59</f>
        <v>0</v>
      </c>
      <c r="W18" s="348" t="n">
        <f aca="false">V18*$W$41</f>
        <v>0</v>
      </c>
      <c r="X18" s="16" t="n">
        <f aca="false">N100</f>
        <v>1</v>
      </c>
      <c r="Y18" s="349" t="n">
        <f aca="false">X18*$Y$41</f>
        <v>0.493091515453887</v>
      </c>
      <c r="Z18" s="350" t="n">
        <f aca="false">U18+W18+Y18</f>
        <v>0.768815224843319</v>
      </c>
      <c r="AA18" s="26"/>
      <c r="AC18" s="2"/>
      <c r="AD18" s="149"/>
      <c r="AE18" s="165" t="s">
        <v>164</v>
      </c>
      <c r="AF18" s="351" t="n">
        <f aca="false">Z18</f>
        <v>0.768815224843319</v>
      </c>
      <c r="AG18" s="348" t="n">
        <f aca="false">AF18*$AG$41</f>
        <v>0.423341203936161</v>
      </c>
      <c r="AH18" s="348" t="n">
        <f aca="false">Z60</f>
        <v>1.1434192311673</v>
      </c>
      <c r="AI18" s="349" t="n">
        <f aca="false">AH18*$AI$41</f>
        <v>0.513805692979665</v>
      </c>
      <c r="AJ18" s="352" t="n">
        <f aca="false">AG18+AI18</f>
        <v>0.937146896915826</v>
      </c>
      <c r="AK18" s="353" t="n">
        <f aca="false">IF(AJ18=0,0,IF(AJ18&lt;=1,1,IF(AJ18&lt;=2,2,IF(AJ18&lt;=3,3,IF(AJ18&lt;=4,4,IF(AJ18&lt;=5,5))))))</f>
        <v>1</v>
      </c>
      <c r="AL18" s="26"/>
    </row>
    <row r="19" customFormat="false" ht="15" hidden="false" customHeight="false" outlineLevel="0" collapsed="false">
      <c r="F19" s="26"/>
      <c r="G19" s="165" t="s">
        <v>166</v>
      </c>
      <c r="H19" s="342" t="n">
        <v>26318</v>
      </c>
      <c r="I19" s="343" t="n">
        <v>63276</v>
      </c>
      <c r="J19" s="344" t="n">
        <v>2102</v>
      </c>
      <c r="K19" s="345" t="n">
        <f aca="false">SUM(H19:J19)</f>
        <v>91696</v>
      </c>
      <c r="L19" s="346" t="n">
        <f aca="false">IF(K19&lt;=$L$41,0,IF(K19&lt;=$L$42,1,IF(K19&lt;=$L$43,2,IF(K19&lt;=$L$44,3,IF(K19&lt;=$L$45,4,IF(K19&lt;=$L$46,5))))))</f>
        <v>1</v>
      </c>
      <c r="M19" s="329"/>
      <c r="N19" s="2"/>
      <c r="O19" s="2"/>
      <c r="Q19" s="2"/>
      <c r="R19" s="326"/>
      <c r="S19" s="165" t="s">
        <v>166</v>
      </c>
      <c r="T19" s="347" t="n">
        <f aca="false">L19</f>
        <v>1</v>
      </c>
      <c r="U19" s="348" t="n">
        <f aca="false">T19*$U$41</f>
        <v>0.275723709389432</v>
      </c>
      <c r="V19" s="16" t="n">
        <f aca="false">K60</f>
        <v>1</v>
      </c>
      <c r="W19" s="348" t="n">
        <f aca="false">V19*$W$41</f>
        <v>0.231184775156681</v>
      </c>
      <c r="X19" s="16" t="n">
        <f aca="false">N101</f>
        <v>1</v>
      </c>
      <c r="Y19" s="349" t="n">
        <f aca="false">X19*$Y$41</f>
        <v>0.493091515453887</v>
      </c>
      <c r="Z19" s="350" t="n">
        <f aca="false">U19+W19+Y19</f>
        <v>1</v>
      </c>
      <c r="AA19" s="26"/>
      <c r="AC19" s="2"/>
      <c r="AD19" s="149"/>
      <c r="AE19" s="165" t="s">
        <v>166</v>
      </c>
      <c r="AF19" s="351" t="n">
        <f aca="false">Z19</f>
        <v>1</v>
      </c>
      <c r="AG19" s="348" t="n">
        <f aca="false">AF19*$AG$41</f>
        <v>0.550641025641026</v>
      </c>
      <c r="AH19" s="348" t="n">
        <f aca="false">Z61</f>
        <v>1.92655697928484</v>
      </c>
      <c r="AI19" s="349" t="n">
        <f aca="false">AH19*$AI$41</f>
        <v>0.865715668255561</v>
      </c>
      <c r="AJ19" s="352" t="n">
        <f aca="false">AG19+AI19</f>
        <v>1.41635669389659</v>
      </c>
      <c r="AK19" s="353" t="n">
        <f aca="false">IF(AJ19=0,0,IF(AJ19&lt;=1,1,IF(AJ19&lt;=2,2,IF(AJ19&lt;=3,3,IF(AJ19&lt;=4,4,IF(AJ19&lt;=5,5))))))</f>
        <v>2</v>
      </c>
      <c r="AL19" s="26"/>
    </row>
    <row r="20" customFormat="false" ht="15" hidden="false" customHeight="false" outlineLevel="0" collapsed="false">
      <c r="F20" s="26"/>
      <c r="G20" s="165" t="s">
        <v>168</v>
      </c>
      <c r="H20" s="342" t="n">
        <v>71000</v>
      </c>
      <c r="I20" s="343" t="n">
        <v>125000</v>
      </c>
      <c r="J20" s="344" t="n">
        <v>678</v>
      </c>
      <c r="K20" s="345" t="n">
        <f aca="false">SUM(H20:J20)</f>
        <v>196678</v>
      </c>
      <c r="L20" s="346" t="n">
        <f aca="false">IF(K20&lt;=$L$41,0,IF(K20&lt;=$L$42,1,IF(K20&lt;=$L$43,2,IF(K20&lt;=$L$44,3,IF(K20&lt;=$L$45,4,IF(K20&lt;=$L$46,5))))))</f>
        <v>1</v>
      </c>
      <c r="M20" s="329"/>
      <c r="N20" s="2"/>
      <c r="O20" s="2"/>
      <c r="Q20" s="2"/>
      <c r="R20" s="326"/>
      <c r="S20" s="165" t="s">
        <v>168</v>
      </c>
      <c r="T20" s="347" t="n">
        <f aca="false">L20</f>
        <v>1</v>
      </c>
      <c r="U20" s="348" t="n">
        <f aca="false">T20*$U$41</f>
        <v>0.275723709389432</v>
      </c>
      <c r="V20" s="16" t="n">
        <f aca="false">K61</f>
        <v>3</v>
      </c>
      <c r="W20" s="348" t="n">
        <f aca="false">V20*$W$41</f>
        <v>0.693554325470043</v>
      </c>
      <c r="X20" s="16" t="n">
        <f aca="false">N102</f>
        <v>1</v>
      </c>
      <c r="Y20" s="349" t="n">
        <f aca="false">X20*$Y$41</f>
        <v>0.493091515453887</v>
      </c>
      <c r="Z20" s="350" t="n">
        <f aca="false">U20+W20+Y20</f>
        <v>1.46236955031336</v>
      </c>
      <c r="AA20" s="26"/>
      <c r="AC20" s="2"/>
      <c r="AD20" s="149"/>
      <c r="AE20" s="165" t="s">
        <v>168</v>
      </c>
      <c r="AF20" s="351" t="n">
        <f aca="false">Z20</f>
        <v>1.46236955031336</v>
      </c>
      <c r="AG20" s="348" t="n">
        <f aca="false">AF20*$AG$41</f>
        <v>0.805240669050755</v>
      </c>
      <c r="AH20" s="348" t="n">
        <f aca="false">Z62</f>
        <v>2.02173500205581</v>
      </c>
      <c r="AI20" s="349" t="n">
        <f aca="false">AH20*$AI$41</f>
        <v>0.908484766949438</v>
      </c>
      <c r="AJ20" s="352" t="n">
        <f aca="false">AG20+AI20</f>
        <v>1.71372543600019</v>
      </c>
      <c r="AK20" s="353" t="n">
        <f aca="false">IF(AJ20=0,0,IF(AJ20&lt;=1,1,IF(AJ20&lt;=2,2,IF(AJ20&lt;=3,3,IF(AJ20&lt;=4,4,IF(AJ20&lt;=5,5))))))</f>
        <v>2</v>
      </c>
      <c r="AL20" s="26"/>
    </row>
    <row r="21" customFormat="false" ht="15" hidden="false" customHeight="false" outlineLevel="0" collapsed="false">
      <c r="F21" s="26"/>
      <c r="G21" s="165" t="s">
        <v>170</v>
      </c>
      <c r="H21" s="342" t="n">
        <v>2921216</v>
      </c>
      <c r="I21" s="343" t="n">
        <v>76053</v>
      </c>
      <c r="J21" s="344" t="n">
        <v>6577</v>
      </c>
      <c r="K21" s="345" t="n">
        <f aca="false">SUM(H21:J21)</f>
        <v>3003846</v>
      </c>
      <c r="L21" s="346" t="n">
        <f aca="false">IF(K21&lt;=$L$41,0,IF(K21&lt;=$L$42,1,IF(K21&lt;=$L$43,2,IF(K21&lt;=$L$44,3,IF(K21&lt;=$L$45,4,IF(K21&lt;=$L$46,5))))))</f>
        <v>5</v>
      </c>
      <c r="M21" s="329"/>
      <c r="N21" s="2"/>
      <c r="O21" s="2"/>
      <c r="Q21" s="2"/>
      <c r="R21" s="326"/>
      <c r="S21" s="165" t="s">
        <v>170</v>
      </c>
      <c r="T21" s="347" t="n">
        <f aca="false">L21</f>
        <v>5</v>
      </c>
      <c r="U21" s="348" t="n">
        <f aca="false">T21*$U$41</f>
        <v>1.37861854694716</v>
      </c>
      <c r="V21" s="16" t="n">
        <f aca="false">K62</f>
        <v>4</v>
      </c>
      <c r="W21" s="348" t="n">
        <f aca="false">V21*$W$41</f>
        <v>0.924739100626723</v>
      </c>
      <c r="X21" s="16" t="n">
        <f aca="false">N103</f>
        <v>4</v>
      </c>
      <c r="Y21" s="349" t="n">
        <f aca="false">X21*$Y$41</f>
        <v>1.97236606181555</v>
      </c>
      <c r="Z21" s="350" t="n">
        <f aca="false">U21+W21+Y21</f>
        <v>4.27572370938943</v>
      </c>
      <c r="AA21" s="26"/>
      <c r="AC21" s="2"/>
      <c r="AD21" s="149"/>
      <c r="AE21" s="165" t="s">
        <v>170</v>
      </c>
      <c r="AF21" s="351" t="n">
        <f aca="false">Z21</f>
        <v>4.27572370938943</v>
      </c>
      <c r="AG21" s="348" t="n">
        <f aca="false">AF21*$AG$41</f>
        <v>2.35438888869585</v>
      </c>
      <c r="AH21" s="348" t="n">
        <f aca="false">Z63</f>
        <v>2.19519967603808</v>
      </c>
      <c r="AI21" s="349" t="n">
        <f aca="false">AH21*$AI$41</f>
        <v>0.986432674937625</v>
      </c>
      <c r="AJ21" s="352" t="n">
        <f aca="false">AG21+AI21</f>
        <v>3.34082156363347</v>
      </c>
      <c r="AK21" s="353" t="n">
        <f aca="false">IF(AJ21=0,0,IF(AJ21&lt;=1,1,IF(AJ21&lt;=2,2,IF(AJ21&lt;=3,3,IF(AJ21&lt;=4,4,IF(AJ21&lt;=5,5))))))</f>
        <v>4</v>
      </c>
      <c r="AL21" s="26"/>
    </row>
    <row r="22" customFormat="false" ht="15" hidden="false" customHeight="false" outlineLevel="0" collapsed="false">
      <c r="F22" s="26"/>
      <c r="G22" s="165" t="s">
        <v>171</v>
      </c>
      <c r="H22" s="342" t="n">
        <v>2513595</v>
      </c>
      <c r="I22" s="343" t="n">
        <v>503756</v>
      </c>
      <c r="J22" s="344" t="n">
        <v>14081</v>
      </c>
      <c r="K22" s="345" t="n">
        <f aca="false">SUM(H22:J22)</f>
        <v>3031432</v>
      </c>
      <c r="L22" s="346" t="n">
        <f aca="false">IF(K22&lt;=$L$41,0,IF(K22&lt;=$L$42,1,IF(K22&lt;=$L$43,2,IF(K22&lt;=$L$44,3,IF(K22&lt;=$L$45,4,IF(K22&lt;=$L$46,5))))))</f>
        <v>5</v>
      </c>
      <c r="M22" s="329"/>
      <c r="N22" s="2"/>
      <c r="O22" s="2"/>
      <c r="Q22" s="2"/>
      <c r="R22" s="326"/>
      <c r="S22" s="165" t="s">
        <v>171</v>
      </c>
      <c r="T22" s="347" t="n">
        <f aca="false">L22</f>
        <v>5</v>
      </c>
      <c r="U22" s="348" t="n">
        <f aca="false">T22*$U$41</f>
        <v>1.37861854694716</v>
      </c>
      <c r="V22" s="16" t="n">
        <f aca="false">K63</f>
        <v>4</v>
      </c>
      <c r="W22" s="348" t="n">
        <f aca="false">V22*$W$41</f>
        <v>0.924739100626723</v>
      </c>
      <c r="X22" s="16" t="n">
        <f aca="false">N104</f>
        <v>4</v>
      </c>
      <c r="Y22" s="349" t="n">
        <f aca="false">X22*$Y$41</f>
        <v>1.97236606181555</v>
      </c>
      <c r="Z22" s="350" t="n">
        <f aca="false">U22+W22+Y22</f>
        <v>4.27572370938943</v>
      </c>
      <c r="AA22" s="26"/>
      <c r="AC22" s="2"/>
      <c r="AD22" s="149"/>
      <c r="AE22" s="165" t="s">
        <v>171</v>
      </c>
      <c r="AF22" s="351" t="n">
        <f aca="false">Z22</f>
        <v>4.27572370938943</v>
      </c>
      <c r="AG22" s="348" t="n">
        <f aca="false">AF22*$AG$41</f>
        <v>2.35438888869585</v>
      </c>
      <c r="AH22" s="348" t="n">
        <f aca="false">Z64</f>
        <v>2.8342148649974</v>
      </c>
      <c r="AI22" s="349" t="n">
        <f aca="false">AH22*$AI$41</f>
        <v>1.27357988484819</v>
      </c>
      <c r="AJ22" s="352" t="n">
        <f aca="false">AG22+AI22</f>
        <v>3.62796877354404</v>
      </c>
      <c r="AK22" s="353" t="n">
        <f aca="false">IF(AJ22=0,0,IF(AJ22&lt;=1,1,IF(AJ22&lt;=2,2,IF(AJ22&lt;=3,3,IF(AJ22&lt;=4,4,IF(AJ22&lt;=5,5))))))</f>
        <v>4</v>
      </c>
      <c r="AL22" s="26"/>
    </row>
    <row r="23" customFormat="false" ht="15" hidden="false" customHeight="false" outlineLevel="0" collapsed="false">
      <c r="F23" s="26"/>
      <c r="G23" s="165" t="s">
        <v>172</v>
      </c>
      <c r="H23" s="342" t="n">
        <v>21962</v>
      </c>
      <c r="I23" s="343" t="n">
        <v>14877</v>
      </c>
      <c r="J23" s="344" t="n">
        <v>12380</v>
      </c>
      <c r="K23" s="345" t="n">
        <f aca="false">SUM(H23:J23)</f>
        <v>49219</v>
      </c>
      <c r="L23" s="346" t="n">
        <f aca="false">IF(K23&lt;=$L$41,0,IF(K23&lt;=$L$42,1,IF(K23&lt;=$L$43,2,IF(K23&lt;=$L$44,3,IF(K23&lt;=$L$45,4,IF(K23&lt;=$L$46,5))))))</f>
        <v>0</v>
      </c>
      <c r="M23" s="329"/>
      <c r="N23" s="2"/>
      <c r="O23" s="2"/>
      <c r="Q23" s="2"/>
      <c r="R23" s="326"/>
      <c r="S23" s="165" t="s">
        <v>172</v>
      </c>
      <c r="T23" s="347" t="n">
        <f aca="false">L23</f>
        <v>0</v>
      </c>
      <c r="U23" s="348" t="n">
        <f aca="false">T23*$U$41</f>
        <v>0</v>
      </c>
      <c r="V23" s="16" t="n">
        <f aca="false">K64</f>
        <v>3</v>
      </c>
      <c r="W23" s="348" t="n">
        <f aca="false">V23*$W$41</f>
        <v>0.693554325470043</v>
      </c>
      <c r="X23" s="16" t="n">
        <f aca="false">N105</f>
        <v>1</v>
      </c>
      <c r="Y23" s="349" t="n">
        <f aca="false">X23*$Y$41</f>
        <v>0.493091515453887</v>
      </c>
      <c r="Z23" s="350" t="n">
        <f aca="false">U23+W23+Y23</f>
        <v>1.18664584092393</v>
      </c>
      <c r="AA23" s="26"/>
      <c r="AC23" s="2"/>
      <c r="AD23" s="149"/>
      <c r="AE23" s="165" t="s">
        <v>172</v>
      </c>
      <c r="AF23" s="351" t="n">
        <f aca="false">Z23</f>
        <v>1.18664584092393</v>
      </c>
      <c r="AG23" s="348" t="n">
        <f aca="false">AF23*$AG$41</f>
        <v>0.65341588291901</v>
      </c>
      <c r="AH23" s="348" t="n">
        <f aca="false">Z65</f>
        <v>2.85240539704791</v>
      </c>
      <c r="AI23" s="349" t="n">
        <f aca="false">AH23*$AI$41</f>
        <v>1.28175396367345</v>
      </c>
      <c r="AJ23" s="352" t="n">
        <f aca="false">AG23+AI23</f>
        <v>1.93516984659246</v>
      </c>
      <c r="AK23" s="353" t="n">
        <f aca="false">IF(AJ23=0,0,IF(AJ23&lt;=1,1,IF(AJ23&lt;=2,2,IF(AJ23&lt;=3,3,IF(AJ23&lt;=4,4,IF(AJ23&lt;=5,5))))))</f>
        <v>2</v>
      </c>
      <c r="AL23" s="26"/>
    </row>
    <row r="24" customFormat="false" ht="15" hidden="false" customHeight="false" outlineLevel="0" collapsed="false">
      <c r="F24" s="26"/>
      <c r="G24" s="165" t="s">
        <v>173</v>
      </c>
      <c r="H24" s="342" t="n">
        <v>69175</v>
      </c>
      <c r="I24" s="355" t="n">
        <v>12713</v>
      </c>
      <c r="J24" s="344" t="n">
        <v>693</v>
      </c>
      <c r="K24" s="345" t="n">
        <f aca="false">SUM(H24:J24)</f>
        <v>82581</v>
      </c>
      <c r="L24" s="346" t="n">
        <f aca="false">IF(K24&lt;=$L$41,0,IF(K24&lt;=$L$42,1,IF(K24&lt;=$L$43,2,IF(K24&lt;=$L$44,3,IF(K24&lt;=$L$45,4,IF(K24&lt;=$L$46,5))))))</f>
        <v>1</v>
      </c>
      <c r="M24" s="329"/>
      <c r="N24" s="2"/>
      <c r="O24" s="2"/>
      <c r="Q24" s="2"/>
      <c r="R24" s="326"/>
      <c r="S24" s="165" t="s">
        <v>173</v>
      </c>
      <c r="T24" s="347" t="n">
        <f aca="false">L24</f>
        <v>1</v>
      </c>
      <c r="U24" s="348" t="n">
        <f aca="false">T24*$U$41</f>
        <v>0.275723709389432</v>
      </c>
      <c r="V24" s="16" t="n">
        <f aca="false">K65</f>
        <v>1</v>
      </c>
      <c r="W24" s="348" t="n">
        <f aca="false">V24*$W$41</f>
        <v>0.231184775156681</v>
      </c>
      <c r="X24" s="16" t="n">
        <f aca="false">N106</f>
        <v>0</v>
      </c>
      <c r="Y24" s="349" t="n">
        <f aca="false">X24*$Y$41</f>
        <v>0</v>
      </c>
      <c r="Z24" s="350" t="n">
        <f aca="false">U24+W24+Y24</f>
        <v>0.506908484546113</v>
      </c>
      <c r="AA24" s="26"/>
      <c r="AC24" s="2"/>
      <c r="AD24" s="149"/>
      <c r="AE24" s="165" t="s">
        <v>173</v>
      </c>
      <c r="AF24" s="351" t="n">
        <f aca="false">Z24</f>
        <v>0.506908484546113</v>
      </c>
      <c r="AG24" s="348" t="n">
        <f aca="false">AF24*$AG$41</f>
        <v>0.27912460783661</v>
      </c>
      <c r="AH24" s="348" t="n">
        <f aca="false">Z66</f>
        <v>1.293793204042</v>
      </c>
      <c r="AI24" s="349" t="n">
        <f aca="false">AH24*$AI$41</f>
        <v>0.581377587200924</v>
      </c>
      <c r="AJ24" s="352" t="n">
        <f aca="false">AG24+AI24</f>
        <v>0.860502195037534</v>
      </c>
      <c r="AK24" s="353" t="n">
        <f aca="false">IF(AJ24=0,0,IF(AJ24&lt;=1,1,IF(AJ24&lt;=2,2,IF(AJ24&lt;=3,3,IF(AJ24&lt;=4,4,IF(AJ24&lt;=5,5))))))</f>
        <v>1</v>
      </c>
      <c r="AL24" s="26"/>
    </row>
    <row r="25" customFormat="false" ht="15" hidden="false" customHeight="false" outlineLevel="0" collapsed="false">
      <c r="F25" s="26"/>
      <c r="G25" s="165" t="s">
        <v>174</v>
      </c>
      <c r="H25" s="342" t="n">
        <v>122000</v>
      </c>
      <c r="I25" s="343" t="n">
        <v>5000</v>
      </c>
      <c r="J25" s="344" t="n">
        <v>759</v>
      </c>
      <c r="K25" s="345" t="n">
        <f aca="false">SUM(H25:J25)</f>
        <v>127759</v>
      </c>
      <c r="L25" s="346" t="n">
        <f aca="false">IF(K25&lt;=$L$41,0,IF(K25&lt;=$L$42,1,IF(K25&lt;=$L$43,2,IF(K25&lt;=$L$44,3,IF(K25&lt;=$L$45,4,IF(K25&lt;=$L$46,5))))))</f>
        <v>1</v>
      </c>
      <c r="M25" s="329"/>
      <c r="N25" s="2"/>
      <c r="O25" s="2"/>
      <c r="Q25" s="2"/>
      <c r="R25" s="326"/>
      <c r="S25" s="165" t="s">
        <v>174</v>
      </c>
      <c r="T25" s="347" t="n">
        <f aca="false">L25</f>
        <v>1</v>
      </c>
      <c r="U25" s="348" t="n">
        <f aca="false">T25*$U$41</f>
        <v>0.275723709389432</v>
      </c>
      <c r="V25" s="16" t="n">
        <f aca="false">K66</f>
        <v>0</v>
      </c>
      <c r="W25" s="348" t="n">
        <f aca="false">V25*$W$41</f>
        <v>0</v>
      </c>
      <c r="X25" s="16" t="n">
        <f aca="false">N107</f>
        <v>1</v>
      </c>
      <c r="Y25" s="349" t="n">
        <f aca="false">X25*$Y$41</f>
        <v>0.493091515453887</v>
      </c>
      <c r="Z25" s="350" t="n">
        <f aca="false">U25+W25+Y25</f>
        <v>0.768815224843319</v>
      </c>
      <c r="AA25" s="26"/>
      <c r="AC25" s="2"/>
      <c r="AD25" s="149"/>
      <c r="AE25" s="165" t="s">
        <v>174</v>
      </c>
      <c r="AF25" s="351" t="n">
        <f aca="false">Z25</f>
        <v>0.768815224843319</v>
      </c>
      <c r="AG25" s="348" t="n">
        <f aca="false">AF25*$AG$41</f>
        <v>0.423341203936161</v>
      </c>
      <c r="AH25" s="348" t="n">
        <f aca="false">Z67</f>
        <v>0.568547695619697</v>
      </c>
      <c r="AI25" s="349" t="n">
        <f aca="false">AH25*$AI$41</f>
        <v>0.255482009377826</v>
      </c>
      <c r="AJ25" s="352" t="n">
        <f aca="false">AG25+AI25</f>
        <v>0.678823213313987</v>
      </c>
      <c r="AK25" s="353" t="n">
        <f aca="false">IF(AJ25=0,0,IF(AJ25&lt;=1,1,IF(AJ25&lt;=2,2,IF(AJ25&lt;=3,3,IF(AJ25&lt;=4,4,IF(AJ25&lt;=5,5))))))</f>
        <v>1</v>
      </c>
      <c r="AL25" s="26"/>
    </row>
    <row r="26" customFormat="false" ht="15" hidden="false" customHeight="false" outlineLevel="0" collapsed="false">
      <c r="F26" s="26"/>
      <c r="G26" s="165" t="s">
        <v>176</v>
      </c>
      <c r="H26" s="342" t="n">
        <v>1357623</v>
      </c>
      <c r="I26" s="343" t="n">
        <v>29002</v>
      </c>
      <c r="J26" s="344" t="n">
        <v>4113</v>
      </c>
      <c r="K26" s="345" t="n">
        <f aca="false">SUM(H26:J26)</f>
        <v>1390738</v>
      </c>
      <c r="L26" s="346" t="n">
        <f aca="false">IF(K26&lt;=$L$41,0,IF(K26&lt;=$L$42,1,IF(K26&lt;=$L$43,2,IF(K26&lt;=$L$44,3,IF(K26&lt;=$L$45,4,IF(K26&lt;=$L$46,5))))))</f>
        <v>3</v>
      </c>
      <c r="M26" s="329"/>
      <c r="N26" s="2"/>
      <c r="O26" s="2"/>
      <c r="Q26" s="2"/>
      <c r="R26" s="326"/>
      <c r="S26" s="165" t="s">
        <v>176</v>
      </c>
      <c r="T26" s="347" t="n">
        <f aca="false">L26</f>
        <v>3</v>
      </c>
      <c r="U26" s="348" t="n">
        <f aca="false">T26*$U$41</f>
        <v>0.827171128168297</v>
      </c>
      <c r="V26" s="16" t="n">
        <f aca="false">K67</f>
        <v>5</v>
      </c>
      <c r="W26" s="348" t="n">
        <f aca="false">V26*$W$41</f>
        <v>1.1559238757834</v>
      </c>
      <c r="X26" s="16" t="n">
        <f aca="false">N108</f>
        <v>3</v>
      </c>
      <c r="Y26" s="349" t="n">
        <f aca="false">X26*$Y$41</f>
        <v>1.47927454636166</v>
      </c>
      <c r="Z26" s="350" t="n">
        <f aca="false">U26+W26+Y26</f>
        <v>3.46236955031336</v>
      </c>
      <c r="AA26" s="26"/>
      <c r="AC26" s="2"/>
      <c r="AD26" s="149"/>
      <c r="AE26" s="165" t="s">
        <v>176</v>
      </c>
      <c r="AF26" s="351" t="n">
        <f aca="false">Z26</f>
        <v>3.46236955031336</v>
      </c>
      <c r="AG26" s="348" t="n">
        <f aca="false">AF26*$AG$41</f>
        <v>1.90652272033281</v>
      </c>
      <c r="AH26" s="348" t="n">
        <f aca="false">Z68</f>
        <v>3.11196077160115</v>
      </c>
      <c r="AI26" s="349" t="n">
        <f aca="false">AH26*$AI$41</f>
        <v>1.39838750057206</v>
      </c>
      <c r="AJ26" s="352" t="n">
        <f aca="false">AG26+AI26</f>
        <v>3.30491022090486</v>
      </c>
      <c r="AK26" s="353" t="n">
        <f aca="false">IF(AJ26=0,0,IF(AJ26&lt;=1,1,IF(AJ26&lt;=2,2,IF(AJ26&lt;=3,3,IF(AJ26&lt;=4,4,IF(AJ26&lt;=5,5))))))</f>
        <v>4</v>
      </c>
      <c r="AL26" s="26"/>
    </row>
    <row r="27" customFormat="false" ht="15" hidden="false" customHeight="false" outlineLevel="0" collapsed="false">
      <c r="F27" s="26"/>
      <c r="G27" s="165" t="s">
        <v>177</v>
      </c>
      <c r="H27" s="342" t="n">
        <v>22125</v>
      </c>
      <c r="I27" s="343" t="n">
        <v>85744</v>
      </c>
      <c r="J27" s="344" t="n">
        <v>3454</v>
      </c>
      <c r="K27" s="345" t="n">
        <f aca="false">SUM(H27:J27)</f>
        <v>111323</v>
      </c>
      <c r="L27" s="346" t="n">
        <f aca="false">IF(K27&lt;=$L$41,0,IF(K27&lt;=$L$42,1,IF(K27&lt;=$L$43,2,IF(K27&lt;=$L$44,3,IF(K27&lt;=$L$45,4,IF(K27&lt;=$L$46,5))))))</f>
        <v>1</v>
      </c>
      <c r="M27" s="329"/>
      <c r="N27" s="2"/>
      <c r="O27" s="2"/>
      <c r="Q27" s="2"/>
      <c r="R27" s="326"/>
      <c r="S27" s="165" t="s">
        <v>177</v>
      </c>
      <c r="T27" s="347" t="n">
        <f aca="false">L27</f>
        <v>1</v>
      </c>
      <c r="U27" s="348" t="n">
        <f aca="false">T27*$U$41</f>
        <v>0.275723709389432</v>
      </c>
      <c r="V27" s="16" t="n">
        <f aca="false">K68</f>
        <v>1</v>
      </c>
      <c r="W27" s="348" t="n">
        <f aca="false">V27*$W$41</f>
        <v>0.231184775156681</v>
      </c>
      <c r="X27" s="16" t="n">
        <f aca="false">N109</f>
        <v>1</v>
      </c>
      <c r="Y27" s="349" t="n">
        <f aca="false">X27*$Y$41</f>
        <v>0.493091515453887</v>
      </c>
      <c r="Z27" s="350" t="n">
        <f aca="false">U27+W27+Y27</f>
        <v>1</v>
      </c>
      <c r="AA27" s="26"/>
      <c r="AC27" s="2"/>
      <c r="AD27" s="149"/>
      <c r="AE27" s="165" t="s">
        <v>177</v>
      </c>
      <c r="AF27" s="351" t="n">
        <f aca="false">Z27</f>
        <v>1</v>
      </c>
      <c r="AG27" s="348" t="n">
        <f aca="false">AF27*$AG$41</f>
        <v>0.550641025641026</v>
      </c>
      <c r="AH27" s="348" t="n">
        <f aca="false">Z69</f>
        <v>2.27803037791863</v>
      </c>
      <c r="AI27" s="349" t="n">
        <f aca="false">AH27*$AI$41</f>
        <v>1.0236533941801</v>
      </c>
      <c r="AJ27" s="352" t="n">
        <f aca="false">AG27+AI27</f>
        <v>1.57429441982113</v>
      </c>
      <c r="AK27" s="353" t="n">
        <f aca="false">IF(AJ27=0,0,IF(AJ27&lt;=1,1,IF(AJ27&lt;=2,2,IF(AJ27&lt;=3,3,IF(AJ27&lt;=4,4,IF(AJ27&lt;=5,5))))))</f>
        <v>2</v>
      </c>
      <c r="AL27" s="26"/>
    </row>
    <row r="28" customFormat="false" ht="15" hidden="false" customHeight="false" outlineLevel="0" collapsed="false">
      <c r="F28" s="26"/>
      <c r="G28" s="165" t="s">
        <v>182</v>
      </c>
      <c r="H28" s="342" t="n">
        <v>63449</v>
      </c>
      <c r="I28" s="343" t="n">
        <v>154827</v>
      </c>
      <c r="J28" s="344" t="n">
        <v>2183</v>
      </c>
      <c r="K28" s="345" t="n">
        <f aca="false">SUM(H28:J28)</f>
        <v>220459</v>
      </c>
      <c r="L28" s="346" t="n">
        <f aca="false">IF(K28&lt;=$L$41,0,IF(K28&lt;=$L$42,1,IF(K28&lt;=$L$43,2,IF(K28&lt;=$L$44,3,IF(K28&lt;=$L$45,4,IF(K28&lt;=$L$46,5))))))</f>
        <v>1</v>
      </c>
      <c r="M28" s="329"/>
      <c r="N28" s="2"/>
      <c r="O28" s="2"/>
      <c r="Q28" s="2"/>
      <c r="R28" s="326"/>
      <c r="S28" s="165" t="s">
        <v>182</v>
      </c>
      <c r="T28" s="347" t="n">
        <f aca="false">L28</f>
        <v>1</v>
      </c>
      <c r="U28" s="348" t="n">
        <f aca="false">T28*$U$41</f>
        <v>0.275723709389432</v>
      </c>
      <c r="V28" s="16" t="n">
        <f aca="false">K69</f>
        <v>1</v>
      </c>
      <c r="W28" s="348" t="n">
        <f aca="false">V28*$W$41</f>
        <v>0.231184775156681</v>
      </c>
      <c r="X28" s="16" t="n">
        <f aca="false">N110</f>
        <v>1</v>
      </c>
      <c r="Y28" s="349" t="n">
        <f aca="false">X28*$Y$41</f>
        <v>0.493091515453887</v>
      </c>
      <c r="Z28" s="350" t="n">
        <f aca="false">U28+W28+Y28</f>
        <v>1</v>
      </c>
      <c r="AA28" s="26"/>
      <c r="AC28" s="2"/>
      <c r="AD28" s="149"/>
      <c r="AE28" s="165" t="s">
        <v>182</v>
      </c>
      <c r="AF28" s="351" t="n">
        <f aca="false">Z28</f>
        <v>1</v>
      </c>
      <c r="AG28" s="348" t="n">
        <f aca="false">AF28*$AG$41</f>
        <v>0.550641025641026</v>
      </c>
      <c r="AH28" s="348" t="n">
        <f aca="false">Z70</f>
        <v>1.94253185051165</v>
      </c>
      <c r="AI28" s="349" t="n">
        <f aca="false">AH28*$AI$41</f>
        <v>0.872894120005558</v>
      </c>
      <c r="AJ28" s="352" t="n">
        <f aca="false">AG28+AI28</f>
        <v>1.42353514564658</v>
      </c>
      <c r="AK28" s="353" t="n">
        <f aca="false">IF(AJ28=0,0,IF(AJ28&lt;=1,1,IF(AJ28&lt;=2,2,IF(AJ28&lt;=3,3,IF(AJ28&lt;=4,4,IF(AJ28&lt;=5,5))))))</f>
        <v>2</v>
      </c>
      <c r="AL28" s="26"/>
    </row>
    <row r="29" customFormat="false" ht="15" hidden="false" customHeight="false" outlineLevel="0" collapsed="false">
      <c r="F29" s="26"/>
      <c r="G29" s="165" t="s">
        <v>185</v>
      </c>
      <c r="H29" s="342" t="n">
        <v>30980</v>
      </c>
      <c r="I29" s="343" t="n">
        <v>2039</v>
      </c>
      <c r="J29" s="344" t="n">
        <v>26</v>
      </c>
      <c r="K29" s="345" t="n">
        <f aca="false">SUM(H29:J29)</f>
        <v>33045</v>
      </c>
      <c r="L29" s="346" t="n">
        <f aca="false">IF(K29&lt;=$L$41,0,IF(K29&lt;=$L$42,1,IF(K29&lt;=$L$43,2,IF(K29&lt;=$L$44,3,IF(K29&lt;=$L$45,4,IF(K29&lt;=$L$46,5))))))</f>
        <v>0</v>
      </c>
      <c r="M29" s="329"/>
      <c r="N29" s="2"/>
      <c r="O29" s="2"/>
      <c r="Q29" s="2"/>
      <c r="R29" s="326"/>
      <c r="S29" s="165" t="s">
        <v>185</v>
      </c>
      <c r="T29" s="347" t="n">
        <f aca="false">L29</f>
        <v>0</v>
      </c>
      <c r="U29" s="348" t="n">
        <f aca="false">T29*$U$41</f>
        <v>0</v>
      </c>
      <c r="V29" s="16" t="n">
        <f aca="false">K70</f>
        <v>0</v>
      </c>
      <c r="W29" s="348" t="n">
        <f aca="false">V29*$W$41</f>
        <v>0</v>
      </c>
      <c r="X29" s="16" t="n">
        <f aca="false">N111</f>
        <v>0</v>
      </c>
      <c r="Y29" s="349" t="n">
        <f aca="false">X29*$Y$41</f>
        <v>0</v>
      </c>
      <c r="Z29" s="350" t="n">
        <f aca="false">U29+W29+Y29</f>
        <v>0</v>
      </c>
      <c r="AA29" s="26"/>
      <c r="AC29" s="2"/>
      <c r="AD29" s="149"/>
      <c r="AE29" s="165" t="s">
        <v>185</v>
      </c>
      <c r="AF29" s="351" t="n">
        <f aca="false">Z29</f>
        <v>0</v>
      </c>
      <c r="AG29" s="348" t="n">
        <f aca="false">AF29*$AG$41</f>
        <v>0</v>
      </c>
      <c r="AH29" s="348" t="n">
        <f aca="false">Z71</f>
        <v>0.846717692430346</v>
      </c>
      <c r="AI29" s="349" t="n">
        <f aca="false">AH29*$AI$41</f>
        <v>0.380480193842098</v>
      </c>
      <c r="AJ29" s="352" t="n">
        <f aca="false">AG29+AI29</f>
        <v>0.380480193842098</v>
      </c>
      <c r="AK29" s="353" t="n">
        <f aca="false">IF(AJ29=0,0,IF(AJ29&lt;=1,1,IF(AJ29&lt;=2,2,IF(AJ29&lt;=3,3,IF(AJ29&lt;=4,4,IF(AJ29&lt;=5,5))))))</f>
        <v>1</v>
      </c>
      <c r="AL29" s="26"/>
    </row>
    <row r="30" customFormat="false" ht="15" hidden="false" customHeight="false" outlineLevel="0" collapsed="false">
      <c r="F30" s="26"/>
      <c r="G30" s="165" t="s">
        <v>187</v>
      </c>
      <c r="H30" s="342" t="n">
        <v>134</v>
      </c>
      <c r="I30" s="343" t="n">
        <v>567</v>
      </c>
      <c r="J30" s="344" t="n">
        <v>53</v>
      </c>
      <c r="K30" s="345" t="n">
        <f aca="false">SUM(H30:J30)</f>
        <v>754</v>
      </c>
      <c r="L30" s="346" t="n">
        <f aca="false">IF(K30&lt;=$L$41,0,IF(K30&lt;=$L$42,1,IF(K30&lt;=$L$43,2,IF(K30&lt;=$L$44,3,IF(K30&lt;=$L$45,4,IF(K30&lt;=$L$46,5))))))</f>
        <v>0</v>
      </c>
      <c r="M30" s="329"/>
      <c r="N30" s="2"/>
      <c r="O30" s="2"/>
      <c r="Q30" s="2"/>
      <c r="R30" s="326"/>
      <c r="S30" s="165" t="s">
        <v>187</v>
      </c>
      <c r="T30" s="347" t="n">
        <f aca="false">L30</f>
        <v>0</v>
      </c>
      <c r="U30" s="348" t="n">
        <f aca="false">T30*$U$41</f>
        <v>0</v>
      </c>
      <c r="V30" s="16" t="n">
        <f aca="false">K71</f>
        <v>0</v>
      </c>
      <c r="W30" s="348" t="n">
        <f aca="false">V30*$W$41</f>
        <v>0</v>
      </c>
      <c r="X30" s="16" t="n">
        <f aca="false">N112</f>
        <v>0</v>
      </c>
      <c r="Y30" s="349" t="n">
        <f aca="false">X30*$Y$41</f>
        <v>0</v>
      </c>
      <c r="Z30" s="350" t="n">
        <f aca="false">U30+W30+Y30</f>
        <v>0</v>
      </c>
      <c r="AA30" s="26"/>
      <c r="AC30" s="2"/>
      <c r="AD30" s="149"/>
      <c r="AE30" s="165" t="s">
        <v>187</v>
      </c>
      <c r="AF30" s="351" t="n">
        <f aca="false">Z30</f>
        <v>0</v>
      </c>
      <c r="AG30" s="348" t="n">
        <f aca="false">AF30*$AG$41</f>
        <v>0</v>
      </c>
      <c r="AH30" s="348" t="n">
        <f aca="false">Z72</f>
        <v>2.04490878349448</v>
      </c>
      <c r="AI30" s="349" t="n">
        <f aca="false">AH30*$AI$41</f>
        <v>0.918898113608739</v>
      </c>
      <c r="AJ30" s="352" t="n">
        <f aca="false">AG30+AI30</f>
        <v>0.918898113608739</v>
      </c>
      <c r="AK30" s="353" t="n">
        <f aca="false">IF(AJ30=0,0,IF(AJ30&lt;=1,1,IF(AJ30&lt;=2,2,IF(AJ30&lt;=3,3,IF(AJ30&lt;=4,4,IF(AJ30&lt;=5,5))))))</f>
        <v>1</v>
      </c>
      <c r="AL30" s="26"/>
      <c r="AM30" s="179"/>
      <c r="AN30" s="179"/>
    </row>
    <row r="31" customFormat="false" ht="15" hidden="false" customHeight="false" outlineLevel="0" collapsed="false">
      <c r="F31" s="26"/>
      <c r="G31" s="165" t="s">
        <v>188</v>
      </c>
      <c r="H31" s="342" t="n">
        <v>470000</v>
      </c>
      <c r="I31" s="343" t="n">
        <v>28000</v>
      </c>
      <c r="J31" s="344" t="n">
        <v>4143</v>
      </c>
      <c r="K31" s="345" t="n">
        <f aca="false">SUM(H31:J31)</f>
        <v>502143</v>
      </c>
      <c r="L31" s="346" t="n">
        <f aca="false">IF(K31&lt;=$L$41,0,IF(K31&lt;=$L$42,1,IF(K31&lt;=$L$43,2,IF(K31&lt;=$L$44,3,IF(K31&lt;=$L$45,4,IF(K31&lt;=$L$46,5))))))</f>
        <v>2</v>
      </c>
      <c r="M31" s="329"/>
      <c r="N31" s="2"/>
      <c r="O31" s="2"/>
      <c r="Q31" s="2"/>
      <c r="R31" s="326"/>
      <c r="S31" s="165" t="s">
        <v>188</v>
      </c>
      <c r="T31" s="347" t="n">
        <f aca="false">L31</f>
        <v>2</v>
      </c>
      <c r="U31" s="348" t="n">
        <f aca="false">T31*$U$41</f>
        <v>0.551447418778864</v>
      </c>
      <c r="V31" s="16" t="n">
        <f aca="false">K72</f>
        <v>2</v>
      </c>
      <c r="W31" s="348" t="n">
        <f aca="false">V31*$W$41</f>
        <v>0.462369550313362</v>
      </c>
      <c r="X31" s="16" t="n">
        <f aca="false">N113</f>
        <v>1</v>
      </c>
      <c r="Y31" s="349" t="n">
        <f aca="false">X31*$Y$41</f>
        <v>0.493091515453887</v>
      </c>
      <c r="Z31" s="350" t="n">
        <f aca="false">U31+W31+Y31</f>
        <v>1.50690848454611</v>
      </c>
      <c r="AA31" s="26"/>
      <c r="AC31" s="2"/>
      <c r="AD31" s="26"/>
      <c r="AE31" s="165" t="s">
        <v>188</v>
      </c>
      <c r="AF31" s="351" t="n">
        <f aca="false">Z31</f>
        <v>1.50690848454611</v>
      </c>
      <c r="AG31" s="348" t="n">
        <f aca="false">AF31*$AG$41</f>
        <v>0.829765633477635</v>
      </c>
      <c r="AH31" s="348" t="n">
        <f aca="false">Z73</f>
        <v>0.856089485945222</v>
      </c>
      <c r="AI31" s="349" t="n">
        <f aca="false">AH31*$AI$41</f>
        <v>0.384691493363847</v>
      </c>
      <c r="AJ31" s="352" t="n">
        <f aca="false">AG31+AI31</f>
        <v>1.21445712684148</v>
      </c>
      <c r="AK31" s="353" t="n">
        <f aca="false">IF(AJ31=0,0,IF(AJ31&lt;=1,1,IF(AJ31&lt;=2,2,IF(AJ31&lt;=3,3,IF(AJ31&lt;=4,4,IF(AJ31&lt;=5,5))))))</f>
        <v>2</v>
      </c>
      <c r="AL31" s="26"/>
      <c r="AM31" s="36"/>
      <c r="AN31" s="36"/>
    </row>
    <row r="32" customFormat="false" ht="15" hidden="false" customHeight="false" outlineLevel="0" collapsed="false">
      <c r="F32" s="26"/>
      <c r="G32" s="165" t="s">
        <v>189</v>
      </c>
      <c r="H32" s="342" t="n">
        <v>200000</v>
      </c>
      <c r="I32" s="343" t="n">
        <v>6000</v>
      </c>
      <c r="J32" s="344" t="n">
        <v>4491</v>
      </c>
      <c r="K32" s="345" t="n">
        <f aca="false">SUM(H32:J32)</f>
        <v>210491</v>
      </c>
      <c r="L32" s="346" t="n">
        <f aca="false">IF(K32&lt;=$L$41,0,IF(K32&lt;=$L$42,1,IF(K32&lt;=$L$43,2,IF(K32&lt;=$L$44,3,IF(K32&lt;=$L$45,4,IF(K32&lt;=$L$46,5))))))</f>
        <v>1</v>
      </c>
      <c r="M32" s="329"/>
      <c r="N32" s="2"/>
      <c r="O32" s="2"/>
      <c r="Q32" s="2"/>
      <c r="R32" s="326"/>
      <c r="S32" s="165" t="s">
        <v>189</v>
      </c>
      <c r="T32" s="347" t="n">
        <f aca="false">L32</f>
        <v>1</v>
      </c>
      <c r="U32" s="348" t="n">
        <f aca="false">T32*$U$41</f>
        <v>0.275723709389432</v>
      </c>
      <c r="V32" s="16" t="n">
        <f aca="false">K73</f>
        <v>2</v>
      </c>
      <c r="W32" s="348" t="n">
        <f aca="false">V32*$W$41</f>
        <v>0.462369550313362</v>
      </c>
      <c r="X32" s="16" t="n">
        <f aca="false">N114</f>
        <v>0</v>
      </c>
      <c r="Y32" s="349" t="n">
        <f aca="false">X32*$Y$41</f>
        <v>0</v>
      </c>
      <c r="Z32" s="350" t="n">
        <f aca="false">U32+W32+Y32</f>
        <v>0.738093259702794</v>
      </c>
      <c r="AA32" s="26"/>
      <c r="AC32" s="2"/>
      <c r="AD32" s="149"/>
      <c r="AE32" s="165" t="s">
        <v>189</v>
      </c>
      <c r="AF32" s="351" t="n">
        <f aca="false">Z32</f>
        <v>0.738093259702794</v>
      </c>
      <c r="AG32" s="348" t="n">
        <f aca="false">AF32*$AG$41</f>
        <v>0.406424429541474</v>
      </c>
      <c r="AH32" s="348" t="n">
        <f aca="false">Z74</f>
        <v>1.61250898261879</v>
      </c>
      <c r="AI32" s="349" t="n">
        <f aca="false">AH32*$AI$41</f>
        <v>0.724595382574215</v>
      </c>
      <c r="AJ32" s="352" t="n">
        <f aca="false">AG32+AI32</f>
        <v>1.13101981211569</v>
      </c>
      <c r="AK32" s="353" t="n">
        <f aca="false">IF(AJ32=0,0,IF(AJ32&lt;=1,1,IF(AJ32&lt;=2,2,IF(AJ32&lt;=3,3,IF(AJ32&lt;=4,4,IF(AJ32&lt;=5,5))))))</f>
        <v>2</v>
      </c>
      <c r="AL32" s="26"/>
    </row>
    <row r="33" customFormat="false" ht="15" hidden="false" customHeight="false" outlineLevel="0" collapsed="false">
      <c r="F33" s="26"/>
      <c r="G33" s="165" t="s">
        <v>190</v>
      </c>
      <c r="H33" s="342" t="n">
        <v>84565</v>
      </c>
      <c r="I33" s="343" t="n">
        <v>4925</v>
      </c>
      <c r="J33" s="344" t="n">
        <v>199</v>
      </c>
      <c r="K33" s="345" t="n">
        <f aca="false">SUM(H33:J33)</f>
        <v>89689</v>
      </c>
      <c r="L33" s="346" t="n">
        <f aca="false">IF(K33&lt;=$L$41,0,IF(K33&lt;=$L$42,1,IF(K33&lt;=$L$43,2,IF(K33&lt;=$L$44,3,IF(K33&lt;=$L$45,4,IF(K33&lt;=$L$46,5))))))</f>
        <v>1</v>
      </c>
      <c r="M33" s="329"/>
      <c r="N33" s="2"/>
      <c r="O33" s="2"/>
      <c r="Q33" s="2"/>
      <c r="R33" s="326"/>
      <c r="S33" s="165" t="s">
        <v>190</v>
      </c>
      <c r="T33" s="347" t="n">
        <f aca="false">L33</f>
        <v>1</v>
      </c>
      <c r="U33" s="348" t="n">
        <f aca="false">T33*$U$41</f>
        <v>0.275723709389432</v>
      </c>
      <c r="V33" s="16" t="n">
        <f aca="false">K74</f>
        <v>2</v>
      </c>
      <c r="W33" s="348" t="n">
        <f aca="false">V33*$W$41</f>
        <v>0.462369550313362</v>
      </c>
      <c r="X33" s="16" t="n">
        <f aca="false">N115</f>
        <v>1</v>
      </c>
      <c r="Y33" s="349" t="n">
        <f aca="false">X33*$Y$41</f>
        <v>0.493091515453887</v>
      </c>
      <c r="Z33" s="350" t="n">
        <f aca="false">U33+W33+Y33</f>
        <v>1.23118477515668</v>
      </c>
      <c r="AA33" s="26"/>
      <c r="AC33" s="2"/>
      <c r="AD33" s="149"/>
      <c r="AE33" s="165" t="s">
        <v>190</v>
      </c>
      <c r="AF33" s="351" t="n">
        <f aca="false">Z33</f>
        <v>1.23118477515668</v>
      </c>
      <c r="AG33" s="348" t="n">
        <f aca="false">AF33*$AG$41</f>
        <v>0.67794084734589</v>
      </c>
      <c r="AH33" s="348" t="n">
        <f aca="false">Z75</f>
        <v>1.62296789152107</v>
      </c>
      <c r="AI33" s="349" t="n">
        <f aca="false">AH33*$AI$41</f>
        <v>0.729295187151456</v>
      </c>
      <c r="AJ33" s="352" t="n">
        <f aca="false">AG33+AI33</f>
        <v>1.40723603449735</v>
      </c>
      <c r="AK33" s="353" t="n">
        <f aca="false">IF(AJ33=0,0,IF(AJ33&lt;=1,1,IF(AJ33&lt;=2,2,IF(AJ33&lt;=3,3,IF(AJ33&lt;=4,4,IF(AJ33&lt;=5,5))))))</f>
        <v>2</v>
      </c>
      <c r="AL33" s="26"/>
    </row>
    <row r="34" customFormat="false" ht="15" hidden="false" customHeight="false" outlineLevel="0" collapsed="false">
      <c r="F34" s="26"/>
      <c r="G34" s="165" t="s">
        <v>191</v>
      </c>
      <c r="H34" s="356" t="n">
        <v>3440</v>
      </c>
      <c r="I34" s="355" t="n">
        <f aca="false">I28*2</f>
        <v>309654</v>
      </c>
      <c r="J34" s="344" t="n">
        <v>1340</v>
      </c>
      <c r="K34" s="345" t="n">
        <f aca="false">SUM(H34:J34)</f>
        <v>314434</v>
      </c>
      <c r="L34" s="346" t="n">
        <f aca="false">IF(K34&lt;=$L$41,0,IF(K34&lt;=$L$42,1,IF(K34&lt;=$L$43,2,IF(K34&lt;=$L$44,3,IF(K34&lt;=$L$45,4,IF(K34&lt;=$L$46,5))))))</f>
        <v>1</v>
      </c>
      <c r="M34" s="329"/>
      <c r="N34" s="2"/>
      <c r="O34" s="2"/>
      <c r="Q34" s="2"/>
      <c r="R34" s="326"/>
      <c r="S34" s="165" t="s">
        <v>191</v>
      </c>
      <c r="T34" s="347" t="n">
        <f aca="false">L34</f>
        <v>1</v>
      </c>
      <c r="U34" s="348" t="n">
        <f aca="false">T34*$U$41</f>
        <v>0.275723709389432</v>
      </c>
      <c r="V34" s="16" t="n">
        <f aca="false">K75</f>
        <v>0</v>
      </c>
      <c r="W34" s="348" t="n">
        <f aca="false">V34*$W$41</f>
        <v>0</v>
      </c>
      <c r="X34" s="16" t="n">
        <f aca="false">N116</f>
        <v>0</v>
      </c>
      <c r="Y34" s="349" t="n">
        <f aca="false">X34*$Y$41</f>
        <v>0</v>
      </c>
      <c r="Z34" s="350" t="n">
        <f aca="false">U34+W34+Y34</f>
        <v>0.275723709389432</v>
      </c>
      <c r="AA34" s="26"/>
      <c r="AC34" s="2"/>
      <c r="AD34" s="149"/>
      <c r="AE34" s="165" t="s">
        <v>191</v>
      </c>
      <c r="AF34" s="351" t="n">
        <f aca="false">Z34</f>
        <v>0.275723709389432</v>
      </c>
      <c r="AG34" s="348" t="n">
        <f aca="false">AF34*$AG$41</f>
        <v>0.151824786131745</v>
      </c>
      <c r="AH34" s="348" t="n">
        <f aca="false">Z76</f>
        <v>2.17168488472362</v>
      </c>
      <c r="AI34" s="349" t="n">
        <f aca="false">AH34*$AI$41</f>
        <v>0.975866092430292</v>
      </c>
      <c r="AJ34" s="352" t="n">
        <f aca="false">AG34+AI34</f>
        <v>1.12769087856204</v>
      </c>
      <c r="AK34" s="353" t="n">
        <f aca="false">IF(AJ34=0,0,IF(AJ34&lt;=1,1,IF(AJ34&lt;=2,2,IF(AJ34&lt;=3,3,IF(AJ34&lt;=4,4,IF(AJ34&lt;=5,5))))))</f>
        <v>2</v>
      </c>
      <c r="AL34" s="26"/>
    </row>
    <row r="35" customFormat="false" ht="15" hidden="false" customHeight="false" outlineLevel="0" collapsed="false">
      <c r="F35" s="26"/>
      <c r="G35" s="165" t="s">
        <v>192</v>
      </c>
      <c r="H35" s="342" t="n">
        <v>351053</v>
      </c>
      <c r="I35" s="355" t="n">
        <v>6956</v>
      </c>
      <c r="J35" s="344" t="n">
        <v>544</v>
      </c>
      <c r="K35" s="345" t="n">
        <f aca="false">SUM(H35:J35)</f>
        <v>358553</v>
      </c>
      <c r="L35" s="346" t="n">
        <f aca="false">IF(K35&lt;=$L$41,0,IF(K35&lt;=$L$42,1,IF(K35&lt;=$L$43,2,IF(K35&lt;=$L$44,3,IF(K35&lt;=$L$45,4,IF(K35&lt;=$L$46,5))))))</f>
        <v>1</v>
      </c>
      <c r="M35" s="329"/>
      <c r="N35" s="2"/>
      <c r="O35" s="2"/>
      <c r="Q35" s="2"/>
      <c r="R35" s="326"/>
      <c r="S35" s="165" t="s">
        <v>192</v>
      </c>
      <c r="T35" s="347" t="n">
        <f aca="false">L35</f>
        <v>1</v>
      </c>
      <c r="U35" s="348" t="n">
        <f aca="false">T35*$U$41</f>
        <v>0.275723709389432</v>
      </c>
      <c r="V35" s="16" t="n">
        <f aca="false">K76</f>
        <v>0</v>
      </c>
      <c r="W35" s="348" t="n">
        <f aca="false">V35*$W$41</f>
        <v>0</v>
      </c>
      <c r="X35" s="16" t="n">
        <f aca="false">N117</f>
        <v>0</v>
      </c>
      <c r="Y35" s="349" t="n">
        <f aca="false">X35*$Y$41</f>
        <v>0</v>
      </c>
      <c r="Z35" s="350" t="n">
        <f aca="false">U35+W35+Y35</f>
        <v>0.275723709389432</v>
      </c>
      <c r="AA35" s="26"/>
      <c r="AC35" s="2"/>
      <c r="AD35" s="149"/>
      <c r="AE35" s="165" t="s">
        <v>192</v>
      </c>
      <c r="AF35" s="351" t="n">
        <f aca="false">Z35</f>
        <v>0.275723709389432</v>
      </c>
      <c r="AG35" s="348" t="n">
        <f aca="false">AF35*$AG$41</f>
        <v>0.151824786131745</v>
      </c>
      <c r="AH35" s="348" t="n">
        <f aca="false">Z77</f>
        <v>1.56549974203273</v>
      </c>
      <c r="AI35" s="349" t="n">
        <f aca="false">AH35*$AI$41</f>
        <v>0.703471358439065</v>
      </c>
      <c r="AJ35" s="352" t="n">
        <f aca="false">AG35+AI35</f>
        <v>0.85529614457081</v>
      </c>
      <c r="AK35" s="353" t="n">
        <f aca="false">IF(AJ35=0,0,IF(AJ35&lt;=1,1,IF(AJ35&lt;=2,2,IF(AJ35&lt;=3,3,IF(AJ35&lt;=4,4,IF(AJ35&lt;=5,5))))))</f>
        <v>1</v>
      </c>
      <c r="AL35" s="26"/>
    </row>
    <row r="36" customFormat="false" ht="15" hidden="false" customHeight="false" outlineLevel="0" collapsed="false">
      <c r="F36" s="26"/>
      <c r="G36" s="165" t="s">
        <v>193</v>
      </c>
      <c r="H36" s="342" t="n">
        <v>55179</v>
      </c>
      <c r="I36" s="355" t="n">
        <f aca="false">I37*(2/5)</f>
        <v>16404.4</v>
      </c>
      <c r="J36" s="344" t="n">
        <v>244</v>
      </c>
      <c r="K36" s="345" t="n">
        <f aca="false">SUM(H36:J36)</f>
        <v>71827.4</v>
      </c>
      <c r="L36" s="346" t="n">
        <f aca="false">IF(K36&lt;=$L$41,0,IF(K36&lt;=$L$42,1,IF(K36&lt;=$L$43,2,IF(K36&lt;=$L$44,3,IF(K36&lt;=$L$45,4,IF(K36&lt;=$L$46,5))))))</f>
        <v>1</v>
      </c>
      <c r="M36" s="329"/>
      <c r="N36" s="2"/>
      <c r="O36" s="2"/>
      <c r="Q36" s="2"/>
      <c r="R36" s="326"/>
      <c r="S36" s="165" t="s">
        <v>193</v>
      </c>
      <c r="T36" s="347" t="n">
        <f aca="false">L36</f>
        <v>1</v>
      </c>
      <c r="U36" s="348" t="n">
        <f aca="false">T36*$U$41</f>
        <v>0.275723709389432</v>
      </c>
      <c r="V36" s="16" t="n">
        <f aca="false">K77</f>
        <v>0</v>
      </c>
      <c r="W36" s="348" t="n">
        <f aca="false">V36*$W$41</f>
        <v>0</v>
      </c>
      <c r="X36" s="16" t="n">
        <f aca="false">N118</f>
        <v>0</v>
      </c>
      <c r="Y36" s="349" t="n">
        <f aca="false">X36*$Y$41</f>
        <v>0</v>
      </c>
      <c r="Z36" s="350" t="n">
        <f aca="false">U36+W36+Y36</f>
        <v>0.275723709389432</v>
      </c>
      <c r="AA36" s="26"/>
      <c r="AC36" s="2"/>
      <c r="AD36" s="149"/>
      <c r="AE36" s="165" t="s">
        <v>193</v>
      </c>
      <c r="AF36" s="351" t="n">
        <f aca="false">Z36</f>
        <v>0.275723709389432</v>
      </c>
      <c r="AG36" s="348" t="n">
        <f aca="false">AF36*$AG$41</f>
        <v>0.151824786131745</v>
      </c>
      <c r="AH36" s="348" t="n">
        <f aca="false">Z78</f>
        <v>0.87831577088851</v>
      </c>
      <c r="AI36" s="349" t="n">
        <f aca="false">AH36*$AI$41</f>
        <v>0.394679073969773</v>
      </c>
      <c r="AJ36" s="352" t="n">
        <f aca="false">AG36+AI36</f>
        <v>0.546503860101518</v>
      </c>
      <c r="AK36" s="353" t="n">
        <f aca="false">IF(AJ36=0,0,IF(AJ36&lt;=1,1,IF(AJ36&lt;=2,2,IF(AJ36&lt;=3,3,IF(AJ36&lt;=4,4,IF(AJ36&lt;=5,5))))))</f>
        <v>1</v>
      </c>
      <c r="AL36" s="26"/>
    </row>
    <row r="37" customFormat="false" ht="15" hidden="false" customHeight="false" outlineLevel="0" collapsed="false">
      <c r="F37" s="26"/>
      <c r="G37" s="165" t="s">
        <v>194</v>
      </c>
      <c r="H37" s="342" t="n">
        <v>659921</v>
      </c>
      <c r="I37" s="357" t="n">
        <v>41011</v>
      </c>
      <c r="J37" s="344" t="n">
        <v>1167</v>
      </c>
      <c r="K37" s="345" t="n">
        <f aca="false">SUM(H37:J37)</f>
        <v>702099</v>
      </c>
      <c r="L37" s="346" t="n">
        <f aca="false">IF(K37&lt;=$L$41,0,IF(K37&lt;=$L$42,1,IF(K37&lt;=$L$43,2,IF(K37&lt;=$L$44,3,IF(K37&lt;=$L$45,4,IF(K37&lt;=$L$46,5))))))</f>
        <v>2</v>
      </c>
      <c r="M37" s="329"/>
      <c r="N37" s="2"/>
      <c r="O37" s="2"/>
      <c r="Q37" s="2"/>
      <c r="R37" s="326"/>
      <c r="S37" s="165" t="s">
        <v>194</v>
      </c>
      <c r="T37" s="347" t="n">
        <f aca="false">L37</f>
        <v>2</v>
      </c>
      <c r="U37" s="348" t="n">
        <f aca="false">T37*$U$41</f>
        <v>0.551447418778864</v>
      </c>
      <c r="V37" s="16" t="n">
        <f aca="false">K78</f>
        <v>4</v>
      </c>
      <c r="W37" s="348" t="n">
        <f aca="false">V37*$W$41</f>
        <v>0.924739100626723</v>
      </c>
      <c r="X37" s="16" t="n">
        <f aca="false">N119</f>
        <v>3</v>
      </c>
      <c r="Y37" s="349" t="n">
        <f aca="false">X37*$Y$41</f>
        <v>1.47927454636166</v>
      </c>
      <c r="Z37" s="350" t="n">
        <f aca="false">U37+W37+Y37</f>
        <v>2.95546106576725</v>
      </c>
      <c r="AA37" s="26"/>
      <c r="AC37" s="2"/>
      <c r="AD37" s="149"/>
      <c r="AE37" s="165" t="s">
        <v>194</v>
      </c>
      <c r="AF37" s="351" t="n">
        <f aca="false">Z37</f>
        <v>2.95546106576725</v>
      </c>
      <c r="AG37" s="348" t="n">
        <f aca="false">AF37*$AG$41</f>
        <v>1.6273981124962</v>
      </c>
      <c r="AH37" s="348" t="n">
        <f aca="false">Z79</f>
        <v>2.32938673258252</v>
      </c>
      <c r="AI37" s="349" t="n">
        <f aca="false">AH37*$AI$41</f>
        <v>1.04673083303868</v>
      </c>
      <c r="AJ37" s="352" t="n">
        <f aca="false">AG37+AI37</f>
        <v>2.67412894553488</v>
      </c>
      <c r="AK37" s="353" t="n">
        <f aca="false">IF(AJ37=0,0,IF(AJ37&lt;=1,1,IF(AJ37&lt;=2,2,IF(AJ37&lt;=3,3,IF(AJ37&lt;=4,4,IF(AJ37&lt;=5,5))))))</f>
        <v>3</v>
      </c>
      <c r="AL37" s="26"/>
    </row>
    <row r="38" customFormat="false" ht="15" hidden="false" customHeight="false" outlineLevel="0" collapsed="false">
      <c r="F38" s="26"/>
      <c r="G38" s="165" t="s">
        <v>195</v>
      </c>
      <c r="H38" s="342" t="n">
        <v>257000</v>
      </c>
      <c r="I38" s="343" t="n">
        <v>17000</v>
      </c>
      <c r="J38" s="344" t="n">
        <v>1442</v>
      </c>
      <c r="K38" s="345" t="n">
        <f aca="false">SUM(H38:J38)</f>
        <v>275442</v>
      </c>
      <c r="L38" s="346" t="n">
        <f aca="false">IF(K38&lt;=$L$41,0,IF(K38&lt;=$L$42,1,IF(K38&lt;=$L$43,2,IF(K38&lt;=$L$44,3,IF(K38&lt;=$L$45,4,IF(K38&lt;=$L$46,5))))))</f>
        <v>1</v>
      </c>
      <c r="M38" s="329"/>
      <c r="N38" s="2"/>
      <c r="O38" s="2"/>
      <c r="Q38" s="2"/>
      <c r="R38" s="326"/>
      <c r="S38" s="165" t="s">
        <v>195</v>
      </c>
      <c r="T38" s="347" t="n">
        <f aca="false">L38</f>
        <v>1</v>
      </c>
      <c r="U38" s="348" t="n">
        <f aca="false">T38*$U$41</f>
        <v>0.275723709389432</v>
      </c>
      <c r="V38" s="16" t="n">
        <f aca="false">K79</f>
        <v>2</v>
      </c>
      <c r="W38" s="348" t="n">
        <f aca="false">V38*$W$41</f>
        <v>0.462369550313362</v>
      </c>
      <c r="X38" s="16" t="n">
        <f aca="false">N120</f>
        <v>1</v>
      </c>
      <c r="Y38" s="349" t="n">
        <f aca="false">X38*$Y$41</f>
        <v>0.493091515453887</v>
      </c>
      <c r="Z38" s="350" t="n">
        <f aca="false">U38+W38+Y38</f>
        <v>1.23118477515668</v>
      </c>
      <c r="AA38" s="26"/>
      <c r="AC38" s="2"/>
      <c r="AD38" s="149"/>
      <c r="AE38" s="165" t="s">
        <v>195</v>
      </c>
      <c r="AF38" s="351" t="n">
        <f aca="false">Z38</f>
        <v>1.23118477515668</v>
      </c>
      <c r="AG38" s="348" t="n">
        <f aca="false">AF38*$AG$41</f>
        <v>0.67794084734589</v>
      </c>
      <c r="AH38" s="348" t="n">
        <f aca="false">Z80</f>
        <v>1.92599327018593</v>
      </c>
      <c r="AI38" s="349" t="n">
        <f aca="false">AH38*$AI$41</f>
        <v>0.865462360513038</v>
      </c>
      <c r="AJ38" s="352" t="n">
        <f aca="false">AG38+AI38</f>
        <v>1.54340320785893</v>
      </c>
      <c r="AK38" s="353" t="n">
        <f aca="false">IF(AJ38=0,0,IF(AJ38&lt;=1,1,IF(AJ38&lt;=2,2,IF(AJ38&lt;=3,3,IF(AJ38&lt;=4,4,IF(AJ38&lt;=5,5))))))</f>
        <v>2</v>
      </c>
      <c r="AL38" s="26"/>
    </row>
    <row r="39" customFormat="false" ht="30.75" hidden="false" customHeight="false" outlineLevel="0" collapsed="false">
      <c r="F39" s="26"/>
      <c r="G39" s="192" t="s">
        <v>196</v>
      </c>
      <c r="H39" s="358" t="n">
        <v>2301462</v>
      </c>
      <c r="I39" s="359" t="n">
        <v>78020</v>
      </c>
      <c r="J39" s="360" t="n">
        <v>9775</v>
      </c>
      <c r="K39" s="361" t="n">
        <f aca="false">SUM(H39:J39)</f>
        <v>2389257</v>
      </c>
      <c r="L39" s="362" t="n">
        <f aca="false">IF(K39&lt;=$L$41,0,IF(K39&lt;=$L$42,1,IF(K39&lt;=$L$43,2,IF(K39&lt;=$L$44,3,IF(K39&lt;=$L$45,4,IF(K39&lt;=$L$46,5))))))</f>
        <v>4</v>
      </c>
      <c r="M39" s="329"/>
      <c r="N39" s="2"/>
      <c r="O39" s="2"/>
      <c r="Q39" s="2"/>
      <c r="R39" s="326"/>
      <c r="S39" s="192" t="s">
        <v>196</v>
      </c>
      <c r="T39" s="363" t="n">
        <f aca="false">L39</f>
        <v>4</v>
      </c>
      <c r="U39" s="364" t="n">
        <f aca="false">T39*$U$41</f>
        <v>1.10289483755773</v>
      </c>
      <c r="V39" s="42" t="n">
        <f aca="false">K80</f>
        <v>4</v>
      </c>
      <c r="W39" s="364" t="n">
        <f aca="false">V39*$W$41</f>
        <v>0.924739100626723</v>
      </c>
      <c r="X39" s="42" t="n">
        <f aca="false">N121</f>
        <v>5</v>
      </c>
      <c r="Y39" s="365" t="n">
        <f aca="false">X39*$Y$41</f>
        <v>2.46545757726944</v>
      </c>
      <c r="Z39" s="366" t="n">
        <f aca="false">U39+W39+Y39</f>
        <v>4.49309151545389</v>
      </c>
      <c r="AA39" s="26"/>
      <c r="AC39" s="2"/>
      <c r="AD39" s="149"/>
      <c r="AE39" s="192" t="s">
        <v>196</v>
      </c>
      <c r="AF39" s="367" t="n">
        <f aca="false">Z39</f>
        <v>4.49309151545389</v>
      </c>
      <c r="AG39" s="364" t="n">
        <f aca="false">AF39*$AG$41</f>
        <v>2.47408052036852</v>
      </c>
      <c r="AH39" s="364" t="n">
        <f aca="false">Z81</f>
        <v>3.32313531886605</v>
      </c>
      <c r="AI39" s="365" t="n">
        <f aca="false">AH39*$AI$41</f>
        <v>1.49328067854173</v>
      </c>
      <c r="AJ39" s="368" t="n">
        <f aca="false">AG39+AI39</f>
        <v>3.96736119891025</v>
      </c>
      <c r="AK39" s="369" t="n">
        <f aca="false">IF(AJ39=0,0,IF(AJ39&lt;=1,1,IF(AJ39&lt;=2,2,IF(AJ39&lt;=3,3,IF(AJ39&lt;=4,4,IF(AJ39&lt;=5,5))))))</f>
        <v>4</v>
      </c>
      <c r="AL39" s="26"/>
    </row>
    <row r="40" customFormat="false" ht="15" hidden="false" customHeight="false" outlineLevel="0" collapsed="false">
      <c r="F40" s="26"/>
      <c r="H40" s="370"/>
      <c r="I40" s="371"/>
      <c r="K40" s="197" t="s">
        <v>376</v>
      </c>
      <c r="L40" s="197"/>
      <c r="M40" s="326"/>
      <c r="Q40" s="2"/>
      <c r="R40" s="326"/>
      <c r="S40" s="149"/>
      <c r="T40" s="149"/>
      <c r="U40" s="149"/>
      <c r="V40" s="149"/>
      <c r="W40" s="26"/>
      <c r="X40" s="26"/>
      <c r="Y40" s="149"/>
      <c r="Z40" s="149"/>
      <c r="AA40" s="26"/>
      <c r="AC40" s="2"/>
      <c r="AD40" s="149"/>
      <c r="AE40" s="149"/>
      <c r="AF40" s="149"/>
      <c r="AG40" s="149"/>
      <c r="AH40" s="149"/>
      <c r="AI40" s="149"/>
      <c r="AJ40" s="149"/>
      <c r="AK40" s="149"/>
      <c r="AL40" s="26"/>
    </row>
    <row r="41" customFormat="false" ht="15" hidden="false" customHeight="false" outlineLevel="0" collapsed="false">
      <c r="F41" s="26"/>
      <c r="H41" s="372"/>
      <c r="I41" s="373"/>
      <c r="K41" s="198" t="s">
        <v>198</v>
      </c>
      <c r="L41" s="199" t="n">
        <v>60000</v>
      </c>
      <c r="M41" s="326"/>
      <c r="Q41" s="2"/>
      <c r="R41" s="326"/>
      <c r="S41" s="326"/>
      <c r="T41" s="374" t="s">
        <v>377</v>
      </c>
      <c r="U41" s="375" t="n">
        <v>0.275723709389432</v>
      </c>
      <c r="V41" s="374" t="s">
        <v>378</v>
      </c>
      <c r="W41" s="375" t="n">
        <v>0.231184775156681</v>
      </c>
      <c r="X41" s="374" t="s">
        <v>379</v>
      </c>
      <c r="Y41" s="375" t="n">
        <v>0.493091515453887</v>
      </c>
      <c r="Z41" s="149"/>
      <c r="AA41" s="26"/>
      <c r="AC41" s="2"/>
      <c r="AD41" s="149"/>
      <c r="AE41" s="149"/>
      <c r="AF41" s="374" t="s">
        <v>380</v>
      </c>
      <c r="AG41" s="375" t="n">
        <v>0.550641025641026</v>
      </c>
      <c r="AH41" s="374" t="s">
        <v>381</v>
      </c>
      <c r="AI41" s="375" t="n">
        <v>0.449358974358974</v>
      </c>
      <c r="AJ41" s="26"/>
      <c r="AK41" s="26"/>
      <c r="AL41" s="26"/>
    </row>
    <row r="42" customFormat="false" ht="15" hidden="false" customHeight="false" outlineLevel="0" collapsed="false">
      <c r="F42" s="26"/>
      <c r="H42" s="372"/>
      <c r="I42" s="373"/>
      <c r="K42" s="198" t="s">
        <v>199</v>
      </c>
      <c r="L42" s="199" t="n">
        <v>500000</v>
      </c>
      <c r="M42" s="326"/>
      <c r="Q42" s="2"/>
      <c r="R42" s="326"/>
      <c r="S42" s="326"/>
      <c r="T42" s="326"/>
      <c r="U42" s="326"/>
      <c r="V42" s="326"/>
      <c r="W42" s="326"/>
      <c r="X42" s="326"/>
      <c r="Y42" s="326"/>
      <c r="Z42" s="326"/>
      <c r="AA42" s="326"/>
      <c r="AC42" s="2"/>
      <c r="AD42" s="149"/>
      <c r="AE42" s="26"/>
      <c r="AF42" s="26"/>
      <c r="AG42" s="26"/>
      <c r="AH42" s="26"/>
      <c r="AI42" s="26"/>
      <c r="AJ42" s="26"/>
      <c r="AK42" s="26"/>
      <c r="AL42" s="26"/>
    </row>
    <row r="43" customFormat="false" ht="15" hidden="false" customHeight="false" outlineLevel="0" collapsed="false">
      <c r="F43" s="26"/>
      <c r="H43" s="372" t="s">
        <v>382</v>
      </c>
      <c r="I43" s="373"/>
      <c r="K43" s="198" t="s">
        <v>200</v>
      </c>
      <c r="L43" s="199" t="n">
        <v>1000000</v>
      </c>
      <c r="M43" s="326"/>
      <c r="Q43" s="2"/>
      <c r="AA43" s="2"/>
      <c r="AC43" s="2"/>
    </row>
    <row r="44" customFormat="false" ht="15" hidden="false" customHeight="false" outlineLevel="0" collapsed="false">
      <c r="F44" s="26"/>
      <c r="H44" s="372"/>
      <c r="I44" s="373"/>
      <c r="K44" s="198" t="s">
        <v>201</v>
      </c>
      <c r="L44" s="199" t="n">
        <v>2000000</v>
      </c>
      <c r="M44" s="326"/>
      <c r="Q44" s="2"/>
      <c r="AA44" s="2"/>
      <c r="AC44" s="2"/>
    </row>
    <row r="45" customFormat="false" ht="15" hidden="false" customHeight="false" outlineLevel="0" collapsed="false">
      <c r="F45" s="26"/>
      <c r="H45" s="372"/>
      <c r="I45" s="373"/>
      <c r="K45" s="198" t="s">
        <v>202</v>
      </c>
      <c r="L45" s="199" t="n">
        <v>2500000</v>
      </c>
      <c r="M45" s="326"/>
      <c r="Q45" s="2"/>
      <c r="AA45" s="2"/>
      <c r="AC45" s="2"/>
    </row>
    <row r="46" customFormat="false" ht="15" hidden="false" customHeight="false" outlineLevel="0" collapsed="false">
      <c r="F46" s="26"/>
      <c r="H46" s="372"/>
      <c r="I46" s="373"/>
      <c r="K46" s="198" t="s">
        <v>203</v>
      </c>
      <c r="L46" s="199" t="n">
        <v>3031432</v>
      </c>
      <c r="M46" s="326"/>
      <c r="Q46" s="2"/>
      <c r="AA46" s="2"/>
      <c r="AC46" s="2"/>
      <c r="AG46" s="1" t="s">
        <v>382</v>
      </c>
    </row>
    <row r="47" customFormat="false" ht="15" hidden="false" customHeight="false" outlineLevel="0" collapsed="false">
      <c r="F47" s="26"/>
      <c r="G47" s="26"/>
      <c r="H47" s="26"/>
      <c r="I47" s="26"/>
      <c r="J47" s="26"/>
      <c r="K47" s="26"/>
      <c r="L47" s="26"/>
      <c r="M47" s="326"/>
      <c r="Q47" s="2"/>
      <c r="AA47" s="2"/>
      <c r="AC47" s="2"/>
    </row>
    <row r="48" customFormat="false" ht="15" hidden="false" customHeight="false" outlineLevel="0" collapsed="false">
      <c r="F48" s="26"/>
      <c r="G48" s="26"/>
      <c r="H48" s="26"/>
      <c r="I48" s="26"/>
      <c r="J48" s="26"/>
      <c r="K48" s="26"/>
      <c r="L48" s="26"/>
      <c r="M48" s="326"/>
      <c r="Q48" s="2"/>
      <c r="AA48" s="2"/>
      <c r="AC48" s="2"/>
    </row>
    <row r="49" customFormat="false" ht="15" hidden="false" customHeight="false" outlineLevel="0" collapsed="false">
      <c r="K49" s="179"/>
      <c r="Q49" s="2"/>
      <c r="AA49" s="2"/>
      <c r="AC49" s="2"/>
    </row>
    <row r="50" customFormat="false" ht="15" hidden="false" customHeight="false" outlineLevel="0" collapsed="false">
      <c r="F50" s="376"/>
      <c r="G50" s="179"/>
      <c r="H50" s="179"/>
      <c r="I50" s="179"/>
      <c r="J50" s="179"/>
      <c r="K50" s="179"/>
      <c r="L50" s="179"/>
      <c r="Q50" s="2"/>
      <c r="AA50" s="2"/>
      <c r="AC50" s="2"/>
    </row>
    <row r="51" customFormat="false" ht="15" hidden="false" customHeight="true" outlineLevel="0" collapsed="false">
      <c r="F51" s="149"/>
      <c r="G51" s="150" t="s">
        <v>383</v>
      </c>
      <c r="H51" s="150"/>
      <c r="I51" s="150"/>
      <c r="J51" s="150"/>
      <c r="K51" s="150"/>
      <c r="L51" s="149"/>
      <c r="Q51" s="2"/>
      <c r="AA51" s="2"/>
      <c r="AC51" s="2"/>
    </row>
    <row r="52" customFormat="false" ht="15.75" hidden="false" customHeight="true" outlineLevel="0" collapsed="false">
      <c r="F52" s="149"/>
      <c r="G52" s="150"/>
      <c r="H52" s="150"/>
      <c r="I52" s="150"/>
      <c r="J52" s="150"/>
      <c r="K52" s="150"/>
      <c r="L52" s="149"/>
      <c r="Q52" s="2"/>
      <c r="R52" s="149"/>
      <c r="S52" s="150" t="s">
        <v>384</v>
      </c>
      <c r="T52" s="150"/>
      <c r="U52" s="150"/>
      <c r="V52" s="150"/>
      <c r="W52" s="150"/>
      <c r="X52" s="150"/>
      <c r="Y52" s="150"/>
      <c r="Z52" s="150"/>
      <c r="AA52" s="26"/>
      <c r="AC52" s="2"/>
    </row>
    <row r="53" customFormat="false" ht="93.75" hidden="false" customHeight="true" outlineLevel="0" collapsed="false">
      <c r="F53" s="149"/>
      <c r="G53" s="327" t="s">
        <v>136</v>
      </c>
      <c r="H53" s="377" t="s">
        <v>385</v>
      </c>
      <c r="I53" s="378" t="s">
        <v>386</v>
      </c>
      <c r="J53" s="379" t="s">
        <v>387</v>
      </c>
      <c r="K53" s="180" t="s">
        <v>363</v>
      </c>
      <c r="L53" s="149"/>
      <c r="Q53" s="2"/>
      <c r="R53" s="149"/>
      <c r="S53" s="150"/>
      <c r="T53" s="150"/>
      <c r="U53" s="150"/>
      <c r="V53" s="150"/>
      <c r="W53" s="150"/>
      <c r="X53" s="150"/>
      <c r="Y53" s="150"/>
      <c r="Z53" s="150"/>
      <c r="AA53" s="26"/>
      <c r="AC53" s="2"/>
    </row>
    <row r="54" customFormat="false" ht="13.5" hidden="false" customHeight="true" outlineLevel="0" collapsed="false">
      <c r="F54" s="149"/>
      <c r="G54" s="165" t="s">
        <v>154</v>
      </c>
      <c r="H54" s="380" t="n">
        <v>38807</v>
      </c>
      <c r="I54" s="381" t="n">
        <v>169383</v>
      </c>
      <c r="J54" s="382" t="n">
        <f aca="false">SUM(H54:I54)</f>
        <v>208190</v>
      </c>
      <c r="K54" s="383" t="n">
        <f aca="false">IF(J54&lt;=$K$82,0,IF(J54&lt;=$K$83,1,IF(J54&lt;=$K$84,2,IF(J54&lt;=$K$85,3,IF(J54&lt;=$K$86,4,IF(J54&lt;=$K$87,5))))))</f>
        <v>2</v>
      </c>
      <c r="L54" s="149"/>
      <c r="Q54" s="2"/>
      <c r="R54" s="149"/>
      <c r="S54" s="327" t="s">
        <v>136</v>
      </c>
      <c r="T54" s="328" t="s">
        <v>368</v>
      </c>
      <c r="U54" s="328" t="s">
        <v>388</v>
      </c>
      <c r="V54" s="328" t="s">
        <v>389</v>
      </c>
      <c r="W54" s="328" t="s">
        <v>390</v>
      </c>
      <c r="X54" s="328" t="s">
        <v>391</v>
      </c>
      <c r="Y54" s="328" t="s">
        <v>392</v>
      </c>
      <c r="Z54" s="180" t="s">
        <v>393</v>
      </c>
      <c r="AA54" s="26"/>
      <c r="AC54" s="2"/>
    </row>
    <row r="55" customFormat="false" ht="15" hidden="false" customHeight="false" outlineLevel="0" collapsed="false">
      <c r="F55" s="149"/>
      <c r="G55" s="165" t="s">
        <v>156</v>
      </c>
      <c r="H55" s="384" t="n">
        <v>68588</v>
      </c>
      <c r="I55" s="385" t="n">
        <v>58607</v>
      </c>
      <c r="J55" s="386" t="n">
        <f aca="false">SUM(H55:I55)</f>
        <v>127195</v>
      </c>
      <c r="K55" s="387" t="n">
        <f aca="false">IF(J55&lt;=$K$82,0,IF(J55&lt;=$K$83,1,IF(J55&lt;=$K$84,2,IF(J55&lt;=$K$85,3,IF(J55&lt;=$K$86,4,IF(J55&lt;=$K$87,5))))))</f>
        <v>2</v>
      </c>
      <c r="L55" s="149"/>
      <c r="Q55" s="2"/>
      <c r="R55" s="149"/>
      <c r="S55" s="165" t="s">
        <v>154</v>
      </c>
      <c r="T55" s="11" t="n">
        <f aca="false">N95</f>
        <v>1</v>
      </c>
      <c r="U55" s="336" t="n">
        <f aca="false">T55*$U$83</f>
        <v>0.281429995501066</v>
      </c>
      <c r="V55" s="388" t="n">
        <f aca="false">I136</f>
        <v>1</v>
      </c>
      <c r="W55" s="336" t="n">
        <f aca="false">V55*$W$83</f>
        <v>0.351473398633792</v>
      </c>
      <c r="X55" s="336" t="n">
        <f aca="false">Z97</f>
        <v>0.783286431232102</v>
      </c>
      <c r="Y55" s="337" t="n">
        <f aca="false">X55*$Y$83</f>
        <v>0.287541790325525</v>
      </c>
      <c r="Z55" s="338" t="n">
        <f aca="false">W55+U55+Y55</f>
        <v>0.920445184460383</v>
      </c>
      <c r="AA55" s="26"/>
      <c r="AC55" s="2"/>
    </row>
    <row r="56" customFormat="false" ht="15" hidden="false" customHeight="false" outlineLevel="0" collapsed="false">
      <c r="F56" s="149"/>
      <c r="G56" s="165" t="s">
        <v>158</v>
      </c>
      <c r="H56" s="389" t="n">
        <v>1088</v>
      </c>
      <c r="I56" s="385" t="n">
        <v>157749</v>
      </c>
      <c r="J56" s="390" t="n">
        <f aca="false">SUM(H56:I56)</f>
        <v>158837</v>
      </c>
      <c r="K56" s="387" t="n">
        <f aca="false">IF(J56&lt;=$K$82,0,IF(J56&lt;=$K$83,1,IF(J56&lt;=$K$84,2,IF(J56&lt;=$K$85,3,IF(J56&lt;=$K$86,4,IF(J56&lt;=$K$87,5))))))</f>
        <v>2</v>
      </c>
      <c r="L56" s="149"/>
      <c r="Q56" s="2"/>
      <c r="R56" s="149"/>
      <c r="S56" s="165" t="s">
        <v>156</v>
      </c>
      <c r="T56" s="14" t="n">
        <f aca="false">N96</f>
        <v>1</v>
      </c>
      <c r="U56" s="348" t="n">
        <f aca="false">T56*$U$83</f>
        <v>0.281429995501066</v>
      </c>
      <c r="V56" s="391" t="n">
        <f aca="false">I137</f>
        <v>0</v>
      </c>
      <c r="W56" s="348" t="n">
        <f aca="false">V56*$W$83</f>
        <v>0</v>
      </c>
      <c r="X56" s="348" t="n">
        <f aca="false">Z98</f>
        <v>0.782708803708287</v>
      </c>
      <c r="Y56" s="349" t="n">
        <f aca="false">X56*$Y$83</f>
        <v>0.287329745222078</v>
      </c>
      <c r="Z56" s="350" t="n">
        <f aca="false">W56+U56+Y56</f>
        <v>0.568759740723144</v>
      </c>
      <c r="AA56" s="26"/>
      <c r="AC56" s="2"/>
    </row>
    <row r="57" customFormat="false" ht="15" hidden="false" customHeight="false" outlineLevel="0" collapsed="false">
      <c r="F57" s="149"/>
      <c r="G57" s="165" t="s">
        <v>160</v>
      </c>
      <c r="H57" s="384" t="n">
        <v>5298</v>
      </c>
      <c r="I57" s="385" t="n">
        <v>136918</v>
      </c>
      <c r="J57" s="386" t="n">
        <f aca="false">SUM(H57:I57)</f>
        <v>142216</v>
      </c>
      <c r="K57" s="387" t="n">
        <f aca="false">IF(J57&lt;=$K$82,0,IF(J57&lt;=$K$83,1,IF(J57&lt;=$K$84,2,IF(J57&lt;=$K$85,3,IF(J57&lt;=$K$86,4,IF(J57&lt;=$K$87,5))))))</f>
        <v>2</v>
      </c>
      <c r="L57" s="149"/>
      <c r="Q57" s="2"/>
      <c r="R57" s="149"/>
      <c r="S57" s="165" t="s">
        <v>158</v>
      </c>
      <c r="T57" s="14" t="n">
        <f aca="false">N97</f>
        <v>1</v>
      </c>
      <c r="U57" s="348" t="n">
        <f aca="false">T57*$U$83</f>
        <v>0.281429995501066</v>
      </c>
      <c r="V57" s="391" t="n">
        <f aca="false">I138</f>
        <v>4</v>
      </c>
      <c r="W57" s="348" t="n">
        <f aca="false">V57*$W$83</f>
        <v>1.40589359453517</v>
      </c>
      <c r="X57" s="348" t="n">
        <f aca="false">Z99</f>
        <v>1.60951203943158</v>
      </c>
      <c r="Y57" s="349" t="n">
        <f aca="false">X57*$Y$83</f>
        <v>0.590846406774416</v>
      </c>
      <c r="Z57" s="350" t="n">
        <f aca="false">W57+U57+Y57</f>
        <v>2.27816999681065</v>
      </c>
      <c r="AA57" s="26"/>
      <c r="AC57" s="2"/>
    </row>
    <row r="58" customFormat="false" ht="15" hidden="false" customHeight="false" outlineLevel="0" collapsed="false">
      <c r="F58" s="149"/>
      <c r="G58" s="165" t="s">
        <v>162</v>
      </c>
      <c r="H58" s="384" t="n">
        <v>19520</v>
      </c>
      <c r="I58" s="385" t="n">
        <v>321520</v>
      </c>
      <c r="J58" s="386" t="n">
        <f aca="false">SUM(H58:I58)</f>
        <v>341040</v>
      </c>
      <c r="K58" s="387" t="n">
        <f aca="false">IF(J58&lt;=$K$82,0,IF(J58&lt;=$K$83,1,IF(J58&lt;=$K$84,2,IF(J58&lt;=$K$85,3,IF(J58&lt;=$K$86,4,IF(J58&lt;=$K$87,5))))))</f>
        <v>3</v>
      </c>
      <c r="L58" s="149"/>
      <c r="Q58" s="2"/>
      <c r="R58" s="149"/>
      <c r="S58" s="165" t="s">
        <v>160</v>
      </c>
      <c r="T58" s="14" t="n">
        <f aca="false">N98</f>
        <v>0</v>
      </c>
      <c r="U58" s="348" t="n">
        <f aca="false">T58*$U$83</f>
        <v>0</v>
      </c>
      <c r="V58" s="391" t="n">
        <f aca="false">I139</f>
        <v>4</v>
      </c>
      <c r="W58" s="348" t="n">
        <f aca="false">V58*$W$83</f>
        <v>1.40589359453517</v>
      </c>
      <c r="X58" s="348" t="n">
        <f aca="false">Z100</f>
        <v>1.56599523494039</v>
      </c>
      <c r="Y58" s="349" t="n">
        <f aca="false">X58*$Y$83</f>
        <v>0.574871535547603</v>
      </c>
      <c r="Z58" s="350" t="n">
        <f aca="false">W58+U58+Y58</f>
        <v>1.98076513008277</v>
      </c>
      <c r="AA58" s="26"/>
      <c r="AC58" s="2"/>
    </row>
    <row r="59" customFormat="false" ht="15" hidden="false" customHeight="false" outlineLevel="0" collapsed="false">
      <c r="F59" s="149"/>
      <c r="G59" s="165" t="s">
        <v>164</v>
      </c>
      <c r="H59" s="384" t="n">
        <v>9531</v>
      </c>
      <c r="I59" s="385" t="n">
        <v>13851</v>
      </c>
      <c r="J59" s="386" t="n">
        <f aca="false">SUM(H59:I59)</f>
        <v>23382</v>
      </c>
      <c r="K59" s="387" t="n">
        <f aca="false">IF(J59&lt;=$K$82,0,IF(J59&lt;=$K$83,1,IF(J59&lt;=$K$84,2,IF(J59&lt;=$K$85,3,IF(J59&lt;=$K$86,4,IF(J59&lt;=$K$87,5))))))</f>
        <v>0</v>
      </c>
      <c r="L59" s="149"/>
      <c r="Q59" s="2"/>
      <c r="R59" s="149"/>
      <c r="S59" s="165" t="s">
        <v>162</v>
      </c>
      <c r="T59" s="14" t="n">
        <f aca="false">N99</f>
        <v>1</v>
      </c>
      <c r="U59" s="348" t="n">
        <f aca="false">T59*$U$83</f>
        <v>0.281429995501066</v>
      </c>
      <c r="V59" s="391" t="n">
        <f aca="false">I140</f>
        <v>2</v>
      </c>
      <c r="W59" s="348" t="n">
        <f aca="false">V59*$W$83</f>
        <v>0.702946797267583</v>
      </c>
      <c r="X59" s="348" t="n">
        <f aca="false">Z101</f>
        <v>1.17492964684815</v>
      </c>
      <c r="Y59" s="349" t="n">
        <f aca="false">X59*$Y$83</f>
        <v>0.431312685488288</v>
      </c>
      <c r="Z59" s="350" t="n">
        <f aca="false">W59+U59+Y59</f>
        <v>1.41568947825694</v>
      </c>
      <c r="AA59" s="26"/>
      <c r="AC59" s="2"/>
    </row>
    <row r="60" customFormat="false" ht="15" hidden="false" customHeight="false" outlineLevel="0" collapsed="false">
      <c r="F60" s="149"/>
      <c r="G60" s="165" t="s">
        <v>166</v>
      </c>
      <c r="H60" s="384" t="n">
        <v>1013</v>
      </c>
      <c r="I60" s="385" t="n">
        <v>56407</v>
      </c>
      <c r="J60" s="386" t="n">
        <f aca="false">SUM(H60:I60)</f>
        <v>57420</v>
      </c>
      <c r="K60" s="387" t="n">
        <f aca="false">IF(J60&lt;=$K$82,0,IF(J60&lt;=$K$83,1,IF(J60&lt;=$K$84,2,IF(J60&lt;=$K$85,3,IF(J60&lt;=$K$86,4,IF(J60&lt;=$K$87,5))))))</f>
        <v>1</v>
      </c>
      <c r="L60" s="149"/>
      <c r="Q60" s="2"/>
      <c r="R60" s="149"/>
      <c r="S60" s="165" t="s">
        <v>164</v>
      </c>
      <c r="T60" s="14" t="n">
        <f aca="false">N100</f>
        <v>1</v>
      </c>
      <c r="U60" s="348" t="n">
        <f aca="false">T60*$U$83</f>
        <v>0.281429995501066</v>
      </c>
      <c r="V60" s="391" t="n">
        <f aca="false">I141</f>
        <v>0</v>
      </c>
      <c r="W60" s="348" t="n">
        <f aca="false">V60*$W$83</f>
        <v>0</v>
      </c>
      <c r="X60" s="348" t="n">
        <f aca="false">Z102</f>
        <v>2.34812641112486</v>
      </c>
      <c r="Y60" s="349" t="n">
        <f aca="false">X60*$Y$83</f>
        <v>0.861989235666235</v>
      </c>
      <c r="Z60" s="350" t="n">
        <f aca="false">W60+U60+Y60</f>
        <v>1.1434192311673</v>
      </c>
      <c r="AA60" s="26"/>
      <c r="AC60" s="2"/>
    </row>
    <row r="61" customFormat="false" ht="15" hidden="false" customHeight="false" outlineLevel="0" collapsed="false">
      <c r="F61" s="149"/>
      <c r="G61" s="165" t="s">
        <v>168</v>
      </c>
      <c r="H61" s="384" t="n">
        <v>5951</v>
      </c>
      <c r="I61" s="385" t="n">
        <v>385928</v>
      </c>
      <c r="J61" s="386" t="n">
        <f aca="false">SUM(H61:I61)</f>
        <v>391879</v>
      </c>
      <c r="K61" s="387" t="n">
        <f aca="false">IF(J61&lt;=$K$82,0,IF(J61&lt;=$K$83,1,IF(J61&lt;=$K$84,2,IF(J61&lt;=$K$85,3,IF(J61&lt;=$K$86,4,IF(J61&lt;=$K$87,5))))))</f>
        <v>3</v>
      </c>
      <c r="L61" s="149"/>
      <c r="Q61" s="2"/>
      <c r="R61" s="149"/>
      <c r="S61" s="165" t="s">
        <v>166</v>
      </c>
      <c r="T61" s="14" t="n">
        <f aca="false">N101</f>
        <v>1</v>
      </c>
      <c r="U61" s="348" t="n">
        <f aca="false">T61*$U$83</f>
        <v>0.281429995501066</v>
      </c>
      <c r="V61" s="391" t="n">
        <f aca="false">I142</f>
        <v>2</v>
      </c>
      <c r="W61" s="348" t="n">
        <f aca="false">V61*$W$83</f>
        <v>0.702946797267583</v>
      </c>
      <c r="X61" s="348" t="n">
        <f aca="false">Z103</f>
        <v>2.5665728624642</v>
      </c>
      <c r="Y61" s="349" t="n">
        <f aca="false">X61*$Y$83</f>
        <v>0.942180186516193</v>
      </c>
      <c r="Z61" s="350" t="n">
        <f aca="false">W61+U61+Y61</f>
        <v>1.92655697928484</v>
      </c>
      <c r="AA61" s="26"/>
      <c r="AC61" s="2"/>
    </row>
    <row r="62" customFormat="false" ht="15" hidden="false" customHeight="false" outlineLevel="0" collapsed="false">
      <c r="F62" s="149"/>
      <c r="G62" s="165" t="s">
        <v>170</v>
      </c>
      <c r="H62" s="384" t="n">
        <v>414665</v>
      </c>
      <c r="I62" s="385" t="n">
        <v>509434</v>
      </c>
      <c r="J62" s="386" t="n">
        <f aca="false">SUM(H62:I62)</f>
        <v>924099</v>
      </c>
      <c r="K62" s="387" t="n">
        <f aca="false">IF(J62&lt;=$K$82,0,IF(J62&lt;=$K$83,1,IF(J62&lt;=$K$84,2,IF(J62&lt;=$K$85,3,IF(J62&lt;=$K$86,4,IF(J62&lt;=$K$87,5))))))</f>
        <v>4</v>
      </c>
      <c r="L62" s="149"/>
      <c r="Q62" s="2"/>
      <c r="R62" s="149"/>
      <c r="S62" s="165" t="s">
        <v>168</v>
      </c>
      <c r="T62" s="14" t="n">
        <f aca="false">N102</f>
        <v>1</v>
      </c>
      <c r="U62" s="348" t="n">
        <f aca="false">T62*$U$83</f>
        <v>0.281429995501066</v>
      </c>
      <c r="V62" s="391" t="n">
        <f aca="false">I143</f>
        <v>1</v>
      </c>
      <c r="W62" s="348" t="n">
        <f aca="false">V62*$W$83</f>
        <v>0.351473398633792</v>
      </c>
      <c r="X62" s="348" t="n">
        <f aca="false">Z104</f>
        <v>3.7832864312321</v>
      </c>
      <c r="Y62" s="349" t="n">
        <f aca="false">X62*$Y$83</f>
        <v>1.38883160792095</v>
      </c>
      <c r="Z62" s="350" t="n">
        <f aca="false">W62+U62+Y62</f>
        <v>2.02173500205581</v>
      </c>
      <c r="AA62" s="26"/>
      <c r="AC62" s="2"/>
    </row>
    <row r="63" customFormat="false" ht="15" hidden="false" customHeight="false" outlineLevel="0" collapsed="false">
      <c r="F63" s="149"/>
      <c r="G63" s="165" t="s">
        <v>171</v>
      </c>
      <c r="H63" s="384" t="n">
        <v>164028</v>
      </c>
      <c r="I63" s="392" t="n">
        <v>409237</v>
      </c>
      <c r="J63" s="386" t="n">
        <f aca="false">SUM(H63:I63)</f>
        <v>573265</v>
      </c>
      <c r="K63" s="387" t="n">
        <f aca="false">IF(J63&lt;=$K$82,0,IF(J63&lt;=$K$83,1,IF(J63&lt;=$K$84,2,IF(J63&lt;=$K$85,3,IF(J63&lt;=$K$86,4,IF(J63&lt;=$K$87,5))))))</f>
        <v>4</v>
      </c>
      <c r="L63" s="149"/>
      <c r="Q63" s="2"/>
      <c r="R63" s="149"/>
      <c r="S63" s="165" t="s">
        <v>170</v>
      </c>
      <c r="T63" s="14" t="n">
        <f aca="false">N103</f>
        <v>4</v>
      </c>
      <c r="U63" s="348" t="n">
        <f aca="false">T63*$U$83</f>
        <v>1.12571998200426</v>
      </c>
      <c r="V63" s="391" t="n">
        <f aca="false">I144</f>
        <v>1</v>
      </c>
      <c r="W63" s="348" t="n">
        <f aca="false">V63*$W$83</f>
        <v>0.351473398633792</v>
      </c>
      <c r="X63" s="348" t="n">
        <f aca="false">Z105</f>
        <v>1.955905567985</v>
      </c>
      <c r="Y63" s="349" t="n">
        <f aca="false">X63*$Y$83</f>
        <v>0.718006295400026</v>
      </c>
      <c r="Z63" s="350" t="n">
        <f aca="false">W63+U63+Y63</f>
        <v>2.19519967603808</v>
      </c>
      <c r="AA63" s="26"/>
      <c r="AC63" s="2"/>
    </row>
    <row r="64" customFormat="false" ht="15" hidden="false" customHeight="false" outlineLevel="0" collapsed="false">
      <c r="F64" s="149"/>
      <c r="G64" s="165" t="s">
        <v>172</v>
      </c>
      <c r="H64" s="384" t="n">
        <v>38417</v>
      </c>
      <c r="I64" s="392" t="n">
        <v>336559</v>
      </c>
      <c r="J64" s="386" t="n">
        <f aca="false">SUM(H64:I64)</f>
        <v>374976</v>
      </c>
      <c r="K64" s="387" t="n">
        <f aca="false">IF(J64&lt;=$K$82,0,IF(J64&lt;=$K$83,1,IF(J64&lt;=$K$84,2,IF(J64&lt;=$K$85,3,IF(J64&lt;=$K$86,4,IF(J64&lt;=$K$87,5))))))</f>
        <v>3</v>
      </c>
      <c r="L64" s="149"/>
      <c r="Q64" s="2"/>
      <c r="R64" s="149"/>
      <c r="S64" s="165" t="s">
        <v>171</v>
      </c>
      <c r="T64" s="14" t="n">
        <f aca="false">N104</f>
        <v>4</v>
      </c>
      <c r="U64" s="348" t="n">
        <f aca="false">T64*$U$83</f>
        <v>1.12571998200426</v>
      </c>
      <c r="V64" s="391" t="n">
        <f aca="false">I145</f>
        <v>2</v>
      </c>
      <c r="W64" s="348" t="n">
        <f aca="false">V64*$W$83</f>
        <v>0.702946797267583</v>
      </c>
      <c r="X64" s="348" t="n">
        <f aca="false">Z106</f>
        <v>2.7391919992171</v>
      </c>
      <c r="Y64" s="349" t="n">
        <f aca="false">X64*$Y$83</f>
        <v>1.00554808572555</v>
      </c>
      <c r="Z64" s="350" t="n">
        <f aca="false">W64+U64+Y64</f>
        <v>2.8342148649974</v>
      </c>
      <c r="AA64" s="26"/>
      <c r="AC64" s="2"/>
    </row>
    <row r="65" customFormat="false" ht="15" hidden="false" customHeight="false" outlineLevel="0" collapsed="false">
      <c r="F65" s="149"/>
      <c r="G65" s="165" t="s">
        <v>173</v>
      </c>
      <c r="H65" s="384" t="n">
        <v>9540</v>
      </c>
      <c r="I65" s="392" t="n">
        <v>70660</v>
      </c>
      <c r="J65" s="386" t="n">
        <f aca="false">SUM(H65:I65)</f>
        <v>80200</v>
      </c>
      <c r="K65" s="387" t="n">
        <f aca="false">IF(J65&lt;=$K$82,0,IF(J65&lt;=$K$83,1,IF(J65&lt;=$K$84,2,IF(J65&lt;=$K$85,3,IF(J65&lt;=$K$86,4,IF(J65&lt;=$K$87,5))))))</f>
        <v>1</v>
      </c>
      <c r="L65" s="149"/>
      <c r="Q65" s="2"/>
      <c r="R65" s="149"/>
      <c r="S65" s="165" t="s">
        <v>172</v>
      </c>
      <c r="T65" s="14" t="n">
        <f aca="false">N105</f>
        <v>1</v>
      </c>
      <c r="U65" s="348" t="n">
        <f aca="false">T65*$U$83</f>
        <v>0.281429995501066</v>
      </c>
      <c r="V65" s="391" t="n">
        <f aca="false">I146</f>
        <v>4</v>
      </c>
      <c r="W65" s="348" t="n">
        <f aca="false">V65*$W$83</f>
        <v>1.40589359453517</v>
      </c>
      <c r="X65" s="348" t="n">
        <f aca="false">Z107</f>
        <v>3.17377439180052</v>
      </c>
      <c r="Y65" s="349" t="n">
        <f aca="false">X65*$Y$83</f>
        <v>1.16508180701168</v>
      </c>
      <c r="Z65" s="350" t="n">
        <f aca="false">W65+U65+Y65</f>
        <v>2.85240539704791</v>
      </c>
      <c r="AA65" s="26"/>
    </row>
    <row r="66" customFormat="false" ht="15" hidden="false" customHeight="false" outlineLevel="0" collapsed="false">
      <c r="F66" s="149"/>
      <c r="G66" s="165" t="s">
        <v>174</v>
      </c>
      <c r="H66" s="393" t="n">
        <v>23157.9046052632</v>
      </c>
      <c r="I66" s="394" t="n">
        <v>13103.1891447368</v>
      </c>
      <c r="J66" s="390" t="n">
        <f aca="false">SUM(H66:I66)</f>
        <v>36261.09375</v>
      </c>
      <c r="K66" s="387" t="n">
        <f aca="false">IF(J66&lt;=$K$82,0,IF(J66&lt;=$K$83,1,IF(J66&lt;=$K$84,2,IF(J66&lt;=$K$85,3,IF(J66&lt;=$K$86,4,IF(J66&lt;=$K$87,5))))))</f>
        <v>0</v>
      </c>
      <c r="L66" s="149"/>
      <c r="Q66" s="2"/>
      <c r="R66" s="149"/>
      <c r="S66" s="165" t="s">
        <v>173</v>
      </c>
      <c r="T66" s="14" t="n">
        <f aca="false">N106</f>
        <v>0</v>
      </c>
      <c r="U66" s="348" t="n">
        <f aca="false">T66*$U$83</f>
        <v>0</v>
      </c>
      <c r="V66" s="391" t="n">
        <f aca="false">I147</f>
        <v>2</v>
      </c>
      <c r="W66" s="348" t="n">
        <f aca="false">V66*$W$83</f>
        <v>0.702946797267583</v>
      </c>
      <c r="X66" s="348" t="n">
        <f aca="false">Z108</f>
        <v>1.60951203943158</v>
      </c>
      <c r="Y66" s="349" t="n">
        <f aca="false">X66*$Y$83</f>
        <v>0.590846406774416</v>
      </c>
      <c r="Z66" s="350" t="n">
        <f aca="false">W66+U66+Y66</f>
        <v>1.293793204042</v>
      </c>
      <c r="AA66" s="26"/>
    </row>
    <row r="67" customFormat="false" ht="15" hidden="false" customHeight="false" outlineLevel="0" collapsed="false">
      <c r="F67" s="149"/>
      <c r="G67" s="165" t="s">
        <v>176</v>
      </c>
      <c r="H67" s="384" t="n">
        <v>306626</v>
      </c>
      <c r="I67" s="392" t="n">
        <v>954345</v>
      </c>
      <c r="J67" s="386" t="n">
        <f aca="false">SUM(H67:I67)</f>
        <v>1260971</v>
      </c>
      <c r="K67" s="387" t="n">
        <f aca="false">IF(J67&lt;=$K$82,0,IF(J67&lt;=$K$83,1,IF(J67&lt;=$K$84,2,IF(J67&lt;=$K$85,3,IF(J67&lt;=$K$86,4,IF(J67&lt;=$K$87,5))))))</f>
        <v>5</v>
      </c>
      <c r="L67" s="149"/>
      <c r="Q67" s="2"/>
      <c r="R67" s="149"/>
      <c r="S67" s="165" t="s">
        <v>174</v>
      </c>
      <c r="T67" s="14" t="n">
        <f aca="false">N107</f>
        <v>1</v>
      </c>
      <c r="U67" s="348" t="n">
        <f aca="false">T67*$U$83</f>
        <v>0.281429995501066</v>
      </c>
      <c r="V67" s="391" t="n">
        <f aca="false">I148</f>
        <v>0</v>
      </c>
      <c r="W67" s="348" t="n">
        <f aca="false">V67*$W$83</f>
        <v>0</v>
      </c>
      <c r="X67" s="348" t="n">
        <f aca="false">Z109</f>
        <v>0.782131176184472</v>
      </c>
      <c r="Y67" s="349" t="n">
        <f aca="false">X67*$Y$83</f>
        <v>0.287117700118632</v>
      </c>
      <c r="Z67" s="350" t="n">
        <f aca="false">W67+U67+Y67</f>
        <v>0.568547695619697</v>
      </c>
      <c r="AA67" s="26"/>
    </row>
    <row r="68" customFormat="false" ht="15" hidden="false" customHeight="false" outlineLevel="0" collapsed="false">
      <c r="F68" s="149"/>
      <c r="G68" s="165" t="s">
        <v>177</v>
      </c>
      <c r="H68" s="384" t="n">
        <v>551</v>
      </c>
      <c r="I68" s="392" t="n">
        <v>60055</v>
      </c>
      <c r="J68" s="386" t="n">
        <f aca="false">SUM(H68:I68)</f>
        <v>60606</v>
      </c>
      <c r="K68" s="387" t="n">
        <f aca="false">IF(J68&lt;=$K$82,0,IF(J68&lt;=$K$83,1,IF(J68&lt;=$K$84,2,IF(J68&lt;=$K$85,3,IF(J68&lt;=$K$86,4,IF(J68&lt;=$K$87,5))))))</f>
        <v>1</v>
      </c>
      <c r="L68" s="149"/>
      <c r="Q68" s="2"/>
      <c r="R68" s="149"/>
      <c r="S68" s="165" t="s">
        <v>176</v>
      </c>
      <c r="T68" s="14" t="n">
        <f aca="false">N108</f>
        <v>3</v>
      </c>
      <c r="U68" s="348" t="n">
        <f aca="false">T68*$U$83</f>
        <v>0.844289986503197</v>
      </c>
      <c r="V68" s="391" t="n">
        <f aca="false">I149</f>
        <v>4</v>
      </c>
      <c r="W68" s="348" t="n">
        <f aca="false">V68*$W$83</f>
        <v>1.40589359453517</v>
      </c>
      <c r="X68" s="348" t="n">
        <f aca="false">Z110</f>
        <v>2.34754878360105</v>
      </c>
      <c r="Y68" s="349" t="n">
        <f aca="false">X68*$Y$83</f>
        <v>0.861777190562788</v>
      </c>
      <c r="Z68" s="350" t="n">
        <f aca="false">W68+U68+Y68</f>
        <v>3.11196077160115</v>
      </c>
      <c r="AA68" s="26"/>
    </row>
    <row r="69" customFormat="false" ht="15" hidden="false" customHeight="false" outlineLevel="0" collapsed="false">
      <c r="F69" s="149"/>
      <c r="G69" s="165" t="s">
        <v>182</v>
      </c>
      <c r="H69" s="384" t="n">
        <v>959</v>
      </c>
      <c r="I69" s="385" t="n">
        <v>71919</v>
      </c>
      <c r="J69" s="386" t="n">
        <f aca="false">SUM(H69:I69)</f>
        <v>72878</v>
      </c>
      <c r="K69" s="387" t="n">
        <f aca="false">IF(J69&lt;=$K$82,0,IF(J69&lt;=$K$83,1,IF(J69&lt;=$K$84,2,IF(J69&lt;=$K$85,3,IF(J69&lt;=$K$86,4,IF(J69&lt;=$K$87,5))))))</f>
        <v>1</v>
      </c>
      <c r="L69" s="149"/>
      <c r="Q69" s="2"/>
      <c r="R69" s="149"/>
      <c r="S69" s="165" t="s">
        <v>177</v>
      </c>
      <c r="T69" s="14" t="n">
        <f aca="false">N109</f>
        <v>1</v>
      </c>
      <c r="U69" s="348" t="n">
        <f aca="false">T69*$U$83</f>
        <v>0.281429995501066</v>
      </c>
      <c r="V69" s="391" t="n">
        <f aca="false">I150</f>
        <v>3</v>
      </c>
      <c r="W69" s="348" t="n">
        <f aca="false">V69*$W$83</f>
        <v>1.05442019590138</v>
      </c>
      <c r="X69" s="348" t="n">
        <f aca="false">Z111</f>
        <v>2.5665728624642</v>
      </c>
      <c r="Y69" s="349" t="n">
        <f aca="false">X69*$Y$83</f>
        <v>0.942180186516193</v>
      </c>
      <c r="Z69" s="350" t="n">
        <f aca="false">W69+U69+Y69</f>
        <v>2.27803037791863</v>
      </c>
      <c r="AA69" s="26"/>
    </row>
    <row r="70" customFormat="false" ht="15" hidden="false" customHeight="false" outlineLevel="0" collapsed="false">
      <c r="F70" s="149"/>
      <c r="G70" s="165" t="s">
        <v>185</v>
      </c>
      <c r="H70" s="384" t="n">
        <v>4099</v>
      </c>
      <c r="I70" s="385" t="n">
        <v>6694</v>
      </c>
      <c r="J70" s="386" t="n">
        <f aca="false">SUM(H70:I70)</f>
        <v>10793</v>
      </c>
      <c r="K70" s="387" t="n">
        <f aca="false">IF(J70&lt;=$K$82,0,IF(J70&lt;=$K$83,1,IF(J70&lt;=$K$84,2,IF(J70&lt;=$K$85,3,IF(J70&lt;=$K$86,4,IF(J70&lt;=$K$87,5))))))</f>
        <v>0</v>
      </c>
      <c r="L70" s="149"/>
      <c r="Q70" s="2"/>
      <c r="R70" s="149"/>
      <c r="S70" s="165" t="s">
        <v>182</v>
      </c>
      <c r="T70" s="14" t="n">
        <f aca="false">N110</f>
        <v>1</v>
      </c>
      <c r="U70" s="348" t="n">
        <f aca="false">T70*$U$83</f>
        <v>0.281429995501066</v>
      </c>
      <c r="V70" s="391" t="n">
        <f aca="false">I151</f>
        <v>2</v>
      </c>
      <c r="W70" s="348" t="n">
        <f aca="false">V70*$W$83</f>
        <v>0.702946797267583</v>
      </c>
      <c r="X70" s="348" t="n">
        <f aca="false">Z112</f>
        <v>2.61008966695539</v>
      </c>
      <c r="Y70" s="349" t="n">
        <f aca="false">X70*$Y$83</f>
        <v>0.958155057743006</v>
      </c>
      <c r="Z70" s="350" t="n">
        <f aca="false">W70+U70+Y70</f>
        <v>1.94253185051165</v>
      </c>
      <c r="AA70" s="26"/>
    </row>
    <row r="71" customFormat="false" ht="15" hidden="false" customHeight="false" outlineLevel="0" collapsed="false">
      <c r="F71" s="149"/>
      <c r="G71" s="165" t="s">
        <v>187</v>
      </c>
      <c r="H71" s="384" t="n">
        <v>13275</v>
      </c>
      <c r="I71" s="385" t="n">
        <v>17704</v>
      </c>
      <c r="J71" s="386" t="n">
        <f aca="false">SUM(H71:I71)</f>
        <v>30979</v>
      </c>
      <c r="K71" s="387" t="n">
        <f aca="false">IF(J71&lt;=$K$82,0,IF(J71&lt;=$K$83,1,IF(J71&lt;=$K$84,2,IF(J71&lt;=$K$85,3,IF(J71&lt;=$K$86,4,IF(J71&lt;=$K$87,5))))))</f>
        <v>0</v>
      </c>
      <c r="L71" s="149"/>
      <c r="Q71" s="2"/>
      <c r="R71" s="149"/>
      <c r="S71" s="165" t="s">
        <v>185</v>
      </c>
      <c r="T71" s="14" t="n">
        <f aca="false">N111</f>
        <v>0</v>
      </c>
      <c r="U71" s="348" t="n">
        <f aca="false">T71*$U$83</f>
        <v>0</v>
      </c>
      <c r="V71" s="391" t="n">
        <f aca="false">I152</f>
        <v>2</v>
      </c>
      <c r="W71" s="348" t="n">
        <f aca="false">V71*$W$83</f>
        <v>0.702946797267583</v>
      </c>
      <c r="X71" s="348" t="n">
        <f aca="false">Z113</f>
        <v>0.391643215616051</v>
      </c>
      <c r="Y71" s="349" t="n">
        <f aca="false">X71*$Y$83</f>
        <v>0.143770895162763</v>
      </c>
      <c r="Z71" s="350" t="n">
        <f aca="false">W71+U71+Y71</f>
        <v>0.846717692430346</v>
      </c>
      <c r="AA71" s="26"/>
    </row>
    <row r="72" customFormat="false" ht="15" hidden="false" customHeight="false" outlineLevel="0" collapsed="false">
      <c r="F72" s="26"/>
      <c r="G72" s="165" t="s">
        <v>188</v>
      </c>
      <c r="H72" s="384" t="n">
        <v>82600</v>
      </c>
      <c r="I72" s="385" t="n">
        <v>82800</v>
      </c>
      <c r="J72" s="386" t="n">
        <f aca="false">SUM(H72:I72)</f>
        <v>165400</v>
      </c>
      <c r="K72" s="387" t="n">
        <f aca="false">IF(J72&lt;=$K$82,0,IF(J72&lt;=$K$83,1,IF(J72&lt;=$K$84,2,IF(J72&lt;=$K$85,3,IF(J72&lt;=$K$86,4,IF(J72&lt;=$K$87,5))))))</f>
        <v>2</v>
      </c>
      <c r="L72" s="149"/>
      <c r="Q72" s="2"/>
      <c r="R72" s="149"/>
      <c r="S72" s="165" t="s">
        <v>187</v>
      </c>
      <c r="T72" s="14" t="n">
        <f aca="false">N112</f>
        <v>0</v>
      </c>
      <c r="U72" s="348" t="n">
        <f aca="false">T72*$U$83</f>
        <v>0</v>
      </c>
      <c r="V72" s="391" t="n">
        <f aca="false">I153</f>
        <v>5</v>
      </c>
      <c r="W72" s="348" t="n">
        <f aca="false">V72*$W$83</f>
        <v>1.75736699316896</v>
      </c>
      <c r="X72" s="348" t="n">
        <f aca="false">Z114</f>
        <v>0.783286431232102</v>
      </c>
      <c r="Y72" s="349" t="n">
        <f aca="false">X72*$Y$83</f>
        <v>0.287541790325525</v>
      </c>
      <c r="Z72" s="350" t="n">
        <f aca="false">W72+U72+Y72</f>
        <v>2.04490878349448</v>
      </c>
      <c r="AA72" s="26"/>
    </row>
    <row r="73" customFormat="false" ht="15" hidden="false" customHeight="false" outlineLevel="0" collapsed="false">
      <c r="F73" s="149"/>
      <c r="G73" s="165" t="s">
        <v>189</v>
      </c>
      <c r="H73" s="395" t="n">
        <v>8393</v>
      </c>
      <c r="I73" s="385" t="n">
        <v>216834</v>
      </c>
      <c r="J73" s="386" t="n">
        <f aca="false">SUM(H73:I73)</f>
        <v>225227</v>
      </c>
      <c r="K73" s="387" t="n">
        <f aca="false">IF(J73&lt;=$K$82,0,IF(J73&lt;=$K$83,1,IF(J73&lt;=$K$84,2,IF(J73&lt;=$K$85,3,IF(J73&lt;=$K$86,4,IF(J73&lt;=$K$87,5))))))</f>
        <v>2</v>
      </c>
      <c r="L73" s="149"/>
      <c r="Q73" s="2"/>
      <c r="R73" s="149"/>
      <c r="S73" s="165" t="s">
        <v>188</v>
      </c>
      <c r="T73" s="14" t="n">
        <f aca="false">N113</f>
        <v>1</v>
      </c>
      <c r="U73" s="348" t="n">
        <f aca="false">T73*$U$83</f>
        <v>0.281429995501066</v>
      </c>
      <c r="V73" s="391" t="n">
        <f aca="false">I154</f>
        <v>0</v>
      </c>
      <c r="W73" s="348" t="n">
        <f aca="false">V73*$W$83</f>
        <v>0</v>
      </c>
      <c r="X73" s="348" t="n">
        <f aca="false">Z115</f>
        <v>1.56541760741657</v>
      </c>
      <c r="Y73" s="349" t="n">
        <f aca="false">X73*$Y$83</f>
        <v>0.574659490444157</v>
      </c>
      <c r="Z73" s="350" t="n">
        <f aca="false">W73+U73+Y73</f>
        <v>0.856089485945222</v>
      </c>
      <c r="AA73" s="26"/>
    </row>
    <row r="74" customFormat="false" ht="15" hidden="false" customHeight="false" outlineLevel="0" collapsed="false">
      <c r="F74" s="149"/>
      <c r="G74" s="165" t="s">
        <v>190</v>
      </c>
      <c r="H74" s="395" t="n">
        <v>70030</v>
      </c>
      <c r="I74" s="385" t="n">
        <v>47248</v>
      </c>
      <c r="J74" s="386" t="n">
        <f aca="false">SUM(H74:I74)</f>
        <v>117278</v>
      </c>
      <c r="K74" s="387" t="n">
        <f aca="false">IF(J74&lt;=$K$82,0,IF(J74&lt;=$K$83,1,IF(J74&lt;=$K$84,2,IF(J74&lt;=$K$85,3,IF(J74&lt;=$K$86,4,IF(J74&lt;=$K$87,5))))))</f>
        <v>2</v>
      </c>
      <c r="L74" s="149"/>
      <c r="Q74" s="2"/>
      <c r="R74" s="149"/>
      <c r="S74" s="165" t="s">
        <v>189</v>
      </c>
      <c r="T74" s="14" t="n">
        <f aca="false">N114</f>
        <v>0</v>
      </c>
      <c r="U74" s="348" t="n">
        <f aca="false">T74*$U$83</f>
        <v>0</v>
      </c>
      <c r="V74" s="391" t="n">
        <f aca="false">I155</f>
        <v>1</v>
      </c>
      <c r="W74" s="348" t="n">
        <f aca="false">V74*$W$83</f>
        <v>0.351473398633792</v>
      </c>
      <c r="X74" s="348" t="n">
        <f aca="false">Z116</f>
        <v>3.43516002010724</v>
      </c>
      <c r="Y74" s="349" t="n">
        <f aca="false">X74*$Y$83</f>
        <v>1.261035583985</v>
      </c>
      <c r="Z74" s="350" t="n">
        <f aca="false">W74+U74+Y74</f>
        <v>1.61250898261879</v>
      </c>
      <c r="AA74" s="26"/>
    </row>
    <row r="75" customFormat="false" ht="15" hidden="false" customHeight="false" outlineLevel="0" collapsed="false">
      <c r="F75" s="149"/>
      <c r="G75" s="165" t="s">
        <v>191</v>
      </c>
      <c r="H75" s="395" t="n">
        <v>6978</v>
      </c>
      <c r="I75" s="385" t="n">
        <v>15143</v>
      </c>
      <c r="J75" s="386" t="n">
        <f aca="false">SUM(H75:I75)</f>
        <v>22121</v>
      </c>
      <c r="K75" s="387" t="n">
        <f aca="false">IF(J75&lt;=$K$82,0,IF(J75&lt;=$K$83,1,IF(J75&lt;=$K$84,2,IF(J75&lt;=$K$85,3,IF(J75&lt;=$K$86,4,IF(J75&lt;=$K$87,5))))))</f>
        <v>0</v>
      </c>
      <c r="L75" s="149"/>
      <c r="Q75" s="2"/>
      <c r="R75" s="149"/>
      <c r="S75" s="165" t="s">
        <v>190</v>
      </c>
      <c r="T75" s="14" t="n">
        <f aca="false">N115</f>
        <v>1</v>
      </c>
      <c r="U75" s="348" t="n">
        <f aca="false">T75*$U$83</f>
        <v>0.281429995501066</v>
      </c>
      <c r="V75" s="391" t="n">
        <f aca="false">I156</f>
        <v>3</v>
      </c>
      <c r="W75" s="348" t="n">
        <f aca="false">V75*$W$83</f>
        <v>1.05442019590138</v>
      </c>
      <c r="X75" s="348" t="n">
        <f aca="false">Z117</f>
        <v>0.782131176184472</v>
      </c>
      <c r="Y75" s="349" t="n">
        <f aca="false">X75*$Y$83</f>
        <v>0.287117700118632</v>
      </c>
      <c r="Z75" s="350" t="n">
        <f aca="false">W75+U75+Y75</f>
        <v>1.62296789152107</v>
      </c>
      <c r="AA75" s="26"/>
    </row>
    <row r="76" customFormat="false" ht="15" hidden="false" customHeight="false" outlineLevel="0" collapsed="false">
      <c r="F76" s="149"/>
      <c r="G76" s="165" t="s">
        <v>192</v>
      </c>
      <c r="H76" s="395" t="n">
        <v>5866</v>
      </c>
      <c r="I76" s="385" t="n">
        <v>22627</v>
      </c>
      <c r="J76" s="386" t="n">
        <f aca="false">SUM(H76:I76)</f>
        <v>28493</v>
      </c>
      <c r="K76" s="387" t="n">
        <f aca="false">IF(J76&lt;=$K$82,0,IF(J76&lt;=$K$83,1,IF(J76&lt;=$K$84,2,IF(J76&lt;=$K$85,3,IF(J76&lt;=$K$86,4,IF(J76&lt;=$K$87,5))))))</f>
        <v>0</v>
      </c>
      <c r="L76" s="149"/>
      <c r="Q76" s="2"/>
      <c r="R76" s="149"/>
      <c r="S76" s="165" t="s">
        <v>191</v>
      </c>
      <c r="T76" s="14" t="n">
        <f aca="false">N116</f>
        <v>0</v>
      </c>
      <c r="U76" s="348" t="n">
        <f aca="false">T76*$U$83</f>
        <v>0</v>
      </c>
      <c r="V76" s="391" t="n">
        <f aca="false">I157</f>
        <v>3</v>
      </c>
      <c r="W76" s="348" t="n">
        <f aca="false">V76*$W$83</f>
        <v>1.05442019590138</v>
      </c>
      <c r="X76" s="348" t="n">
        <f aca="false">Z118</f>
        <v>3.04351680449119</v>
      </c>
      <c r="Y76" s="349" t="n">
        <f aca="false">X76*$Y$83</f>
        <v>1.11726468882224</v>
      </c>
      <c r="Z76" s="350" t="n">
        <f aca="false">W76+U76+Y76</f>
        <v>2.17168488472362</v>
      </c>
      <c r="AA76" s="26"/>
    </row>
    <row r="77" customFormat="false" ht="15" hidden="false" customHeight="false" outlineLevel="0" collapsed="false">
      <c r="F77" s="149"/>
      <c r="G77" s="165" t="s">
        <v>193</v>
      </c>
      <c r="H77" s="384" t="n">
        <v>2069</v>
      </c>
      <c r="I77" s="385" t="n">
        <v>21721</v>
      </c>
      <c r="J77" s="386" t="n">
        <f aca="false">SUM(H77:I77)</f>
        <v>23790</v>
      </c>
      <c r="K77" s="387" t="n">
        <f aca="false">IF(J77&lt;=$K$82,0,IF(J77&lt;=$K$83,1,IF(J77&lt;=$K$84,2,IF(J77&lt;=$K$85,3,IF(J77&lt;=$K$86,4,IF(J77&lt;=$K$87,5))))))</f>
        <v>0</v>
      </c>
      <c r="L77" s="149"/>
      <c r="Q77" s="2"/>
      <c r="R77" s="149"/>
      <c r="S77" s="165" t="s">
        <v>192</v>
      </c>
      <c r="T77" s="14" t="n">
        <f aca="false">N117</f>
        <v>0</v>
      </c>
      <c r="U77" s="348" t="n">
        <f aca="false">T77*$U$83</f>
        <v>0</v>
      </c>
      <c r="V77" s="391" t="n">
        <f aca="false">I158</f>
        <v>3</v>
      </c>
      <c r="W77" s="348" t="n">
        <f aca="false">V77*$W$83</f>
        <v>1.05442019590138</v>
      </c>
      <c r="X77" s="348" t="n">
        <f aca="false">Z119</f>
        <v>1.39222084313987</v>
      </c>
      <c r="Y77" s="349" t="n">
        <f aca="false">X77*$Y$83</f>
        <v>0.511079546131352</v>
      </c>
      <c r="Z77" s="350" t="n">
        <f aca="false">W77+U77+Y77</f>
        <v>1.56549974203273</v>
      </c>
      <c r="AA77" s="26"/>
    </row>
    <row r="78" customFormat="false" ht="15" hidden="false" customHeight="false" outlineLevel="0" collapsed="false">
      <c r="F78" s="149"/>
      <c r="G78" s="165" t="s">
        <v>194</v>
      </c>
      <c r="H78" s="384" t="n">
        <v>378171</v>
      </c>
      <c r="I78" s="385" t="n">
        <v>483824</v>
      </c>
      <c r="J78" s="386" t="n">
        <f aca="false">SUM(H78:I78)</f>
        <v>861995</v>
      </c>
      <c r="K78" s="387" t="n">
        <f aca="false">IF(J78&lt;=$K$82,0,IF(J78&lt;=$K$83,1,IF(J78&lt;=$K$84,2,IF(J78&lt;=$K$85,3,IF(J78&lt;=$K$86,4,IF(J78&lt;=$K$87,5))))))</f>
        <v>4</v>
      </c>
      <c r="L78" s="149"/>
      <c r="Q78" s="2"/>
      <c r="R78" s="149"/>
      <c r="S78" s="165" t="s">
        <v>193</v>
      </c>
      <c r="T78" s="14" t="n">
        <f aca="false">N118</f>
        <v>0</v>
      </c>
      <c r="U78" s="348" t="n">
        <f aca="false">T78*$U$83</f>
        <v>0</v>
      </c>
      <c r="V78" s="391" t="n">
        <f aca="false">I159</f>
        <v>1</v>
      </c>
      <c r="W78" s="348" t="n">
        <f aca="false">V78*$W$83</f>
        <v>0.351473398633792</v>
      </c>
      <c r="X78" s="348" t="n">
        <f aca="false">Z120</f>
        <v>1.43516002010724</v>
      </c>
      <c r="Y78" s="349" t="n">
        <f aca="false">X78*$Y$83</f>
        <v>0.526842372254718</v>
      </c>
      <c r="Z78" s="350" t="n">
        <f aca="false">W78+U78+Y78</f>
        <v>0.87831577088851</v>
      </c>
      <c r="AA78" s="26"/>
    </row>
    <row r="79" customFormat="false" ht="15" hidden="false" customHeight="false" outlineLevel="0" collapsed="false">
      <c r="F79" s="149"/>
      <c r="G79" s="165" t="s">
        <v>195</v>
      </c>
      <c r="H79" s="389" t="n">
        <v>17170</v>
      </c>
      <c r="I79" s="385" t="n">
        <v>93163</v>
      </c>
      <c r="J79" s="390" t="n">
        <f aca="false">SUM(H79:I79)</f>
        <v>110333</v>
      </c>
      <c r="K79" s="387" t="n">
        <f aca="false">IF(J79&lt;=$K$82,0,IF(J79&lt;=$K$83,1,IF(J79&lt;=$K$84,2,IF(J79&lt;=$K$85,3,IF(J79&lt;=$K$86,4,IF(J79&lt;=$K$87,5))))))</f>
        <v>2</v>
      </c>
      <c r="L79" s="149"/>
      <c r="Q79" s="2"/>
      <c r="R79" s="149"/>
      <c r="S79" s="165" t="s">
        <v>194</v>
      </c>
      <c r="T79" s="14" t="n">
        <f aca="false">N119</f>
        <v>3</v>
      </c>
      <c r="U79" s="348" t="n">
        <f aca="false">T79*$U$83</f>
        <v>0.844289986503197</v>
      </c>
      <c r="V79" s="391" t="n">
        <f aca="false">I160</f>
        <v>3</v>
      </c>
      <c r="W79" s="348" t="n">
        <f aca="false">V79*$W$83</f>
        <v>1.05442019590138</v>
      </c>
      <c r="X79" s="348" t="n">
        <f aca="false">Z121</f>
        <v>1.17319676427671</v>
      </c>
      <c r="Y79" s="349" t="n">
        <f aca="false">X79*$Y$83</f>
        <v>0.430676550177947</v>
      </c>
      <c r="Z79" s="350" t="n">
        <f aca="false">W79+U79+Y79</f>
        <v>2.32938673258252</v>
      </c>
      <c r="AA79" s="26"/>
    </row>
    <row r="80" customFormat="false" ht="30.75" hidden="false" customHeight="false" outlineLevel="0" collapsed="false">
      <c r="F80" s="149"/>
      <c r="G80" s="192" t="s">
        <v>196</v>
      </c>
      <c r="H80" s="396" t="n">
        <v>327442</v>
      </c>
      <c r="I80" s="397" t="n">
        <v>185273</v>
      </c>
      <c r="J80" s="398" t="n">
        <f aca="false">SUM(H80:I80)</f>
        <v>512715</v>
      </c>
      <c r="K80" s="399" t="n">
        <f aca="false">IF(J80&lt;=$K$82,0,IF(J80&lt;=$K$83,1,IF(J80&lt;=$K$84,2,IF(J80&lt;=$K$85,3,IF(J80&lt;=$K$86,4,IF(J80&lt;=$K$87,5))))))</f>
        <v>4</v>
      </c>
      <c r="L80" s="149"/>
      <c r="Q80" s="2"/>
      <c r="R80" s="149"/>
      <c r="S80" s="165" t="s">
        <v>195</v>
      </c>
      <c r="T80" s="14" t="n">
        <f aca="false">N120</f>
        <v>1</v>
      </c>
      <c r="U80" s="348" t="n">
        <f aca="false">T80*$U$83</f>
        <v>0.281429995501066</v>
      </c>
      <c r="V80" s="391" t="n">
        <f aca="false">I161</f>
        <v>1</v>
      </c>
      <c r="W80" s="348" t="n">
        <f aca="false">V80*$W$83</f>
        <v>0.351473398633792</v>
      </c>
      <c r="X80" s="348" t="n">
        <f aca="false">Z122</f>
        <v>3.5224784304492</v>
      </c>
      <c r="Y80" s="349" t="n">
        <f aca="false">X80*$Y$83</f>
        <v>1.29308987605108</v>
      </c>
      <c r="Z80" s="350" t="n">
        <f aca="false">W80+U80+Y80</f>
        <v>1.92599327018593</v>
      </c>
      <c r="AA80" s="26"/>
    </row>
    <row r="81" customFormat="false" ht="30.75" hidden="false" customHeight="false" outlineLevel="0" collapsed="false">
      <c r="F81" s="149"/>
      <c r="H81" s="370"/>
      <c r="I81" s="370"/>
      <c r="J81" s="197" t="s">
        <v>376</v>
      </c>
      <c r="K81" s="16"/>
      <c r="L81" s="149"/>
      <c r="Q81" s="2"/>
      <c r="R81" s="149"/>
      <c r="S81" s="192" t="s">
        <v>196</v>
      </c>
      <c r="T81" s="41" t="n">
        <f aca="false">N121</f>
        <v>5</v>
      </c>
      <c r="U81" s="364" t="n">
        <f aca="false">T81*$U$83</f>
        <v>1.40714997750533</v>
      </c>
      <c r="V81" s="400" t="n">
        <f aca="false">I162</f>
        <v>3</v>
      </c>
      <c r="W81" s="364" t="n">
        <f aca="false">V81*$W$83</f>
        <v>1.05442019590138</v>
      </c>
      <c r="X81" s="364" t="n">
        <f aca="false">Z123</f>
        <v>2.34697115607723</v>
      </c>
      <c r="Y81" s="365" t="n">
        <f aca="false">X81*$Y$83</f>
        <v>0.861565145459342</v>
      </c>
      <c r="Z81" s="366" t="n">
        <f aca="false">W81+U81+Y81</f>
        <v>3.32313531886605</v>
      </c>
      <c r="AA81" s="26"/>
      <c r="AC81" s="2"/>
    </row>
    <row r="82" customFormat="false" ht="15" hidden="false" customHeight="false" outlineLevel="0" collapsed="false">
      <c r="F82" s="149"/>
      <c r="H82" s="370"/>
      <c r="I82" s="179"/>
      <c r="J82" s="401" t="s">
        <v>198</v>
      </c>
      <c r="K82" s="402" t="n">
        <v>50000</v>
      </c>
      <c r="L82" s="149"/>
      <c r="Q82" s="2"/>
      <c r="R82" s="149"/>
      <c r="S82" s="149"/>
      <c r="T82" s="149"/>
      <c r="U82" s="149"/>
      <c r="V82" s="149"/>
      <c r="W82" s="26"/>
      <c r="X82" s="26"/>
      <c r="Y82" s="149"/>
      <c r="Z82" s="149"/>
      <c r="AA82" s="26"/>
      <c r="AC82" s="2"/>
    </row>
    <row r="83" customFormat="false" ht="15" hidden="false" customHeight="false" outlineLevel="0" collapsed="false">
      <c r="F83" s="149"/>
      <c r="H83" s="403"/>
      <c r="I83" s="179"/>
      <c r="J83" s="401" t="s">
        <v>199</v>
      </c>
      <c r="K83" s="402" t="n">
        <v>100000</v>
      </c>
      <c r="L83" s="149"/>
      <c r="Q83" s="2"/>
      <c r="R83" s="149"/>
      <c r="S83" s="149"/>
      <c r="T83" s="374" t="s">
        <v>394</v>
      </c>
      <c r="U83" s="375" t="n">
        <v>0.281429995501066</v>
      </c>
      <c r="V83" s="374" t="s">
        <v>395</v>
      </c>
      <c r="W83" s="375" t="n">
        <v>0.351473398633792</v>
      </c>
      <c r="X83" s="374" t="s">
        <v>396</v>
      </c>
      <c r="Y83" s="375" t="n">
        <v>0.367096605865143</v>
      </c>
      <c r="Z83" s="149"/>
      <c r="AA83" s="26"/>
      <c r="AC83" s="2"/>
    </row>
    <row r="84" customFormat="false" ht="15" hidden="false" customHeight="false" outlineLevel="0" collapsed="false">
      <c r="F84" s="149"/>
      <c r="H84" s="403"/>
      <c r="I84" s="179"/>
      <c r="J84" s="401" t="s">
        <v>200</v>
      </c>
      <c r="K84" s="402" t="n">
        <v>250000</v>
      </c>
      <c r="L84" s="149"/>
      <c r="Q84" s="2"/>
      <c r="R84" s="149"/>
      <c r="S84" s="149"/>
      <c r="T84" s="147"/>
      <c r="U84" s="147"/>
      <c r="V84" s="147"/>
      <c r="W84" s="147"/>
      <c r="X84" s="147"/>
      <c r="Y84" s="147"/>
      <c r="Z84" s="149"/>
      <c r="AA84" s="26"/>
      <c r="AC84" s="2"/>
    </row>
    <row r="85" customFormat="false" ht="15" hidden="false" customHeight="false" outlineLevel="0" collapsed="false">
      <c r="F85" s="149"/>
      <c r="H85" s="403"/>
      <c r="I85" s="179"/>
      <c r="J85" s="401" t="s">
        <v>201</v>
      </c>
      <c r="K85" s="402" t="n">
        <v>500000</v>
      </c>
      <c r="L85" s="149"/>
      <c r="Q85" s="2"/>
      <c r="AA85" s="2"/>
      <c r="AC85" s="2"/>
    </row>
    <row r="86" customFormat="false" ht="15" hidden="false" customHeight="false" outlineLevel="0" collapsed="false">
      <c r="F86" s="149"/>
      <c r="H86" s="403"/>
      <c r="I86" s="179"/>
      <c r="J86" s="401" t="s">
        <v>202</v>
      </c>
      <c r="K86" s="402" t="n">
        <v>1000000</v>
      </c>
      <c r="L86" s="149"/>
      <c r="Q86" s="2"/>
      <c r="AA86" s="2"/>
      <c r="AC86" s="2"/>
    </row>
    <row r="87" customFormat="false" ht="15" hidden="false" customHeight="false" outlineLevel="0" collapsed="false">
      <c r="F87" s="149"/>
      <c r="H87" s="403"/>
      <c r="I87" s="179"/>
      <c r="J87" s="401" t="s">
        <v>203</v>
      </c>
      <c r="K87" s="402" t="n">
        <v>1260971</v>
      </c>
      <c r="L87" s="149"/>
      <c r="Q87" s="2"/>
      <c r="AA87" s="2"/>
      <c r="AC87" s="2"/>
    </row>
    <row r="88" customFormat="false" ht="15" hidden="false" customHeight="false" outlineLevel="0" collapsed="false">
      <c r="F88" s="149"/>
      <c r="G88" s="149"/>
      <c r="H88" s="149"/>
      <c r="I88" s="149"/>
      <c r="J88" s="149"/>
      <c r="K88" s="149"/>
      <c r="L88" s="149"/>
      <c r="Q88" s="2"/>
      <c r="AA88" s="2"/>
      <c r="AC88" s="2"/>
    </row>
    <row r="89" customFormat="false" ht="15" hidden="false" customHeight="false" outlineLevel="0" collapsed="false">
      <c r="F89" s="149"/>
      <c r="G89" s="149"/>
      <c r="H89" s="149"/>
      <c r="I89" s="149"/>
      <c r="J89" s="149"/>
      <c r="K89" s="149"/>
      <c r="L89" s="149"/>
      <c r="Q89" s="2"/>
      <c r="AA89" s="2"/>
      <c r="AC89" s="2"/>
    </row>
    <row r="90" customFormat="false" ht="15" hidden="false" customHeight="false" outlineLevel="0" collapsed="false">
      <c r="F90" s="179"/>
      <c r="G90" s="36"/>
      <c r="H90" s="36"/>
      <c r="I90" s="36"/>
      <c r="J90" s="36"/>
      <c r="K90" s="179"/>
      <c r="L90" s="179"/>
      <c r="M90" s="36"/>
      <c r="N90" s="179"/>
      <c r="O90" s="179"/>
      <c r="P90" s="265"/>
      <c r="Q90" s="2"/>
      <c r="AA90" s="2"/>
      <c r="AC90" s="2"/>
    </row>
    <row r="91" customFormat="false" ht="15" hidden="false" customHeight="false" outlineLevel="0" collapsed="false">
      <c r="F91" s="179"/>
      <c r="G91" s="36"/>
      <c r="H91" s="36"/>
      <c r="I91" s="36"/>
      <c r="J91" s="36"/>
      <c r="K91" s="179"/>
      <c r="L91" s="179"/>
      <c r="M91" s="36"/>
      <c r="N91" s="179"/>
      <c r="O91" s="179"/>
      <c r="P91" s="265"/>
      <c r="Q91" s="2"/>
      <c r="AA91" s="2"/>
      <c r="AC91" s="2"/>
    </row>
    <row r="92" customFormat="false" ht="15" hidden="false" customHeight="true" outlineLevel="0" collapsed="false">
      <c r="F92" s="149"/>
      <c r="G92" s="149"/>
      <c r="H92" s="150" t="s">
        <v>397</v>
      </c>
      <c r="I92" s="150"/>
      <c r="J92" s="150"/>
      <c r="K92" s="150"/>
      <c r="L92" s="150"/>
      <c r="M92" s="150"/>
      <c r="N92" s="149"/>
      <c r="O92" s="149"/>
      <c r="Q92" s="36"/>
      <c r="R92" s="179"/>
      <c r="S92" s="179"/>
      <c r="T92" s="179"/>
      <c r="U92" s="179"/>
      <c r="V92" s="179"/>
      <c r="W92" s="179"/>
      <c r="X92" s="179"/>
      <c r="Y92" s="179"/>
      <c r="Z92" s="179"/>
      <c r="AA92" s="36"/>
      <c r="AC92" s="36"/>
      <c r="AD92" s="179"/>
      <c r="AE92" s="179"/>
      <c r="AF92" s="179"/>
      <c r="AG92" s="179"/>
      <c r="AH92" s="179"/>
      <c r="AI92" s="179"/>
      <c r="AJ92" s="179"/>
      <c r="AK92" s="179"/>
      <c r="AL92" s="179"/>
      <c r="AM92" s="179"/>
      <c r="AN92" s="179"/>
    </row>
    <row r="93" customFormat="false" ht="15.75" hidden="false" customHeight="false" outlineLevel="0" collapsed="false">
      <c r="F93" s="149"/>
      <c r="G93" s="26"/>
      <c r="H93" s="150"/>
      <c r="I93" s="150"/>
      <c r="J93" s="150"/>
      <c r="K93" s="150"/>
      <c r="L93" s="150"/>
      <c r="M93" s="150"/>
      <c r="N93" s="26"/>
      <c r="O93" s="149"/>
      <c r="Q93" s="36"/>
      <c r="R93" s="179"/>
      <c r="S93" s="179"/>
      <c r="T93" s="179"/>
      <c r="U93" s="179"/>
      <c r="V93" s="179"/>
      <c r="W93" s="179"/>
      <c r="X93" s="179"/>
      <c r="Y93" s="179"/>
      <c r="Z93" s="179"/>
      <c r="AA93" s="36"/>
      <c r="AC93" s="36"/>
      <c r="AD93" s="179"/>
      <c r="AE93" s="179"/>
      <c r="AF93" s="179"/>
      <c r="AG93" s="179"/>
      <c r="AH93" s="179"/>
      <c r="AI93" s="179"/>
      <c r="AJ93" s="179"/>
      <c r="AK93" s="179"/>
      <c r="AL93" s="179"/>
      <c r="AM93" s="179"/>
      <c r="AN93" s="179"/>
    </row>
    <row r="94" customFormat="false" ht="102.75" hidden="false" customHeight="true" outlineLevel="0" collapsed="false">
      <c r="F94" s="149"/>
      <c r="G94" s="327" t="s">
        <v>136</v>
      </c>
      <c r="H94" s="377" t="s">
        <v>398</v>
      </c>
      <c r="I94" s="377" t="s">
        <v>399</v>
      </c>
      <c r="J94" s="377" t="s">
        <v>400</v>
      </c>
      <c r="K94" s="377" t="s">
        <v>401</v>
      </c>
      <c r="L94" s="377" t="s">
        <v>402</v>
      </c>
      <c r="M94" s="378" t="s">
        <v>403</v>
      </c>
      <c r="N94" s="180" t="s">
        <v>363</v>
      </c>
      <c r="O94" s="149"/>
      <c r="Q94" s="2"/>
      <c r="R94" s="149"/>
      <c r="S94" s="150" t="s">
        <v>404</v>
      </c>
      <c r="T94" s="150"/>
      <c r="U94" s="150"/>
      <c r="V94" s="150"/>
      <c r="W94" s="150"/>
      <c r="X94" s="150"/>
      <c r="Y94" s="150"/>
      <c r="Z94" s="150"/>
      <c r="AA94" s="26"/>
      <c r="AC94" s="2"/>
    </row>
    <row r="95" customFormat="false" ht="15.75" hidden="false" customHeight="false" outlineLevel="0" collapsed="false">
      <c r="F95" s="149"/>
      <c r="G95" s="165" t="s">
        <v>154</v>
      </c>
      <c r="H95" s="404" t="n">
        <v>12411</v>
      </c>
      <c r="I95" s="405" t="n">
        <v>21817</v>
      </c>
      <c r="J95" s="405" t="n">
        <v>2667</v>
      </c>
      <c r="K95" s="405" t="n">
        <v>2662</v>
      </c>
      <c r="L95" s="406" t="n">
        <v>716</v>
      </c>
      <c r="M95" s="407" t="n">
        <f aca="false">SUM(H95:L95)</f>
        <v>40273</v>
      </c>
      <c r="N95" s="383" t="n">
        <f aca="false">IF(M95&lt;=$N$123,0,IF(M95&lt;=$N$124,1,IF(M95&lt;=$N$125,2,IF(M95&lt;=$N$126,3,IF(M95&lt;=$N$127,4,IF(M95&lt;=$N$128,5))))))</f>
        <v>1</v>
      </c>
      <c r="O95" s="149"/>
      <c r="Q95" s="2"/>
      <c r="R95" s="26"/>
      <c r="S95" s="150"/>
      <c r="T95" s="150"/>
      <c r="U95" s="150"/>
      <c r="V95" s="150"/>
      <c r="W95" s="150"/>
      <c r="X95" s="150"/>
      <c r="Y95" s="150"/>
      <c r="Z95" s="150"/>
      <c r="AA95" s="26"/>
      <c r="AC95" s="2"/>
    </row>
    <row r="96" customFormat="false" ht="62.25" hidden="false" customHeight="true" outlineLevel="0" collapsed="false">
      <c r="F96" s="149"/>
      <c r="G96" s="165" t="s">
        <v>156</v>
      </c>
      <c r="H96" s="408" t="n">
        <v>49758</v>
      </c>
      <c r="I96" s="409" t="n">
        <v>11788</v>
      </c>
      <c r="J96" s="409" t="n">
        <v>3866</v>
      </c>
      <c r="K96" s="409" t="n">
        <v>1417</v>
      </c>
      <c r="L96" s="410" t="n">
        <v>650</v>
      </c>
      <c r="M96" s="407" t="n">
        <f aca="false">SUM(H96:L96)</f>
        <v>67479</v>
      </c>
      <c r="N96" s="387" t="n">
        <f aca="false">IF(M96&lt;=$N$123,0,IF(M96&lt;=$N$124,1,IF(M96&lt;=$N$125,2,IF(M96&lt;=$N$126,3,IF(M96&lt;=$N$127,4,IF(M96&lt;=$N$128,5))))))</f>
        <v>1</v>
      </c>
      <c r="O96" s="149"/>
      <c r="Q96" s="2"/>
      <c r="R96" s="149"/>
      <c r="S96" s="327" t="s">
        <v>136</v>
      </c>
      <c r="T96" s="328" t="s">
        <v>405</v>
      </c>
      <c r="U96" s="328" t="s">
        <v>406</v>
      </c>
      <c r="V96" s="328" t="s">
        <v>407</v>
      </c>
      <c r="W96" s="328" t="s">
        <v>408</v>
      </c>
      <c r="X96" s="328" t="s">
        <v>409</v>
      </c>
      <c r="Y96" s="328" t="s">
        <v>410</v>
      </c>
      <c r="Z96" s="180" t="s">
        <v>411</v>
      </c>
      <c r="AA96" s="26"/>
      <c r="AC96" s="2"/>
    </row>
    <row r="97" customFormat="false" ht="15" hidden="false" customHeight="false" outlineLevel="0" collapsed="false">
      <c r="F97" s="149"/>
      <c r="G97" s="165" t="s">
        <v>158</v>
      </c>
      <c r="H97" s="408" t="n">
        <v>143</v>
      </c>
      <c r="I97" s="409" t="n">
        <v>8857</v>
      </c>
      <c r="J97" s="409" t="n">
        <v>1360</v>
      </c>
      <c r="K97" s="409" t="n">
        <v>96</v>
      </c>
      <c r="L97" s="410" t="n">
        <v>11</v>
      </c>
      <c r="M97" s="407" t="n">
        <f aca="false">SUM(H97:L97)</f>
        <v>10467</v>
      </c>
      <c r="N97" s="387" t="n">
        <f aca="false">IF(M97&lt;=$N$123,0,IF(M97&lt;=$N$124,1,IF(M97&lt;=$N$125,2,IF(M97&lt;=$N$126,3,IF(M97&lt;=$N$127,4,IF(M97&lt;=$N$128,5))))))</f>
        <v>1</v>
      </c>
      <c r="O97" s="149"/>
      <c r="Q97" s="2"/>
      <c r="R97" s="149"/>
      <c r="S97" s="165" t="s">
        <v>154</v>
      </c>
      <c r="T97" s="11" t="n">
        <f aca="false">K177</f>
        <v>0</v>
      </c>
      <c r="U97" s="336" t="n">
        <f aca="false">T97*$U$125</f>
        <v>0</v>
      </c>
      <c r="V97" s="12" t="n">
        <f aca="false">I218</f>
        <v>2</v>
      </c>
      <c r="W97" s="336" t="n">
        <f aca="false">V97*$W$125</f>
        <v>0.783286431232102</v>
      </c>
      <c r="X97" s="12" t="n">
        <f aca="false">L259</f>
        <v>0</v>
      </c>
      <c r="Y97" s="337" t="n">
        <f aca="false">X97*$Y$125</f>
        <v>0</v>
      </c>
      <c r="Z97" s="411" t="n">
        <f aca="false">W97+U97+Y97</f>
        <v>0.783286431232102</v>
      </c>
      <c r="AA97" s="26"/>
      <c r="AC97" s="2"/>
    </row>
    <row r="98" customFormat="false" ht="15" hidden="false" customHeight="false" outlineLevel="0" collapsed="false">
      <c r="F98" s="149"/>
      <c r="G98" s="165" t="s">
        <v>160</v>
      </c>
      <c r="H98" s="408" t="n">
        <v>0</v>
      </c>
      <c r="I98" s="409" t="n">
        <v>4952</v>
      </c>
      <c r="J98" s="409" t="n">
        <v>0</v>
      </c>
      <c r="K98" s="409" t="n">
        <v>984</v>
      </c>
      <c r="L98" s="410" t="n">
        <v>0</v>
      </c>
      <c r="M98" s="407" t="n">
        <f aca="false">SUM(H98:L98)</f>
        <v>5936</v>
      </c>
      <c r="N98" s="387" t="n">
        <f aca="false">IF(M98&lt;=$N$123,0,IF(M98&lt;=$N$124,1,IF(M98&lt;=$N$125,2,IF(M98&lt;=$N$126,3,IF(M98&lt;=$N$127,4,IF(M98&lt;=$N$128,5))))))</f>
        <v>0</v>
      </c>
      <c r="O98" s="149"/>
      <c r="Q98" s="2"/>
      <c r="R98" s="149"/>
      <c r="S98" s="165" t="s">
        <v>156</v>
      </c>
      <c r="T98" s="14" t="n">
        <f aca="false">K178</f>
        <v>1</v>
      </c>
      <c r="U98" s="348" t="n">
        <f aca="false">T98*$U$125</f>
        <v>0.391065588092236</v>
      </c>
      <c r="V98" s="16" t="n">
        <f aca="false">I219</f>
        <v>1</v>
      </c>
      <c r="W98" s="348" t="n">
        <f aca="false">V98*$W$125</f>
        <v>0.391643215616051</v>
      </c>
      <c r="X98" s="16" t="n">
        <f aca="false">L260</f>
        <v>0</v>
      </c>
      <c r="Y98" s="349" t="n">
        <f aca="false">X98*$Y$125</f>
        <v>0</v>
      </c>
      <c r="Z98" s="412" t="n">
        <f aca="false">W98+U98+Y98</f>
        <v>0.782708803708287</v>
      </c>
      <c r="AA98" s="26"/>
      <c r="AC98" s="2"/>
    </row>
    <row r="99" customFormat="false" ht="15" hidden="false" customHeight="false" outlineLevel="0" collapsed="false">
      <c r="F99" s="149"/>
      <c r="G99" s="165" t="s">
        <v>162</v>
      </c>
      <c r="H99" s="408" t="n">
        <v>1552</v>
      </c>
      <c r="I99" s="409" t="n">
        <v>23665</v>
      </c>
      <c r="J99" s="409" t="n">
        <v>1737</v>
      </c>
      <c r="K99" s="409" t="n">
        <v>606</v>
      </c>
      <c r="L99" s="410" t="n">
        <v>281</v>
      </c>
      <c r="M99" s="407" t="n">
        <f aca="false">SUM(H99:L99)</f>
        <v>27841</v>
      </c>
      <c r="N99" s="387" t="n">
        <f aca="false">IF(M99&lt;=$N$123,0,IF(M99&lt;=$N$124,1,IF(M99&lt;=$N$125,2,IF(M99&lt;=$N$126,3,IF(M99&lt;=$N$127,4,IF(M99&lt;=$N$128,5))))))</f>
        <v>1</v>
      </c>
      <c r="O99" s="149"/>
      <c r="Q99" s="2"/>
      <c r="R99" s="149"/>
      <c r="S99" s="165" t="s">
        <v>158</v>
      </c>
      <c r="T99" s="14" t="n">
        <f aca="false">K179</f>
        <v>0</v>
      </c>
      <c r="U99" s="348" t="n">
        <f aca="false">T99*$U$125</f>
        <v>0</v>
      </c>
      <c r="V99" s="16" t="n">
        <f aca="false">I220</f>
        <v>3</v>
      </c>
      <c r="W99" s="348" t="n">
        <f aca="false">V99*$W$125</f>
        <v>1.17492964684815</v>
      </c>
      <c r="X99" s="16" t="n">
        <f aca="false">L261</f>
        <v>2</v>
      </c>
      <c r="Y99" s="349" t="n">
        <f aca="false">X99*$Y$125</f>
        <v>0.434582392583426</v>
      </c>
      <c r="Z99" s="412" t="n">
        <f aca="false">W99+U99+Y99</f>
        <v>1.60951203943158</v>
      </c>
      <c r="AA99" s="26"/>
      <c r="AC99" s="2"/>
    </row>
    <row r="100" customFormat="false" ht="15" hidden="false" customHeight="false" outlineLevel="0" collapsed="false">
      <c r="F100" s="149"/>
      <c r="G100" s="165" t="s">
        <v>164</v>
      </c>
      <c r="H100" s="408" t="n">
        <v>16574</v>
      </c>
      <c r="I100" s="409" t="n">
        <v>3706</v>
      </c>
      <c r="J100" s="409" t="n">
        <v>332</v>
      </c>
      <c r="K100" s="409" t="n">
        <v>141</v>
      </c>
      <c r="L100" s="410" t="n">
        <v>216</v>
      </c>
      <c r="M100" s="407" t="n">
        <f aca="false">SUM(H100:L100)</f>
        <v>20969</v>
      </c>
      <c r="N100" s="387" t="n">
        <f aca="false">IF(M100&lt;=$N$123,0,IF(M100&lt;=$N$124,1,IF(M100&lt;=$N$125,2,IF(M100&lt;=$N$126,3,IF(M100&lt;=$N$127,4,IF(M100&lt;=$N$128,5))))))</f>
        <v>1</v>
      </c>
      <c r="O100" s="149"/>
      <c r="Q100" s="2"/>
      <c r="R100" s="149"/>
      <c r="S100" s="165" t="s">
        <v>160</v>
      </c>
      <c r="T100" s="14" t="n">
        <f aca="false">K180</f>
        <v>1</v>
      </c>
      <c r="U100" s="348" t="n">
        <f aca="false">T100*$U$125</f>
        <v>0.391065588092236</v>
      </c>
      <c r="V100" s="16" t="n">
        <f aca="false">I221</f>
        <v>3</v>
      </c>
      <c r="W100" s="348" t="n">
        <f aca="false">V100*$W$125</f>
        <v>1.17492964684815</v>
      </c>
      <c r="X100" s="16" t="n">
        <f aca="false">L262</f>
        <v>0</v>
      </c>
      <c r="Y100" s="349" t="n">
        <f aca="false">X100*$Y$125</f>
        <v>0</v>
      </c>
      <c r="Z100" s="412" t="n">
        <f aca="false">W100+U100+Y100</f>
        <v>1.56599523494039</v>
      </c>
      <c r="AA100" s="26"/>
      <c r="AC100" s="2"/>
    </row>
    <row r="101" customFormat="false" ht="15" hidden="false" customHeight="false" outlineLevel="0" collapsed="false">
      <c r="F101" s="149"/>
      <c r="G101" s="165" t="s">
        <v>166</v>
      </c>
      <c r="H101" s="408" t="n">
        <v>6</v>
      </c>
      <c r="I101" s="409" t="n">
        <v>86067</v>
      </c>
      <c r="J101" s="409" t="n">
        <v>69</v>
      </c>
      <c r="K101" s="409" t="n">
        <v>58</v>
      </c>
      <c r="L101" s="410" t="n">
        <v>26</v>
      </c>
      <c r="M101" s="407" t="n">
        <f aca="false">SUM(H101:L101)</f>
        <v>86226</v>
      </c>
      <c r="N101" s="387" t="n">
        <f aca="false">IF(M101&lt;=$N$123,0,IF(M101&lt;=$N$124,1,IF(M101&lt;=$N$125,2,IF(M101&lt;=$N$126,3,IF(M101&lt;=$N$127,4,IF(M101&lt;=$N$128,5))))))</f>
        <v>1</v>
      </c>
      <c r="O101" s="149"/>
      <c r="Q101" s="2"/>
      <c r="R101" s="149"/>
      <c r="S101" s="165" t="s">
        <v>162</v>
      </c>
      <c r="T101" s="14" t="n">
        <f aca="false">K181</f>
        <v>0</v>
      </c>
      <c r="U101" s="348" t="n">
        <f aca="false">T101*$U$125</f>
        <v>0</v>
      </c>
      <c r="V101" s="16" t="n">
        <f aca="false">I222</f>
        <v>3</v>
      </c>
      <c r="W101" s="348" t="n">
        <f aca="false">V101*$W$125</f>
        <v>1.17492964684815</v>
      </c>
      <c r="X101" s="16" t="n">
        <f aca="false">L263</f>
        <v>0</v>
      </c>
      <c r="Y101" s="349" t="n">
        <f aca="false">X101*$Y$125</f>
        <v>0</v>
      </c>
      <c r="Z101" s="412" t="n">
        <f aca="false">W101+U101+Y101</f>
        <v>1.17492964684815</v>
      </c>
      <c r="AA101" s="26"/>
      <c r="AC101" s="2"/>
    </row>
    <row r="102" customFormat="false" ht="15" hidden="false" customHeight="false" outlineLevel="0" collapsed="false">
      <c r="F102" s="149"/>
      <c r="G102" s="165" t="s">
        <v>168</v>
      </c>
      <c r="H102" s="408" t="n">
        <v>10787</v>
      </c>
      <c r="I102" s="409" t="n">
        <v>26909</v>
      </c>
      <c r="J102" s="409" t="n">
        <v>73</v>
      </c>
      <c r="K102" s="409" t="n">
        <v>59</v>
      </c>
      <c r="L102" s="410" t="n">
        <v>106</v>
      </c>
      <c r="M102" s="407" t="n">
        <f aca="false">SUM(H102:L102)</f>
        <v>37934</v>
      </c>
      <c r="N102" s="387" t="n">
        <f aca="false">IF(M102&lt;=$N$123,0,IF(M102&lt;=$N$124,1,IF(M102&lt;=$N$125,2,IF(M102&lt;=$N$126,3,IF(M102&lt;=$N$127,4,IF(M102&lt;=$N$128,5))))))</f>
        <v>1</v>
      </c>
      <c r="O102" s="149"/>
      <c r="Q102" s="2"/>
      <c r="R102" s="149"/>
      <c r="S102" s="165" t="s">
        <v>164</v>
      </c>
      <c r="T102" s="14" t="n">
        <f aca="false">K182</f>
        <v>3</v>
      </c>
      <c r="U102" s="348" t="n">
        <f aca="false">T102*$U$125</f>
        <v>1.17319676427671</v>
      </c>
      <c r="V102" s="16" t="n">
        <f aca="false">I223</f>
        <v>3</v>
      </c>
      <c r="W102" s="348" t="n">
        <f aca="false">V102*$W$125</f>
        <v>1.17492964684815</v>
      </c>
      <c r="X102" s="16" t="n">
        <f aca="false">L264</f>
        <v>0</v>
      </c>
      <c r="Y102" s="349" t="n">
        <f aca="false">X102*$Y$125</f>
        <v>0</v>
      </c>
      <c r="Z102" s="412" t="n">
        <f aca="false">W102+U102+Y102</f>
        <v>2.34812641112486</v>
      </c>
      <c r="AA102" s="26"/>
      <c r="AC102" s="2"/>
    </row>
    <row r="103" customFormat="false" ht="15" hidden="false" customHeight="false" outlineLevel="0" collapsed="false">
      <c r="F103" s="149"/>
      <c r="G103" s="165" t="s">
        <v>170</v>
      </c>
      <c r="H103" s="408" t="n">
        <v>310467</v>
      </c>
      <c r="I103" s="409" t="n">
        <v>22422</v>
      </c>
      <c r="J103" s="409" t="n">
        <v>7836</v>
      </c>
      <c r="K103" s="409" t="n">
        <v>4607</v>
      </c>
      <c r="L103" s="410" t="n">
        <v>2061</v>
      </c>
      <c r="M103" s="407" t="n">
        <f aca="false">SUM(H103:L103)</f>
        <v>347393</v>
      </c>
      <c r="N103" s="387" t="n">
        <f aca="false">IF(M103&lt;=$N$123,0,IF(M103&lt;=$N$124,1,IF(M103&lt;=$N$125,2,IF(M103&lt;=$N$126,3,IF(M103&lt;=$N$127,4,IF(M103&lt;=$N$128,5))))))</f>
        <v>4</v>
      </c>
      <c r="O103" s="149"/>
      <c r="Q103" s="2"/>
      <c r="R103" s="413"/>
      <c r="S103" s="165" t="s">
        <v>166</v>
      </c>
      <c r="T103" s="14" t="n">
        <f aca="false">K183</f>
        <v>1</v>
      </c>
      <c r="U103" s="348" t="n">
        <f aca="false">T103*$U$125</f>
        <v>0.391065588092236</v>
      </c>
      <c r="V103" s="16" t="n">
        <f aca="false">I224</f>
        <v>5</v>
      </c>
      <c r="W103" s="348" t="n">
        <f aca="false">V103*$W$125</f>
        <v>1.95821607808025</v>
      </c>
      <c r="X103" s="16" t="n">
        <f aca="false">L265</f>
        <v>1</v>
      </c>
      <c r="Y103" s="349" t="n">
        <f aca="false">X103*$Y$125</f>
        <v>0.217291196291713</v>
      </c>
      <c r="Z103" s="412" t="n">
        <f aca="false">W103+U103+Y103</f>
        <v>2.5665728624642</v>
      </c>
      <c r="AA103" s="26"/>
      <c r="AC103" s="2"/>
    </row>
    <row r="104" customFormat="false" ht="15" hidden="false" customHeight="false" outlineLevel="0" collapsed="false">
      <c r="F104" s="149"/>
      <c r="G104" s="165" t="s">
        <v>171</v>
      </c>
      <c r="H104" s="408" t="n">
        <v>140805</v>
      </c>
      <c r="I104" s="409" t="n">
        <v>201919</v>
      </c>
      <c r="J104" s="409" t="n">
        <v>10289</v>
      </c>
      <c r="K104" s="409" t="n">
        <v>14163</v>
      </c>
      <c r="L104" s="410" t="n">
        <v>15517</v>
      </c>
      <c r="M104" s="407" t="n">
        <f aca="false">SUM(H104:L104)</f>
        <v>382693</v>
      </c>
      <c r="N104" s="387" t="n">
        <f aca="false">IF(M104&lt;=$N$123,0,IF(M104&lt;=$N$124,1,IF(M104&lt;=$N$125,2,IF(M104&lt;=$N$126,3,IF(M104&lt;=$N$127,4,IF(M104&lt;=$N$128,5))))))</f>
        <v>4</v>
      </c>
      <c r="O104" s="149"/>
      <c r="Q104" s="2"/>
      <c r="R104" s="26"/>
      <c r="S104" s="165" t="s">
        <v>168</v>
      </c>
      <c r="T104" s="14" t="n">
        <f aca="false">K184</f>
        <v>3</v>
      </c>
      <c r="U104" s="348" t="n">
        <f aca="false">T104*$U$125</f>
        <v>1.17319676427671</v>
      </c>
      <c r="V104" s="16" t="n">
        <f aca="false">I225</f>
        <v>5</v>
      </c>
      <c r="W104" s="348" t="n">
        <f aca="false">V104*$W$125</f>
        <v>1.95821607808025</v>
      </c>
      <c r="X104" s="16" t="n">
        <f aca="false">L266</f>
        <v>3</v>
      </c>
      <c r="Y104" s="349" t="n">
        <f aca="false">X104*$Y$125</f>
        <v>0.651873588875139</v>
      </c>
      <c r="Z104" s="412" t="n">
        <f aca="false">W104+U104+Y104</f>
        <v>3.7832864312321</v>
      </c>
      <c r="AA104" s="26"/>
      <c r="AC104" s="2"/>
    </row>
    <row r="105" customFormat="false" ht="15" hidden="false" customHeight="false" outlineLevel="0" collapsed="false">
      <c r="F105" s="149"/>
      <c r="G105" s="165" t="s">
        <v>172</v>
      </c>
      <c r="H105" s="408" t="n">
        <v>6497</v>
      </c>
      <c r="I105" s="409" t="n">
        <v>17535</v>
      </c>
      <c r="J105" s="409" t="n">
        <v>7742</v>
      </c>
      <c r="K105" s="409" t="n">
        <v>22875</v>
      </c>
      <c r="L105" s="410" t="n">
        <v>106</v>
      </c>
      <c r="M105" s="407" t="n">
        <f aca="false">SUM(H105:L105)</f>
        <v>54755</v>
      </c>
      <c r="N105" s="387" t="n">
        <f aca="false">IF(M105&lt;=$N$123,0,IF(M105&lt;=$N$124,1,IF(M105&lt;=$N$125,2,IF(M105&lt;=$N$126,3,IF(M105&lt;=$N$127,4,IF(M105&lt;=$N$128,5))))))</f>
        <v>1</v>
      </c>
      <c r="O105" s="149"/>
      <c r="Q105" s="2"/>
      <c r="R105" s="413"/>
      <c r="S105" s="165" t="s">
        <v>170</v>
      </c>
      <c r="T105" s="14" t="n">
        <f aca="false">K185</f>
        <v>4</v>
      </c>
      <c r="U105" s="348" t="n">
        <f aca="false">T105*$U$125</f>
        <v>1.56426235236894</v>
      </c>
      <c r="V105" s="16" t="n">
        <f aca="false">I226</f>
        <v>1</v>
      </c>
      <c r="W105" s="348" t="n">
        <f aca="false">V105*$W$125</f>
        <v>0.391643215616051</v>
      </c>
      <c r="X105" s="16" t="n">
        <f aca="false">L267</f>
        <v>0</v>
      </c>
      <c r="Y105" s="349" t="n">
        <f aca="false">X105*$Y$125</f>
        <v>0</v>
      </c>
      <c r="Z105" s="412" t="n">
        <f aca="false">W105+U105+Y105</f>
        <v>1.955905567985</v>
      </c>
      <c r="AA105" s="26"/>
      <c r="AC105" s="2"/>
    </row>
    <row r="106" customFormat="false" ht="15" hidden="false" customHeight="false" outlineLevel="0" collapsed="false">
      <c r="F106" s="149"/>
      <c r="G106" s="165" t="s">
        <v>173</v>
      </c>
      <c r="H106" s="408" t="n">
        <v>1230</v>
      </c>
      <c r="I106" s="409" t="n">
        <v>2938</v>
      </c>
      <c r="J106" s="409" t="n">
        <v>150</v>
      </c>
      <c r="K106" s="409" t="n">
        <v>179</v>
      </c>
      <c r="L106" s="410" t="n">
        <v>47</v>
      </c>
      <c r="M106" s="407" t="n">
        <f aca="false">SUM(H106:L106)</f>
        <v>4544</v>
      </c>
      <c r="N106" s="387" t="n">
        <f aca="false">IF(M106&lt;=$N$123,0,IF(M106&lt;=$N$124,1,IF(M106&lt;=$N$125,2,IF(M106&lt;=$N$126,3,IF(M106&lt;=$N$127,4,IF(M106&lt;=$N$128,5))))))</f>
        <v>0</v>
      </c>
      <c r="O106" s="149"/>
      <c r="Q106" s="2"/>
      <c r="R106" s="26"/>
      <c r="S106" s="165" t="s">
        <v>171</v>
      </c>
      <c r="T106" s="14" t="n">
        <f aca="false">K186</f>
        <v>4</v>
      </c>
      <c r="U106" s="348" t="n">
        <f aca="false">T106*$U$125</f>
        <v>1.56426235236894</v>
      </c>
      <c r="V106" s="16" t="n">
        <f aca="false">I227</f>
        <v>3</v>
      </c>
      <c r="W106" s="348" t="n">
        <f aca="false">V106*$W$125</f>
        <v>1.17492964684815</v>
      </c>
      <c r="X106" s="16" t="n">
        <f aca="false">L268</f>
        <v>0</v>
      </c>
      <c r="Y106" s="349" t="n">
        <f aca="false">X106*$Y$125</f>
        <v>0</v>
      </c>
      <c r="Z106" s="412" t="n">
        <f aca="false">W106+U106+Y106</f>
        <v>2.7391919992171</v>
      </c>
      <c r="AA106" s="26"/>
      <c r="AC106" s="2"/>
    </row>
    <row r="107" customFormat="false" ht="15" hidden="false" customHeight="false" outlineLevel="0" collapsed="false">
      <c r="F107" s="149"/>
      <c r="G107" s="165" t="s">
        <v>174</v>
      </c>
      <c r="H107" s="408" t="n">
        <v>16729</v>
      </c>
      <c r="I107" s="409" t="n">
        <v>2445</v>
      </c>
      <c r="J107" s="409" t="n">
        <v>67</v>
      </c>
      <c r="K107" s="409" t="n">
        <v>241</v>
      </c>
      <c r="L107" s="410" t="n">
        <v>24</v>
      </c>
      <c r="M107" s="407" t="n">
        <f aca="false">SUM(H107:L107)</f>
        <v>19506</v>
      </c>
      <c r="N107" s="387" t="n">
        <f aca="false">IF(M107&lt;=$N$123,0,IF(M107&lt;=$N$124,1,IF(M107&lt;=$N$125,2,IF(M107&lt;=$N$126,3,IF(M107&lt;=$N$127,4,IF(M107&lt;=$N$128,5))))))</f>
        <v>1</v>
      </c>
      <c r="O107" s="149"/>
      <c r="Q107" s="2"/>
      <c r="R107" s="26"/>
      <c r="S107" s="165" t="s">
        <v>172</v>
      </c>
      <c r="T107" s="14" t="n">
        <f aca="false">K187</f>
        <v>4</v>
      </c>
      <c r="U107" s="348" t="n">
        <f aca="false">T107*$U$125</f>
        <v>1.56426235236894</v>
      </c>
      <c r="V107" s="16" t="n">
        <f aca="false">I228</f>
        <v>3</v>
      </c>
      <c r="W107" s="348" t="n">
        <f aca="false">V107*$W$125</f>
        <v>1.17492964684815</v>
      </c>
      <c r="X107" s="16" t="n">
        <f aca="false">L269</f>
        <v>2</v>
      </c>
      <c r="Y107" s="349" t="n">
        <f aca="false">X107*$Y$125</f>
        <v>0.434582392583426</v>
      </c>
      <c r="Z107" s="412" t="n">
        <f aca="false">W107+U107+Y107</f>
        <v>3.17377439180052</v>
      </c>
      <c r="AA107" s="26"/>
      <c r="AC107" s="2"/>
    </row>
    <row r="108" customFormat="false" ht="15" hidden="false" customHeight="false" outlineLevel="0" collapsed="false">
      <c r="F108" s="149"/>
      <c r="G108" s="165" t="s">
        <v>176</v>
      </c>
      <c r="H108" s="408" t="n">
        <v>248443</v>
      </c>
      <c r="I108" s="409" t="n">
        <v>23201</v>
      </c>
      <c r="J108" s="409" t="n">
        <v>519</v>
      </c>
      <c r="K108" s="409" t="n">
        <v>1482</v>
      </c>
      <c r="L108" s="410" t="n">
        <v>283</v>
      </c>
      <c r="M108" s="407" t="n">
        <f aca="false">SUM(H108:L108)</f>
        <v>273928</v>
      </c>
      <c r="N108" s="387" t="n">
        <f aca="false">IF(M108&lt;=$N$123,0,IF(M108&lt;=$N$124,1,IF(M108&lt;=$N$125,2,IF(M108&lt;=$N$126,3,IF(M108&lt;=$N$127,4,IF(M108&lt;=$N$128,5))))))</f>
        <v>3</v>
      </c>
      <c r="O108" s="149"/>
      <c r="Q108" s="2"/>
      <c r="R108" s="26"/>
      <c r="S108" s="165" t="s">
        <v>173</v>
      </c>
      <c r="T108" s="14" t="n">
        <f aca="false">K188</f>
        <v>0</v>
      </c>
      <c r="U108" s="348" t="n">
        <f aca="false">T108*$U$125</f>
        <v>0</v>
      </c>
      <c r="V108" s="16" t="n">
        <f aca="false">I229</f>
        <v>3</v>
      </c>
      <c r="W108" s="348" t="n">
        <f aca="false">V108*$W$125</f>
        <v>1.17492964684815</v>
      </c>
      <c r="X108" s="16" t="n">
        <f aca="false">L270</f>
        <v>2</v>
      </c>
      <c r="Y108" s="349" t="n">
        <f aca="false">X108*$Y$125</f>
        <v>0.434582392583426</v>
      </c>
      <c r="Z108" s="412" t="n">
        <f aca="false">W108+U108+Y108</f>
        <v>1.60951203943158</v>
      </c>
      <c r="AA108" s="26"/>
      <c r="AC108" s="2"/>
    </row>
    <row r="109" customFormat="false" ht="15" hidden="false" customHeight="false" outlineLevel="0" collapsed="false">
      <c r="F109" s="149"/>
      <c r="G109" s="165" t="s">
        <v>177</v>
      </c>
      <c r="H109" s="408" t="n">
        <v>40</v>
      </c>
      <c r="I109" s="409" t="n">
        <v>29622</v>
      </c>
      <c r="J109" s="409" t="n">
        <v>258</v>
      </c>
      <c r="K109" s="409" t="n">
        <v>121</v>
      </c>
      <c r="L109" s="410" t="n">
        <v>163</v>
      </c>
      <c r="M109" s="407" t="n">
        <f aca="false">SUM(H109:L109)</f>
        <v>30204</v>
      </c>
      <c r="N109" s="387" t="n">
        <f aca="false">IF(M109&lt;=$N$123,0,IF(M109&lt;=$N$124,1,IF(M109&lt;=$N$125,2,IF(M109&lt;=$N$126,3,IF(M109&lt;=$N$127,4,IF(M109&lt;=$N$128,5))))))</f>
        <v>1</v>
      </c>
      <c r="O109" s="149"/>
      <c r="Q109" s="2"/>
      <c r="R109" s="26"/>
      <c r="S109" s="165" t="s">
        <v>174</v>
      </c>
      <c r="T109" s="14" t="n">
        <f aca="false">K189</f>
        <v>2</v>
      </c>
      <c r="U109" s="348" t="n">
        <f aca="false">T109*$U$125</f>
        <v>0.782131176184472</v>
      </c>
      <c r="V109" s="16" t="n">
        <f aca="false">I230</f>
        <v>0</v>
      </c>
      <c r="W109" s="348" t="n">
        <f aca="false">V109*$W$125</f>
        <v>0</v>
      </c>
      <c r="X109" s="16" t="n">
        <f aca="false">L271</f>
        <v>0</v>
      </c>
      <c r="Y109" s="349" t="n">
        <f aca="false">X109*$Y$125</f>
        <v>0</v>
      </c>
      <c r="Z109" s="412" t="n">
        <f aca="false">W109+U109+Y109</f>
        <v>0.782131176184472</v>
      </c>
      <c r="AA109" s="26"/>
      <c r="AC109" s="2"/>
    </row>
    <row r="110" customFormat="false" ht="15" hidden="false" customHeight="false" outlineLevel="0" collapsed="false">
      <c r="F110" s="149"/>
      <c r="G110" s="165" t="s">
        <v>182</v>
      </c>
      <c r="H110" s="408" t="n">
        <v>55</v>
      </c>
      <c r="I110" s="409" t="n">
        <v>12763</v>
      </c>
      <c r="J110" s="409" t="n">
        <v>289</v>
      </c>
      <c r="K110" s="409" t="n">
        <v>163</v>
      </c>
      <c r="L110" s="410" t="n">
        <v>137</v>
      </c>
      <c r="M110" s="407" t="n">
        <f aca="false">SUM(H110:L110)</f>
        <v>13407</v>
      </c>
      <c r="N110" s="387" t="n">
        <f aca="false">IF(M110&lt;=$N$123,0,IF(M110&lt;=$N$124,1,IF(M110&lt;=$N$125,2,IF(M110&lt;=$N$126,3,IF(M110&lt;=$N$127,4,IF(M110&lt;=$N$128,5))))))</f>
        <v>1</v>
      </c>
      <c r="O110" s="149"/>
      <c r="Q110" s="2"/>
      <c r="R110" s="26"/>
      <c r="S110" s="165" t="s">
        <v>176</v>
      </c>
      <c r="T110" s="14" t="n">
        <f aca="false">K190</f>
        <v>4</v>
      </c>
      <c r="U110" s="348" t="n">
        <f aca="false">T110*$U$125</f>
        <v>1.56426235236894</v>
      </c>
      <c r="V110" s="16" t="n">
        <f aca="false">I231</f>
        <v>2</v>
      </c>
      <c r="W110" s="348" t="n">
        <f aca="false">V110*$W$125</f>
        <v>0.783286431232102</v>
      </c>
      <c r="X110" s="16" t="n">
        <f aca="false">L272</f>
        <v>0</v>
      </c>
      <c r="Y110" s="349" t="n">
        <f aca="false">X110*$Y$125</f>
        <v>0</v>
      </c>
      <c r="Z110" s="412" t="n">
        <f aca="false">W110+U110+Y110</f>
        <v>2.34754878360105</v>
      </c>
      <c r="AA110" s="26"/>
      <c r="AC110" s="2"/>
    </row>
    <row r="111" customFormat="false" ht="15" hidden="false" customHeight="false" outlineLevel="0" collapsed="false">
      <c r="F111" s="149"/>
      <c r="G111" s="165" t="s">
        <v>185</v>
      </c>
      <c r="H111" s="408" t="n">
        <v>2026</v>
      </c>
      <c r="I111" s="409" t="n">
        <v>402</v>
      </c>
      <c r="J111" s="409" t="n">
        <v>7</v>
      </c>
      <c r="K111" s="409" t="n">
        <v>10</v>
      </c>
      <c r="L111" s="410" t="n">
        <v>1</v>
      </c>
      <c r="M111" s="407" t="n">
        <f aca="false">SUM(H111:L111)</f>
        <v>2446</v>
      </c>
      <c r="N111" s="387" t="n">
        <f aca="false">IF(M111&lt;=$N$123,0,IF(M111&lt;=$N$124,1,IF(M111&lt;=$N$125,2,IF(M111&lt;=$N$126,3,IF(M111&lt;=$N$127,4,IF(M111&lt;=$N$128,5))))))</f>
        <v>0</v>
      </c>
      <c r="O111" s="149"/>
      <c r="Q111" s="2"/>
      <c r="R111" s="26"/>
      <c r="S111" s="165" t="s">
        <v>177</v>
      </c>
      <c r="T111" s="14" t="n">
        <f aca="false">K191</f>
        <v>1</v>
      </c>
      <c r="U111" s="348" t="n">
        <f aca="false">T111*$U$125</f>
        <v>0.391065588092236</v>
      </c>
      <c r="V111" s="16" t="n">
        <f aca="false">I232</f>
        <v>5</v>
      </c>
      <c r="W111" s="348" t="n">
        <f aca="false">V111*$W$125</f>
        <v>1.95821607808025</v>
      </c>
      <c r="X111" s="16" t="n">
        <f aca="false">L273</f>
        <v>1</v>
      </c>
      <c r="Y111" s="349" t="n">
        <f aca="false">X111*$Y$125</f>
        <v>0.217291196291713</v>
      </c>
      <c r="Z111" s="412" t="n">
        <f aca="false">W111+U111+Y111</f>
        <v>2.5665728624642</v>
      </c>
      <c r="AA111" s="26"/>
      <c r="AC111" s="2"/>
    </row>
    <row r="112" customFormat="false" ht="15" hidden="false" customHeight="false" outlineLevel="0" collapsed="false">
      <c r="F112" s="149"/>
      <c r="G112" s="165" t="s">
        <v>187</v>
      </c>
      <c r="H112" s="408" t="n">
        <v>576</v>
      </c>
      <c r="I112" s="409" t="n">
        <v>501</v>
      </c>
      <c r="J112" s="409" t="n">
        <v>10</v>
      </c>
      <c r="K112" s="409" t="n">
        <v>131</v>
      </c>
      <c r="L112" s="410" t="n">
        <v>2</v>
      </c>
      <c r="M112" s="407" t="n">
        <f aca="false">SUM(H112:L112)</f>
        <v>1220</v>
      </c>
      <c r="N112" s="387" t="n">
        <f aca="false">IF(M112&lt;=$N$123,0,IF(M112&lt;=$N$124,1,IF(M112&lt;=$N$125,2,IF(M112&lt;=$N$126,3,IF(M112&lt;=$N$127,4,IF(M112&lt;=$N$128,5))))))</f>
        <v>0</v>
      </c>
      <c r="O112" s="149"/>
      <c r="Q112" s="2"/>
      <c r="R112" s="26"/>
      <c r="S112" s="165" t="s">
        <v>182</v>
      </c>
      <c r="T112" s="14" t="n">
        <f aca="false">K192</f>
        <v>0</v>
      </c>
      <c r="U112" s="348" t="n">
        <f aca="false">T112*$U$125</f>
        <v>0</v>
      </c>
      <c r="V112" s="16" t="n">
        <f aca="false">I233</f>
        <v>5</v>
      </c>
      <c r="W112" s="348" t="n">
        <f aca="false">V112*$W$125</f>
        <v>1.95821607808025</v>
      </c>
      <c r="X112" s="16" t="n">
        <f aca="false">L274</f>
        <v>3</v>
      </c>
      <c r="Y112" s="349" t="n">
        <f aca="false">X112*$Y$125</f>
        <v>0.651873588875139</v>
      </c>
      <c r="Z112" s="412" t="n">
        <f aca="false">W112+U112+Y112</f>
        <v>2.61008966695539</v>
      </c>
      <c r="AA112" s="26"/>
      <c r="AC112" s="2"/>
    </row>
    <row r="113" customFormat="false" ht="15" hidden="false" customHeight="false" outlineLevel="0" collapsed="false">
      <c r="F113" s="149"/>
      <c r="G113" s="165" t="s">
        <v>188</v>
      </c>
      <c r="H113" s="408" t="n">
        <v>22040</v>
      </c>
      <c r="I113" s="409" t="n">
        <v>4626</v>
      </c>
      <c r="J113" s="409" t="n">
        <v>512</v>
      </c>
      <c r="K113" s="409" t="n">
        <v>389</v>
      </c>
      <c r="L113" s="410" t="n">
        <v>267</v>
      </c>
      <c r="M113" s="407" t="n">
        <f aca="false">SUM(H113:L113)</f>
        <v>27834</v>
      </c>
      <c r="N113" s="387" t="n">
        <f aca="false">IF(M113&lt;=$N$123,0,IF(M113&lt;=$N$124,1,IF(M113&lt;=$N$125,2,IF(M113&lt;=$N$126,3,IF(M113&lt;=$N$127,4,IF(M113&lt;=$N$128,5))))))</f>
        <v>1</v>
      </c>
      <c r="O113" s="149"/>
      <c r="Q113" s="2"/>
      <c r="R113" s="26"/>
      <c r="S113" s="165" t="s">
        <v>185</v>
      </c>
      <c r="T113" s="14" t="n">
        <f aca="false">K193</f>
        <v>0</v>
      </c>
      <c r="U113" s="348" t="n">
        <f aca="false">T113*$U$125</f>
        <v>0</v>
      </c>
      <c r="V113" s="16" t="n">
        <f aca="false">I234</f>
        <v>1</v>
      </c>
      <c r="W113" s="348" t="n">
        <f aca="false">V113*$W$125</f>
        <v>0.391643215616051</v>
      </c>
      <c r="X113" s="16" t="n">
        <f aca="false">L275</f>
        <v>0</v>
      </c>
      <c r="Y113" s="349" t="n">
        <f aca="false">X113*$Y$125</f>
        <v>0</v>
      </c>
      <c r="Z113" s="412" t="n">
        <f aca="false">W113+U113+Y113</f>
        <v>0.391643215616051</v>
      </c>
      <c r="AA113" s="26"/>
    </row>
    <row r="114" customFormat="false" ht="15" hidden="false" customHeight="false" outlineLevel="0" collapsed="false">
      <c r="F114" s="149"/>
      <c r="G114" s="165" t="s">
        <v>189</v>
      </c>
      <c r="H114" s="408" t="n">
        <v>304</v>
      </c>
      <c r="I114" s="409" t="n">
        <v>4920</v>
      </c>
      <c r="J114" s="409" t="n">
        <v>1190</v>
      </c>
      <c r="K114" s="409" t="n">
        <v>127</v>
      </c>
      <c r="L114" s="410" t="n">
        <v>74</v>
      </c>
      <c r="M114" s="407" t="n">
        <f aca="false">SUM(H114:L114)</f>
        <v>6615</v>
      </c>
      <c r="N114" s="387" t="n">
        <f aca="false">IF(M114&lt;=$N$123,0,IF(M114&lt;=$N$124,1,IF(M114&lt;=$N$125,2,IF(M114&lt;=$N$126,3,IF(M114&lt;=$N$127,4,IF(M114&lt;=$N$128,5))))))</f>
        <v>0</v>
      </c>
      <c r="O114" s="149"/>
      <c r="Q114" s="2"/>
      <c r="R114" s="26"/>
      <c r="S114" s="165" t="s">
        <v>187</v>
      </c>
      <c r="T114" s="14" t="n">
        <f aca="false">K194</f>
        <v>0</v>
      </c>
      <c r="U114" s="348" t="n">
        <f aca="false">T114*$U$125</f>
        <v>0</v>
      </c>
      <c r="V114" s="16" t="n">
        <f aca="false">I235</f>
        <v>2</v>
      </c>
      <c r="W114" s="348" t="n">
        <f aca="false">V114*$W$125</f>
        <v>0.783286431232102</v>
      </c>
      <c r="X114" s="16" t="n">
        <f aca="false">L276</f>
        <v>0</v>
      </c>
      <c r="Y114" s="349" t="n">
        <f aca="false">X114*$Y$125</f>
        <v>0</v>
      </c>
      <c r="Z114" s="412" t="n">
        <f aca="false">W114+U114+Y114</f>
        <v>0.783286431232102</v>
      </c>
      <c r="AA114" s="26"/>
    </row>
    <row r="115" customFormat="false" ht="15" hidden="false" customHeight="false" outlineLevel="0" collapsed="false">
      <c r="F115" s="149"/>
      <c r="G115" s="165" t="s">
        <v>190</v>
      </c>
      <c r="H115" s="408" t="n">
        <v>98487</v>
      </c>
      <c r="I115" s="409" t="n">
        <v>6317</v>
      </c>
      <c r="J115" s="409" t="n">
        <v>92</v>
      </c>
      <c r="K115" s="409" t="n">
        <v>1131</v>
      </c>
      <c r="L115" s="410" t="n">
        <v>23</v>
      </c>
      <c r="M115" s="407" t="n">
        <f aca="false">SUM(H115:L115)</f>
        <v>106050</v>
      </c>
      <c r="N115" s="387" t="n">
        <f aca="false">IF(M115&lt;=$N$123,0,IF(M115&lt;=$N$124,1,IF(M115&lt;=$N$125,2,IF(M115&lt;=$N$126,3,IF(M115&lt;=$N$127,4,IF(M115&lt;=$N$128,5))))))</f>
        <v>1</v>
      </c>
      <c r="O115" s="149"/>
      <c r="Q115" s="2"/>
      <c r="R115" s="26"/>
      <c r="S115" s="165" t="s">
        <v>188</v>
      </c>
      <c r="T115" s="14" t="n">
        <f aca="false">K195</f>
        <v>2</v>
      </c>
      <c r="U115" s="348" t="n">
        <f aca="false">T115*$U$125</f>
        <v>0.782131176184472</v>
      </c>
      <c r="V115" s="16" t="n">
        <f aca="false">I236</f>
        <v>2</v>
      </c>
      <c r="W115" s="348" t="n">
        <f aca="false">V115*$W$125</f>
        <v>0.783286431232102</v>
      </c>
      <c r="X115" s="16" t="n">
        <f aca="false">L277</f>
        <v>0</v>
      </c>
      <c r="Y115" s="349" t="n">
        <f aca="false">X115*$Y$125</f>
        <v>0</v>
      </c>
      <c r="Z115" s="412" t="n">
        <f aca="false">W115+U115+Y115</f>
        <v>1.56541760741657</v>
      </c>
      <c r="AA115" s="26"/>
    </row>
    <row r="116" customFormat="false" ht="15" hidden="false" customHeight="false" outlineLevel="0" collapsed="false">
      <c r="F116" s="149"/>
      <c r="G116" s="165" t="s">
        <v>191</v>
      </c>
      <c r="H116" s="408" t="n">
        <v>4</v>
      </c>
      <c r="I116" s="409" t="n">
        <v>209</v>
      </c>
      <c r="J116" s="409" t="n">
        <v>1</v>
      </c>
      <c r="K116" s="409" t="n">
        <v>0</v>
      </c>
      <c r="L116" s="410" t="n">
        <v>0</v>
      </c>
      <c r="M116" s="407" t="n">
        <f aca="false">SUM(H116:L116)</f>
        <v>214</v>
      </c>
      <c r="N116" s="387" t="n">
        <f aca="false">IF(M116&lt;=$N$123,0,IF(M116&lt;=$N$124,1,IF(M116&lt;=$N$125,2,IF(M116&lt;=$N$126,3,IF(M116&lt;=$N$127,4,IF(M116&lt;=$N$128,5))))))</f>
        <v>0</v>
      </c>
      <c r="O116" s="149"/>
      <c r="Q116" s="2"/>
      <c r="R116" s="26"/>
      <c r="S116" s="165" t="s">
        <v>189</v>
      </c>
      <c r="T116" s="14" t="n">
        <f aca="false">K196</f>
        <v>2</v>
      </c>
      <c r="U116" s="348" t="n">
        <f aca="false">T116*$U$125</f>
        <v>0.782131176184472</v>
      </c>
      <c r="V116" s="16" t="n">
        <f aca="false">I237</f>
        <v>4</v>
      </c>
      <c r="W116" s="348" t="n">
        <f aca="false">V116*$W$125</f>
        <v>1.5665728624642</v>
      </c>
      <c r="X116" s="16" t="n">
        <f aca="false">L278</f>
        <v>5</v>
      </c>
      <c r="Y116" s="349" t="n">
        <f aca="false">X116*$Y$125</f>
        <v>1.08645598145857</v>
      </c>
      <c r="Z116" s="412" t="n">
        <f aca="false">W116+U116+Y116</f>
        <v>3.43516002010724</v>
      </c>
      <c r="AA116" s="26"/>
    </row>
    <row r="117" customFormat="false" ht="15" hidden="false" customHeight="false" outlineLevel="0" collapsed="false">
      <c r="F117" s="149"/>
      <c r="G117" s="165" t="s">
        <v>192</v>
      </c>
      <c r="H117" s="408" t="n">
        <v>206</v>
      </c>
      <c r="I117" s="409" t="n">
        <v>1483</v>
      </c>
      <c r="J117" s="409" t="n">
        <v>55</v>
      </c>
      <c r="K117" s="409" t="n">
        <v>32</v>
      </c>
      <c r="L117" s="410" t="n">
        <v>16</v>
      </c>
      <c r="M117" s="407" t="n">
        <f aca="false">SUM(H117:L117)</f>
        <v>1792</v>
      </c>
      <c r="N117" s="387" t="n">
        <f aca="false">IF(M117&lt;=$N$123,0,IF(M117&lt;=$N$124,1,IF(M117&lt;=$N$125,2,IF(M117&lt;=$N$126,3,IF(M117&lt;=$N$127,4,IF(M117&lt;=$N$128,5))))))</f>
        <v>0</v>
      </c>
      <c r="O117" s="149"/>
      <c r="Q117" s="2"/>
      <c r="R117" s="26"/>
      <c r="S117" s="165" t="s">
        <v>190</v>
      </c>
      <c r="T117" s="14" t="n">
        <f aca="false">K197</f>
        <v>2</v>
      </c>
      <c r="U117" s="348" t="n">
        <f aca="false">T117*$U$125</f>
        <v>0.782131176184472</v>
      </c>
      <c r="V117" s="16" t="n">
        <f aca="false">I238</f>
        <v>0</v>
      </c>
      <c r="W117" s="348" t="n">
        <f aca="false">V117*$W$125</f>
        <v>0</v>
      </c>
      <c r="X117" s="16" t="n">
        <f aca="false">L279</f>
        <v>0</v>
      </c>
      <c r="Y117" s="349" t="n">
        <f aca="false">X117*$Y$125</f>
        <v>0</v>
      </c>
      <c r="Z117" s="412" t="n">
        <f aca="false">W117+U117+Y117</f>
        <v>0.782131176184472</v>
      </c>
      <c r="AA117" s="26"/>
    </row>
    <row r="118" customFormat="false" ht="15" hidden="false" customHeight="false" outlineLevel="0" collapsed="false">
      <c r="F118" s="149"/>
      <c r="G118" s="165" t="s">
        <v>193</v>
      </c>
      <c r="H118" s="408" t="n">
        <v>72</v>
      </c>
      <c r="I118" s="409" t="n">
        <v>438</v>
      </c>
      <c r="J118" s="409" t="n">
        <v>4</v>
      </c>
      <c r="K118" s="409" t="n">
        <v>2</v>
      </c>
      <c r="L118" s="410" t="n">
        <v>1</v>
      </c>
      <c r="M118" s="407" t="n">
        <f aca="false">SUM(H118:L118)</f>
        <v>517</v>
      </c>
      <c r="N118" s="387" t="n">
        <f aca="false">IF(M118&lt;=$N$123,0,IF(M118&lt;=$N$124,1,IF(M118&lt;=$N$125,2,IF(M118&lt;=$N$126,3,IF(M118&lt;=$N$127,4,IF(M118&lt;=$N$128,5))))))</f>
        <v>0</v>
      </c>
      <c r="O118" s="149"/>
      <c r="Q118" s="2"/>
      <c r="R118" s="26"/>
      <c r="S118" s="165" t="s">
        <v>191</v>
      </c>
      <c r="T118" s="14" t="n">
        <f aca="false">K198</f>
        <v>2</v>
      </c>
      <c r="U118" s="348" t="n">
        <f aca="false">T118*$U$125</f>
        <v>0.782131176184472</v>
      </c>
      <c r="V118" s="16" t="n">
        <f aca="false">I239</f>
        <v>3</v>
      </c>
      <c r="W118" s="348" t="n">
        <f aca="false">V118*$W$125</f>
        <v>1.17492964684815</v>
      </c>
      <c r="X118" s="16" t="n">
        <f aca="false">L280</f>
        <v>5</v>
      </c>
      <c r="Y118" s="349" t="n">
        <f aca="false">X118*$Y$125</f>
        <v>1.08645598145857</v>
      </c>
      <c r="Z118" s="412" t="n">
        <f aca="false">W118+U118+Y118</f>
        <v>3.04351680449119</v>
      </c>
      <c r="AA118" s="26"/>
    </row>
    <row r="119" customFormat="false" ht="15" hidden="false" customHeight="false" outlineLevel="0" collapsed="false">
      <c r="F119" s="149"/>
      <c r="G119" s="165" t="s">
        <v>194</v>
      </c>
      <c r="H119" s="408" t="n">
        <v>192136</v>
      </c>
      <c r="I119" s="409" t="n">
        <v>47451</v>
      </c>
      <c r="J119" s="409" t="n">
        <v>11950</v>
      </c>
      <c r="K119" s="409" t="n">
        <v>11149</v>
      </c>
      <c r="L119" s="410" t="n">
        <v>387</v>
      </c>
      <c r="M119" s="407" t="n">
        <f aca="false">SUM(H119:L119)</f>
        <v>263073</v>
      </c>
      <c r="N119" s="387" t="n">
        <f aca="false">IF(M119&lt;=$N$123,0,IF(M119&lt;=$N$124,1,IF(M119&lt;=$N$125,2,IF(M119&lt;=$N$126,3,IF(M119&lt;=$N$127,4,IF(M119&lt;=$N$128,5))))))</f>
        <v>3</v>
      </c>
      <c r="O119" s="149"/>
      <c r="Q119" s="2"/>
      <c r="R119" s="26"/>
      <c r="S119" s="165" t="s">
        <v>192</v>
      </c>
      <c r="T119" s="14" t="n">
        <f aca="false">K199</f>
        <v>0</v>
      </c>
      <c r="U119" s="348" t="n">
        <f aca="false">T119*$U$125</f>
        <v>0</v>
      </c>
      <c r="V119" s="16" t="n">
        <f aca="false">I240</f>
        <v>3</v>
      </c>
      <c r="W119" s="348" t="n">
        <f aca="false">V119*$W$125</f>
        <v>1.17492964684815</v>
      </c>
      <c r="X119" s="16" t="n">
        <f aca="false">L281</f>
        <v>1</v>
      </c>
      <c r="Y119" s="349" t="n">
        <f aca="false">X119*$Y$125</f>
        <v>0.217291196291713</v>
      </c>
      <c r="Z119" s="412" t="n">
        <f aca="false">W119+U119+Y119</f>
        <v>1.39222084313987</v>
      </c>
      <c r="AA119" s="26"/>
    </row>
    <row r="120" customFormat="false" ht="15" hidden="false" customHeight="false" outlineLevel="0" collapsed="false">
      <c r="F120" s="149"/>
      <c r="G120" s="165" t="s">
        <v>195</v>
      </c>
      <c r="H120" s="408" t="n">
        <v>34118</v>
      </c>
      <c r="I120" s="409" t="n">
        <v>6797</v>
      </c>
      <c r="J120" s="409" t="n">
        <v>863</v>
      </c>
      <c r="K120" s="409" t="n">
        <v>386</v>
      </c>
      <c r="L120" s="410" t="n">
        <v>1505</v>
      </c>
      <c r="M120" s="407" t="n">
        <f aca="false">SUM(H120:L120)</f>
        <v>43669</v>
      </c>
      <c r="N120" s="387" t="n">
        <f aca="false">IF(M120&lt;=$N$123,0,IF(M120&lt;=$N$124,1,IF(M120&lt;=$N$125,2,IF(M120&lt;=$N$126,3,IF(M120&lt;=$N$127,4,IF(M120&lt;=$N$128,5))))))</f>
        <v>1</v>
      </c>
      <c r="O120" s="149"/>
      <c r="Q120" s="2"/>
      <c r="R120" s="26"/>
      <c r="S120" s="165" t="s">
        <v>193</v>
      </c>
      <c r="T120" s="14" t="n">
        <f aca="false">K200</f>
        <v>0</v>
      </c>
      <c r="U120" s="348" t="n">
        <f aca="false">T120*$U$125</f>
        <v>0</v>
      </c>
      <c r="V120" s="16" t="n">
        <f aca="false">I241</f>
        <v>2</v>
      </c>
      <c r="W120" s="348" t="n">
        <f aca="false">V120*$W$125</f>
        <v>0.783286431232102</v>
      </c>
      <c r="X120" s="16" t="n">
        <f aca="false">L282</f>
        <v>3</v>
      </c>
      <c r="Y120" s="349" t="n">
        <f aca="false">X120*$Y$125</f>
        <v>0.651873588875139</v>
      </c>
      <c r="Z120" s="412" t="n">
        <f aca="false">W120+U120+Y120</f>
        <v>1.43516002010724</v>
      </c>
      <c r="AA120" s="26"/>
    </row>
    <row r="121" customFormat="false" ht="30.75" hidden="false" customHeight="false" outlineLevel="0" collapsed="false">
      <c r="F121" s="149"/>
      <c r="G121" s="192" t="s">
        <v>196</v>
      </c>
      <c r="H121" s="414" t="n">
        <v>442886</v>
      </c>
      <c r="I121" s="415" t="n">
        <v>49122</v>
      </c>
      <c r="J121" s="415" t="n">
        <v>0</v>
      </c>
      <c r="K121" s="415" t="n">
        <v>0</v>
      </c>
      <c r="L121" s="416" t="n">
        <v>0</v>
      </c>
      <c r="M121" s="417" t="n">
        <f aca="false">SUM(H121:L121)</f>
        <v>492008</v>
      </c>
      <c r="N121" s="399" t="n">
        <f aca="false">IF(M121&lt;=$N$123,0,IF(M121&lt;=$N$124,1,IF(M121&lt;=$N$125,2,IF(M121&lt;=$N$126,3,IF(M121&lt;=$N$127,4,IF(M121&lt;=$N$128,5))))))</f>
        <v>5</v>
      </c>
      <c r="O121" s="149"/>
      <c r="Q121" s="2"/>
      <c r="R121" s="26"/>
      <c r="S121" s="165" t="s">
        <v>194</v>
      </c>
      <c r="T121" s="14" t="n">
        <f aca="false">K201</f>
        <v>3</v>
      </c>
      <c r="U121" s="348" t="n">
        <f aca="false">T121*$U$125</f>
        <v>1.17319676427671</v>
      </c>
      <c r="V121" s="16" t="n">
        <f aca="false">I242</f>
        <v>0</v>
      </c>
      <c r="W121" s="348" t="n">
        <f aca="false">V121*$W$125</f>
        <v>0</v>
      </c>
      <c r="X121" s="16" t="n">
        <f aca="false">L283</f>
        <v>0</v>
      </c>
      <c r="Y121" s="349" t="n">
        <f aca="false">X121*$Y$125</f>
        <v>0</v>
      </c>
      <c r="Z121" s="412" t="n">
        <f aca="false">W121+U121+Y121</f>
        <v>1.17319676427671</v>
      </c>
      <c r="AA121" s="26"/>
    </row>
    <row r="122" customFormat="false" ht="15" hidden="false" customHeight="false" outlineLevel="0" collapsed="false">
      <c r="F122" s="149"/>
      <c r="H122" s="371"/>
      <c r="I122" s="371"/>
      <c r="J122" s="371"/>
      <c r="K122" s="371"/>
      <c r="L122" s="371"/>
      <c r="M122" s="197" t="s">
        <v>376</v>
      </c>
      <c r="N122" s="16"/>
      <c r="O122" s="149"/>
      <c r="Q122" s="2"/>
      <c r="R122" s="26"/>
      <c r="S122" s="165" t="s">
        <v>195</v>
      </c>
      <c r="T122" s="14" t="n">
        <f aca="false">K202</f>
        <v>4</v>
      </c>
      <c r="U122" s="348" t="n">
        <f aca="false">T122*$U$125</f>
        <v>1.56426235236894</v>
      </c>
      <c r="V122" s="16" t="n">
        <f aca="false">I243</f>
        <v>5</v>
      </c>
      <c r="W122" s="348" t="n">
        <f aca="false">V122*$W$125</f>
        <v>1.95821607808025</v>
      </c>
      <c r="X122" s="16" t="n">
        <f aca="false">L284</f>
        <v>0</v>
      </c>
      <c r="Y122" s="349" t="n">
        <f aca="false">X122*$Y$125</f>
        <v>0</v>
      </c>
      <c r="Z122" s="412" t="n">
        <f aca="false">W122+U122+Y122</f>
        <v>3.5224784304492</v>
      </c>
      <c r="AA122" s="26"/>
    </row>
    <row r="123" customFormat="false" ht="30.75" hidden="false" customHeight="false" outlineLevel="0" collapsed="false">
      <c r="F123" s="149"/>
      <c r="H123" s="371"/>
      <c r="I123" s="371"/>
      <c r="J123" s="371"/>
      <c r="K123" s="371"/>
      <c r="M123" s="401" t="s">
        <v>198</v>
      </c>
      <c r="N123" s="402" t="n">
        <v>10000</v>
      </c>
      <c r="O123" s="149"/>
      <c r="Q123" s="2"/>
      <c r="R123" s="26"/>
      <c r="S123" s="192" t="s">
        <v>196</v>
      </c>
      <c r="T123" s="41" t="n">
        <f aca="false">K203</f>
        <v>5</v>
      </c>
      <c r="U123" s="364" t="n">
        <f aca="false">T123*$U$125</f>
        <v>1.95532794046118</v>
      </c>
      <c r="V123" s="42" t="n">
        <f aca="false">I244</f>
        <v>1</v>
      </c>
      <c r="W123" s="364" t="n">
        <f aca="false">V123*$W$125</f>
        <v>0.391643215616051</v>
      </c>
      <c r="X123" s="42" t="n">
        <f aca="false">L285</f>
        <v>0</v>
      </c>
      <c r="Y123" s="365" t="n">
        <f aca="false">X123*$Y$125</f>
        <v>0</v>
      </c>
      <c r="Z123" s="418" t="n">
        <f aca="false">W123+U123+Y123</f>
        <v>2.34697115607723</v>
      </c>
      <c r="AA123" s="26"/>
    </row>
    <row r="124" customFormat="false" ht="15" hidden="false" customHeight="false" outlineLevel="0" collapsed="false">
      <c r="F124" s="149"/>
      <c r="H124" s="372"/>
      <c r="I124" s="372"/>
      <c r="J124" s="372"/>
      <c r="K124" s="372"/>
      <c r="M124" s="401" t="s">
        <v>199</v>
      </c>
      <c r="N124" s="402" t="n">
        <v>106050</v>
      </c>
      <c r="O124" s="149"/>
      <c r="Q124" s="2"/>
      <c r="R124" s="419"/>
      <c r="S124" s="149"/>
      <c r="T124" s="149"/>
      <c r="U124" s="149"/>
      <c r="V124" s="149"/>
      <c r="W124" s="26"/>
      <c r="X124" s="26"/>
      <c r="Y124" s="149"/>
      <c r="Z124" s="149"/>
      <c r="AA124" s="26"/>
    </row>
    <row r="125" customFormat="false" ht="15" hidden="false" customHeight="false" outlineLevel="0" collapsed="false">
      <c r="F125" s="149"/>
      <c r="H125" s="372"/>
      <c r="I125" s="372"/>
      <c r="J125" s="372"/>
      <c r="K125" s="372"/>
      <c r="M125" s="401" t="s">
        <v>200</v>
      </c>
      <c r="N125" s="402" t="n">
        <v>200000</v>
      </c>
      <c r="O125" s="149"/>
      <c r="Q125" s="2"/>
      <c r="R125" s="26"/>
      <c r="S125" s="149"/>
      <c r="T125" s="374" t="s">
        <v>412</v>
      </c>
      <c r="U125" s="375" t="n">
        <v>0.391065588092236</v>
      </c>
      <c r="V125" s="374" t="s">
        <v>413</v>
      </c>
      <c r="W125" s="375" t="n">
        <v>0.391643215616051</v>
      </c>
      <c r="X125" s="374" t="s">
        <v>414</v>
      </c>
      <c r="Y125" s="375" t="n">
        <v>0.217291196291713</v>
      </c>
      <c r="Z125" s="149"/>
      <c r="AA125" s="26"/>
    </row>
    <row r="126" customFormat="false" ht="15" hidden="false" customHeight="false" outlineLevel="0" collapsed="false">
      <c r="F126" s="149"/>
      <c r="H126" s="372"/>
      <c r="I126" s="372"/>
      <c r="J126" s="372"/>
      <c r="K126" s="372"/>
      <c r="M126" s="401" t="s">
        <v>201</v>
      </c>
      <c r="N126" s="402" t="n">
        <v>300000</v>
      </c>
      <c r="O126" s="149"/>
      <c r="Q126" s="2"/>
      <c r="R126" s="26"/>
      <c r="S126" s="149"/>
      <c r="T126" s="147"/>
      <c r="U126" s="147"/>
      <c r="V126" s="147"/>
      <c r="W126" s="147"/>
      <c r="X126" s="147"/>
      <c r="Y126" s="147"/>
      <c r="Z126" s="149"/>
      <c r="AA126" s="26"/>
    </row>
    <row r="127" customFormat="false" ht="15" hidden="false" customHeight="false" outlineLevel="0" collapsed="false">
      <c r="F127" s="149"/>
      <c r="H127" s="372"/>
      <c r="I127" s="372"/>
      <c r="J127" s="372"/>
      <c r="K127" s="372"/>
      <c r="M127" s="401" t="s">
        <v>202</v>
      </c>
      <c r="N127" s="402" t="n">
        <v>400000</v>
      </c>
      <c r="O127" s="149"/>
      <c r="Q127" s="2"/>
      <c r="R127" s="36"/>
      <c r="S127" s="36"/>
      <c r="T127" s="36"/>
      <c r="U127" s="36"/>
      <c r="V127" s="36"/>
      <c r="W127" s="36"/>
      <c r="X127" s="36"/>
      <c r="AA127" s="2"/>
    </row>
    <row r="128" customFormat="false" ht="15" hidden="false" customHeight="false" outlineLevel="0" collapsed="false">
      <c r="F128" s="149"/>
      <c r="H128" s="372"/>
      <c r="I128" s="372"/>
      <c r="J128" s="372"/>
      <c r="K128" s="372"/>
      <c r="M128" s="401" t="s">
        <v>203</v>
      </c>
      <c r="N128" s="402" t="n">
        <v>492008</v>
      </c>
      <c r="O128" s="149"/>
      <c r="Q128" s="2"/>
      <c r="R128" s="36"/>
      <c r="S128" s="36"/>
      <c r="T128" s="36"/>
      <c r="U128" s="36"/>
      <c r="V128" s="36"/>
      <c r="W128" s="36"/>
      <c r="X128" s="36"/>
      <c r="AA128" s="2"/>
    </row>
    <row r="129" customFormat="false" ht="15" hidden="false" customHeight="false" outlineLevel="0" collapsed="false">
      <c r="F129" s="149"/>
      <c r="G129" s="149"/>
      <c r="H129" s="149"/>
      <c r="I129" s="149"/>
      <c r="J129" s="149"/>
      <c r="K129" s="149"/>
      <c r="L129" s="149"/>
      <c r="M129" s="149"/>
      <c r="N129" s="149"/>
      <c r="O129" s="149"/>
      <c r="Q129" s="2"/>
      <c r="R129" s="36"/>
      <c r="S129" s="36"/>
      <c r="T129" s="36"/>
      <c r="U129" s="36"/>
      <c r="V129" s="36"/>
      <c r="W129" s="36"/>
      <c r="X129" s="36"/>
      <c r="AA129" s="2"/>
      <c r="AC129" s="2"/>
    </row>
    <row r="130" customFormat="false" ht="15" hidden="false" customHeight="false" outlineLevel="0" collapsed="false">
      <c r="F130" s="149"/>
      <c r="G130" s="149"/>
      <c r="H130" s="149"/>
      <c r="I130" s="149"/>
      <c r="J130" s="149"/>
      <c r="K130" s="149"/>
      <c r="L130" s="149"/>
      <c r="M130" s="149"/>
      <c r="N130" s="149"/>
      <c r="O130" s="149"/>
      <c r="Q130" s="2"/>
      <c r="R130" s="36"/>
      <c r="S130" s="36"/>
      <c r="T130" s="36"/>
      <c r="U130" s="36"/>
      <c r="V130" s="36"/>
      <c r="W130" s="36"/>
      <c r="X130" s="36"/>
      <c r="AA130" s="2"/>
      <c r="AC130" s="2"/>
    </row>
    <row r="131" customFormat="false" ht="15" hidden="false" customHeight="false" outlineLevel="0" collapsed="false">
      <c r="F131" s="36"/>
      <c r="G131" s="36"/>
      <c r="H131" s="36"/>
      <c r="I131" s="36"/>
      <c r="J131" s="420"/>
      <c r="K131" s="420"/>
      <c r="P131" s="421"/>
      <c r="Q131" s="2"/>
      <c r="R131" s="36"/>
      <c r="S131" s="36"/>
      <c r="T131" s="36"/>
      <c r="U131" s="36"/>
      <c r="V131" s="36"/>
      <c r="W131" s="36"/>
      <c r="X131" s="36"/>
      <c r="AA131" s="2"/>
      <c r="AC131" s="2"/>
    </row>
    <row r="132" customFormat="false" ht="15" hidden="false" customHeight="false" outlineLevel="0" collapsed="false">
      <c r="F132" s="36"/>
      <c r="G132" s="36"/>
      <c r="H132" s="36"/>
      <c r="I132" s="36"/>
      <c r="J132" s="422"/>
      <c r="K132" s="422"/>
      <c r="P132" s="265"/>
      <c r="Q132" s="2"/>
      <c r="R132" s="36"/>
      <c r="S132" s="36"/>
      <c r="T132" s="36"/>
      <c r="U132" s="36"/>
      <c r="V132" s="420"/>
      <c r="W132" s="36"/>
      <c r="X132" s="36"/>
      <c r="AA132" s="2"/>
      <c r="AC132" s="2"/>
    </row>
    <row r="133" customFormat="false" ht="15" hidden="false" customHeight="true" outlineLevel="0" collapsed="false">
      <c r="F133" s="26"/>
      <c r="G133" s="150" t="s">
        <v>415</v>
      </c>
      <c r="H133" s="150"/>
      <c r="I133" s="150"/>
      <c r="J133" s="149"/>
      <c r="K133" s="420"/>
      <c r="L133" s="36"/>
      <c r="Q133" s="2"/>
      <c r="R133" s="423"/>
      <c r="S133" s="36"/>
      <c r="T133" s="36"/>
      <c r="U133" s="36"/>
      <c r="V133" s="36"/>
      <c r="W133" s="36"/>
      <c r="X133" s="36"/>
      <c r="AA133" s="2"/>
      <c r="AC133" s="2"/>
    </row>
    <row r="134" customFormat="false" ht="15.75" hidden="false" customHeight="false" outlineLevel="0" collapsed="false">
      <c r="F134" s="26"/>
      <c r="G134" s="150"/>
      <c r="H134" s="150"/>
      <c r="I134" s="150"/>
      <c r="J134" s="26"/>
      <c r="K134" s="36"/>
      <c r="L134" s="36"/>
      <c r="Q134" s="424"/>
      <c r="R134" s="36"/>
      <c r="S134" s="36"/>
      <c r="AA134" s="2"/>
      <c r="AC134" s="2"/>
    </row>
    <row r="135" customFormat="false" ht="45" hidden="false" customHeight="true" outlineLevel="0" collapsed="false">
      <c r="F135" s="425"/>
      <c r="G135" s="327" t="s">
        <v>136</v>
      </c>
      <c r="H135" s="378" t="s">
        <v>416</v>
      </c>
      <c r="I135" s="180" t="s">
        <v>363</v>
      </c>
      <c r="J135" s="26"/>
      <c r="K135" s="420"/>
      <c r="L135" s="420"/>
      <c r="M135" s="293"/>
      <c r="N135" s="293"/>
      <c r="O135" s="293"/>
      <c r="P135" s="426"/>
      <c r="Q135" s="36"/>
      <c r="R135" s="36"/>
      <c r="S135" s="36"/>
      <c r="AA135" s="2"/>
      <c r="AC135" s="2"/>
    </row>
    <row r="136" customFormat="false" ht="15" hidden="false" customHeight="false" outlineLevel="0" collapsed="false">
      <c r="F136" s="149"/>
      <c r="G136" s="165" t="s">
        <v>154</v>
      </c>
      <c r="H136" s="427" t="n">
        <v>151.21</v>
      </c>
      <c r="I136" s="428" t="n">
        <f aca="false">IF(H136&lt;=$I$164,0,IF(H136&lt;=$I$165,1,IF(H136&lt;=$I$166,2,IF(H136&lt;=$I$167,3,IF(H136&lt;=$I$168,4,IF(H136&lt;=$I$169,5))))))</f>
        <v>1</v>
      </c>
      <c r="J136" s="26"/>
      <c r="K136" s="36"/>
      <c r="L136" s="429"/>
      <c r="N136" s="430"/>
      <c r="O136" s="430"/>
      <c r="Q136" s="2"/>
      <c r="AA136" s="2"/>
      <c r="AC136" s="2"/>
    </row>
    <row r="137" customFormat="false" ht="15" hidden="false" customHeight="false" outlineLevel="0" collapsed="false">
      <c r="F137" s="149"/>
      <c r="G137" s="165" t="s">
        <v>156</v>
      </c>
      <c r="H137" s="431" t="n">
        <v>141.29</v>
      </c>
      <c r="I137" s="432" t="n">
        <f aca="false">IF(H137&lt;=$I$164,0,IF(H137&lt;=$I$165,1,IF(H137&lt;=$I$166,2,IF(H137&lt;=$I$167,3,IF(H137&lt;=$I$168,4,IF(H137&lt;=$I$169,5))))))</f>
        <v>0</v>
      </c>
      <c r="J137" s="26"/>
      <c r="K137" s="36"/>
      <c r="L137" s="429"/>
      <c r="M137" s="36"/>
      <c r="N137" s="429"/>
      <c r="O137" s="429"/>
      <c r="Q137" s="2"/>
      <c r="AA137" s="2"/>
      <c r="AC137" s="2"/>
    </row>
    <row r="138" customFormat="false" ht="15" hidden="false" customHeight="false" outlineLevel="0" collapsed="false">
      <c r="F138" s="149"/>
      <c r="G138" s="165" t="s">
        <v>158</v>
      </c>
      <c r="H138" s="431" t="n">
        <v>168.72</v>
      </c>
      <c r="I138" s="432" t="n">
        <f aca="false">IF(H138&lt;=$I$164,0,IF(H138&lt;=$I$165,1,IF(H138&lt;=$I$166,2,IF(H138&lt;=$I$167,3,IF(H138&lt;=$I$168,4,IF(H138&lt;=$I$169,5))))))</f>
        <v>4</v>
      </c>
      <c r="J138" s="26"/>
      <c r="K138" s="423"/>
      <c r="L138" s="429"/>
      <c r="M138" s="36"/>
      <c r="N138" s="429"/>
      <c r="O138" s="429"/>
      <c r="Q138" s="433"/>
      <c r="R138" s="293"/>
      <c r="S138" s="293"/>
      <c r="T138" s="293"/>
      <c r="U138" s="293"/>
      <c r="V138" s="293"/>
      <c r="W138" s="293"/>
      <c r="X138" s="293"/>
      <c r="Y138" s="293"/>
      <c r="Z138" s="293"/>
      <c r="AA138" s="433"/>
      <c r="AB138" s="434"/>
      <c r="AC138" s="433"/>
      <c r="AD138" s="293"/>
      <c r="AE138" s="293"/>
      <c r="AF138" s="293"/>
      <c r="AG138" s="293"/>
      <c r="AH138" s="293"/>
      <c r="AI138" s="293"/>
      <c r="AJ138" s="293"/>
      <c r="AK138" s="293"/>
      <c r="AL138" s="293"/>
      <c r="AM138" s="293"/>
      <c r="AN138" s="293"/>
    </row>
    <row r="139" customFormat="false" ht="15" hidden="false" customHeight="false" outlineLevel="0" collapsed="false">
      <c r="F139" s="149"/>
      <c r="G139" s="165" t="s">
        <v>160</v>
      </c>
      <c r="H139" s="431" t="n">
        <v>169.77</v>
      </c>
      <c r="I139" s="432" t="n">
        <f aca="false">IF(H139&lt;=$I$164,0,IF(H139&lt;=$I$165,1,IF(H139&lt;=$I$166,2,IF(H139&lt;=$I$167,3,IF(H139&lt;=$I$168,4,IF(H139&lt;=$I$169,5))))))</f>
        <v>4</v>
      </c>
      <c r="J139" s="26"/>
      <c r="K139" s="423"/>
      <c r="L139" s="429"/>
      <c r="M139" s="423"/>
      <c r="N139" s="429"/>
      <c r="O139" s="429"/>
      <c r="Q139" s="2"/>
      <c r="AA139" s="2"/>
      <c r="AC139" s="2"/>
    </row>
    <row r="140" customFormat="false" ht="15" hidden="false" customHeight="false" outlineLevel="0" collapsed="false">
      <c r="F140" s="149"/>
      <c r="G140" s="165" t="s">
        <v>162</v>
      </c>
      <c r="H140" s="431" t="n">
        <v>156.22</v>
      </c>
      <c r="I140" s="432" t="n">
        <f aca="false">IF(H140&lt;=$I$164,0,IF(H140&lt;=$I$165,1,IF(H140&lt;=$I$166,2,IF(H140&lt;=$I$167,3,IF(H140&lt;=$I$168,4,IF(H140&lt;=$I$169,5))))))</f>
        <v>2</v>
      </c>
      <c r="J140" s="26"/>
      <c r="K140" s="435"/>
      <c r="L140" s="429"/>
      <c r="M140" s="423"/>
      <c r="N140" s="429"/>
      <c r="O140" s="429"/>
      <c r="Q140" s="2"/>
      <c r="AA140" s="2"/>
      <c r="AC140" s="2"/>
    </row>
    <row r="141" customFormat="false" ht="15" hidden="false" customHeight="false" outlineLevel="0" collapsed="false">
      <c r="F141" s="149"/>
      <c r="G141" s="165" t="s">
        <v>164</v>
      </c>
      <c r="H141" s="431" t="n">
        <v>138.92</v>
      </c>
      <c r="I141" s="432" t="n">
        <f aca="false">IF(H141&lt;=$I$164,0,IF(H141&lt;=$I$165,1,IF(H141&lt;=$I$166,2,IF(H141&lt;=$I$167,3,IF(H141&lt;=$I$168,4,IF(H141&lt;=$I$169,5))))))</f>
        <v>0</v>
      </c>
      <c r="J141" s="26"/>
      <c r="K141" s="423"/>
      <c r="L141" s="429"/>
      <c r="M141" s="423"/>
      <c r="N141" s="429"/>
      <c r="O141" s="429"/>
      <c r="Q141" s="2"/>
      <c r="AA141" s="2"/>
      <c r="AC141" s="2"/>
    </row>
    <row r="142" customFormat="false" ht="15" hidden="false" customHeight="false" outlineLevel="0" collapsed="false">
      <c r="F142" s="149"/>
      <c r="G142" s="165" t="s">
        <v>166</v>
      </c>
      <c r="H142" s="431" t="n">
        <v>156.3</v>
      </c>
      <c r="I142" s="432" t="n">
        <f aca="false">IF(H142&lt;=$I$164,0,IF(H142&lt;=$I$165,1,IF(H142&lt;=$I$166,2,IF(H142&lt;=$I$167,3,IF(H142&lt;=$I$168,4,IF(H142&lt;=$I$169,5))))))</f>
        <v>2</v>
      </c>
      <c r="J142" s="26"/>
      <c r="K142" s="435"/>
      <c r="L142" s="429"/>
      <c r="M142" s="423"/>
      <c r="N142" s="429"/>
      <c r="O142" s="429"/>
      <c r="Q142" s="2"/>
      <c r="AA142" s="2"/>
      <c r="AC142" s="2"/>
    </row>
    <row r="143" customFormat="false" ht="15" hidden="false" customHeight="false" outlineLevel="0" collapsed="false">
      <c r="F143" s="149"/>
      <c r="G143" s="165" t="s">
        <v>168</v>
      </c>
      <c r="H143" s="431" t="n">
        <v>149.86</v>
      </c>
      <c r="I143" s="432" t="n">
        <f aca="false">IF(H143&lt;=$I$164,0,IF(H143&lt;=$I$165,1,IF(H143&lt;=$I$166,2,IF(H143&lt;=$I$167,3,IF(H143&lt;=$I$168,4,IF(H143&lt;=$I$169,5))))))</f>
        <v>1</v>
      </c>
      <c r="J143" s="26"/>
      <c r="K143" s="423"/>
      <c r="L143" s="429"/>
      <c r="N143" s="430"/>
      <c r="O143" s="430"/>
      <c r="Q143" s="2"/>
      <c r="AA143" s="2"/>
      <c r="AC143" s="2"/>
    </row>
    <row r="144" customFormat="false" ht="15" hidden="false" customHeight="false" outlineLevel="0" collapsed="false">
      <c r="F144" s="149"/>
      <c r="G144" s="165" t="s">
        <v>170</v>
      </c>
      <c r="H144" s="431" t="n">
        <v>146.57</v>
      </c>
      <c r="I144" s="432" t="n">
        <f aca="false">IF(H144&lt;=$I$164,0,IF(H144&lt;=$I$165,1,IF(H144&lt;=$I$166,2,IF(H144&lt;=$I$167,3,IF(H144&lt;=$I$168,4,IF(H144&lt;=$I$169,5))))))</f>
        <v>1</v>
      </c>
      <c r="J144" s="26"/>
      <c r="K144" s="423"/>
      <c r="L144" s="429"/>
      <c r="M144" s="435"/>
      <c r="N144" s="429"/>
      <c r="O144" s="429"/>
      <c r="Q144" s="2"/>
      <c r="AA144" s="2"/>
      <c r="AC144" s="2"/>
    </row>
    <row r="145" customFormat="false" ht="15" hidden="false" customHeight="false" outlineLevel="0" collapsed="false">
      <c r="F145" s="149"/>
      <c r="G145" s="165" t="s">
        <v>171</v>
      </c>
      <c r="H145" s="431" t="n">
        <v>155.73</v>
      </c>
      <c r="I145" s="432" t="n">
        <f aca="false">IF(H145&lt;=$I$164,0,IF(H145&lt;=$I$165,1,IF(H145&lt;=$I$166,2,IF(H145&lt;=$I$167,3,IF(H145&lt;=$I$168,4,IF(H145&lt;=$I$169,5))))))</f>
        <v>2</v>
      </c>
      <c r="J145" s="26"/>
      <c r="K145" s="435"/>
      <c r="L145" s="429"/>
      <c r="M145" s="435"/>
      <c r="N145" s="429"/>
      <c r="O145" s="429"/>
    </row>
    <row r="146" customFormat="false" ht="15" hidden="false" customHeight="false" outlineLevel="0" collapsed="false">
      <c r="F146" s="149"/>
      <c r="G146" s="165" t="s">
        <v>172</v>
      </c>
      <c r="H146" s="431" t="n">
        <v>172.54</v>
      </c>
      <c r="I146" s="432" t="n">
        <f aca="false">IF(H146&lt;=$I$164,0,IF(H146&lt;=$I$165,1,IF(H146&lt;=$I$166,2,IF(H146&lt;=$I$167,3,IF(H146&lt;=$I$168,4,IF(H146&lt;=$I$169,5))))))</f>
        <v>4</v>
      </c>
      <c r="J146" s="26"/>
      <c r="K146" s="423"/>
      <c r="L146" s="429"/>
      <c r="M146" s="423"/>
      <c r="N146" s="429"/>
      <c r="O146" s="429"/>
    </row>
    <row r="147" customFormat="false" ht="15" hidden="false" customHeight="false" outlineLevel="0" collapsed="false">
      <c r="F147" s="149"/>
      <c r="G147" s="165" t="s">
        <v>173</v>
      </c>
      <c r="H147" s="431" t="n">
        <v>154.07</v>
      </c>
      <c r="I147" s="432" t="n">
        <f aca="false">IF(H147&lt;=$I$164,0,IF(H147&lt;=$I$165,1,IF(H147&lt;=$I$166,2,IF(H147&lt;=$I$167,3,IF(H147&lt;=$I$168,4,IF(H147&lt;=$I$169,5))))))</f>
        <v>2</v>
      </c>
      <c r="J147" s="26"/>
      <c r="K147" s="423"/>
      <c r="L147" s="429"/>
      <c r="M147" s="36"/>
      <c r="N147" s="429"/>
      <c r="O147" s="429"/>
    </row>
    <row r="148" customFormat="false" ht="15" hidden="false" customHeight="false" outlineLevel="0" collapsed="false">
      <c r="F148" s="149"/>
      <c r="G148" s="165" t="s">
        <v>174</v>
      </c>
      <c r="H148" s="431" t="n">
        <v>142.79</v>
      </c>
      <c r="I148" s="432" t="n">
        <f aca="false">IF(H148&lt;=$I$164,0,IF(H148&lt;=$I$165,1,IF(H148&lt;=$I$166,2,IF(H148&lt;=$I$167,3,IF(H148&lt;=$I$168,4,IF(H148&lt;=$I$169,5))))))</f>
        <v>0</v>
      </c>
      <c r="J148" s="26"/>
      <c r="K148" s="36"/>
      <c r="L148" s="429"/>
      <c r="M148" s="435"/>
      <c r="N148" s="429"/>
      <c r="O148" s="429"/>
    </row>
    <row r="149" customFormat="false" ht="15" hidden="false" customHeight="false" outlineLevel="0" collapsed="false">
      <c r="F149" s="149"/>
      <c r="G149" s="165" t="s">
        <v>176</v>
      </c>
      <c r="H149" s="431" t="n">
        <v>172.69</v>
      </c>
      <c r="I149" s="432" t="n">
        <f aca="false">IF(H149&lt;=$I$164,0,IF(H149&lt;=$I$165,1,IF(H149&lt;=$I$166,2,IF(H149&lt;=$I$167,3,IF(H149&lt;=$I$168,4,IF(H149&lt;=$I$169,5))))))</f>
        <v>4</v>
      </c>
      <c r="J149" s="26"/>
      <c r="K149" s="36"/>
      <c r="L149" s="429"/>
      <c r="M149" s="423"/>
      <c r="N149" s="429"/>
      <c r="O149" s="429"/>
    </row>
    <row r="150" customFormat="false" ht="15" hidden="false" customHeight="false" outlineLevel="0" collapsed="false">
      <c r="F150" s="149"/>
      <c r="G150" s="165" t="s">
        <v>177</v>
      </c>
      <c r="H150" s="431" t="n">
        <v>161.8</v>
      </c>
      <c r="I150" s="432" t="n">
        <f aca="false">IF(H150&lt;=$I$164,0,IF(H150&lt;=$I$165,1,IF(H150&lt;=$I$166,2,IF(H150&lt;=$I$167,3,IF(H150&lt;=$I$168,4,IF(H150&lt;=$I$169,5))))))</f>
        <v>3</v>
      </c>
      <c r="J150" s="26"/>
      <c r="K150" s="36"/>
      <c r="L150" s="429"/>
      <c r="M150" s="36"/>
      <c r="N150" s="429"/>
      <c r="O150" s="429"/>
    </row>
    <row r="151" customFormat="false" ht="15" hidden="false" customHeight="false" outlineLevel="0" collapsed="false">
      <c r="F151" s="149"/>
      <c r="G151" s="165" t="s">
        <v>182</v>
      </c>
      <c r="H151" s="431" t="n">
        <v>153.98</v>
      </c>
      <c r="I151" s="432" t="n">
        <f aca="false">IF(H151&lt;=$I$164,0,IF(H151&lt;=$I$165,1,IF(H151&lt;=$I$166,2,IF(H151&lt;=$I$167,3,IF(H151&lt;=$I$168,4,IF(H151&lt;=$I$169,5))))))</f>
        <v>2</v>
      </c>
      <c r="J151" s="26"/>
      <c r="K151" s="36"/>
      <c r="L151" s="429"/>
      <c r="M151" s="36"/>
      <c r="N151" s="429"/>
      <c r="O151" s="429"/>
    </row>
    <row r="152" customFormat="false" ht="15" hidden="false" customHeight="false" outlineLevel="0" collapsed="false">
      <c r="F152" s="149"/>
      <c r="G152" s="165" t="s">
        <v>185</v>
      </c>
      <c r="H152" s="431" t="n">
        <v>156.74</v>
      </c>
      <c r="I152" s="432" t="n">
        <f aca="false">IF(H152&lt;=$I$164,0,IF(H152&lt;=$I$165,1,IF(H152&lt;=$I$166,2,IF(H152&lt;=$I$167,3,IF(H152&lt;=$I$168,4,IF(H152&lt;=$I$169,5))))))</f>
        <v>2</v>
      </c>
      <c r="J152" s="26"/>
      <c r="K152" s="36"/>
      <c r="L152" s="429"/>
      <c r="M152" s="36"/>
      <c r="N152" s="429"/>
      <c r="O152" s="429"/>
    </row>
    <row r="153" customFormat="false" ht="15" hidden="false" customHeight="false" outlineLevel="0" collapsed="false">
      <c r="F153" s="149"/>
      <c r="G153" s="165" t="s">
        <v>187</v>
      </c>
      <c r="H153" s="431" t="n">
        <v>181.36</v>
      </c>
      <c r="I153" s="432" t="n">
        <f aca="false">IF(H153&lt;=$I$164,0,IF(H153&lt;=$I$165,1,IF(H153&lt;=$I$166,2,IF(H153&lt;=$I$167,3,IF(H153&lt;=$I$168,4,IF(H153&lt;=$I$169,5))))))</f>
        <v>5</v>
      </c>
      <c r="J153" s="26"/>
      <c r="K153" s="36"/>
      <c r="L153" s="429"/>
      <c r="M153" s="36"/>
      <c r="N153" s="429"/>
      <c r="O153" s="429"/>
    </row>
    <row r="154" customFormat="false" ht="15" hidden="false" customHeight="false" outlineLevel="0" collapsed="false">
      <c r="F154" s="26"/>
      <c r="G154" s="165" t="s">
        <v>188</v>
      </c>
      <c r="H154" s="431" t="n">
        <v>140.78</v>
      </c>
      <c r="I154" s="432" t="n">
        <f aca="false">IF(H154&lt;=$I$164,0,IF(H154&lt;=$I$165,1,IF(H154&lt;=$I$166,2,IF(H154&lt;=$I$167,3,IF(H154&lt;=$I$168,4,IF(H154&lt;=$I$169,5))))))</f>
        <v>0</v>
      </c>
      <c r="J154" s="26"/>
      <c r="L154" s="430"/>
      <c r="M154" s="36"/>
      <c r="N154" s="429"/>
      <c r="O154" s="429"/>
    </row>
    <row r="155" customFormat="false" ht="15" hidden="false" customHeight="false" outlineLevel="0" collapsed="false">
      <c r="F155" s="149"/>
      <c r="G155" s="165" t="s">
        <v>189</v>
      </c>
      <c r="H155" s="431" t="n">
        <v>151.46</v>
      </c>
      <c r="I155" s="432" t="n">
        <f aca="false">IF(H155&lt;=$I$164,0,IF(H155&lt;=$I$165,1,IF(H155&lt;=$I$166,2,IF(H155&lt;=$I$167,3,IF(H155&lt;=$I$168,4,IF(H155&lt;=$I$169,5))))))</f>
        <v>1</v>
      </c>
      <c r="J155" s="26"/>
      <c r="L155" s="430"/>
      <c r="N155" s="430"/>
      <c r="O155" s="430"/>
    </row>
    <row r="156" customFormat="false" ht="15" hidden="false" customHeight="false" outlineLevel="0" collapsed="false">
      <c r="F156" s="149"/>
      <c r="G156" s="165" t="s">
        <v>190</v>
      </c>
      <c r="H156" s="431" t="n">
        <v>161.32</v>
      </c>
      <c r="I156" s="432" t="n">
        <f aca="false">IF(H156&lt;=$I$164,0,IF(H156&lt;=$I$165,1,IF(H156&lt;=$I$166,2,IF(H156&lt;=$I$167,3,IF(H156&lt;=$I$168,4,IF(H156&lt;=$I$169,5))))))</f>
        <v>3</v>
      </c>
      <c r="J156" s="26"/>
      <c r="L156" s="430"/>
      <c r="N156" s="430"/>
      <c r="O156" s="430"/>
    </row>
    <row r="157" customFormat="false" ht="15" hidden="false" customHeight="false" outlineLevel="0" collapsed="false">
      <c r="F157" s="149"/>
      <c r="G157" s="165" t="s">
        <v>191</v>
      </c>
      <c r="H157" s="431" t="n">
        <v>158.64</v>
      </c>
      <c r="I157" s="432" t="n">
        <f aca="false">IF(H157&lt;=$I$164,0,IF(H157&lt;=$I$165,1,IF(H157&lt;=$I$166,2,IF(H157&lt;=$I$167,3,IF(H157&lt;=$I$168,4,IF(H157&lt;=$I$169,5))))))</f>
        <v>3</v>
      </c>
      <c r="J157" s="26"/>
      <c r="L157" s="430"/>
      <c r="N157" s="430"/>
      <c r="O157" s="430"/>
    </row>
    <row r="158" customFormat="false" ht="15" hidden="false" customHeight="false" outlineLevel="0" collapsed="false">
      <c r="F158" s="149"/>
      <c r="G158" s="165" t="s">
        <v>192</v>
      </c>
      <c r="H158" s="431" t="n">
        <v>158.77</v>
      </c>
      <c r="I158" s="432" t="n">
        <f aca="false">IF(H158&lt;=$I$164,0,IF(H158&lt;=$I$165,1,IF(H158&lt;=$I$166,2,IF(H158&lt;=$I$167,3,IF(H158&lt;=$I$168,4,IF(H158&lt;=$I$169,5))))))</f>
        <v>3</v>
      </c>
      <c r="J158" s="26"/>
      <c r="L158" s="430"/>
      <c r="N158" s="430"/>
      <c r="O158" s="430"/>
    </row>
    <row r="159" customFormat="false" ht="15" hidden="false" customHeight="false" outlineLevel="0" collapsed="false">
      <c r="F159" s="149"/>
      <c r="G159" s="165" t="s">
        <v>193</v>
      </c>
      <c r="H159" s="431" t="n">
        <v>151.03</v>
      </c>
      <c r="I159" s="432" t="n">
        <f aca="false">IF(H159&lt;=$I$164,0,IF(H159&lt;=$I$165,1,IF(H159&lt;=$I$166,2,IF(H159&lt;=$I$167,3,IF(H159&lt;=$I$168,4,IF(H159&lt;=$I$169,5))))))</f>
        <v>1</v>
      </c>
      <c r="J159" s="26"/>
      <c r="L159" s="430"/>
      <c r="N159" s="430"/>
      <c r="O159" s="430"/>
    </row>
    <row r="160" customFormat="false" ht="15" hidden="false" customHeight="false" outlineLevel="0" collapsed="false">
      <c r="F160" s="149"/>
      <c r="G160" s="165" t="s">
        <v>194</v>
      </c>
      <c r="H160" s="431" t="n">
        <v>159.75</v>
      </c>
      <c r="I160" s="432" t="n">
        <f aca="false">IF(H160&lt;=$I$164,0,IF(H160&lt;=$I$165,1,IF(H160&lt;=$I$166,2,IF(H160&lt;=$I$167,3,IF(H160&lt;=$I$168,4,IF(H160&lt;=$I$169,5))))))</f>
        <v>3</v>
      </c>
      <c r="J160" s="26"/>
      <c r="L160" s="430"/>
      <c r="M160" s="423"/>
      <c r="N160" s="429"/>
      <c r="O160" s="429"/>
    </row>
    <row r="161" customFormat="false" ht="15" hidden="false" customHeight="false" outlineLevel="0" collapsed="false">
      <c r="F161" s="149"/>
      <c r="G161" s="165" t="s">
        <v>195</v>
      </c>
      <c r="H161" s="431" t="n">
        <v>148.4</v>
      </c>
      <c r="I161" s="432" t="n">
        <f aca="false">IF(H161&lt;=$I$164,0,IF(H161&lt;=$I$165,1,IF(H161&lt;=$I$166,2,IF(H161&lt;=$I$167,3,IF(H161&lt;=$I$168,4,IF(H161&lt;=$I$169,5))))))</f>
        <v>1</v>
      </c>
      <c r="J161" s="26"/>
      <c r="L161" s="430"/>
      <c r="N161" s="430"/>
      <c r="O161" s="430"/>
    </row>
    <row r="162" customFormat="false" ht="30.75" hidden="false" customHeight="false" outlineLevel="0" collapsed="false">
      <c r="F162" s="149"/>
      <c r="G162" s="192" t="s">
        <v>196</v>
      </c>
      <c r="H162" s="436" t="n">
        <v>161.96</v>
      </c>
      <c r="I162" s="437" t="n">
        <f aca="false">IF(H162&lt;=$I$164,0,IF(H162&lt;=$I$165,1,IF(H162&lt;=$I$166,2,IF(H162&lt;=$I$167,3,IF(H162&lt;=$I$168,4,IF(H162&lt;=$I$169,5))))))</f>
        <v>3</v>
      </c>
      <c r="J162" s="26"/>
      <c r="L162" s="430"/>
      <c r="N162" s="430"/>
      <c r="O162" s="430"/>
    </row>
    <row r="163" customFormat="false" ht="15" hidden="false" customHeight="false" outlineLevel="0" collapsed="false">
      <c r="F163" s="149"/>
      <c r="H163" s="197" t="s">
        <v>376</v>
      </c>
      <c r="I163" s="16"/>
      <c r="J163" s="26"/>
    </row>
    <row r="164" customFormat="false" ht="15" hidden="false" customHeight="false" outlineLevel="0" collapsed="false">
      <c r="F164" s="149"/>
      <c r="H164" s="401" t="s">
        <v>198</v>
      </c>
      <c r="I164" s="402" t="n">
        <v>142.79</v>
      </c>
      <c r="J164" s="26"/>
    </row>
    <row r="165" customFormat="false" ht="15" hidden="false" customHeight="false" outlineLevel="0" collapsed="false">
      <c r="F165" s="149"/>
      <c r="H165" s="401" t="s">
        <v>199</v>
      </c>
      <c r="I165" s="402" t="n">
        <v>151.46</v>
      </c>
      <c r="J165" s="26"/>
    </row>
    <row r="166" customFormat="false" ht="15" hidden="false" customHeight="false" outlineLevel="0" collapsed="false">
      <c r="F166" s="149"/>
      <c r="H166" s="401" t="s">
        <v>200</v>
      </c>
      <c r="I166" s="402" t="n">
        <v>156.74</v>
      </c>
      <c r="J166" s="26"/>
    </row>
    <row r="167" customFormat="false" ht="15" hidden="false" customHeight="false" outlineLevel="0" collapsed="false">
      <c r="F167" s="149"/>
      <c r="H167" s="401" t="s">
        <v>201</v>
      </c>
      <c r="I167" s="402" t="n">
        <v>161.96</v>
      </c>
      <c r="J167" s="26"/>
    </row>
    <row r="168" customFormat="false" ht="15" hidden="false" customHeight="false" outlineLevel="0" collapsed="false">
      <c r="F168" s="149"/>
      <c r="H168" s="401" t="s">
        <v>202</v>
      </c>
      <c r="I168" s="402" t="n">
        <v>172.69</v>
      </c>
      <c r="J168" s="26"/>
    </row>
    <row r="169" customFormat="false" ht="15" hidden="false" customHeight="false" outlineLevel="0" collapsed="false">
      <c r="F169" s="149"/>
      <c r="H169" s="401" t="s">
        <v>203</v>
      </c>
      <c r="I169" s="402" t="n">
        <v>181.36</v>
      </c>
      <c r="J169" s="26"/>
    </row>
    <row r="170" customFormat="false" ht="15" hidden="false" customHeight="false" outlineLevel="0" collapsed="false">
      <c r="F170" s="149"/>
      <c r="G170" s="149"/>
      <c r="H170" s="149"/>
      <c r="I170" s="149"/>
      <c r="J170" s="26"/>
    </row>
    <row r="171" customFormat="false" ht="15" hidden="false" customHeight="false" outlineLevel="0" collapsed="false">
      <c r="F171" s="413"/>
      <c r="G171" s="26"/>
      <c r="H171" s="26"/>
      <c r="I171" s="26"/>
      <c r="J171" s="438"/>
    </row>
    <row r="172" customFormat="false" ht="15" hidden="false" customHeight="false" outlineLevel="0" collapsed="false">
      <c r="K172" s="179"/>
    </row>
    <row r="173" customFormat="false" ht="15" hidden="false" customHeight="false" outlineLevel="0" collapsed="false">
      <c r="K173" s="179"/>
    </row>
    <row r="174" customFormat="false" ht="15" hidden="false" customHeight="true" outlineLevel="0" collapsed="false">
      <c r="F174" s="425"/>
      <c r="G174" s="150" t="s">
        <v>417</v>
      </c>
      <c r="H174" s="150"/>
      <c r="I174" s="150"/>
      <c r="J174" s="150"/>
      <c r="K174" s="150"/>
      <c r="L174" s="149"/>
    </row>
    <row r="175" customFormat="false" ht="15.75" hidden="false" customHeight="false" outlineLevel="0" collapsed="false">
      <c r="F175" s="425"/>
      <c r="G175" s="150"/>
      <c r="H175" s="150"/>
      <c r="I175" s="150"/>
      <c r="J175" s="150"/>
      <c r="K175" s="150"/>
      <c r="L175" s="26"/>
    </row>
    <row r="176" customFormat="false" ht="25.9" hidden="false" customHeight="true" outlineLevel="0" collapsed="false">
      <c r="F176" s="425"/>
      <c r="G176" s="327" t="s">
        <v>136</v>
      </c>
      <c r="H176" s="439" t="s">
        <v>418</v>
      </c>
      <c r="I176" s="439" t="s">
        <v>419</v>
      </c>
      <c r="J176" s="439" t="s">
        <v>420</v>
      </c>
      <c r="K176" s="180" t="s">
        <v>363</v>
      </c>
      <c r="L176" s="26"/>
      <c r="M176" s="293"/>
      <c r="N176" s="293"/>
      <c r="O176" s="293"/>
      <c r="Q176" s="2"/>
      <c r="AA176" s="2"/>
      <c r="AC176" s="2"/>
    </row>
    <row r="177" customFormat="false" ht="15" hidden="false" customHeight="false" outlineLevel="0" collapsed="false">
      <c r="F177" s="425"/>
      <c r="G177" s="165" t="s">
        <v>154</v>
      </c>
      <c r="H177" s="404" t="n">
        <v>0</v>
      </c>
      <c r="I177" s="406" t="n">
        <v>6</v>
      </c>
      <c r="J177" s="440" t="n">
        <f aca="false">H177+I177</f>
        <v>6</v>
      </c>
      <c r="K177" s="383" t="n">
        <f aca="false">IF(J177&lt;=$K$205,0,IF(J177&lt;=$K$206,1,IF(J177&lt;=$K$207,2,IF(J177&lt;=$K$208,3,IF(J177&lt;=$K$209,4,IF(J177&lt;=$K$210,5))))))</f>
        <v>0</v>
      </c>
      <c r="L177" s="26"/>
      <c r="Q177" s="2"/>
      <c r="AA177" s="2"/>
      <c r="AC177" s="2"/>
    </row>
    <row r="178" customFormat="false" ht="15" hidden="false" customHeight="false" outlineLevel="0" collapsed="false">
      <c r="F178" s="425"/>
      <c r="G178" s="165" t="s">
        <v>156</v>
      </c>
      <c r="H178" s="408" t="n">
        <v>7</v>
      </c>
      <c r="I178" s="410" t="n">
        <v>5</v>
      </c>
      <c r="J178" s="407" t="n">
        <f aca="false">H178+I178</f>
        <v>12</v>
      </c>
      <c r="K178" s="387" t="n">
        <f aca="false">IF(J178&lt;=$K$205,0,IF(J178&lt;=$K$206,1,IF(J178&lt;=$K$207,2,IF(J178&lt;=$K$208,3,IF(J178&lt;=$K$209,4,IF(J178&lt;=$K$210,5))))))</f>
        <v>1</v>
      </c>
      <c r="L178" s="26"/>
      <c r="Q178" s="2"/>
      <c r="AA178" s="2"/>
      <c r="AC178" s="2"/>
    </row>
    <row r="179" customFormat="false" ht="15" hidden="false" customHeight="false" outlineLevel="0" collapsed="false">
      <c r="F179" s="425"/>
      <c r="G179" s="165" t="s">
        <v>158</v>
      </c>
      <c r="H179" s="408" t="n">
        <v>2</v>
      </c>
      <c r="I179" s="410" t="n">
        <v>3</v>
      </c>
      <c r="J179" s="407" t="n">
        <f aca="false">H179+I179</f>
        <v>5</v>
      </c>
      <c r="K179" s="387" t="n">
        <f aca="false">IF(J179&lt;=$K$205,0,IF(J179&lt;=$K$206,1,IF(J179&lt;=$K$207,2,IF(J179&lt;=$K$208,3,IF(J179&lt;=$K$209,4,IF(J179&lt;=$K$210,5))))))</f>
        <v>0</v>
      </c>
      <c r="L179" s="26"/>
      <c r="Q179" s="2"/>
      <c r="AA179" s="2"/>
      <c r="AC179" s="2"/>
    </row>
    <row r="180" customFormat="false" ht="15" hidden="false" customHeight="false" outlineLevel="0" collapsed="false">
      <c r="F180" s="425"/>
      <c r="G180" s="165" t="s">
        <v>160</v>
      </c>
      <c r="H180" s="408" t="n">
        <v>6</v>
      </c>
      <c r="I180" s="410" t="n">
        <v>2</v>
      </c>
      <c r="J180" s="407" t="n">
        <f aca="false">H180+I180</f>
        <v>8</v>
      </c>
      <c r="K180" s="387" t="n">
        <f aca="false">IF(J180&lt;=$K$205,0,IF(J180&lt;=$K$206,1,IF(J180&lt;=$K$207,2,IF(J180&lt;=$K$208,3,IF(J180&lt;=$K$209,4,IF(J180&lt;=$K$210,5))))))</f>
        <v>1</v>
      </c>
      <c r="L180" s="26"/>
      <c r="Q180" s="433"/>
      <c r="R180" s="293"/>
      <c r="S180" s="293"/>
      <c r="T180" s="293"/>
      <c r="U180" s="293"/>
      <c r="V180" s="293"/>
      <c r="W180" s="293"/>
      <c r="X180" s="293"/>
      <c r="Y180" s="293"/>
      <c r="Z180" s="293"/>
      <c r="AA180" s="433"/>
      <c r="AB180" s="434"/>
      <c r="AC180" s="433"/>
      <c r="AD180" s="293"/>
      <c r="AE180" s="293"/>
      <c r="AF180" s="293"/>
      <c r="AG180" s="293"/>
      <c r="AH180" s="293"/>
      <c r="AI180" s="293"/>
      <c r="AJ180" s="293"/>
      <c r="AK180" s="293"/>
      <c r="AL180" s="293"/>
      <c r="AM180" s="293"/>
      <c r="AN180" s="293"/>
    </row>
    <row r="181" customFormat="false" ht="15" hidden="false" customHeight="false" outlineLevel="0" collapsed="false">
      <c r="F181" s="425"/>
      <c r="G181" s="165" t="s">
        <v>162</v>
      </c>
      <c r="H181" s="408" t="n">
        <v>0</v>
      </c>
      <c r="I181" s="410" t="n">
        <v>4</v>
      </c>
      <c r="J181" s="407" t="n">
        <f aca="false">H181+I181</f>
        <v>4</v>
      </c>
      <c r="K181" s="387" t="n">
        <f aca="false">IF(J181&lt;=$K$205,0,IF(J181&lt;=$K$206,1,IF(J181&lt;=$K$207,2,IF(J181&lt;=$K$208,3,IF(J181&lt;=$K$209,4,IF(J181&lt;=$K$210,5))))))</f>
        <v>0</v>
      </c>
      <c r="L181" s="26"/>
      <c r="Q181" s="2"/>
      <c r="AA181" s="2"/>
      <c r="AC181" s="2"/>
    </row>
    <row r="182" customFormat="false" ht="15" hidden="false" customHeight="false" outlineLevel="0" collapsed="false">
      <c r="F182" s="425"/>
      <c r="G182" s="165" t="s">
        <v>164</v>
      </c>
      <c r="H182" s="408" t="n">
        <v>69</v>
      </c>
      <c r="I182" s="410" t="n">
        <v>6</v>
      </c>
      <c r="J182" s="407" t="n">
        <f aca="false">H182+I182</f>
        <v>75</v>
      </c>
      <c r="K182" s="387" t="n">
        <f aca="false">IF(J182&lt;=$K$205,0,IF(J182&lt;=$K$206,1,IF(J182&lt;=$K$207,2,IF(J182&lt;=$K$208,3,IF(J182&lt;=$K$209,4,IF(J182&lt;=$K$210,5))))))</f>
        <v>3</v>
      </c>
      <c r="L182" s="26"/>
      <c r="Q182" s="2"/>
      <c r="AA182" s="2"/>
      <c r="AC182" s="2"/>
    </row>
    <row r="183" customFormat="false" ht="15" hidden="false" customHeight="false" outlineLevel="0" collapsed="false">
      <c r="F183" s="425"/>
      <c r="G183" s="165" t="s">
        <v>166</v>
      </c>
      <c r="H183" s="408" t="n">
        <v>6</v>
      </c>
      <c r="I183" s="410" t="n">
        <v>7</v>
      </c>
      <c r="J183" s="407" t="n">
        <f aca="false">H183+I183</f>
        <v>13</v>
      </c>
      <c r="K183" s="387" t="n">
        <f aca="false">IF(J183&lt;=$K$205,0,IF(J183&lt;=$K$206,1,IF(J183&lt;=$K$207,2,IF(J183&lt;=$K$208,3,IF(J183&lt;=$K$209,4,IF(J183&lt;=$K$210,5))))))</f>
        <v>1</v>
      </c>
      <c r="L183" s="26"/>
      <c r="Q183" s="2"/>
      <c r="AA183" s="2"/>
      <c r="AC183" s="2"/>
    </row>
    <row r="184" customFormat="false" ht="15" hidden="false" customHeight="false" outlineLevel="0" collapsed="false">
      <c r="F184" s="425"/>
      <c r="G184" s="165" t="s">
        <v>168</v>
      </c>
      <c r="H184" s="408" t="n">
        <v>36</v>
      </c>
      <c r="I184" s="410" t="n">
        <v>29</v>
      </c>
      <c r="J184" s="407" t="n">
        <f aca="false">H184+I184</f>
        <v>65</v>
      </c>
      <c r="K184" s="387" t="n">
        <f aca="false">IF(J184&lt;=$K$205,0,IF(J184&lt;=$K$206,1,IF(J184&lt;=$K$207,2,IF(J184&lt;=$K$208,3,IF(J184&lt;=$K$209,4,IF(J184&lt;=$K$210,5))))))</f>
        <v>3</v>
      </c>
      <c r="L184" s="26"/>
      <c r="Q184" s="2"/>
      <c r="AA184" s="2"/>
      <c r="AC184" s="2"/>
    </row>
    <row r="185" customFormat="false" ht="15" hidden="false" customHeight="false" outlineLevel="0" collapsed="false">
      <c r="F185" s="425"/>
      <c r="G185" s="165" t="s">
        <v>170</v>
      </c>
      <c r="H185" s="408" t="n">
        <v>64</v>
      </c>
      <c r="I185" s="410" t="n">
        <v>78</v>
      </c>
      <c r="J185" s="407" t="n">
        <f aca="false">H185+I185</f>
        <v>142</v>
      </c>
      <c r="K185" s="387" t="n">
        <f aca="false">IF(J185&lt;=$K$205,0,IF(J185&lt;=$K$206,1,IF(J185&lt;=$K$207,2,IF(J185&lt;=$K$208,3,IF(J185&lt;=$K$209,4,IF(J185&lt;=$K$210,5))))))</f>
        <v>4</v>
      </c>
      <c r="L185" s="26"/>
      <c r="Q185" s="2"/>
      <c r="AA185" s="2"/>
      <c r="AC185" s="2"/>
    </row>
    <row r="186" customFormat="false" ht="15" hidden="false" customHeight="false" outlineLevel="0" collapsed="false">
      <c r="F186" s="425"/>
      <c r="G186" s="165" t="s">
        <v>171</v>
      </c>
      <c r="H186" s="408" t="n">
        <v>35</v>
      </c>
      <c r="I186" s="410" t="n">
        <v>75</v>
      </c>
      <c r="J186" s="407" t="n">
        <f aca="false">H186+I186</f>
        <v>110</v>
      </c>
      <c r="K186" s="387" t="n">
        <f aca="false">IF(J186&lt;=$K$205,0,IF(J186&lt;=$K$206,1,IF(J186&lt;=$K$207,2,IF(J186&lt;=$K$208,3,IF(J186&lt;=$K$209,4,IF(J186&lt;=$K$210,5))))))</f>
        <v>4</v>
      </c>
      <c r="L186" s="26"/>
      <c r="Q186" s="2"/>
      <c r="AA186" s="2"/>
      <c r="AC186" s="2"/>
    </row>
    <row r="187" customFormat="false" ht="15" hidden="false" customHeight="false" outlineLevel="0" collapsed="false">
      <c r="F187" s="425"/>
      <c r="G187" s="165" t="s">
        <v>172</v>
      </c>
      <c r="H187" s="408" t="n">
        <v>64</v>
      </c>
      <c r="I187" s="410" t="n">
        <v>39</v>
      </c>
      <c r="J187" s="407" t="n">
        <f aca="false">H187+I187</f>
        <v>103</v>
      </c>
      <c r="K187" s="387" t="n">
        <f aca="false">IF(J187&lt;=$K$205,0,IF(J187&lt;=$K$206,1,IF(J187&lt;=$K$207,2,IF(J187&lt;=$K$208,3,IF(J187&lt;=$K$209,4,IF(J187&lt;=$K$210,5))))))</f>
        <v>4</v>
      </c>
      <c r="L187" s="26"/>
      <c r="Q187" s="2"/>
      <c r="AA187" s="2"/>
      <c r="AC187" s="2"/>
    </row>
    <row r="188" customFormat="false" ht="15" hidden="false" customHeight="false" outlineLevel="0" collapsed="false">
      <c r="F188" s="425"/>
      <c r="G188" s="165" t="s">
        <v>173</v>
      </c>
      <c r="H188" s="408" t="n">
        <v>0</v>
      </c>
      <c r="I188" s="410" t="n">
        <v>3</v>
      </c>
      <c r="J188" s="407" t="n">
        <f aca="false">H188+I188</f>
        <v>3</v>
      </c>
      <c r="K188" s="387" t="n">
        <f aca="false">IF(J188&lt;=$K$205,0,IF(J188&lt;=$K$206,1,IF(J188&lt;=$K$207,2,IF(J188&lt;=$K$208,3,IF(J188&lt;=$K$209,4,IF(J188&lt;=$K$210,5))))))</f>
        <v>0</v>
      </c>
      <c r="L188" s="26"/>
      <c r="Q188" s="2"/>
      <c r="AA188" s="2"/>
      <c r="AC188" s="2"/>
    </row>
    <row r="189" customFormat="false" ht="15" hidden="false" customHeight="false" outlineLevel="0" collapsed="false">
      <c r="F189" s="425"/>
      <c r="G189" s="165" t="s">
        <v>174</v>
      </c>
      <c r="H189" s="408" t="n">
        <v>21</v>
      </c>
      <c r="I189" s="410" t="n">
        <v>9</v>
      </c>
      <c r="J189" s="407" t="n">
        <f aca="false">H189+I189</f>
        <v>30</v>
      </c>
      <c r="K189" s="387" t="n">
        <f aca="false">IF(J189&lt;=$K$205,0,IF(J189&lt;=$K$206,1,IF(J189&lt;=$K$207,2,IF(J189&lt;=$K$208,3,IF(J189&lt;=$K$209,4,IF(J189&lt;=$K$210,5))))))</f>
        <v>2</v>
      </c>
      <c r="L189" s="26"/>
      <c r="Q189" s="2"/>
      <c r="AA189" s="2"/>
      <c r="AC189" s="2"/>
    </row>
    <row r="190" customFormat="false" ht="15" hidden="false" customHeight="false" outlineLevel="0" collapsed="false">
      <c r="F190" s="425"/>
      <c r="G190" s="165" t="s">
        <v>176</v>
      </c>
      <c r="H190" s="408" t="n">
        <v>74</v>
      </c>
      <c r="I190" s="410" t="n">
        <v>44</v>
      </c>
      <c r="J190" s="407" t="n">
        <f aca="false">H190+I190</f>
        <v>118</v>
      </c>
      <c r="K190" s="387" t="n">
        <f aca="false">IF(J190&lt;=$K$205,0,IF(J190&lt;=$K$206,1,IF(J190&lt;=$K$207,2,IF(J190&lt;=$K$208,3,IF(J190&lt;=$K$209,4,IF(J190&lt;=$K$210,5))))))</f>
        <v>4</v>
      </c>
      <c r="L190" s="26"/>
      <c r="Q190" s="2"/>
      <c r="AA190" s="2"/>
      <c r="AC190" s="2"/>
    </row>
    <row r="191" customFormat="false" ht="15" hidden="false" customHeight="false" outlineLevel="0" collapsed="false">
      <c r="F191" s="425"/>
      <c r="G191" s="165" t="s">
        <v>177</v>
      </c>
      <c r="H191" s="408" t="n">
        <v>5</v>
      </c>
      <c r="I191" s="410" t="n">
        <v>4</v>
      </c>
      <c r="J191" s="407" t="n">
        <f aca="false">H191+I191</f>
        <v>9</v>
      </c>
      <c r="K191" s="387" t="n">
        <f aca="false">IF(J191&lt;=$K$205,0,IF(J191&lt;=$K$206,1,IF(J191&lt;=$K$207,2,IF(J191&lt;=$K$208,3,IF(J191&lt;=$K$209,4,IF(J191&lt;=$K$210,5))))))</f>
        <v>1</v>
      </c>
      <c r="L191" s="26"/>
      <c r="Q191" s="2"/>
      <c r="AA191" s="2"/>
      <c r="AC191" s="2"/>
    </row>
    <row r="192" customFormat="false" ht="15" hidden="false" customHeight="false" outlineLevel="0" collapsed="false">
      <c r="F192" s="425"/>
      <c r="G192" s="165" t="s">
        <v>182</v>
      </c>
      <c r="H192" s="408" t="n">
        <v>2</v>
      </c>
      <c r="I192" s="410" t="n">
        <v>3</v>
      </c>
      <c r="J192" s="407" t="n">
        <f aca="false">H192+I192</f>
        <v>5</v>
      </c>
      <c r="K192" s="387" t="n">
        <f aca="false">IF(J192&lt;=$K$205,0,IF(J192&lt;=$K$206,1,IF(J192&lt;=$K$207,2,IF(J192&lt;=$K$208,3,IF(J192&lt;=$K$209,4,IF(J192&lt;=$K$210,5))))))</f>
        <v>0</v>
      </c>
      <c r="L192" s="26"/>
      <c r="Q192" s="2"/>
      <c r="AA192" s="2"/>
      <c r="AC192" s="2"/>
    </row>
    <row r="193" customFormat="false" ht="15" hidden="false" customHeight="false" outlineLevel="0" collapsed="false">
      <c r="F193" s="425"/>
      <c r="G193" s="165" t="s">
        <v>185</v>
      </c>
      <c r="H193" s="408" t="n">
        <v>0</v>
      </c>
      <c r="I193" s="410" t="n">
        <v>1</v>
      </c>
      <c r="J193" s="407" t="n">
        <f aca="false">H193+I193</f>
        <v>1</v>
      </c>
      <c r="K193" s="387" t="n">
        <f aca="false">IF(J193&lt;=$K$205,0,IF(J193&lt;=$K$206,1,IF(J193&lt;=$K$207,2,IF(J193&lt;=$K$208,3,IF(J193&lt;=$K$209,4,IF(J193&lt;=$K$210,5))))))</f>
        <v>0</v>
      </c>
      <c r="L193" s="26"/>
    </row>
    <row r="194" customFormat="false" ht="15" hidden="false" customHeight="false" outlineLevel="0" collapsed="false">
      <c r="F194" s="425"/>
      <c r="G194" s="165" t="s">
        <v>187</v>
      </c>
      <c r="H194" s="408" t="n">
        <v>2</v>
      </c>
      <c r="I194" s="410" t="n">
        <v>1</v>
      </c>
      <c r="J194" s="407" t="n">
        <f aca="false">H194+I194</f>
        <v>3</v>
      </c>
      <c r="K194" s="387" t="n">
        <f aca="false">IF(J194&lt;=$K$205,0,IF(J194&lt;=$K$206,1,IF(J194&lt;=$K$207,2,IF(J194&lt;=$K$208,3,IF(J194&lt;=$K$209,4,IF(J194&lt;=$K$210,5))))))</f>
        <v>0</v>
      </c>
      <c r="L194" s="26"/>
    </row>
    <row r="195" customFormat="false" ht="15" hidden="false" customHeight="false" outlineLevel="0" collapsed="false">
      <c r="F195" s="425"/>
      <c r="G195" s="165" t="s">
        <v>188</v>
      </c>
      <c r="H195" s="408" t="n">
        <v>18</v>
      </c>
      <c r="I195" s="410" t="n">
        <v>5</v>
      </c>
      <c r="J195" s="407" t="n">
        <f aca="false">H195+I195</f>
        <v>23</v>
      </c>
      <c r="K195" s="387" t="n">
        <f aca="false">IF(J195&lt;=$K$205,0,IF(J195&lt;=$K$206,1,IF(J195&lt;=$K$207,2,IF(J195&lt;=$K$208,3,IF(J195&lt;=$K$209,4,IF(J195&lt;=$K$210,5))))))</f>
        <v>2</v>
      </c>
      <c r="L195" s="26"/>
    </row>
    <row r="196" customFormat="false" ht="15" hidden="false" customHeight="false" outlineLevel="0" collapsed="false">
      <c r="F196" s="425"/>
      <c r="G196" s="165" t="s">
        <v>189</v>
      </c>
      <c r="H196" s="408" t="n">
        <v>10</v>
      </c>
      <c r="I196" s="410" t="n">
        <v>10</v>
      </c>
      <c r="J196" s="407" t="n">
        <f aca="false">H196+I196</f>
        <v>20</v>
      </c>
      <c r="K196" s="387" t="n">
        <f aca="false">IF(J196&lt;=$K$205,0,IF(J196&lt;=$K$206,1,IF(J196&lt;=$K$207,2,IF(J196&lt;=$K$208,3,IF(J196&lt;=$K$209,4,IF(J196&lt;=$K$210,5))))))</f>
        <v>2</v>
      </c>
      <c r="L196" s="26"/>
    </row>
    <row r="197" customFormat="false" ht="15" hidden="false" customHeight="false" outlineLevel="0" collapsed="false">
      <c r="F197" s="425"/>
      <c r="G197" s="165" t="s">
        <v>190</v>
      </c>
      <c r="H197" s="408" t="n">
        <v>17</v>
      </c>
      <c r="I197" s="410" t="n">
        <v>10</v>
      </c>
      <c r="J197" s="407" t="n">
        <f aca="false">H197+I197</f>
        <v>27</v>
      </c>
      <c r="K197" s="387" t="n">
        <f aca="false">IF(J197&lt;=$K$205,0,IF(J197&lt;=$K$206,1,IF(J197&lt;=$K$207,2,IF(J197&lt;=$K$208,3,IF(J197&lt;=$K$209,4,IF(J197&lt;=$K$210,5))))))</f>
        <v>2</v>
      </c>
      <c r="L197" s="26"/>
    </row>
    <row r="198" customFormat="false" ht="15" hidden="false" customHeight="false" outlineLevel="0" collapsed="false">
      <c r="F198" s="425"/>
      <c r="G198" s="165" t="s">
        <v>191</v>
      </c>
      <c r="H198" s="408" t="n">
        <v>11</v>
      </c>
      <c r="I198" s="410" t="n">
        <v>9</v>
      </c>
      <c r="J198" s="407" t="n">
        <f aca="false">H198+I198</f>
        <v>20</v>
      </c>
      <c r="K198" s="387" t="n">
        <f aca="false">IF(J198&lt;=$K$205,0,IF(J198&lt;=$K$206,1,IF(J198&lt;=$K$207,2,IF(J198&lt;=$K$208,3,IF(J198&lt;=$K$209,4,IF(J198&lt;=$K$210,5))))))</f>
        <v>2</v>
      </c>
      <c r="L198" s="26"/>
    </row>
    <row r="199" customFormat="false" ht="15" hidden="false" customHeight="false" outlineLevel="0" collapsed="false">
      <c r="F199" s="425"/>
      <c r="G199" s="165" t="s">
        <v>192</v>
      </c>
      <c r="H199" s="408" t="n">
        <v>0</v>
      </c>
      <c r="I199" s="410" t="n">
        <v>6</v>
      </c>
      <c r="J199" s="407" t="n">
        <f aca="false">H199+I199</f>
        <v>6</v>
      </c>
      <c r="K199" s="387" t="n">
        <f aca="false">IF(J199&lt;=$K$205,0,IF(J199&lt;=$K$206,1,IF(J199&lt;=$K$207,2,IF(J199&lt;=$K$208,3,IF(J199&lt;=$K$209,4,IF(J199&lt;=$K$210,5))))))</f>
        <v>0</v>
      </c>
      <c r="L199" s="26"/>
    </row>
    <row r="200" customFormat="false" ht="15" hidden="false" customHeight="false" outlineLevel="0" collapsed="false">
      <c r="F200" s="425"/>
      <c r="G200" s="165" t="s">
        <v>193</v>
      </c>
      <c r="H200" s="408" t="n">
        <v>2</v>
      </c>
      <c r="I200" s="410" t="n">
        <v>3</v>
      </c>
      <c r="J200" s="407" t="n">
        <f aca="false">H200+I200</f>
        <v>5</v>
      </c>
      <c r="K200" s="387" t="n">
        <f aca="false">IF(J200&lt;=$K$205,0,IF(J200&lt;=$K$206,1,IF(J200&lt;=$K$207,2,IF(J200&lt;=$K$208,3,IF(J200&lt;=$K$209,4,IF(J200&lt;=$K$210,5))))))</f>
        <v>0</v>
      </c>
      <c r="L200" s="26"/>
    </row>
    <row r="201" customFormat="false" ht="15" hidden="false" customHeight="false" outlineLevel="0" collapsed="false">
      <c r="F201" s="425"/>
      <c r="G201" s="165" t="s">
        <v>194</v>
      </c>
      <c r="H201" s="408" t="n">
        <v>50</v>
      </c>
      <c r="I201" s="410" t="n">
        <v>40</v>
      </c>
      <c r="J201" s="407" t="n">
        <f aca="false">H201+I201</f>
        <v>90</v>
      </c>
      <c r="K201" s="387" t="n">
        <f aca="false">IF(J201&lt;=$K$205,0,IF(J201&lt;=$K$206,1,IF(J201&lt;=$K$207,2,IF(J201&lt;=$K$208,3,IF(J201&lt;=$K$209,4,IF(J201&lt;=$K$210,5))))))</f>
        <v>3</v>
      </c>
      <c r="L201" s="26"/>
    </row>
    <row r="202" customFormat="false" ht="15" hidden="false" customHeight="false" outlineLevel="0" collapsed="false">
      <c r="F202" s="425"/>
      <c r="G202" s="165" t="s">
        <v>195</v>
      </c>
      <c r="H202" s="408" t="n">
        <v>92</v>
      </c>
      <c r="I202" s="410" t="n">
        <v>32</v>
      </c>
      <c r="J202" s="407" t="n">
        <f aca="false">H202+I202</f>
        <v>124</v>
      </c>
      <c r="K202" s="387" t="n">
        <f aca="false">IF(J202&lt;=$K$205,0,IF(J202&lt;=$K$206,1,IF(J202&lt;=$K$207,2,IF(J202&lt;=$K$208,3,IF(J202&lt;=$K$209,4,IF(J202&lt;=$K$210,5))))))</f>
        <v>4</v>
      </c>
      <c r="L202" s="26"/>
    </row>
    <row r="203" customFormat="false" ht="30.75" hidden="false" customHeight="false" outlineLevel="0" collapsed="false">
      <c r="F203" s="425"/>
      <c r="G203" s="192" t="s">
        <v>196</v>
      </c>
      <c r="H203" s="414" t="n">
        <v>188</v>
      </c>
      <c r="I203" s="416" t="n">
        <v>55</v>
      </c>
      <c r="J203" s="417" t="n">
        <f aca="false">H203+I203</f>
        <v>243</v>
      </c>
      <c r="K203" s="399" t="n">
        <f aca="false">IF(J203&lt;=$K$205,0,IF(J203&lt;=$K$206,1,IF(J203&lt;=$K$207,2,IF(J203&lt;=$K$208,3,IF(J203&lt;=$K$209,4,IF(J203&lt;=$K$210,5))))))</f>
        <v>5</v>
      </c>
      <c r="L203" s="26"/>
    </row>
    <row r="204" customFormat="false" ht="15" hidden="false" customHeight="false" outlineLevel="0" collapsed="false">
      <c r="F204" s="425"/>
      <c r="H204" s="370"/>
      <c r="I204" s="371"/>
      <c r="J204" s="197" t="s">
        <v>376</v>
      </c>
      <c r="K204" s="16"/>
      <c r="L204" s="26"/>
    </row>
    <row r="205" customFormat="false" ht="15" hidden="false" customHeight="false" outlineLevel="0" collapsed="false">
      <c r="F205" s="425"/>
      <c r="H205" s="370"/>
      <c r="J205" s="401" t="s">
        <v>198</v>
      </c>
      <c r="K205" s="402" t="n">
        <v>7</v>
      </c>
      <c r="L205" s="26"/>
    </row>
    <row r="206" customFormat="false" ht="15" hidden="false" customHeight="false" outlineLevel="0" collapsed="false">
      <c r="F206" s="425"/>
      <c r="H206" s="372"/>
      <c r="J206" s="401" t="s">
        <v>199</v>
      </c>
      <c r="K206" s="402" t="n">
        <v>15</v>
      </c>
      <c r="L206" s="26"/>
    </row>
    <row r="207" customFormat="false" ht="15" hidden="false" customHeight="false" outlineLevel="0" collapsed="false">
      <c r="F207" s="425"/>
      <c r="H207" s="372"/>
      <c r="J207" s="401" t="s">
        <v>200</v>
      </c>
      <c r="K207" s="402" t="n">
        <v>50</v>
      </c>
      <c r="L207" s="26"/>
    </row>
    <row r="208" customFormat="false" ht="15" hidden="false" customHeight="false" outlineLevel="0" collapsed="false">
      <c r="F208" s="425"/>
      <c r="H208" s="372"/>
      <c r="J208" s="401" t="s">
        <v>201</v>
      </c>
      <c r="K208" s="402" t="n">
        <v>100</v>
      </c>
      <c r="L208" s="26"/>
    </row>
    <row r="209" customFormat="false" ht="15" hidden="false" customHeight="false" outlineLevel="0" collapsed="false">
      <c r="F209" s="425"/>
      <c r="H209" s="372"/>
      <c r="J209" s="401" t="s">
        <v>202</v>
      </c>
      <c r="K209" s="402" t="n">
        <v>150</v>
      </c>
      <c r="L209" s="26"/>
      <c r="Q209" s="2"/>
      <c r="AA209" s="2"/>
      <c r="AC209" s="2"/>
    </row>
    <row r="210" customFormat="false" ht="15" hidden="false" customHeight="false" outlineLevel="0" collapsed="false">
      <c r="F210" s="425"/>
      <c r="H210" s="372"/>
      <c r="J210" s="401" t="s">
        <v>203</v>
      </c>
      <c r="K210" s="402" t="n">
        <v>243</v>
      </c>
      <c r="L210" s="26"/>
      <c r="Q210" s="2"/>
      <c r="AA210" s="2"/>
      <c r="AC210" s="2"/>
    </row>
    <row r="211" customFormat="false" ht="15" hidden="false" customHeight="false" outlineLevel="0" collapsed="false">
      <c r="F211" s="425"/>
      <c r="G211" s="425"/>
      <c r="H211" s="425"/>
      <c r="I211" s="425"/>
      <c r="J211" s="425"/>
      <c r="K211" s="425"/>
      <c r="L211" s="149"/>
      <c r="Q211" s="2"/>
      <c r="AA211" s="2"/>
      <c r="AC211" s="2"/>
    </row>
    <row r="212" customFormat="false" ht="15" hidden="false" customHeight="false" outlineLevel="0" collapsed="false">
      <c r="F212" s="425"/>
      <c r="G212" s="425"/>
      <c r="H212" s="425"/>
      <c r="I212" s="425"/>
      <c r="J212" s="425"/>
      <c r="K212" s="425"/>
      <c r="L212" s="149"/>
      <c r="Q212" s="2"/>
      <c r="AA212" s="2"/>
      <c r="AC212" s="2"/>
    </row>
    <row r="213" customFormat="false" ht="15" hidden="false" customHeight="false" outlineLevel="0" collapsed="false">
      <c r="K213" s="179"/>
      <c r="Q213" s="2"/>
      <c r="AA213" s="2"/>
      <c r="AC213" s="2"/>
    </row>
    <row r="214" customFormat="false" ht="15" hidden="false" customHeight="false" outlineLevel="0" collapsed="false">
      <c r="K214" s="179"/>
      <c r="Q214" s="2"/>
      <c r="AA214" s="2"/>
      <c r="AC214" s="2"/>
    </row>
    <row r="215" customFormat="false" ht="15" hidden="false" customHeight="true" outlineLevel="0" collapsed="false">
      <c r="F215" s="26"/>
      <c r="G215" s="441" t="s">
        <v>421</v>
      </c>
      <c r="H215" s="441"/>
      <c r="I215" s="441"/>
      <c r="J215" s="441"/>
      <c r="Q215" s="2"/>
      <c r="AA215" s="2"/>
      <c r="AC215" s="2"/>
    </row>
    <row r="216" customFormat="false" ht="15.75" hidden="false" customHeight="false" outlineLevel="0" collapsed="false">
      <c r="F216" s="26"/>
      <c r="G216" s="441"/>
      <c r="H216" s="441"/>
      <c r="I216" s="441"/>
      <c r="J216" s="441"/>
      <c r="Q216" s="2"/>
      <c r="AA216" s="2"/>
      <c r="AC216" s="2"/>
    </row>
    <row r="217" customFormat="false" ht="15.75" hidden="false" customHeight="false" outlineLevel="0" collapsed="false">
      <c r="F217" s="26"/>
      <c r="G217" s="327" t="s">
        <v>136</v>
      </c>
      <c r="H217" s="442" t="s">
        <v>422</v>
      </c>
      <c r="I217" s="180" t="s">
        <v>363</v>
      </c>
      <c r="J217" s="149"/>
      <c r="K217" s="293"/>
      <c r="L217" s="293"/>
      <c r="M217" s="293"/>
      <c r="N217" s="293"/>
      <c r="O217" s="293"/>
      <c r="Q217" s="2"/>
      <c r="AA217" s="2"/>
      <c r="AC217" s="2"/>
    </row>
    <row r="218" customFormat="false" ht="15" hidden="false" customHeight="false" outlineLevel="0" collapsed="false">
      <c r="F218" s="26"/>
      <c r="G218" s="165" t="s">
        <v>154</v>
      </c>
      <c r="H218" s="443" t="n">
        <v>1122</v>
      </c>
      <c r="I218" s="387" t="n">
        <f aca="false">IF(H218&lt;=$I$246,5,IF(H218&lt;=$I$247,4,IF(H218&lt;=$I$248,3,IF(H218&lt;=$I$249,2,IF(H218&lt;=$I$250,1,IF(H218&lt;=$I$251,0))))))</f>
        <v>2</v>
      </c>
      <c r="J218" s="149"/>
      <c r="Q218" s="2"/>
      <c r="AA218" s="2"/>
      <c r="AC218" s="2"/>
    </row>
    <row r="219" customFormat="false" ht="15" hidden="false" customHeight="false" outlineLevel="0" collapsed="false">
      <c r="F219" s="26"/>
      <c r="G219" s="165" t="s">
        <v>156</v>
      </c>
      <c r="H219" s="444" t="n">
        <v>1573</v>
      </c>
      <c r="I219" s="387" t="n">
        <f aca="false">IF(H219&lt;=$I$246,5,IF(H219&lt;=$I$247,4,IF(H219&lt;=$I$248,3,IF(H219&lt;=$I$249,2,IF(H219&lt;=$I$250,1,IF(H219&lt;=$I$251,0))))))</f>
        <v>1</v>
      </c>
      <c r="J219" s="149"/>
      <c r="Q219" s="2"/>
      <c r="AA219" s="2"/>
      <c r="AC219" s="2"/>
    </row>
    <row r="220" customFormat="false" ht="15" hidden="false" customHeight="false" outlineLevel="0" collapsed="false">
      <c r="F220" s="26"/>
      <c r="G220" s="165" t="s">
        <v>158</v>
      </c>
      <c r="H220" s="444" t="n">
        <v>662</v>
      </c>
      <c r="I220" s="387" t="n">
        <f aca="false">IF(H220&lt;=$I$246,5,IF(H220&lt;=$I$247,4,IF(H220&lt;=$I$248,3,IF(H220&lt;=$I$249,2,IF(H220&lt;=$I$250,1,IF(H220&lt;=$I$251,0))))))</f>
        <v>3</v>
      </c>
      <c r="J220" s="149"/>
      <c r="Q220" s="2"/>
      <c r="AA220" s="2"/>
      <c r="AC220" s="2"/>
    </row>
    <row r="221" customFormat="false" ht="15" hidden="false" customHeight="false" outlineLevel="0" collapsed="false">
      <c r="F221" s="26"/>
      <c r="G221" s="165" t="s">
        <v>160</v>
      </c>
      <c r="H221" s="444" t="n">
        <v>890</v>
      </c>
      <c r="I221" s="387" t="n">
        <f aca="false">IF(H221&lt;=$I$246,5,IF(H221&lt;=$I$247,4,IF(H221&lt;=$I$248,3,IF(H221&lt;=$I$249,2,IF(H221&lt;=$I$250,1,IF(H221&lt;=$I$251,0))))))</f>
        <v>3</v>
      </c>
      <c r="J221" s="149"/>
      <c r="Q221" s="2"/>
      <c r="AA221" s="2"/>
      <c r="AC221" s="2"/>
    </row>
    <row r="222" customFormat="false" ht="15" hidden="false" customHeight="false" outlineLevel="0" collapsed="false">
      <c r="F222" s="26"/>
      <c r="G222" s="165" t="s">
        <v>162</v>
      </c>
      <c r="H222" s="444" t="n">
        <v>948</v>
      </c>
      <c r="I222" s="387" t="n">
        <f aca="false">IF(H222&lt;=$I$246,5,IF(H222&lt;=$I$247,4,IF(H222&lt;=$I$248,3,IF(H222&lt;=$I$249,2,IF(H222&lt;=$I$250,1,IF(H222&lt;=$I$251,0))))))</f>
        <v>3</v>
      </c>
      <c r="J222" s="149"/>
      <c r="Q222" s="433"/>
      <c r="R222" s="293"/>
      <c r="S222" s="293"/>
      <c r="T222" s="293"/>
      <c r="U222" s="293"/>
      <c r="V222" s="293"/>
      <c r="W222" s="293"/>
      <c r="X222" s="293"/>
      <c r="Y222" s="293"/>
      <c r="Z222" s="293"/>
      <c r="AA222" s="433"/>
      <c r="AB222" s="434"/>
      <c r="AC222" s="433"/>
      <c r="AD222" s="293"/>
      <c r="AE222" s="293"/>
      <c r="AF222" s="293"/>
      <c r="AG222" s="293"/>
      <c r="AH222" s="293"/>
      <c r="AI222" s="293"/>
      <c r="AJ222" s="293"/>
      <c r="AK222" s="293"/>
      <c r="AL222" s="293"/>
      <c r="AM222" s="293"/>
      <c r="AN222" s="293"/>
    </row>
    <row r="223" customFormat="false" ht="22.5" hidden="false" customHeight="true" outlineLevel="0" collapsed="false">
      <c r="F223" s="26"/>
      <c r="G223" s="165" t="s">
        <v>164</v>
      </c>
      <c r="H223" s="444" t="n">
        <v>920</v>
      </c>
      <c r="I223" s="387" t="n">
        <f aca="false">IF(H223&lt;=$I$246,5,IF(H223&lt;=$I$247,4,IF(H223&lt;=$I$248,3,IF(H223&lt;=$I$249,2,IF(H223&lt;=$I$250,1,IF(H223&lt;=$I$251,0))))))</f>
        <v>3</v>
      </c>
      <c r="J223" s="149"/>
      <c r="Q223" s="2"/>
      <c r="AA223" s="2"/>
      <c r="AC223" s="2"/>
    </row>
    <row r="224" customFormat="false" ht="15" hidden="false" customHeight="false" outlineLevel="0" collapsed="false">
      <c r="F224" s="26"/>
      <c r="G224" s="165" t="s">
        <v>166</v>
      </c>
      <c r="H224" s="444" t="n">
        <v>0</v>
      </c>
      <c r="I224" s="387" t="n">
        <f aca="false">IF(H224&lt;=$I$246,5,IF(H224&lt;=$I$247,4,IF(H224&lt;=$I$248,3,IF(H224&lt;=$I$249,2,IF(H224&lt;=$I$250,1,IF(H224&lt;=$I$251,0))))))</f>
        <v>5</v>
      </c>
      <c r="J224" s="149"/>
      <c r="Q224" s="2"/>
      <c r="AA224" s="2"/>
      <c r="AC224" s="2"/>
    </row>
    <row r="225" customFormat="false" ht="15" hidden="false" customHeight="false" outlineLevel="0" collapsed="false">
      <c r="F225" s="26"/>
      <c r="G225" s="165" t="s">
        <v>168</v>
      </c>
      <c r="H225" s="444" t="n">
        <v>0</v>
      </c>
      <c r="I225" s="387" t="n">
        <f aca="false">IF(H225&lt;=$I$246,5,IF(H225&lt;=$I$247,4,IF(H225&lt;=$I$248,3,IF(H225&lt;=$I$249,2,IF(H225&lt;=$I$250,1,IF(H225&lt;=$I$251,0))))))</f>
        <v>5</v>
      </c>
      <c r="J225" s="149"/>
    </row>
    <row r="226" customFormat="false" ht="15" hidden="false" customHeight="false" outlineLevel="0" collapsed="false">
      <c r="F226" s="26"/>
      <c r="G226" s="165" t="s">
        <v>170</v>
      </c>
      <c r="H226" s="444" t="n">
        <v>1563</v>
      </c>
      <c r="I226" s="387" t="n">
        <f aca="false">IF(H226&lt;=$I$246,5,IF(H226&lt;=$I$247,4,IF(H226&lt;=$I$248,3,IF(H226&lt;=$I$249,2,IF(H226&lt;=$I$250,1,IF(H226&lt;=$I$251,0))))))</f>
        <v>1</v>
      </c>
      <c r="J226" s="149"/>
    </row>
    <row r="227" customFormat="false" ht="15" hidden="false" customHeight="false" outlineLevel="0" collapsed="false">
      <c r="F227" s="26"/>
      <c r="G227" s="165" t="s">
        <v>171</v>
      </c>
      <c r="H227" s="444" t="n">
        <v>920</v>
      </c>
      <c r="I227" s="387" t="n">
        <f aca="false">IF(H227&lt;=$I$246,5,IF(H227&lt;=$I$247,4,IF(H227&lt;=$I$248,3,IF(H227&lt;=$I$249,2,IF(H227&lt;=$I$250,1,IF(H227&lt;=$I$251,0))))))</f>
        <v>3</v>
      </c>
      <c r="J227" s="149"/>
    </row>
    <row r="228" customFormat="false" ht="15" hidden="false" customHeight="false" outlineLevel="0" collapsed="false">
      <c r="F228" s="26"/>
      <c r="G228" s="165" t="s">
        <v>172</v>
      </c>
      <c r="H228" s="444" t="n">
        <v>905</v>
      </c>
      <c r="I228" s="387" t="n">
        <f aca="false">IF(H228&lt;=$I$246,5,IF(H228&lt;=$I$247,4,IF(H228&lt;=$I$248,3,IF(H228&lt;=$I$249,2,IF(H228&lt;=$I$250,1,IF(H228&lt;=$I$251,0))))))</f>
        <v>3</v>
      </c>
      <c r="J228" s="149"/>
    </row>
    <row r="229" customFormat="false" ht="15" hidden="false" customHeight="false" outlineLevel="0" collapsed="false">
      <c r="F229" s="26"/>
      <c r="G229" s="165" t="s">
        <v>173</v>
      </c>
      <c r="H229" s="444" t="n">
        <v>781</v>
      </c>
      <c r="I229" s="387" t="n">
        <f aca="false">IF(H229&lt;=$I$246,5,IF(H229&lt;=$I$247,4,IF(H229&lt;=$I$248,3,IF(H229&lt;=$I$249,2,IF(H229&lt;=$I$250,1,IF(H229&lt;=$I$251,0))))))</f>
        <v>3</v>
      </c>
      <c r="J229" s="149"/>
    </row>
    <row r="230" customFormat="false" ht="15" hidden="false" customHeight="false" outlineLevel="0" collapsed="false">
      <c r="F230" s="26"/>
      <c r="G230" s="165" t="s">
        <v>174</v>
      </c>
      <c r="H230" s="444" t="n">
        <v>2155</v>
      </c>
      <c r="I230" s="387" t="n">
        <f aca="false">IF(H230&lt;=$I$246,5,IF(H230&lt;=$I$247,4,IF(H230&lt;=$I$248,3,IF(H230&lt;=$I$249,2,IF(H230&lt;=$I$250,1,IF(H230&lt;=$I$251,0))))))</f>
        <v>0</v>
      </c>
      <c r="J230" s="149"/>
    </row>
    <row r="231" customFormat="false" ht="15" hidden="false" customHeight="false" outlineLevel="0" collapsed="false">
      <c r="F231" s="26"/>
      <c r="G231" s="165" t="s">
        <v>176</v>
      </c>
      <c r="H231" s="444" t="n">
        <v>1471</v>
      </c>
      <c r="I231" s="387" t="n">
        <f aca="false">IF(H231&lt;=$I$246,5,IF(H231&lt;=$I$247,4,IF(H231&lt;=$I$248,3,IF(H231&lt;=$I$249,2,IF(H231&lt;=$I$250,1,IF(H231&lt;=$I$251,0))))))</f>
        <v>2</v>
      </c>
      <c r="J231" s="149"/>
    </row>
    <row r="232" customFormat="false" ht="15" hidden="false" customHeight="false" outlineLevel="0" collapsed="false">
      <c r="F232" s="26"/>
      <c r="G232" s="165" t="s">
        <v>177</v>
      </c>
      <c r="H232" s="444" t="n">
        <v>0</v>
      </c>
      <c r="I232" s="387" t="n">
        <f aca="false">IF(H232&lt;=$I$246,5,IF(H232&lt;=$I$247,4,IF(H232&lt;=$I$248,3,IF(H232&lt;=$I$249,2,IF(H232&lt;=$I$250,1,IF(H232&lt;=$I$251,0))))))</f>
        <v>5</v>
      </c>
      <c r="J232" s="149"/>
    </row>
    <row r="233" customFormat="false" ht="15" hidden="false" customHeight="false" outlineLevel="0" collapsed="false">
      <c r="F233" s="26"/>
      <c r="G233" s="165" t="s">
        <v>182</v>
      </c>
      <c r="H233" s="444" t="n">
        <v>114</v>
      </c>
      <c r="I233" s="387" t="n">
        <f aca="false">IF(H233&lt;=$I$246,5,IF(H233&lt;=$I$247,4,IF(H233&lt;=$I$248,3,IF(H233&lt;=$I$249,2,IF(H233&lt;=$I$250,1,IF(H233&lt;=$I$251,0))))))</f>
        <v>5</v>
      </c>
      <c r="J233" s="149"/>
    </row>
    <row r="234" customFormat="false" ht="15" hidden="false" customHeight="false" outlineLevel="0" collapsed="false">
      <c r="F234" s="26"/>
      <c r="G234" s="165" t="s">
        <v>185</v>
      </c>
      <c r="H234" s="444" t="n">
        <v>1611</v>
      </c>
      <c r="I234" s="387" t="n">
        <f aca="false">IF(H234&lt;=$I$246,5,IF(H234&lt;=$I$247,4,IF(H234&lt;=$I$248,3,IF(H234&lt;=$I$249,2,IF(H234&lt;=$I$250,1,IF(H234&lt;=$I$251,0))))))</f>
        <v>1</v>
      </c>
      <c r="J234" s="149"/>
    </row>
    <row r="235" customFormat="false" ht="15" hidden="false" customHeight="false" outlineLevel="0" collapsed="false">
      <c r="F235" s="26"/>
      <c r="G235" s="165" t="s">
        <v>187</v>
      </c>
      <c r="H235" s="444" t="n">
        <v>1388</v>
      </c>
      <c r="I235" s="387" t="n">
        <f aca="false">IF(H235&lt;=$I$246,5,IF(H235&lt;=$I$247,4,IF(H235&lt;=$I$248,3,IF(H235&lt;=$I$249,2,IF(H235&lt;=$I$250,1,IF(H235&lt;=$I$251,0))))))</f>
        <v>2</v>
      </c>
      <c r="J235" s="149"/>
    </row>
    <row r="236" customFormat="false" ht="15" hidden="false" customHeight="false" outlineLevel="0" collapsed="false">
      <c r="F236" s="26"/>
      <c r="G236" s="165" t="s">
        <v>188</v>
      </c>
      <c r="H236" s="444" t="n">
        <v>1356</v>
      </c>
      <c r="I236" s="387" t="n">
        <f aca="false">IF(H236&lt;=$I$246,5,IF(H236&lt;=$I$247,4,IF(H236&lt;=$I$248,3,IF(H236&lt;=$I$249,2,IF(H236&lt;=$I$250,1,IF(H236&lt;=$I$251,0))))))</f>
        <v>2</v>
      </c>
      <c r="J236" s="149"/>
    </row>
    <row r="237" customFormat="false" ht="15" hidden="false" customHeight="false" outlineLevel="0" collapsed="false">
      <c r="F237" s="26"/>
      <c r="G237" s="165" t="s">
        <v>189</v>
      </c>
      <c r="H237" s="444" t="n">
        <v>373</v>
      </c>
      <c r="I237" s="387" t="n">
        <f aca="false">IF(H237&lt;=$I$246,5,IF(H237&lt;=$I$247,4,IF(H237&lt;=$I$248,3,IF(H237&lt;=$I$249,2,IF(H237&lt;=$I$250,1,IF(H237&lt;=$I$251,0))))))</f>
        <v>4</v>
      </c>
      <c r="J237" s="149"/>
    </row>
    <row r="238" customFormat="false" ht="15" hidden="false" customHeight="false" outlineLevel="0" collapsed="false">
      <c r="F238" s="26"/>
      <c r="G238" s="165" t="s">
        <v>190</v>
      </c>
      <c r="H238" s="444" t="n">
        <v>2306</v>
      </c>
      <c r="I238" s="387" t="n">
        <f aca="false">IF(H238&lt;=$I$246,5,IF(H238&lt;=$I$247,4,IF(H238&lt;=$I$248,3,IF(H238&lt;=$I$249,2,IF(H238&lt;=$I$250,1,IF(H238&lt;=$I$251,0))))))</f>
        <v>0</v>
      </c>
      <c r="J238" s="149"/>
    </row>
    <row r="239" customFormat="false" ht="15" hidden="false" customHeight="false" outlineLevel="0" collapsed="false">
      <c r="F239" s="26"/>
      <c r="G239" s="165" t="s">
        <v>191</v>
      </c>
      <c r="H239" s="444" t="n">
        <v>549</v>
      </c>
      <c r="I239" s="387" t="n">
        <f aca="false">IF(H239&lt;=$I$246,5,IF(H239&lt;=$I$247,4,IF(H239&lt;=$I$248,3,IF(H239&lt;=$I$249,2,IF(H239&lt;=$I$250,1,IF(H239&lt;=$I$251,0))))))</f>
        <v>3</v>
      </c>
      <c r="J239" s="149"/>
    </row>
    <row r="240" customFormat="false" ht="15" hidden="false" customHeight="false" outlineLevel="0" collapsed="false">
      <c r="F240" s="26"/>
      <c r="G240" s="165" t="s">
        <v>192</v>
      </c>
      <c r="H240" s="444" t="n">
        <v>731</v>
      </c>
      <c r="I240" s="387" t="n">
        <f aca="false">IF(H240&lt;=$I$246,5,IF(H240&lt;=$I$247,4,IF(H240&lt;=$I$248,3,IF(H240&lt;=$I$249,2,IF(H240&lt;=$I$250,1,IF(H240&lt;=$I$251,0))))))</f>
        <v>3</v>
      </c>
      <c r="J240" s="149"/>
    </row>
    <row r="241" customFormat="false" ht="15" hidden="false" customHeight="false" outlineLevel="0" collapsed="false">
      <c r="F241" s="26"/>
      <c r="G241" s="165" t="s">
        <v>193</v>
      </c>
      <c r="H241" s="444" t="n">
        <v>1261</v>
      </c>
      <c r="I241" s="387" t="n">
        <f aca="false">IF(H241&lt;=$I$246,5,IF(H241&lt;=$I$247,4,IF(H241&lt;=$I$248,3,IF(H241&lt;=$I$249,2,IF(H241&lt;=$I$250,1,IF(H241&lt;=$I$251,0))))))</f>
        <v>2</v>
      </c>
      <c r="J241" s="149"/>
    </row>
    <row r="242" customFormat="false" ht="15" hidden="false" customHeight="false" outlineLevel="0" collapsed="false">
      <c r="F242" s="26"/>
      <c r="G242" s="165" t="s">
        <v>194</v>
      </c>
      <c r="H242" s="444" t="n">
        <v>2053</v>
      </c>
      <c r="I242" s="387" t="n">
        <f aca="false">IF(H242&lt;=$I$246,5,IF(H242&lt;=$I$247,4,IF(H242&lt;=$I$248,3,IF(H242&lt;=$I$249,2,IF(H242&lt;=$I$250,1,IF(H242&lt;=$I$251,0))))))</f>
        <v>0</v>
      </c>
      <c r="J242" s="149"/>
    </row>
    <row r="243" customFormat="false" ht="15" hidden="false" customHeight="false" outlineLevel="0" collapsed="false">
      <c r="F243" s="26"/>
      <c r="G243" s="165" t="s">
        <v>195</v>
      </c>
      <c r="H243" s="444" t="n">
        <v>212</v>
      </c>
      <c r="I243" s="387" t="n">
        <f aca="false">IF(H243&lt;=$I$246,5,IF(H243&lt;=$I$247,4,IF(H243&lt;=$I$248,3,IF(H243&lt;=$I$249,2,IF(H243&lt;=$I$250,1,IF(H243&lt;=$I$251,0))))))</f>
        <v>5</v>
      </c>
      <c r="J243" s="149"/>
    </row>
    <row r="244" customFormat="false" ht="30.75" hidden="false" customHeight="false" outlineLevel="0" collapsed="false">
      <c r="F244" s="26"/>
      <c r="G244" s="192" t="s">
        <v>196</v>
      </c>
      <c r="H244" s="445" t="n">
        <v>1713</v>
      </c>
      <c r="I244" s="399" t="n">
        <f aca="false">IF(H244&lt;=$I$246,5,IF(H244&lt;=$I$247,4,IF(H244&lt;=$I$248,3,IF(H244&lt;=$I$249,2,IF(H244&lt;=$I$250,1,IF(H244&lt;=$I$251,0))))))</f>
        <v>1</v>
      </c>
      <c r="J244" s="149"/>
    </row>
    <row r="245" customFormat="false" ht="15" hidden="false" customHeight="false" outlineLevel="0" collapsed="false">
      <c r="F245" s="26"/>
      <c r="H245" s="197" t="s">
        <v>376</v>
      </c>
      <c r="I245" s="16"/>
      <c r="J245" s="149"/>
    </row>
    <row r="246" customFormat="false" ht="15" hidden="false" customHeight="false" outlineLevel="0" collapsed="false">
      <c r="F246" s="26"/>
      <c r="H246" s="401" t="s">
        <v>423</v>
      </c>
      <c r="I246" s="402" t="n">
        <v>250</v>
      </c>
      <c r="J246" s="149"/>
    </row>
    <row r="247" customFormat="false" ht="15" hidden="false" customHeight="false" outlineLevel="0" collapsed="false">
      <c r="F247" s="26"/>
      <c r="H247" s="401" t="s">
        <v>202</v>
      </c>
      <c r="I247" s="402" t="n">
        <v>500</v>
      </c>
      <c r="J247" s="149"/>
    </row>
    <row r="248" customFormat="false" ht="15" hidden="false" customHeight="false" outlineLevel="0" collapsed="false">
      <c r="F248" s="26"/>
      <c r="H248" s="401" t="s">
        <v>201</v>
      </c>
      <c r="I248" s="402" t="n">
        <v>1000</v>
      </c>
      <c r="J248" s="149"/>
    </row>
    <row r="249" customFormat="false" ht="15" hidden="false" customHeight="false" outlineLevel="0" collapsed="false">
      <c r="F249" s="26"/>
      <c r="H249" s="401" t="s">
        <v>200</v>
      </c>
      <c r="I249" s="402" t="n">
        <v>1500</v>
      </c>
      <c r="J249" s="149"/>
    </row>
    <row r="250" customFormat="false" ht="15" hidden="false" customHeight="false" outlineLevel="0" collapsed="false">
      <c r="F250" s="26"/>
      <c r="H250" s="401" t="s">
        <v>199</v>
      </c>
      <c r="I250" s="402" t="n">
        <v>2000</v>
      </c>
      <c r="J250" s="149"/>
    </row>
    <row r="251" customFormat="false" ht="15" hidden="false" customHeight="false" outlineLevel="0" collapsed="false">
      <c r="F251" s="26"/>
      <c r="H251" s="401" t="s">
        <v>198</v>
      </c>
      <c r="I251" s="402" t="n">
        <v>2306</v>
      </c>
      <c r="J251" s="149"/>
    </row>
    <row r="252" customFormat="false" ht="15" hidden="false" customHeight="false" outlineLevel="0" collapsed="false">
      <c r="F252" s="26"/>
      <c r="G252" s="26"/>
      <c r="H252" s="26"/>
      <c r="I252" s="26"/>
      <c r="J252" s="149"/>
    </row>
    <row r="253" customFormat="false" ht="15" hidden="false" customHeight="false" outlineLevel="0" collapsed="false">
      <c r="F253" s="26"/>
      <c r="G253" s="26"/>
      <c r="H253" s="26"/>
      <c r="I253" s="26"/>
      <c r="J253" s="149"/>
    </row>
    <row r="254" customFormat="false" ht="15" hidden="false" customHeight="false" outlineLevel="0" collapsed="false">
      <c r="K254" s="179"/>
    </row>
    <row r="255" customFormat="false" ht="15" hidden="false" customHeight="false" outlineLevel="0" collapsed="false">
      <c r="K255" s="179"/>
    </row>
    <row r="256" customFormat="false" ht="15" hidden="false" customHeight="true" outlineLevel="0" collapsed="false">
      <c r="F256" s="149"/>
      <c r="G256" s="150" t="s">
        <v>424</v>
      </c>
      <c r="H256" s="150"/>
      <c r="I256" s="150"/>
      <c r="J256" s="150"/>
      <c r="K256" s="150"/>
      <c r="L256" s="150"/>
      <c r="M256" s="149"/>
    </row>
    <row r="257" customFormat="false" ht="15.75" hidden="false" customHeight="false" outlineLevel="0" collapsed="false">
      <c r="F257" s="149"/>
      <c r="G257" s="150"/>
      <c r="H257" s="150"/>
      <c r="I257" s="150"/>
      <c r="J257" s="150"/>
      <c r="K257" s="150"/>
      <c r="L257" s="150"/>
      <c r="M257" s="26"/>
      <c r="Q257" s="2"/>
      <c r="AA257" s="2"/>
      <c r="AC257" s="2"/>
    </row>
    <row r="258" customFormat="false" ht="15.75" hidden="false" customHeight="false" outlineLevel="0" collapsed="false">
      <c r="F258" s="149"/>
      <c r="G258" s="327" t="s">
        <v>136</v>
      </c>
      <c r="H258" s="442" t="s">
        <v>425</v>
      </c>
      <c r="I258" s="442" t="s">
        <v>426</v>
      </c>
      <c r="J258" s="442" t="s">
        <v>427</v>
      </c>
      <c r="K258" s="442" t="s">
        <v>428</v>
      </c>
      <c r="L258" s="180" t="s">
        <v>363</v>
      </c>
      <c r="M258" s="26"/>
      <c r="N258" s="293"/>
      <c r="O258" s="293"/>
      <c r="Q258" s="2"/>
      <c r="AA258" s="2"/>
      <c r="AC258" s="2"/>
    </row>
    <row r="259" customFormat="false" ht="15" hidden="false" customHeight="false" outlineLevel="0" collapsed="false">
      <c r="F259" s="149"/>
      <c r="G259" s="165" t="s">
        <v>154</v>
      </c>
      <c r="H259" s="404" t="n">
        <v>0</v>
      </c>
      <c r="I259" s="405" t="n">
        <v>0</v>
      </c>
      <c r="J259" s="406" t="n">
        <v>0</v>
      </c>
      <c r="K259" s="440" t="n">
        <f aca="false">SUM(H259:J259)</f>
        <v>0</v>
      </c>
      <c r="L259" s="383" t="n">
        <f aca="false">IF(K259&lt;=$L$287,0,IF(K259&lt;=$L$288,1,IF(K259&lt;=$L$289,2,IF(K259&lt;=$L$290,3,IF(K259&lt;=$L$291,4,IF(K259&lt;=$L$292,5))))))</f>
        <v>0</v>
      </c>
      <c r="M259" s="26"/>
      <c r="Q259" s="2"/>
      <c r="AA259" s="2"/>
      <c r="AC259" s="2"/>
    </row>
    <row r="260" customFormat="false" ht="15" hidden="false" customHeight="false" outlineLevel="0" collapsed="false">
      <c r="F260" s="149"/>
      <c r="G260" s="165" t="s">
        <v>156</v>
      </c>
      <c r="H260" s="408" t="n">
        <v>0</v>
      </c>
      <c r="I260" s="409" t="n">
        <v>0</v>
      </c>
      <c r="J260" s="410" t="n">
        <v>0</v>
      </c>
      <c r="K260" s="407" t="n">
        <f aca="false">SUM(H260:J260)</f>
        <v>0</v>
      </c>
      <c r="L260" s="387" t="n">
        <f aca="false">IF(K260&lt;=$L$287,0,IF(K260&lt;=$L$288,1,IF(K260&lt;=$L$289,2,IF(K260&lt;=$L$290,3,IF(K260&lt;=$L$291,4,IF(K260&lt;=$L$292,5))))))</f>
        <v>0</v>
      </c>
      <c r="M260" s="26"/>
      <c r="Q260" s="2"/>
      <c r="AA260" s="2"/>
      <c r="AC260" s="2"/>
    </row>
    <row r="261" customFormat="false" ht="15" hidden="false" customHeight="false" outlineLevel="0" collapsed="false">
      <c r="F261" s="149"/>
      <c r="G261" s="165" t="s">
        <v>158</v>
      </c>
      <c r="H261" s="408" t="n">
        <v>40</v>
      </c>
      <c r="I261" s="409" t="n">
        <v>2</v>
      </c>
      <c r="J261" s="410" t="n">
        <v>17</v>
      </c>
      <c r="K261" s="407" t="n">
        <f aca="false">SUM(H261:J261)</f>
        <v>59</v>
      </c>
      <c r="L261" s="387" t="n">
        <f aca="false">IF(K261&lt;=$L$287,0,IF(K261&lt;=$L$288,1,IF(K261&lt;=$L$289,2,IF(K261&lt;=$L$290,3,IF(K261&lt;=$L$291,4,IF(K261&lt;=$L$292,5))))))</f>
        <v>2</v>
      </c>
      <c r="M261" s="26"/>
      <c r="Q261" s="2"/>
      <c r="AA261" s="2"/>
      <c r="AC261" s="2"/>
    </row>
    <row r="262" customFormat="false" ht="15" hidden="false" customHeight="false" outlineLevel="0" collapsed="false">
      <c r="F262" s="149"/>
      <c r="G262" s="165" t="s">
        <v>160</v>
      </c>
      <c r="H262" s="408" t="n">
        <v>0</v>
      </c>
      <c r="I262" s="409" t="n">
        <v>0</v>
      </c>
      <c r="J262" s="410" t="n">
        <v>0</v>
      </c>
      <c r="K262" s="407" t="n">
        <f aca="false">SUM(H262:J262)</f>
        <v>0</v>
      </c>
      <c r="L262" s="387" t="n">
        <f aca="false">IF(K262&lt;=$L$287,0,IF(K262&lt;=$L$288,1,IF(K262&lt;=$L$289,2,IF(K262&lt;=$L$290,3,IF(K262&lt;=$L$291,4,IF(K262&lt;=$L$292,5))))))</f>
        <v>0</v>
      </c>
      <c r="M262" s="26"/>
      <c r="Q262" s="2"/>
      <c r="AA262" s="2"/>
      <c r="AC262" s="2"/>
    </row>
    <row r="263" customFormat="false" ht="15" hidden="false" customHeight="false" outlineLevel="0" collapsed="false">
      <c r="F263" s="149"/>
      <c r="G263" s="165" t="s">
        <v>162</v>
      </c>
      <c r="H263" s="408" t="n">
        <v>0</v>
      </c>
      <c r="I263" s="409" t="n">
        <v>0</v>
      </c>
      <c r="J263" s="410" t="n">
        <v>0</v>
      </c>
      <c r="K263" s="407" t="n">
        <f aca="false">SUM(H263:J263)</f>
        <v>0</v>
      </c>
      <c r="L263" s="387" t="n">
        <f aca="false">IF(K263&lt;=$L$287,0,IF(K263&lt;=$L$288,1,IF(K263&lt;=$L$289,2,IF(K263&lt;=$L$290,3,IF(K263&lt;=$L$291,4,IF(K263&lt;=$L$292,5))))))</f>
        <v>0</v>
      </c>
      <c r="M263" s="26"/>
      <c r="Q263" s="2"/>
      <c r="AA263" s="2"/>
      <c r="AC263" s="2"/>
    </row>
    <row r="264" customFormat="false" ht="15" hidden="false" customHeight="false" outlineLevel="0" collapsed="false">
      <c r="F264" s="149"/>
      <c r="G264" s="165" t="s">
        <v>164</v>
      </c>
      <c r="H264" s="408" t="n">
        <v>0</v>
      </c>
      <c r="I264" s="409" t="n">
        <v>0</v>
      </c>
      <c r="J264" s="410" t="n">
        <v>0</v>
      </c>
      <c r="K264" s="407" t="n">
        <f aca="false">SUM(H264:J264)</f>
        <v>0</v>
      </c>
      <c r="L264" s="387" t="n">
        <f aca="false">IF(K264&lt;=$L$287,0,IF(K264&lt;=$L$288,1,IF(K264&lt;=$L$289,2,IF(K264&lt;=$L$290,3,IF(K264&lt;=$L$291,4,IF(K264&lt;=$L$292,5))))))</f>
        <v>0</v>
      </c>
      <c r="M264" s="26"/>
      <c r="Q264" s="433"/>
      <c r="R264" s="293"/>
      <c r="S264" s="293"/>
      <c r="T264" s="293"/>
      <c r="U264" s="293"/>
      <c r="V264" s="293"/>
      <c r="W264" s="293"/>
      <c r="X264" s="293"/>
      <c r="Y264" s="293"/>
      <c r="Z264" s="293"/>
      <c r="AA264" s="433"/>
      <c r="AB264" s="434"/>
      <c r="AC264" s="433"/>
      <c r="AD264" s="293"/>
      <c r="AE264" s="293"/>
      <c r="AF264" s="293"/>
      <c r="AG264" s="293"/>
      <c r="AH264" s="293"/>
      <c r="AI264" s="293"/>
      <c r="AJ264" s="293"/>
      <c r="AK264" s="293"/>
      <c r="AL264" s="293"/>
      <c r="AM264" s="293"/>
      <c r="AN264" s="293"/>
    </row>
    <row r="265" customFormat="false" ht="15" hidden="false" customHeight="false" outlineLevel="0" collapsed="false">
      <c r="F265" s="149"/>
      <c r="G265" s="165" t="s">
        <v>166</v>
      </c>
      <c r="H265" s="408" t="n">
        <v>1</v>
      </c>
      <c r="I265" s="409" t="n">
        <v>2</v>
      </c>
      <c r="J265" s="410" t="n">
        <v>7</v>
      </c>
      <c r="K265" s="407" t="n">
        <f aca="false">SUM(H265:J265)</f>
        <v>10</v>
      </c>
      <c r="L265" s="387" t="n">
        <f aca="false">IF(K265&lt;=$L$287,0,IF(K265&lt;=$L$288,1,IF(K265&lt;=$L$289,2,IF(K265&lt;=$L$290,3,IF(K265&lt;=$L$291,4,IF(K265&lt;=$L$292,5))))))</f>
        <v>1</v>
      </c>
      <c r="M265" s="26"/>
      <c r="Q265" s="2"/>
      <c r="AA265" s="2"/>
      <c r="AC265" s="2"/>
    </row>
    <row r="266" customFormat="false" ht="17.25" hidden="false" customHeight="true" outlineLevel="0" collapsed="false">
      <c r="F266" s="149"/>
      <c r="G266" s="165" t="s">
        <v>168</v>
      </c>
      <c r="H266" s="408" t="n">
        <v>51</v>
      </c>
      <c r="I266" s="409" t="n">
        <v>5</v>
      </c>
      <c r="J266" s="410" t="n">
        <v>33</v>
      </c>
      <c r="K266" s="407" t="n">
        <f aca="false">SUM(H266:J266)</f>
        <v>89</v>
      </c>
      <c r="L266" s="387" t="n">
        <f aca="false">IF(K266&lt;=$L$287,0,IF(K266&lt;=$L$288,1,IF(K266&lt;=$L$289,2,IF(K266&lt;=$L$290,3,IF(K266&lt;=$L$291,4,IF(K266&lt;=$L$292,5))))))</f>
        <v>3</v>
      </c>
      <c r="M266" s="26"/>
      <c r="Q266" s="2"/>
      <c r="AA266" s="2"/>
      <c r="AC266" s="2"/>
    </row>
    <row r="267" customFormat="false" ht="15" hidden="false" customHeight="false" outlineLevel="0" collapsed="false">
      <c r="F267" s="149"/>
      <c r="G267" s="165" t="s">
        <v>170</v>
      </c>
      <c r="H267" s="408" t="n">
        <v>0</v>
      </c>
      <c r="I267" s="409" t="n">
        <v>0</v>
      </c>
      <c r="J267" s="410" t="n">
        <v>0</v>
      </c>
      <c r="K267" s="407" t="n">
        <f aca="false">SUM(H267:J267)</f>
        <v>0</v>
      </c>
      <c r="L267" s="387" t="n">
        <f aca="false">IF(K267&lt;=$L$287,0,IF(K267&lt;=$L$288,1,IF(K267&lt;=$L$289,2,IF(K267&lt;=$L$290,3,IF(K267&lt;=$L$291,4,IF(K267&lt;=$L$292,5))))))</f>
        <v>0</v>
      </c>
      <c r="M267" s="26"/>
      <c r="Q267" s="2"/>
      <c r="AA267" s="2"/>
      <c r="AC267" s="2"/>
    </row>
    <row r="268" customFormat="false" ht="15" hidden="false" customHeight="false" outlineLevel="0" collapsed="false">
      <c r="F268" s="149"/>
      <c r="G268" s="165" t="s">
        <v>171</v>
      </c>
      <c r="H268" s="408" t="n">
        <v>0</v>
      </c>
      <c r="I268" s="409" t="n">
        <v>0</v>
      </c>
      <c r="J268" s="410" t="n">
        <v>0</v>
      </c>
      <c r="K268" s="407" t="n">
        <f aca="false">SUM(H268:J268)</f>
        <v>0</v>
      </c>
      <c r="L268" s="387" t="n">
        <f aca="false">IF(K268&lt;=$L$287,0,IF(K268&lt;=$L$288,1,IF(K268&lt;=$L$289,2,IF(K268&lt;=$L$290,3,IF(K268&lt;=$L$291,4,IF(K268&lt;=$L$292,5))))))</f>
        <v>0</v>
      </c>
      <c r="M268" s="26"/>
      <c r="Q268" s="2"/>
      <c r="AA268" s="2"/>
      <c r="AC268" s="2"/>
    </row>
    <row r="269" customFormat="false" ht="15" hidden="false" customHeight="false" outlineLevel="0" collapsed="false">
      <c r="F269" s="149"/>
      <c r="G269" s="165" t="s">
        <v>172</v>
      </c>
      <c r="H269" s="408" t="n">
        <v>35</v>
      </c>
      <c r="I269" s="409" t="n">
        <v>5</v>
      </c>
      <c r="J269" s="410" t="n">
        <v>19</v>
      </c>
      <c r="K269" s="407" t="n">
        <f aca="false">SUM(H269:J269)</f>
        <v>59</v>
      </c>
      <c r="L269" s="387" t="n">
        <f aca="false">IF(K269&lt;=$L$287,0,IF(K269&lt;=$L$288,1,IF(K269&lt;=$L$289,2,IF(K269&lt;=$L$290,3,IF(K269&lt;=$L$291,4,IF(K269&lt;=$L$292,5))))))</f>
        <v>2</v>
      </c>
      <c r="M269" s="26"/>
      <c r="Q269" s="2"/>
      <c r="AA269" s="2"/>
      <c r="AC269" s="2"/>
    </row>
    <row r="270" customFormat="false" ht="15" hidden="false" customHeight="false" outlineLevel="0" collapsed="false">
      <c r="F270" s="149"/>
      <c r="G270" s="165" t="s">
        <v>173</v>
      </c>
      <c r="H270" s="408" t="n">
        <v>30</v>
      </c>
      <c r="I270" s="409" t="n">
        <v>5</v>
      </c>
      <c r="J270" s="410" t="n">
        <v>9</v>
      </c>
      <c r="K270" s="407" t="n">
        <f aca="false">SUM(H270:J270)</f>
        <v>44</v>
      </c>
      <c r="L270" s="387" t="n">
        <f aca="false">IF(K270&lt;=$L$287,0,IF(K270&lt;=$L$288,1,IF(K270&lt;=$L$289,2,IF(K270&lt;=$L$290,3,IF(K270&lt;=$L$291,4,IF(K270&lt;=$L$292,5))))))</f>
        <v>2</v>
      </c>
      <c r="M270" s="26"/>
      <c r="Q270" s="2"/>
      <c r="AA270" s="2"/>
      <c r="AC270" s="2"/>
    </row>
    <row r="271" customFormat="false" ht="15" hidden="false" customHeight="false" outlineLevel="0" collapsed="false">
      <c r="F271" s="149"/>
      <c r="G271" s="165" t="s">
        <v>174</v>
      </c>
      <c r="H271" s="408" t="n">
        <v>0</v>
      </c>
      <c r="I271" s="409" t="n">
        <v>0</v>
      </c>
      <c r="J271" s="410" t="n">
        <v>0</v>
      </c>
      <c r="K271" s="407" t="n">
        <f aca="false">SUM(H271:J271)</f>
        <v>0</v>
      </c>
      <c r="L271" s="387" t="n">
        <f aca="false">IF(K271&lt;=$L$287,0,IF(K271&lt;=$L$288,1,IF(K271&lt;=$L$289,2,IF(K271&lt;=$L$290,3,IF(K271&lt;=$L$291,4,IF(K271&lt;=$L$292,5))))))</f>
        <v>0</v>
      </c>
      <c r="M271" s="26"/>
      <c r="Q271" s="2"/>
      <c r="AA271" s="2"/>
      <c r="AC271" s="2"/>
    </row>
    <row r="272" customFormat="false" ht="15" hidden="false" customHeight="false" outlineLevel="0" collapsed="false">
      <c r="F272" s="149"/>
      <c r="G272" s="165" t="s">
        <v>176</v>
      </c>
      <c r="H272" s="408" t="n">
        <v>0</v>
      </c>
      <c r="I272" s="409" t="n">
        <v>0</v>
      </c>
      <c r="J272" s="410" t="n">
        <v>0</v>
      </c>
      <c r="K272" s="407" t="n">
        <f aca="false">SUM(H272:J272)</f>
        <v>0</v>
      </c>
      <c r="L272" s="387" t="n">
        <f aca="false">IF(K272&lt;=$L$287,0,IF(K272&lt;=$L$288,1,IF(K272&lt;=$L$289,2,IF(K272&lt;=$L$290,3,IF(K272&lt;=$L$291,4,IF(K272&lt;=$L$292,5))))))</f>
        <v>0</v>
      </c>
      <c r="M272" s="26"/>
      <c r="Q272" s="2"/>
      <c r="AA272" s="2"/>
      <c r="AC272" s="2"/>
    </row>
    <row r="273" customFormat="false" ht="15" hidden="false" customHeight="false" outlineLevel="0" collapsed="false">
      <c r="F273" s="149"/>
      <c r="G273" s="165" t="s">
        <v>177</v>
      </c>
      <c r="H273" s="408" t="n">
        <v>10</v>
      </c>
      <c r="I273" s="409" t="n">
        <v>1</v>
      </c>
      <c r="J273" s="410" t="n">
        <v>6</v>
      </c>
      <c r="K273" s="407" t="n">
        <f aca="false">SUM(H273:J273)</f>
        <v>17</v>
      </c>
      <c r="L273" s="387" t="n">
        <f aca="false">IF(K273&lt;=$L$287,0,IF(K273&lt;=$L$288,1,IF(K273&lt;=$L$289,2,IF(K273&lt;=$L$290,3,IF(K273&lt;=$L$291,4,IF(K273&lt;=$L$292,5))))))</f>
        <v>1</v>
      </c>
      <c r="M273" s="26"/>
    </row>
    <row r="274" customFormat="false" ht="15" hidden="false" customHeight="false" outlineLevel="0" collapsed="false">
      <c r="F274" s="149"/>
      <c r="G274" s="165" t="s">
        <v>182</v>
      </c>
      <c r="H274" s="408" t="n">
        <v>48</v>
      </c>
      <c r="I274" s="409" t="n">
        <v>10</v>
      </c>
      <c r="J274" s="410" t="n">
        <v>33</v>
      </c>
      <c r="K274" s="407" t="n">
        <f aca="false">SUM(H274:J274)</f>
        <v>91</v>
      </c>
      <c r="L274" s="387" t="n">
        <f aca="false">IF(K274&lt;=$L$287,0,IF(K274&lt;=$L$288,1,IF(K274&lt;=$L$289,2,IF(K274&lt;=$L$290,3,IF(K274&lt;=$L$291,4,IF(K274&lt;=$L$292,5))))))</f>
        <v>3</v>
      </c>
      <c r="M274" s="26"/>
    </row>
    <row r="275" customFormat="false" ht="15" hidden="false" customHeight="false" outlineLevel="0" collapsed="false">
      <c r="F275" s="149"/>
      <c r="G275" s="165" t="s">
        <v>185</v>
      </c>
      <c r="H275" s="408" t="n">
        <v>0</v>
      </c>
      <c r="I275" s="409" t="n">
        <v>0</v>
      </c>
      <c r="J275" s="410" t="n">
        <v>0</v>
      </c>
      <c r="K275" s="407" t="n">
        <f aca="false">SUM(H275:J275)</f>
        <v>0</v>
      </c>
      <c r="L275" s="387" t="n">
        <f aca="false">IF(K275&lt;=$L$287,0,IF(K275&lt;=$L$288,1,IF(K275&lt;=$L$289,2,IF(K275&lt;=$L$290,3,IF(K275&lt;=$L$291,4,IF(K275&lt;=$L$292,5))))))</f>
        <v>0</v>
      </c>
      <c r="M275" s="26"/>
    </row>
    <row r="276" customFormat="false" ht="15" hidden="false" customHeight="false" outlineLevel="0" collapsed="false">
      <c r="F276" s="149"/>
      <c r="G276" s="165" t="s">
        <v>187</v>
      </c>
      <c r="H276" s="408" t="n">
        <v>0</v>
      </c>
      <c r="I276" s="409" t="n">
        <v>0</v>
      </c>
      <c r="J276" s="410" t="n">
        <v>0</v>
      </c>
      <c r="K276" s="407" t="n">
        <f aca="false">SUM(H276:J276)</f>
        <v>0</v>
      </c>
      <c r="L276" s="387" t="n">
        <f aca="false">IF(K276&lt;=$L$287,0,IF(K276&lt;=$L$288,1,IF(K276&lt;=$L$289,2,IF(K276&lt;=$L$290,3,IF(K276&lt;=$L$291,4,IF(K276&lt;=$L$292,5))))))</f>
        <v>0</v>
      </c>
      <c r="M276" s="26"/>
    </row>
    <row r="277" customFormat="false" ht="15" hidden="false" customHeight="false" outlineLevel="0" collapsed="false">
      <c r="F277" s="149"/>
      <c r="G277" s="165" t="s">
        <v>188</v>
      </c>
      <c r="H277" s="408" t="n">
        <v>0</v>
      </c>
      <c r="I277" s="409" t="n">
        <v>0</v>
      </c>
      <c r="J277" s="410" t="n">
        <v>0</v>
      </c>
      <c r="K277" s="407" t="n">
        <f aca="false">SUM(H277:J277)</f>
        <v>0</v>
      </c>
      <c r="L277" s="387" t="n">
        <f aca="false">IF(K277&lt;=$L$287,0,IF(K277&lt;=$L$288,1,IF(K277&lt;=$L$289,2,IF(K277&lt;=$L$290,3,IF(K277&lt;=$L$291,4,IF(K277&lt;=$L$292,5))))))</f>
        <v>0</v>
      </c>
      <c r="M277" s="26"/>
    </row>
    <row r="278" customFormat="false" ht="15" hidden="false" customHeight="false" outlineLevel="0" collapsed="false">
      <c r="F278" s="149"/>
      <c r="G278" s="165" t="s">
        <v>189</v>
      </c>
      <c r="H278" s="408" t="n">
        <v>94</v>
      </c>
      <c r="I278" s="409" t="n">
        <v>24</v>
      </c>
      <c r="J278" s="410" t="n">
        <v>51</v>
      </c>
      <c r="K278" s="407" t="n">
        <f aca="false">SUM(H278:J278)</f>
        <v>169</v>
      </c>
      <c r="L278" s="387" t="n">
        <f aca="false">IF(K278&lt;=$L$287,0,IF(K278&lt;=$L$288,1,IF(K278&lt;=$L$289,2,IF(K278&lt;=$L$290,3,IF(K278&lt;=$L$291,4,IF(K278&lt;=$L$292,5))))))</f>
        <v>5</v>
      </c>
      <c r="M278" s="26"/>
    </row>
    <row r="279" customFormat="false" ht="15" hidden="false" customHeight="false" outlineLevel="0" collapsed="false">
      <c r="F279" s="149"/>
      <c r="G279" s="165" t="s">
        <v>190</v>
      </c>
      <c r="H279" s="408" t="n">
        <v>0</v>
      </c>
      <c r="I279" s="409" t="n">
        <v>0</v>
      </c>
      <c r="J279" s="410" t="n">
        <v>0</v>
      </c>
      <c r="K279" s="407" t="n">
        <f aca="false">SUM(H279:J279)</f>
        <v>0</v>
      </c>
      <c r="L279" s="387" t="n">
        <f aca="false">IF(K279&lt;=$L$287,0,IF(K279&lt;=$L$288,1,IF(K279&lt;=$L$289,2,IF(K279&lt;=$L$290,3,IF(K279&lt;=$L$291,4,IF(K279&lt;=$L$292,5))))))</f>
        <v>0</v>
      </c>
      <c r="M279" s="26"/>
    </row>
    <row r="280" customFormat="false" ht="15" hidden="false" customHeight="false" outlineLevel="0" collapsed="false">
      <c r="F280" s="149"/>
      <c r="G280" s="165" t="s">
        <v>191</v>
      </c>
      <c r="H280" s="408" t="n">
        <v>119</v>
      </c>
      <c r="I280" s="409" t="n">
        <v>12</v>
      </c>
      <c r="J280" s="410" t="n">
        <v>59</v>
      </c>
      <c r="K280" s="407" t="n">
        <f aca="false">SUM(H280:J280)</f>
        <v>190</v>
      </c>
      <c r="L280" s="387" t="n">
        <f aca="false">IF(K280&lt;=$L$287,0,IF(K280&lt;=$L$288,1,IF(K280&lt;=$L$289,2,IF(K280&lt;=$L$290,3,IF(K280&lt;=$L$291,4,IF(K280&lt;=$L$292,5))))))</f>
        <v>5</v>
      </c>
      <c r="M280" s="26"/>
    </row>
    <row r="281" customFormat="false" ht="15" hidden="false" customHeight="false" outlineLevel="0" collapsed="false">
      <c r="F281" s="149"/>
      <c r="G281" s="165" t="s">
        <v>192</v>
      </c>
      <c r="H281" s="408" t="n">
        <v>5</v>
      </c>
      <c r="I281" s="409" t="n">
        <v>4</v>
      </c>
      <c r="J281" s="410" t="n">
        <v>4</v>
      </c>
      <c r="K281" s="407" t="n">
        <f aca="false">SUM(H281:J281)</f>
        <v>13</v>
      </c>
      <c r="L281" s="387" t="n">
        <f aca="false">IF(K281&lt;=$L$287,0,IF(K281&lt;=$L$288,1,IF(K281&lt;=$L$289,2,IF(K281&lt;=$L$290,3,IF(K281&lt;=$L$291,4,IF(K281&lt;=$L$292,5))))))</f>
        <v>1</v>
      </c>
      <c r="M281" s="26"/>
    </row>
    <row r="282" customFormat="false" ht="15" hidden="false" customHeight="false" outlineLevel="0" collapsed="false">
      <c r="F282" s="149"/>
      <c r="G282" s="165" t="s">
        <v>193</v>
      </c>
      <c r="H282" s="408" t="n">
        <v>45</v>
      </c>
      <c r="I282" s="409" t="n">
        <v>10</v>
      </c>
      <c r="J282" s="410" t="n">
        <v>21</v>
      </c>
      <c r="K282" s="407" t="n">
        <f aca="false">SUM(H282:J282)</f>
        <v>76</v>
      </c>
      <c r="L282" s="387" t="n">
        <f aca="false">IF(K282&lt;=$L$287,0,IF(K282&lt;=$L$288,1,IF(K282&lt;=$L$289,2,IF(K282&lt;=$L$290,3,IF(K282&lt;=$L$291,4,IF(K282&lt;=$L$292,5))))))</f>
        <v>3</v>
      </c>
      <c r="M282" s="26"/>
    </row>
    <row r="283" customFormat="false" ht="15" hidden="false" customHeight="false" outlineLevel="0" collapsed="false">
      <c r="F283" s="149"/>
      <c r="G283" s="165" t="s">
        <v>194</v>
      </c>
      <c r="H283" s="408" t="n">
        <v>0</v>
      </c>
      <c r="I283" s="409" t="n">
        <v>0</v>
      </c>
      <c r="J283" s="410" t="n">
        <v>0</v>
      </c>
      <c r="K283" s="407" t="n">
        <f aca="false">SUM(H283:J283)</f>
        <v>0</v>
      </c>
      <c r="L283" s="387" t="n">
        <f aca="false">IF(K283&lt;=$L$287,0,IF(K283&lt;=$L$288,1,IF(K283&lt;=$L$289,2,IF(K283&lt;=$L$290,3,IF(K283&lt;=$L$291,4,IF(K283&lt;=$L$292,5))))))</f>
        <v>0</v>
      </c>
      <c r="M283" s="26"/>
    </row>
    <row r="284" customFormat="false" ht="15" hidden="false" customHeight="false" outlineLevel="0" collapsed="false">
      <c r="F284" s="149"/>
      <c r="G284" s="165" t="s">
        <v>195</v>
      </c>
      <c r="H284" s="408" t="n">
        <v>0</v>
      </c>
      <c r="I284" s="409" t="n">
        <v>0</v>
      </c>
      <c r="J284" s="410" t="n">
        <v>0</v>
      </c>
      <c r="K284" s="407" t="n">
        <f aca="false">SUM(H284:J284)</f>
        <v>0</v>
      </c>
      <c r="L284" s="387" t="n">
        <f aca="false">IF(K284&lt;=$L$287,0,IF(K284&lt;=$L$288,1,IF(K284&lt;=$L$289,2,IF(K284&lt;=$L$290,3,IF(K284&lt;=$L$291,4,IF(K284&lt;=$L$292,5))))))</f>
        <v>0</v>
      </c>
      <c r="M284" s="26"/>
    </row>
    <row r="285" customFormat="false" ht="30.75" hidden="false" customHeight="false" outlineLevel="0" collapsed="false">
      <c r="F285" s="149"/>
      <c r="G285" s="192" t="s">
        <v>196</v>
      </c>
      <c r="H285" s="414" t="n">
        <v>0</v>
      </c>
      <c r="I285" s="415" t="n">
        <v>0</v>
      </c>
      <c r="J285" s="416" t="n">
        <v>0</v>
      </c>
      <c r="K285" s="417" t="n">
        <f aca="false">SUM(H285:J285)</f>
        <v>0</v>
      </c>
      <c r="L285" s="399" t="n">
        <f aca="false">IF(K285&lt;=$L$287,0,IF(K285&lt;=$L$288,1,IF(K285&lt;=$L$289,2,IF(K285&lt;=$L$290,3,IF(K285&lt;=$L$291,4,IF(K285&lt;=$L$292,5))))))</f>
        <v>0</v>
      </c>
      <c r="M285" s="26"/>
    </row>
    <row r="286" customFormat="false" ht="15" hidden="false" customHeight="false" outlineLevel="0" collapsed="false">
      <c r="F286" s="149"/>
      <c r="H286" s="370"/>
      <c r="I286" s="370"/>
      <c r="J286" s="371"/>
      <c r="K286" s="197" t="s">
        <v>376</v>
      </c>
      <c r="L286" s="16"/>
      <c r="M286" s="26"/>
    </row>
    <row r="287" customFormat="false" ht="15" hidden="false" customHeight="false" outlineLevel="0" collapsed="false">
      <c r="F287" s="149"/>
      <c r="H287" s="370"/>
      <c r="I287" s="370"/>
      <c r="K287" s="401" t="s">
        <v>429</v>
      </c>
      <c r="L287" s="402" t="n">
        <v>0</v>
      </c>
      <c r="M287" s="26"/>
    </row>
    <row r="288" customFormat="false" ht="15" hidden="false" customHeight="false" outlineLevel="0" collapsed="false">
      <c r="F288" s="149"/>
      <c r="H288" s="372"/>
      <c r="I288" s="372"/>
      <c r="K288" s="401" t="s">
        <v>199</v>
      </c>
      <c r="L288" s="402" t="n">
        <v>30</v>
      </c>
      <c r="M288" s="26"/>
    </row>
    <row r="289" customFormat="false" ht="15" hidden="false" customHeight="false" outlineLevel="0" collapsed="false">
      <c r="F289" s="149"/>
      <c r="H289" s="372"/>
      <c r="I289" s="372"/>
      <c r="K289" s="401" t="s">
        <v>200</v>
      </c>
      <c r="L289" s="402" t="n">
        <v>70</v>
      </c>
      <c r="M289" s="26"/>
    </row>
    <row r="290" customFormat="false" ht="15" hidden="false" customHeight="false" outlineLevel="0" collapsed="false">
      <c r="F290" s="149"/>
      <c r="H290" s="372"/>
      <c r="I290" s="372"/>
      <c r="K290" s="401" t="s">
        <v>201</v>
      </c>
      <c r="L290" s="402" t="n">
        <v>100</v>
      </c>
      <c r="M290" s="26"/>
    </row>
    <row r="291" customFormat="false" ht="15" hidden="false" customHeight="false" outlineLevel="0" collapsed="false">
      <c r="F291" s="149"/>
      <c r="H291" s="372"/>
      <c r="I291" s="372"/>
      <c r="K291" s="401" t="s">
        <v>202</v>
      </c>
      <c r="L291" s="402" t="n">
        <v>160</v>
      </c>
      <c r="M291" s="26"/>
    </row>
    <row r="292" customFormat="false" ht="15" hidden="false" customHeight="false" outlineLevel="0" collapsed="false">
      <c r="F292" s="149"/>
      <c r="H292" s="372"/>
      <c r="I292" s="372"/>
      <c r="K292" s="401" t="s">
        <v>203</v>
      </c>
      <c r="L292" s="402" t="n">
        <v>190</v>
      </c>
      <c r="M292" s="26"/>
    </row>
    <row r="293" customFormat="false" ht="15" hidden="false" customHeight="false" outlineLevel="0" collapsed="false">
      <c r="F293" s="149"/>
      <c r="G293" s="149"/>
      <c r="H293" s="149"/>
      <c r="I293" s="149"/>
      <c r="J293" s="149"/>
      <c r="K293" s="149"/>
      <c r="L293" s="149"/>
      <c r="M293" s="149"/>
    </row>
    <row r="294" customFormat="false" ht="15" hidden="false" customHeight="false" outlineLevel="0" collapsed="false">
      <c r="F294" s="149"/>
      <c r="G294" s="149"/>
      <c r="H294" s="149"/>
      <c r="I294" s="149"/>
      <c r="J294" s="149"/>
      <c r="K294" s="149"/>
      <c r="L294" s="149"/>
      <c r="M294" s="149"/>
    </row>
    <row r="295" customFormat="false" ht="15" hidden="false" customHeight="false" outlineLevel="0" collapsed="false">
      <c r="K295" s="179"/>
    </row>
    <row r="296" customFormat="false" ht="15" hidden="false" customHeight="false" outlineLevel="0" collapsed="false">
      <c r="K296" s="179"/>
    </row>
    <row r="297" customFormat="false" ht="15" hidden="false" customHeight="false" outlineLevel="0" collapsed="false">
      <c r="K297" s="179"/>
    </row>
    <row r="298" customFormat="false" ht="15" hidden="false" customHeight="false" outlineLevel="0" collapsed="false">
      <c r="K298" s="179"/>
    </row>
    <row r="299" customFormat="false" ht="15" hidden="false" customHeight="false" outlineLevel="0" collapsed="false">
      <c r="K299" s="179"/>
    </row>
    <row r="300" customFormat="false" ht="15" hidden="false" customHeight="false" outlineLevel="0" collapsed="false">
      <c r="K300" s="179"/>
    </row>
    <row r="301" customFormat="false" ht="15" hidden="false" customHeight="false" outlineLevel="0" collapsed="false">
      <c r="K301" s="179"/>
    </row>
    <row r="302" customFormat="false" ht="15" hidden="false" customHeight="false" outlineLevel="0" collapsed="false">
      <c r="Q302" s="2"/>
      <c r="AA302" s="2"/>
      <c r="AC302" s="2"/>
    </row>
    <row r="303" customFormat="false" ht="15" hidden="false" customHeight="false" outlineLevel="0" collapsed="false">
      <c r="Q303" s="2"/>
      <c r="AA303" s="2"/>
      <c r="AC303" s="2"/>
    </row>
    <row r="304" customFormat="false" ht="15" hidden="false" customHeight="false" outlineLevel="0" collapsed="false">
      <c r="Q304" s="2"/>
      <c r="AA304" s="2"/>
      <c r="AC304" s="2"/>
    </row>
    <row r="305" customFormat="false" ht="15" hidden="false" customHeight="false" outlineLevel="0" collapsed="false">
      <c r="Q305" s="2"/>
      <c r="AA305" s="2"/>
      <c r="AC305" s="2"/>
    </row>
    <row r="306" customFormat="false" ht="15" hidden="false" customHeight="false" outlineLevel="0" collapsed="false">
      <c r="Q306" s="2"/>
      <c r="AA306" s="2"/>
      <c r="AC306" s="2"/>
    </row>
    <row r="307" customFormat="false" ht="15" hidden="false" customHeight="false" outlineLevel="0" collapsed="false">
      <c r="Q307" s="2"/>
      <c r="AA307" s="2"/>
      <c r="AC307" s="2"/>
    </row>
    <row r="308" customFormat="false" ht="15" hidden="false" customHeight="false" outlineLevel="0" collapsed="false">
      <c r="Q308" s="2"/>
      <c r="AA308" s="2"/>
      <c r="AC308" s="2"/>
    </row>
  </sheetData>
  <mergeCells count="13">
    <mergeCell ref="B10:C10"/>
    <mergeCell ref="G10:L11"/>
    <mergeCell ref="S10:Z11"/>
    <mergeCell ref="AE10:AJ11"/>
    <mergeCell ref="B11:D12"/>
    <mergeCell ref="G51:K52"/>
    <mergeCell ref="S52:Z53"/>
    <mergeCell ref="H92:M93"/>
    <mergeCell ref="S94:Z95"/>
    <mergeCell ref="G133:I134"/>
    <mergeCell ref="G174:K175"/>
    <mergeCell ref="G215:J216"/>
    <mergeCell ref="G256:L25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D3:T70"/>
  <sheetViews>
    <sheetView showFormulas="false" showGridLines="false" showRowColHeaders="true" showZeros="true" rightToLeft="false" tabSelected="false" showOutlineSymbols="true" defaultGridColor="true" view="normal" topLeftCell="A43" colorId="64" zoomScale="55" zoomScaleNormal="55" zoomScalePageLayoutView="100" workbookViewId="0">
      <selection pane="topLeft" activeCell="F64" activeCellId="0" sqref="F64"/>
    </sheetView>
  </sheetViews>
  <sheetFormatPr defaultColWidth="11.41796875" defaultRowHeight="15" zeroHeight="false" outlineLevelRow="0" outlineLevelCol="0"/>
  <cols>
    <col collapsed="false" customWidth="false" hidden="false" outlineLevel="0" max="4" min="1" style="1" width="11.42"/>
    <col collapsed="false" customWidth="true" hidden="false" outlineLevel="0" max="5" min="5" style="1" width="16.42"/>
    <col collapsed="false" customWidth="true" hidden="false" outlineLevel="0" max="6" min="6" style="1" width="83.99"/>
    <col collapsed="false" customWidth="true" hidden="false" outlineLevel="0" max="7" min="7" style="1" width="71.99"/>
    <col collapsed="false" customWidth="true" hidden="false" outlineLevel="0" max="8" min="8" style="1" width="54.28"/>
    <col collapsed="false" customWidth="true" hidden="false" outlineLevel="0" max="9" min="9" style="1" width="38.7"/>
    <col collapsed="false" customWidth="true" hidden="false" outlineLevel="0" max="10" min="10" style="1" width="47.85"/>
    <col collapsed="false" customWidth="false" hidden="false" outlineLevel="0" max="13" min="11" style="1" width="11.42"/>
    <col collapsed="false" customWidth="true" hidden="false" outlineLevel="0" max="14" min="14" style="1" width="15.85"/>
    <col collapsed="false" customWidth="true" hidden="false" outlineLevel="0" max="15" min="15" style="1" width="17.42"/>
    <col collapsed="false" customWidth="false" hidden="false" outlineLevel="0" max="16" min="16" style="1" width="11.42"/>
    <col collapsed="false" customWidth="true" hidden="false" outlineLevel="0" max="17" min="17" style="1" width="34.85"/>
    <col collapsed="false" customWidth="true" hidden="false" outlineLevel="0" max="18" min="18" style="1" width="61.56"/>
    <col collapsed="false" customWidth="false" hidden="false" outlineLevel="0" max="257" min="19" style="1" width="11.42"/>
  </cols>
  <sheetData>
    <row r="3" customFormat="false" ht="46.5" hidden="false" customHeight="false" outlineLevel="0" collapsed="false">
      <c r="F3" s="67" t="s">
        <v>430</v>
      </c>
      <c r="G3" s="67"/>
    </row>
    <row r="4" customFormat="false" ht="15.75" hidden="false" customHeight="false" outlineLevel="0" collapsed="false"/>
    <row r="5" customFormat="false" ht="15" hidden="false" customHeight="true" outlineLevel="0" collapsed="false">
      <c r="F5" s="69" t="s">
        <v>431</v>
      </c>
      <c r="G5" s="69"/>
      <c r="H5" s="69"/>
    </row>
    <row r="6" customFormat="false" ht="15" hidden="false" customHeight="false" outlineLevel="0" collapsed="false">
      <c r="F6" s="69"/>
      <c r="G6" s="69"/>
      <c r="H6" s="69"/>
    </row>
    <row r="7" customFormat="false" ht="15" hidden="false" customHeight="false" outlineLevel="0" collapsed="false">
      <c r="F7" s="69"/>
      <c r="G7" s="69"/>
      <c r="H7" s="69"/>
    </row>
    <row r="8" customFormat="false" ht="15" hidden="false" customHeight="false" outlineLevel="0" collapsed="false">
      <c r="F8" s="69"/>
      <c r="G8" s="69"/>
      <c r="H8" s="69"/>
    </row>
    <row r="9" customFormat="false" ht="15.75" hidden="false" customHeight="false" outlineLevel="0" collapsed="false">
      <c r="F9" s="69"/>
      <c r="G9" s="69"/>
      <c r="H9" s="69"/>
    </row>
    <row r="10" customFormat="false" ht="15" hidden="false" customHeight="true" outlineLevel="0" collapsed="false">
      <c r="E10" s="2"/>
      <c r="F10" s="70" t="s">
        <v>432</v>
      </c>
      <c r="G10" s="70"/>
      <c r="H10" s="70"/>
    </row>
    <row r="11" customFormat="false" ht="30" hidden="false" customHeight="true" outlineLevel="0" collapsed="false">
      <c r="E11" s="2"/>
      <c r="F11" s="70"/>
      <c r="G11" s="70"/>
      <c r="H11" s="70"/>
    </row>
    <row r="12" customFormat="false" ht="18.75" hidden="false" customHeight="false" outlineLevel="0" collapsed="false">
      <c r="E12" s="2"/>
      <c r="F12" s="298"/>
      <c r="G12" s="298"/>
      <c r="H12" s="298"/>
    </row>
    <row r="13" customFormat="false" ht="18.75" hidden="false" customHeight="false" outlineLevel="0" collapsed="false">
      <c r="E13" s="2"/>
      <c r="F13" s="298"/>
      <c r="G13" s="298"/>
      <c r="H13" s="298"/>
    </row>
    <row r="14" customFormat="false" ht="23.25" hidden="false" customHeight="false" outlineLevel="0" collapsed="false">
      <c r="E14" s="2"/>
      <c r="F14" s="71" t="s">
        <v>46</v>
      </c>
      <c r="G14" s="2"/>
    </row>
    <row r="15" customFormat="false" ht="15" hidden="false" customHeight="false" outlineLevel="0" collapsed="false">
      <c r="F15" s="2"/>
      <c r="G15" s="2"/>
    </row>
    <row r="16" customFormat="false" ht="15" hidden="false" customHeight="false" outlineLevel="0" collapsed="false">
      <c r="E16" s="2"/>
      <c r="F16" s="2"/>
      <c r="G16" s="2"/>
    </row>
    <row r="18" customFormat="false" ht="39.75" hidden="false" customHeight="true" outlineLevel="0" collapsed="false"/>
    <row r="19" customFormat="false" ht="27.75" hidden="false" customHeight="true" outlineLevel="0" collapsed="false"/>
    <row r="20" customFormat="false" ht="42.75" hidden="false" customHeight="true" outlineLevel="0" collapsed="false"/>
    <row r="22" customFormat="false" ht="15" hidden="false" customHeight="false" outlineLevel="0" collapsed="false">
      <c r="N22" s="2"/>
      <c r="O22" s="2"/>
      <c r="P22" s="2"/>
      <c r="Q22" s="2"/>
      <c r="R22" s="2"/>
      <c r="S22" s="2"/>
      <c r="T22" s="2"/>
    </row>
    <row r="23" customFormat="false" ht="15" hidden="false" customHeight="false" outlineLevel="0" collapsed="false">
      <c r="N23" s="2"/>
      <c r="O23" s="2"/>
      <c r="P23" s="2"/>
      <c r="Q23" s="2"/>
      <c r="R23" s="2"/>
      <c r="S23" s="2"/>
      <c r="T23" s="2"/>
    </row>
    <row r="24" customFormat="false" ht="15" hidden="false" customHeight="false" outlineLevel="0" collapsed="false">
      <c r="N24" s="2"/>
      <c r="O24" s="2"/>
      <c r="P24" s="2"/>
      <c r="Q24" s="2"/>
      <c r="R24" s="2"/>
      <c r="S24" s="2"/>
      <c r="T24" s="2"/>
    </row>
    <row r="25" customFormat="false" ht="15" hidden="false" customHeight="false" outlineLevel="0" collapsed="false">
      <c r="N25" s="2"/>
      <c r="O25" s="2"/>
      <c r="P25" s="2"/>
      <c r="Q25" s="2"/>
      <c r="R25" s="2"/>
      <c r="S25" s="2"/>
      <c r="T25" s="2"/>
    </row>
    <row r="26" customFormat="false" ht="15" hidden="false" customHeight="false" outlineLevel="0" collapsed="false">
      <c r="N26" s="2"/>
      <c r="O26" s="2"/>
      <c r="P26" s="2"/>
      <c r="Q26" s="2"/>
      <c r="R26" s="2"/>
      <c r="S26" s="2"/>
      <c r="T26" s="2"/>
    </row>
    <row r="27" customFormat="false" ht="15" hidden="false" customHeight="false" outlineLevel="0" collapsed="false">
      <c r="N27" s="2"/>
      <c r="O27" s="2"/>
      <c r="P27" s="2"/>
      <c r="Q27" s="2"/>
      <c r="R27" s="2"/>
      <c r="S27" s="2"/>
      <c r="T27" s="2"/>
    </row>
    <row r="28" customFormat="false" ht="15" hidden="false" customHeight="false" outlineLevel="0" collapsed="false">
      <c r="N28" s="2"/>
      <c r="O28" s="2"/>
      <c r="P28" s="2"/>
      <c r="Q28" s="2"/>
      <c r="R28" s="2"/>
      <c r="S28" s="2"/>
      <c r="T28" s="2"/>
    </row>
    <row r="29" customFormat="false" ht="15" hidden="false" customHeight="false" outlineLevel="0" collapsed="false">
      <c r="N29" s="2"/>
      <c r="O29" s="2"/>
      <c r="P29" s="2"/>
      <c r="Q29" s="2"/>
      <c r="R29" s="2"/>
      <c r="S29" s="2"/>
      <c r="T29" s="2"/>
    </row>
    <row r="30" customFormat="false" ht="15" hidden="false" customHeight="false" outlineLevel="0" collapsed="false">
      <c r="N30" s="2"/>
      <c r="O30" s="2"/>
      <c r="P30" s="2"/>
      <c r="Q30" s="2"/>
      <c r="R30" s="2"/>
      <c r="S30" s="2"/>
      <c r="T30" s="2"/>
    </row>
    <row r="31" customFormat="false" ht="15" hidden="false" customHeight="false" outlineLevel="0" collapsed="false">
      <c r="N31" s="2"/>
      <c r="O31" s="2"/>
      <c r="P31" s="2"/>
      <c r="Q31" s="2"/>
      <c r="R31" s="2"/>
      <c r="S31" s="2"/>
      <c r="T31" s="2"/>
    </row>
    <row r="32" customFormat="false" ht="15" hidden="false" customHeight="false" outlineLevel="0" collapsed="false">
      <c r="N32" s="2"/>
      <c r="O32" s="2"/>
      <c r="P32" s="2"/>
      <c r="Q32" s="2"/>
      <c r="R32" s="2"/>
      <c r="S32" s="2"/>
      <c r="T32" s="2"/>
    </row>
    <row r="33" customFormat="false" ht="15" hidden="false" customHeight="false" outlineLevel="0" collapsed="false">
      <c r="N33" s="2"/>
      <c r="O33" s="2"/>
      <c r="P33" s="2"/>
      <c r="Q33" s="2"/>
      <c r="R33" s="2"/>
      <c r="S33" s="2"/>
      <c r="T33" s="2"/>
    </row>
    <row r="34" customFormat="false" ht="15" hidden="false" customHeight="false" outlineLevel="0" collapsed="false">
      <c r="N34" s="2"/>
      <c r="O34" s="2"/>
      <c r="P34" s="2"/>
      <c r="Q34" s="2"/>
      <c r="R34" s="2"/>
      <c r="S34" s="2"/>
      <c r="T34" s="2"/>
    </row>
    <row r="35" customFormat="false" ht="15" hidden="false" customHeight="false" outlineLevel="0" collapsed="false">
      <c r="N35" s="2"/>
      <c r="O35" s="2"/>
      <c r="P35" s="2"/>
      <c r="Q35" s="2"/>
      <c r="R35" s="2"/>
      <c r="S35" s="2"/>
      <c r="T35" s="2"/>
    </row>
    <row r="36" customFormat="false" ht="15" hidden="false" customHeight="false" outlineLevel="0" collapsed="false">
      <c r="N36" s="2"/>
      <c r="O36" s="2"/>
      <c r="P36" s="2"/>
      <c r="Q36" s="2"/>
      <c r="R36" s="2"/>
      <c r="S36" s="2"/>
      <c r="T36" s="2"/>
    </row>
    <row r="37" customFormat="false" ht="15" hidden="false" customHeight="false" outlineLevel="0" collapsed="false">
      <c r="N37" s="2"/>
      <c r="O37" s="2"/>
      <c r="P37" s="2"/>
      <c r="Q37" s="2"/>
      <c r="R37" s="2"/>
      <c r="S37" s="2"/>
      <c r="T37" s="2"/>
    </row>
    <row r="38" customFormat="false" ht="15" hidden="false" customHeight="false" outlineLevel="0" collapsed="false">
      <c r="N38" s="2"/>
      <c r="O38" s="2"/>
      <c r="P38" s="2"/>
      <c r="Q38" s="2"/>
      <c r="R38" s="2"/>
      <c r="S38" s="2"/>
      <c r="T38" s="2"/>
    </row>
    <row r="39" customFormat="false" ht="15" hidden="false" customHeight="false" outlineLevel="0" collapsed="false">
      <c r="N39" s="2"/>
      <c r="O39" s="2"/>
      <c r="P39" s="2"/>
      <c r="Q39" s="2"/>
      <c r="R39" s="2"/>
      <c r="S39" s="2"/>
      <c r="T39" s="2"/>
    </row>
    <row r="40" customFormat="false" ht="15" hidden="false" customHeight="false" outlineLevel="0" collapsed="false">
      <c r="N40" s="2"/>
      <c r="O40" s="2"/>
      <c r="P40" s="2"/>
      <c r="Q40" s="2"/>
      <c r="R40" s="2"/>
      <c r="S40" s="2"/>
      <c r="T40" s="2"/>
    </row>
    <row r="41" customFormat="false" ht="15" hidden="false" customHeight="false" outlineLevel="0" collapsed="false">
      <c r="N41" s="2"/>
      <c r="O41" s="2"/>
      <c r="P41" s="2"/>
      <c r="Q41" s="2"/>
      <c r="R41" s="2"/>
      <c r="S41" s="2"/>
      <c r="T41" s="2"/>
    </row>
    <row r="42" customFormat="false" ht="15" hidden="false" customHeight="false" outlineLevel="0" collapsed="false">
      <c r="N42" s="2"/>
      <c r="O42" s="2"/>
      <c r="P42" s="2"/>
      <c r="Q42" s="2"/>
      <c r="R42" s="2"/>
      <c r="S42" s="2"/>
      <c r="T42" s="2"/>
    </row>
    <row r="43" customFormat="false" ht="15" hidden="false" customHeight="false" outlineLevel="0" collapsed="false">
      <c r="N43" s="2"/>
      <c r="O43" s="2"/>
      <c r="P43" s="2"/>
      <c r="Q43" s="2"/>
      <c r="R43" s="2"/>
      <c r="S43" s="2"/>
      <c r="T43" s="2"/>
    </row>
    <row r="44" customFormat="false" ht="15" hidden="false" customHeight="false" outlineLevel="0" collapsed="false">
      <c r="N44" s="2"/>
      <c r="O44" s="2"/>
      <c r="P44" s="2"/>
      <c r="Q44" s="2"/>
      <c r="R44" s="2"/>
      <c r="S44" s="2"/>
      <c r="T44" s="2"/>
    </row>
    <row r="45" customFormat="false" ht="15" hidden="false" customHeight="false" outlineLevel="0" collapsed="false">
      <c r="N45" s="2"/>
      <c r="O45" s="2"/>
      <c r="P45" s="2"/>
      <c r="Q45" s="2"/>
      <c r="R45" s="2"/>
      <c r="S45" s="2"/>
      <c r="T45" s="2"/>
    </row>
    <row r="46" customFormat="false" ht="23.25" hidden="false" customHeight="false" outlineLevel="0" collapsed="false">
      <c r="F46" s="71" t="s">
        <v>47</v>
      </c>
      <c r="N46" s="2"/>
      <c r="O46" s="2"/>
      <c r="P46" s="2"/>
      <c r="Q46" s="2"/>
      <c r="R46" s="2"/>
      <c r="S46" s="2"/>
      <c r="T46" s="2"/>
    </row>
    <row r="47" customFormat="false" ht="15.75" hidden="false" customHeight="false" outlineLevel="0" collapsed="false">
      <c r="N47" s="433"/>
      <c r="O47" s="433"/>
      <c r="P47" s="433"/>
      <c r="Q47" s="446"/>
      <c r="R47" s="433"/>
      <c r="S47" s="2"/>
      <c r="T47" s="2"/>
    </row>
    <row r="48" customFormat="false" ht="28.5" hidden="false" customHeight="true" outlineLevel="0" collapsed="false">
      <c r="E48" s="73" t="s">
        <v>48</v>
      </c>
      <c r="F48" s="73" t="s">
        <v>49</v>
      </c>
      <c r="G48" s="73" t="s">
        <v>51</v>
      </c>
      <c r="H48" s="73" t="s">
        <v>52</v>
      </c>
      <c r="I48" s="73" t="s">
        <v>53</v>
      </c>
      <c r="J48" s="73" t="s">
        <v>54</v>
      </c>
      <c r="N48" s="2"/>
      <c r="O48" s="2"/>
      <c r="P48" s="2"/>
      <c r="Q48" s="2"/>
      <c r="R48" s="2"/>
      <c r="S48" s="2"/>
      <c r="T48" s="2"/>
    </row>
    <row r="49" s="447" customFormat="true" ht="45.75" hidden="false" customHeight="true" outlineLevel="0" collapsed="false">
      <c r="D49" s="448"/>
      <c r="E49" s="229" t="s">
        <v>433</v>
      </c>
      <c r="F49" s="238" t="s">
        <v>434</v>
      </c>
      <c r="G49" s="449" t="s">
        <v>435</v>
      </c>
      <c r="H49" s="236" t="s">
        <v>436</v>
      </c>
      <c r="I49" s="236" t="s">
        <v>437</v>
      </c>
      <c r="J49" s="450"/>
      <c r="N49" s="451"/>
      <c r="O49" s="451"/>
      <c r="P49" s="451"/>
      <c r="Q49" s="451"/>
      <c r="R49" s="451"/>
      <c r="S49" s="451"/>
      <c r="T49" s="451"/>
    </row>
    <row r="50" customFormat="false" ht="32.25" hidden="false" customHeight="false" outlineLevel="0" collapsed="false">
      <c r="D50" s="452"/>
      <c r="E50" s="229"/>
      <c r="F50" s="238"/>
      <c r="G50" s="453" t="s">
        <v>438</v>
      </c>
      <c r="H50" s="236"/>
      <c r="I50" s="236"/>
      <c r="J50" s="454" t="s">
        <v>439</v>
      </c>
    </row>
    <row r="51" customFormat="false" ht="67.5" hidden="false" customHeight="true" outlineLevel="0" collapsed="false">
      <c r="D51" s="452"/>
      <c r="E51" s="229" t="s">
        <v>440</v>
      </c>
      <c r="F51" s="238" t="s">
        <v>441</v>
      </c>
      <c r="G51" s="449" t="s">
        <v>442</v>
      </c>
      <c r="H51" s="236" t="s">
        <v>443</v>
      </c>
      <c r="I51" s="236" t="s">
        <v>444</v>
      </c>
      <c r="J51" s="455" t="s">
        <v>445</v>
      </c>
    </row>
    <row r="52" customFormat="false" ht="94.5" hidden="false" customHeight="true" outlineLevel="0" collapsed="false">
      <c r="D52" s="452"/>
      <c r="E52" s="229"/>
      <c r="F52" s="238"/>
      <c r="G52" s="453" t="s">
        <v>446</v>
      </c>
      <c r="H52" s="236"/>
      <c r="I52" s="236"/>
      <c r="J52" s="455"/>
    </row>
    <row r="53" customFormat="false" ht="52.5" hidden="false" customHeight="true" outlineLevel="0" collapsed="false">
      <c r="D53" s="452"/>
      <c r="E53" s="229" t="s">
        <v>447</v>
      </c>
      <c r="F53" s="238" t="s">
        <v>448</v>
      </c>
      <c r="G53" s="449" t="s">
        <v>449</v>
      </c>
      <c r="H53" s="236" t="s">
        <v>450</v>
      </c>
      <c r="I53" s="236" t="s">
        <v>451</v>
      </c>
      <c r="J53" s="450"/>
    </row>
    <row r="54" customFormat="false" ht="87" hidden="false" customHeight="true" outlineLevel="0" collapsed="false">
      <c r="D54" s="452"/>
      <c r="E54" s="229"/>
      <c r="F54" s="238"/>
      <c r="G54" s="453" t="s">
        <v>452</v>
      </c>
      <c r="H54" s="236"/>
      <c r="I54" s="236"/>
      <c r="J54" s="454"/>
    </row>
    <row r="55" customFormat="false" ht="21.75" hidden="false" customHeight="true" outlineLevel="0" collapsed="false">
      <c r="D55" s="452"/>
      <c r="E55" s="229" t="s">
        <v>453</v>
      </c>
      <c r="F55" s="238" t="s">
        <v>454</v>
      </c>
      <c r="G55" s="236" t="s">
        <v>455</v>
      </c>
      <c r="H55" s="236" t="s">
        <v>456</v>
      </c>
      <c r="I55" s="236" t="s">
        <v>457</v>
      </c>
      <c r="J55" s="456" t="s">
        <v>439</v>
      </c>
    </row>
    <row r="56" customFormat="false" ht="96.75" hidden="false" customHeight="true" outlineLevel="0" collapsed="false">
      <c r="D56" s="452"/>
      <c r="E56" s="229"/>
      <c r="F56" s="238"/>
      <c r="G56" s="236"/>
      <c r="H56" s="236"/>
      <c r="I56" s="236"/>
      <c r="J56" s="454"/>
    </row>
    <row r="57" customFormat="false" ht="60" hidden="false" customHeight="true" outlineLevel="0" collapsed="false">
      <c r="D57" s="452"/>
      <c r="E57" s="229" t="s">
        <v>458</v>
      </c>
      <c r="F57" s="238" t="s">
        <v>459</v>
      </c>
      <c r="G57" s="236" t="s">
        <v>460</v>
      </c>
      <c r="H57" s="236" t="s">
        <v>461</v>
      </c>
      <c r="I57" s="236" t="s">
        <v>462</v>
      </c>
      <c r="J57" s="457" t="s">
        <v>439</v>
      </c>
    </row>
    <row r="58" customFormat="false" ht="78" hidden="false" customHeight="true" outlineLevel="0" collapsed="false">
      <c r="D58" s="452"/>
      <c r="E58" s="229" t="s">
        <v>463</v>
      </c>
      <c r="F58" s="238" t="s">
        <v>464</v>
      </c>
      <c r="G58" s="236" t="s">
        <v>465</v>
      </c>
      <c r="H58" s="236" t="s">
        <v>466</v>
      </c>
      <c r="I58" s="236" t="s">
        <v>467</v>
      </c>
      <c r="J58" s="457" t="s">
        <v>439</v>
      </c>
    </row>
    <row r="59" customFormat="false" ht="28.5" hidden="false" customHeight="true" outlineLevel="0" collapsed="false">
      <c r="D59" s="452"/>
      <c r="E59" s="229" t="s">
        <v>468</v>
      </c>
      <c r="F59" s="238" t="s">
        <v>469</v>
      </c>
      <c r="G59" s="236" t="s">
        <v>470</v>
      </c>
      <c r="H59" s="449" t="s">
        <v>471</v>
      </c>
      <c r="I59" s="449"/>
      <c r="J59" s="450"/>
    </row>
    <row r="60" customFormat="false" ht="31.5" hidden="false" customHeight="false" outlineLevel="0" collapsed="false">
      <c r="D60" s="452"/>
      <c r="E60" s="229"/>
      <c r="F60" s="238"/>
      <c r="G60" s="236"/>
      <c r="H60" s="458" t="s">
        <v>472</v>
      </c>
      <c r="I60" s="458"/>
      <c r="J60" s="459"/>
    </row>
    <row r="61" customFormat="false" ht="16.5" hidden="false" customHeight="false" outlineLevel="0" collapsed="false">
      <c r="D61" s="452"/>
      <c r="E61" s="229"/>
      <c r="F61" s="238"/>
      <c r="G61" s="236"/>
      <c r="H61" s="453"/>
      <c r="I61" s="453"/>
      <c r="J61" s="454"/>
    </row>
    <row r="62" customFormat="false" ht="58.5" hidden="false" customHeight="true" outlineLevel="0" collapsed="false">
      <c r="D62" s="452"/>
      <c r="E62" s="460" t="s">
        <v>473</v>
      </c>
      <c r="F62" s="461" t="s">
        <v>474</v>
      </c>
      <c r="G62" s="462" t="s">
        <v>475</v>
      </c>
      <c r="H62" s="462" t="s">
        <v>476</v>
      </c>
      <c r="I62" s="462" t="s">
        <v>477</v>
      </c>
      <c r="J62" s="463" t="s">
        <v>478</v>
      </c>
    </row>
    <row r="63" customFormat="false" ht="50.25" hidden="false" customHeight="true" outlineLevel="0" collapsed="false">
      <c r="D63" s="452"/>
      <c r="E63" s="464" t="s">
        <v>479</v>
      </c>
      <c r="F63" s="465" t="s">
        <v>480</v>
      </c>
      <c r="G63" s="466"/>
      <c r="H63" s="466" t="s">
        <v>476</v>
      </c>
      <c r="I63" s="466" t="s">
        <v>481</v>
      </c>
      <c r="J63" s="467" t="s">
        <v>439</v>
      </c>
    </row>
    <row r="64" customFormat="false" ht="64.5" hidden="false" customHeight="true" outlineLevel="0" collapsed="false">
      <c r="D64" s="452"/>
      <c r="E64" s="464" t="s">
        <v>482</v>
      </c>
      <c r="F64" s="465" t="s">
        <v>483</v>
      </c>
      <c r="G64" s="466" t="s">
        <v>484</v>
      </c>
      <c r="H64" s="466" t="s">
        <v>485</v>
      </c>
      <c r="I64" s="466" t="s">
        <v>486</v>
      </c>
      <c r="J64" s="467" t="s">
        <v>487</v>
      </c>
    </row>
    <row r="65" customFormat="false" ht="92.25" hidden="false" customHeight="true" outlineLevel="0" collapsed="false">
      <c r="D65" s="452"/>
      <c r="E65" s="468" t="s">
        <v>488</v>
      </c>
      <c r="F65" s="469" t="s">
        <v>489</v>
      </c>
      <c r="G65" s="470" t="s">
        <v>490</v>
      </c>
      <c r="H65" s="470" t="s">
        <v>491</v>
      </c>
      <c r="I65" s="470" t="s">
        <v>492</v>
      </c>
      <c r="J65" s="471" t="s">
        <v>439</v>
      </c>
    </row>
    <row r="66" customFormat="false" ht="18" hidden="false" customHeight="true" outlineLevel="0" collapsed="false">
      <c r="D66" s="452"/>
      <c r="E66" s="472"/>
      <c r="F66" s="472"/>
      <c r="G66" s="472"/>
      <c r="H66" s="2"/>
      <c r="I66" s="2"/>
      <c r="J66" s="2"/>
    </row>
    <row r="67" customFormat="false" ht="50.25" hidden="false" customHeight="true" outlineLevel="0" collapsed="false">
      <c r="D67" s="452"/>
      <c r="E67" s="472"/>
      <c r="F67" s="472"/>
      <c r="G67" s="472"/>
      <c r="H67" s="2"/>
      <c r="I67" s="2"/>
      <c r="J67" s="2"/>
    </row>
    <row r="68" customFormat="false" ht="93.75" hidden="false" customHeight="true" outlineLevel="0" collapsed="false">
      <c r="D68" s="452"/>
      <c r="E68" s="2"/>
      <c r="F68" s="2"/>
      <c r="G68" s="2"/>
      <c r="H68" s="2"/>
      <c r="I68" s="2"/>
      <c r="J68" s="2"/>
    </row>
    <row r="69" customFormat="false" ht="15" hidden="false" customHeight="false" outlineLevel="0" collapsed="false">
      <c r="D69" s="2"/>
      <c r="E69" s="2"/>
      <c r="F69" s="2"/>
      <c r="G69" s="2"/>
      <c r="H69" s="2"/>
      <c r="I69" s="2"/>
      <c r="J69" s="2"/>
    </row>
    <row r="70" customFormat="false" ht="15" hidden="false" customHeight="false" outlineLevel="0" collapsed="false">
      <c r="D70" s="2"/>
    </row>
  </sheetData>
  <mergeCells count="30">
    <mergeCell ref="F5:H9"/>
    <mergeCell ref="F10:H11"/>
    <mergeCell ref="E49:E50"/>
    <mergeCell ref="F49:F50"/>
    <mergeCell ref="H49:H50"/>
    <mergeCell ref="I49:I50"/>
    <mergeCell ref="E51:E52"/>
    <mergeCell ref="F51:F52"/>
    <mergeCell ref="H51:H52"/>
    <mergeCell ref="I51:I52"/>
    <mergeCell ref="J51:J52"/>
    <mergeCell ref="E53:E54"/>
    <mergeCell ref="F53:F54"/>
    <mergeCell ref="H53:H54"/>
    <mergeCell ref="I53:I54"/>
    <mergeCell ref="D55:D56"/>
    <mergeCell ref="E55:E56"/>
    <mergeCell ref="F55:F56"/>
    <mergeCell ref="G55:G56"/>
    <mergeCell ref="H55:H56"/>
    <mergeCell ref="I55:I56"/>
    <mergeCell ref="D59:D61"/>
    <mergeCell ref="E59:E61"/>
    <mergeCell ref="F59:F61"/>
    <mergeCell ref="G59:G61"/>
    <mergeCell ref="D62:D63"/>
    <mergeCell ref="E66:E67"/>
    <mergeCell ref="F66:F67"/>
    <mergeCell ref="G66:G67"/>
    <mergeCell ref="D67:D68"/>
  </mergeCells>
  <hyperlinks>
    <hyperlink ref="J55" r:id="rId1" display="http://epp.eurostat.ec.europa.eu/newxtweb/"/>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8-02T07:24:21Z</dcterms:created>
  <dc:creator>MMARTINEZ</dc:creator>
  <dc:description/>
  <dc:language>en-US</dc:language>
  <cp:lastModifiedBy> SUAT</cp:lastModifiedBy>
  <cp:lastPrinted>2013-02-18T10:57:28Z</cp:lastPrinted>
  <dcterms:modified xsi:type="dcterms:W3CDTF">2014-06-13T11:02:13Z</dcterms:modified>
  <cp:revision>0</cp:revision>
  <dc:subject/>
  <dc:title/>
</cp:coreProperties>
</file>